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BU$1</definedName>
  </definedNames>
  <calcPr calcId="145621"/>
</workbook>
</file>

<file path=xl/sharedStrings.xml><?xml version="1.0" encoding="utf-8"?>
<sst xmlns="http://schemas.openxmlformats.org/spreadsheetml/2006/main" count="1966" uniqueCount="1477"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Score A2</t>
  </si>
  <si>
    <t>Coverage A2</t>
  </si>
  <si>
    <t># Peptides A2</t>
  </si>
  <si>
    <t># PSM A2</t>
  </si>
  <si>
    <t>Score B2</t>
  </si>
  <si>
    <t>Coverage B2</t>
  </si>
  <si>
    <t># Peptides B2</t>
  </si>
  <si>
    <t># PSM B2</t>
  </si>
  <si>
    <t>Score C2</t>
  </si>
  <si>
    <t>Coverage C2</t>
  </si>
  <si>
    <t># Peptides C2</t>
  </si>
  <si>
    <t># PSM C2</t>
  </si>
  <si>
    <t>Score D2</t>
  </si>
  <si>
    <t>Coverage D2</t>
  </si>
  <si>
    <t># Peptides D2</t>
  </si>
  <si>
    <t># PSM D2</t>
  </si>
  <si>
    <t>Score E2</t>
  </si>
  <si>
    <t>Coverage E2</t>
  </si>
  <si>
    <t># Peptides E2</t>
  </si>
  <si>
    <t># PSM E2</t>
  </si>
  <si>
    <t>Score F2</t>
  </si>
  <si>
    <t>Coverage F2</t>
  </si>
  <si>
    <t># Peptides F2</t>
  </si>
  <si>
    <t># PSM F2</t>
  </si>
  <si>
    <t>Score G2</t>
  </si>
  <si>
    <t>Coverage G2</t>
  </si>
  <si>
    <t># Peptides G2</t>
  </si>
  <si>
    <t># PSM G2</t>
  </si>
  <si>
    <t>Score H2</t>
  </si>
  <si>
    <t>Coverage H2</t>
  </si>
  <si>
    <t># Peptides H2</t>
  </si>
  <si>
    <t># PSM H2</t>
  </si>
  <si>
    <t>Score I2</t>
  </si>
  <si>
    <t>Coverage I2</t>
  </si>
  <si>
    <t># Peptides I2</t>
  </si>
  <si>
    <t># PSM I2</t>
  </si>
  <si>
    <t>Score J2</t>
  </si>
  <si>
    <t>Coverage J2</t>
  </si>
  <si>
    <t># Peptides J2</t>
  </si>
  <si>
    <t># PSM J2</t>
  </si>
  <si>
    <t>Score K2</t>
  </si>
  <si>
    <t>Coverage K2</t>
  </si>
  <si>
    <t># Peptides K2</t>
  </si>
  <si>
    <t># PSM K2</t>
  </si>
  <si>
    <t>Score L2</t>
  </si>
  <si>
    <t>Coverage L2</t>
  </si>
  <si>
    <t># Peptides L2</t>
  </si>
  <si>
    <t># PSM L2</t>
  </si>
  <si>
    <t># AAs</t>
  </si>
  <si>
    <t>MW [kDa]</t>
  </si>
  <si>
    <t>calc. pI</t>
  </si>
  <si>
    <t>N6YXS1</t>
  </si>
  <si>
    <t>10 kDa chaperonin OS=Thauera aminoaromatica S2 GN=groS PE=3 SV=1 - [N6YXS1_9RHOO]</t>
  </si>
  <si>
    <t>O87877</t>
  </si>
  <si>
    <t>Benzoyl-CoA reductase subunit D OS=Thauera aromatica GN=bcrD PE=1 SV=1 - [BCRD_THAAR]</t>
  </si>
  <si>
    <t>O87876</t>
  </si>
  <si>
    <t>Benzoyl-CoA reductase subunit A OS=Thauera aromatica GN=bcrA PE=1 SV=1 - [BCRA_THAAR]</t>
  </si>
  <si>
    <t>O87874</t>
  </si>
  <si>
    <t>Benzoyl-CoA reductase subunit C OS=Thauera aromatica GN=bcrC PE=1 SV=1 - [BCRC_THAAR]</t>
  </si>
  <si>
    <t>O87875</t>
  </si>
  <si>
    <t>Benzoyl-CoA reductase subunit B OS=Thauera aromatica GN=bcrB PE=1 SV=1 - [BCRB_THAAR]</t>
  </si>
  <si>
    <t>N6YMI9</t>
  </si>
  <si>
    <t>Nucleoside diphosphate kinase OS=Thauera aminoaromatica S2 GN=ndk PE=3 SV=1 - [N6YMI9_9RHOO]</t>
  </si>
  <si>
    <t>N6YB08</t>
  </si>
  <si>
    <t>Elongation factor Tu OS=Thauera aminoaromatica S2 GN=tuf PE=3 SV=1 - [N6YB08_9RHOO]</t>
  </si>
  <si>
    <t>N6YYF1</t>
  </si>
  <si>
    <t>ATP synthase subunit beta OS=Thauera aminoaromatica S2 GN=atpD PE=3 SV=1 - [N6YYF1_9RHOO]</t>
  </si>
  <si>
    <t>N6XSQ9</t>
  </si>
  <si>
    <t>Cold-shock DNA-binding domain-containing protein OS=Thauera aminoaromatica S2 GN=C665_17429 PE=3 SV=1 - [N6XSQ9_9RHOO]</t>
  </si>
  <si>
    <t>N6YP58</t>
  </si>
  <si>
    <t>Scaffold protein OS=Thauera aminoaromatica S2 GN=C665_13998 PE=4 SV=1 - [N6YP58_9RHOO]</t>
  </si>
  <si>
    <t>N6YWK7</t>
  </si>
  <si>
    <t>Probable Fe(2+)-trafficking protein OS=Thauera aminoaromatica S2 GN=C665_13386 PE=3 SV=1 - [N6YWK7_9RHOO]</t>
  </si>
  <si>
    <t>N6XWL2</t>
  </si>
  <si>
    <t>Isocitrate lyase OS=Thauera aminoaromatica S2 GN=C665_15483 PE=4 SV=1 - [N6XWL2_9RHOO]</t>
  </si>
  <si>
    <t>N6YQJ5</t>
  </si>
  <si>
    <t>Elongation factor P OS=Thauera aminoaromatica S2 GN=efp PE=3 SV=1 - [N6YQJ5_9RHOO]</t>
  </si>
  <si>
    <t>P02769</t>
  </si>
  <si>
    <t>Serum albumin OS=Bos taurus GN=ALB PE=1 SV=4 - [ALBU_BOVIN]</t>
  </si>
  <si>
    <t>N6YX88</t>
  </si>
  <si>
    <t>Adenylate kinase OS=Thauera aminoaromatica S2 GN=adk PE=3 SV=1 - [N6YX88_9RHOO]</t>
  </si>
  <si>
    <t>N6Z956</t>
  </si>
  <si>
    <t>50S ribosomal protein L7/L12 OS=Thauera aminoaromatica S2 GN=rplL PE=3 SV=1 - [N6Z956_9RHOO]</t>
  </si>
  <si>
    <t>N6X9G7</t>
  </si>
  <si>
    <t>Succinyl-CoA ligase [ADP-forming] subunit alpha OS=Thauera aminoaromatica S2 GN=C665_19147 PE=3 SV=1 - [N6X9G7_9RHOO]</t>
  </si>
  <si>
    <t>N6Z962</t>
  </si>
  <si>
    <t>Elongation factor G OS=Thauera aminoaromatica S2 GN=fusA PE=3 SV=1 - [N6Z962_9RHOO]</t>
  </si>
  <si>
    <t>N6Z497</t>
  </si>
  <si>
    <t>Pyruvate ferredoxin/flavodoxin oxidoreductase subunit beta OS=Thauera aminoaromatica S2 GN=C665_06254 PE=4 SV=1 - [N6Z497_9RHOO]</t>
  </si>
  <si>
    <t>N6YT74</t>
  </si>
  <si>
    <t>ATP phosphoribosyltransferase OS=Thauera aminoaromatica S2 GN=hisG PE=3 SV=1 - [N6YT74_9RHOO]</t>
  </si>
  <si>
    <t>N6Y7Z5</t>
  </si>
  <si>
    <t>Sulfate adenylyltransferase subunit 2 OS=Thauera aminoaromatica S2 GN=C665_04221 PE=4 SV=1 - [N6Y7Z5_9RHOO]</t>
  </si>
  <si>
    <t>N6YX18</t>
  </si>
  <si>
    <t>6-oxocyclohex-1-ene-1-carbonyl-CoA hydrolase OS=Thauera aminoaromatica S2 GN=C665_06269 PE=4 SV=1 - [N6YX18_9RHOO]</t>
  </si>
  <si>
    <t>B8F0E9</t>
  </si>
  <si>
    <t>Uncharacterized protein OS=Thauera sp. (strain MZ1T) GN=Tmz1t_2094 PE=4 SV=1 - [B8F0E9_THASP]</t>
  </si>
  <si>
    <t>N6YZH4</t>
  </si>
  <si>
    <t>Aconitate hydratase 2 OS=Thauera aminoaromatica S2 GN=C665_04666 PE=3 SV=1 - [N6YZH4_9RHOO]</t>
  </si>
  <si>
    <t>N6YZA5</t>
  </si>
  <si>
    <t>Uridylate kinase OS=Thauera aminoaromatica S2 GN=pyrH PE=3 SV=1 - [N6YZA5_9RHOO]</t>
  </si>
  <si>
    <t>N6YQS7</t>
  </si>
  <si>
    <t>Glutaredoxin OS=Thauera aminoaromatica S2 GN=C665_12341 PE=3 SV=1 - [N6YQS7_9RHOO]</t>
  </si>
  <si>
    <t>N6Y3T6</t>
  </si>
  <si>
    <t>Acetoacetyl-CoA reductase OS=Thauera aminoaromatica S2 GN=C665_01142 PE=3 SV=1 - [N6Y3T6_9RHOO]</t>
  </si>
  <si>
    <t>N6YZY1</t>
  </si>
  <si>
    <t>Peptidyl-prolyl cis-trans isomerase OS=Thauera aminoaromatica S2 GN=C665_10337 PE=4 SV=1 - [N6YZY1_9RHOO]</t>
  </si>
  <si>
    <t>N6Z350</t>
  </si>
  <si>
    <t>Acetolactate synthase 1 regulatory subunit OS=Thauera aminoaromatica S2 GN=C665_00902 PE=4 SV=1 - [N6Z350_9RHOO]</t>
  </si>
  <si>
    <t>N6XY93</t>
  </si>
  <si>
    <t>OmpA/MotB domain-containing protein OS=Thauera aminoaromatica S2 GN=C665_06704 PE=3 SV=1 - [N6XY93_9RHOO]</t>
  </si>
  <si>
    <t>N6YTT6</t>
  </si>
  <si>
    <t>GreA/GreB family elongation factor OS=Thauera aminoaromatica S2 GN=C665_09917 PE=4 SV=1 - [N6YTT6_9RHOO]</t>
  </si>
  <si>
    <t>N6YWY8</t>
  </si>
  <si>
    <t>Universal stress protein OS=Thauera aminoaromatica S2 GN=C665_06956 PE=3 SV=1 - [N6YWY8_9RHOO]</t>
  </si>
  <si>
    <t>N6YAQ0</t>
  </si>
  <si>
    <t>ABC transporter ATP-binding protein OS=Thauera aminoaromatica S2 GN=C665_01968 PE=3 SV=1 - [N6YAQ0_9RHOO]</t>
  </si>
  <si>
    <t>N6Z5A0</t>
  </si>
  <si>
    <t>Nitrite reductase (NO-forming) OS=Thauera aminoaromatica S2 GN=C665_05288 PE=4 SV=1 - [N6Z5A0_9RHOO]</t>
  </si>
  <si>
    <t>N6Y143</t>
  </si>
  <si>
    <t>Acetolactate synthase 3 regulatory subunit OS=Thauera aminoaromatica S2 GN=ilvH PE=4 SV=1 - [N6Y143_9RHOO]</t>
  </si>
  <si>
    <t>N6YQ18</t>
  </si>
  <si>
    <t>Cytochrome C class I (Fragment) OS=Thauera aminoaromatica S2 GN=C665_13356 PE=4 SV=1 - [N6YQ18_9RHOO]</t>
  </si>
  <si>
    <t>N6Z2Q5</t>
  </si>
  <si>
    <t>Bifunctional protein FolD OS=Thauera aminoaromatica S2 GN=folD PE=3 SV=1 - [N6Z2Q5_9RHOO]</t>
  </si>
  <si>
    <t>N6YZP9</t>
  </si>
  <si>
    <t>Electron transfer flavoprotein alpha/beta-subunit OS=Thauera aminoaromatica S2 GN=C665_10479 PE=4 SV=1 - [N6YZP9_9RHOO]</t>
  </si>
  <si>
    <t>N6YR77</t>
  </si>
  <si>
    <t>60 kDa chaperonin OS=Thauera aminoaromatica S2 GN=groEL PE=3 SV=1 - [N6YR77_9RHOO]</t>
  </si>
  <si>
    <t>N6XXY2</t>
  </si>
  <si>
    <t>Inorganic pyrophosphatase OS=Thauera aminoaromatica S2 GN=ppa PE=3 SV=1 - [N6XXY2_9RHOO]</t>
  </si>
  <si>
    <t>N6Z7F2</t>
  </si>
  <si>
    <t>Glyceraldehyde-3-phosphate dehydrogenase OS=Thauera aminoaromatica S2 GN=C665_03137 PE=3 SV=1 - [N6Z7F2_9RHOO]</t>
  </si>
  <si>
    <t>N6YBA3</t>
  </si>
  <si>
    <t>Aspartate-semialdehyde dehydrogenase OS=Thauera aminoaromatica S2 GN=asd PE=3 SV=1 - [N6YBA3_9RHOO]</t>
  </si>
  <si>
    <t>N6Y4F5</t>
  </si>
  <si>
    <t>Superoxide dismutase OS=Thauera aminoaromatica S2 GN=C665_18802 PE=3 SV=1 - [N6Y4F5_9RHOO]</t>
  </si>
  <si>
    <t>N6XZ06</t>
  </si>
  <si>
    <t>Acyl carrier protein OS=Thauera aminoaromatica S2 GN=acpP PE=3 SV=1 - [N6XZ06_9RHOO]</t>
  </si>
  <si>
    <t>N6Y0N1</t>
  </si>
  <si>
    <t>Aspartate carbamoyltransferase OS=Thauera aminoaromatica S2 GN=pyrB PE=3 SV=1 - [N6Y0N1_9RHOO]</t>
  </si>
  <si>
    <t>N6Z2I8</t>
  </si>
  <si>
    <t>Argininosuccinate synthase OS=Thauera aminoaromatica S2 GN=argG PE=3 SV=1 - [N6Z2I8_9RHOO]</t>
  </si>
  <si>
    <t>N6XQN6</t>
  </si>
  <si>
    <t>Aromatic amino acid aminotransferase OS=Thauera aminoaromatica S2 GN=C665_14475 PE=3 SV=1 - [N6XQN6_9RHOO]</t>
  </si>
  <si>
    <t>N6XWP6</t>
  </si>
  <si>
    <t>Acyl-CoA dehydrogenase OS=Thauera aminoaromatica S2 GN=C665_15363 PE=3 SV=1 - [N6XWP6_9RHOO]</t>
  </si>
  <si>
    <t>N6YB02</t>
  </si>
  <si>
    <t>DNA-directed RNA polymerase subunit beta OS=Thauera aminoaromatica S2 GN=rpoB PE=3 SV=1 - [N6YB02_9RHOO]</t>
  </si>
  <si>
    <t>N6Y7S0</t>
  </si>
  <si>
    <t>Uncharacterized protein OS=Thauera aminoaromatica S2 GN=C665_04481 PE=4 SV=1 - [N6Y7S0_9RHOO]</t>
  </si>
  <si>
    <t>N6Y6X5</t>
  </si>
  <si>
    <t>GMP synthase [glutamine-hydrolyzing] OS=Thauera aminoaromatica S2 GN=guaA PE=3 SV=1 - [N6Y6X5_9RHOO]</t>
  </si>
  <si>
    <t>N6Y2P4</t>
  </si>
  <si>
    <t>Adenylosuccinate lyase OS=Thauera aminoaromatica S2 GN=C665_09265 PE=4 SV=1 - [N6Y2P4_9RHOO]</t>
  </si>
  <si>
    <t>N6YW72</t>
  </si>
  <si>
    <t>Histidine kinase OS=Thauera aminoaromatica S2 GN=C665_13821 PE=4 SV=1 - [N6YW72_9RHOO]</t>
  </si>
  <si>
    <t>N6Y7A7</t>
  </si>
  <si>
    <t>UTP-glucose-1-phosphate uridylyltransferase OS=Thauera aminoaromatica S2 GN=C665_04788 PE=4 SV=1 - [N6Y7A7_9RHOO]</t>
  </si>
  <si>
    <t>N6Z2F5</t>
  </si>
  <si>
    <t>3-isopropylmalate dehydratase small subunit OS=Thauera aminoaromatica S2 GN=leuD PE=3 SV=1 - [N6Z2F5_9RHOO]</t>
  </si>
  <si>
    <t>N6YQI2</t>
  </si>
  <si>
    <t>O-acetylhomoserine/O-acetylserine sulfhydrylase OS=Thauera aminoaromatica S2 GN=C665_12954 PE=3 SV=1 - [N6YQI2_9RHOO]</t>
  </si>
  <si>
    <t>N6YM59</t>
  </si>
  <si>
    <t>Polyribonucleotide nucleotidyltransferase OS=Thauera aminoaromatica S2 GN=pnp PE=3 SV=1 - [N6YM59_9RHOO]</t>
  </si>
  <si>
    <t>N6Z0E6</t>
  </si>
  <si>
    <t>Phosphoribosylaminoimidazole-succinocarboxamide synthase OS=Thauera aminoaromatica S2 GN=purC PE=3 SV=1 - [N6Z0E6_9RHOO]</t>
  </si>
  <si>
    <t>N6YUT2</t>
  </si>
  <si>
    <t>Molybdopterin converting factor subunit 1 OS=Thauera aminoaromatica S2 GN=C665_15293 PE=4 SV=1 - [N6YUT2_9RHOO]</t>
  </si>
  <si>
    <t>N6YY96</t>
  </si>
  <si>
    <t>Aspartate--tRNA ligase OS=Thauera aminoaromatica S2 GN=aspS PE=3 SV=1 - [N6YY96_9RHOO]</t>
  </si>
  <si>
    <t>N6Z9H3</t>
  </si>
  <si>
    <t>Transcription termination factor Rho OS=Thauera aminoaromatica S2 GN=rho PE=3 SV=1 - [N6Z9H3_9RHOO]</t>
  </si>
  <si>
    <t>N6YSR9</t>
  </si>
  <si>
    <t>Porphobilinogen deaminase OS=Thauera aminoaromatica S2 GN=hemC PE=3 SV=1 - [N6YSR9_9RHOO]</t>
  </si>
  <si>
    <t>N6Y314</t>
  </si>
  <si>
    <t>Enolase OS=Thauera aminoaromatica S2 GN=eno PE=3 SV=1 - [N6Y314_9RHOO]</t>
  </si>
  <si>
    <t>N6YZ91</t>
  </si>
  <si>
    <t>Bifunctional purine biosynthesis protein PurH OS=Thauera aminoaromatica S2 GN=purH PE=3 SV=1 - [N6YZ91_9RHOO]</t>
  </si>
  <si>
    <t>N6YGL0</t>
  </si>
  <si>
    <t>Lysine--tRNA ligase OS=Thauera aminoaromatica S2 GN=lysS PE=3 SV=1 - [N6YGL0_9RHOO]</t>
  </si>
  <si>
    <t>N6YN33</t>
  </si>
  <si>
    <t>TRAP dicarboxylate transporter subunit DctP OS=Thauera aminoaromatica S2 GN=C665_15793 PE=4 SV=1 - [N6YN33_9RHOO]</t>
  </si>
  <si>
    <t>N6XYS1</t>
  </si>
  <si>
    <t>Short-chain dehydrogenase/reductase SDR OS=Thauera aminoaromatica S2 GN=C665_06314 PE=3 SV=1 - [N6XYS1_9RHOO]</t>
  </si>
  <si>
    <t>N6Y6F0</t>
  </si>
  <si>
    <t>Phosphomethylpyrimidine synthase OS=Thauera aminoaromatica S2 GN=thiC PE=3 SV=1 - [N6Y6F0_9RHOO]</t>
  </si>
  <si>
    <t>N6Z3Q5</t>
  </si>
  <si>
    <t>Transcription elongation factor GreA OS=Thauera aminoaromatica S2 GN=greA PE=3 SV=1 - [N6Z3Q5_9RHOO]</t>
  </si>
  <si>
    <t>N6XZZ3</t>
  </si>
  <si>
    <t>Methyl-accepting chemotaxis sensory transducer (Fragment) OS=Thauera aminoaromatica S2 GN=C665_19316 PE=4 SV=1 - [N6XZZ3_9RHOO]</t>
  </si>
  <si>
    <t>N6Y992</t>
  </si>
  <si>
    <t>Transketolase OS=Thauera aminoaromatica S2 GN=C665_03142 PE=4 SV=1 - [N6Y992_9RHOO]</t>
  </si>
  <si>
    <t>N6Z663</t>
  </si>
  <si>
    <t>Sulfate adenylyltransferase large subunit OS=Thauera aminoaromatica S2 GN=C665_04216 PE=3 SV=1 - [N6Z663_9RHOO]</t>
  </si>
  <si>
    <t>N6XQJ3</t>
  </si>
  <si>
    <t>Tyrosine--tRNA ligase OS=Thauera aminoaromatica S2 GN=tyrS PE=3 SV=1 - [N6XQJ3_9RHOO]</t>
  </si>
  <si>
    <t>N6YSE5</t>
  </si>
  <si>
    <t>Glutathione synthetase OS=Thauera aminoaromatica S2 GN=gshB PE=3 SV=1 - [N6YSE5_9RHOO]</t>
  </si>
  <si>
    <t>N6Y3B1</t>
  </si>
  <si>
    <t>DNA-directed RNA polymerase OS=Thauera aminoaromatica S2 GN=C665_01530 PE=3 SV=1 - [N6Y3B1_9RHOO]</t>
  </si>
  <si>
    <t>N6Z8H6</t>
  </si>
  <si>
    <t>Chaperone protein DnaK OS=Thauera aminoaromatica S2 GN=dnaK PE=3 SV=1 - [N6Z8H6_9RHOO]</t>
  </si>
  <si>
    <t>N6XS95</t>
  </si>
  <si>
    <t>Branched-chain amino acid aminotransferase OS=Thauera aminoaromatica S2 GN=C665_17469 PE=3 SV=1 - [N6XS95_9RHOO]</t>
  </si>
  <si>
    <t>N6XYS5</t>
  </si>
  <si>
    <t>Histone family protein DNA-binding protein OS=Thauera aminoaromatica S2 GN=C665_19476 PE=3 SV=1 - [N6XYS5_9RHOO]</t>
  </si>
  <si>
    <t>N6YWN3</t>
  </si>
  <si>
    <t>Homoserine dehydrogenase OS=Thauera aminoaromatica S2 GN=C665_07281 PE=3 SV=1 - [N6YWN3_9RHOO]</t>
  </si>
  <si>
    <t>N6YPK7</t>
  </si>
  <si>
    <t>Cysteine desulfurase OS=Thauera aminoaromatica S2 GN=iscS PE=3 SV=1 - [N6YPK7_9RHOO]</t>
  </si>
  <si>
    <t>N6YWM8</t>
  </si>
  <si>
    <t>Threonine synthase OS=Thauera aminoaromatica S2 GN=C665_07256 PE=4 SV=1 - [N6YWM8_9RHOO]</t>
  </si>
  <si>
    <t>N6Y7H3</t>
  </si>
  <si>
    <t>Succinyl-CoA ligase [ADP-forming] subunit beta OS=Thauera aminoaromatica S2 GN=sucC PE=3 SV=1 - [N6Y7H3_9RHOO]</t>
  </si>
  <si>
    <t>N6Z8T6</t>
  </si>
  <si>
    <t>Phosphoenolpyruvate synthase OS=Thauera aminoaromatica S2 GN=C665_01813 PE=3 SV=1 - [N6Z8T6_9RHOO]</t>
  </si>
  <si>
    <t>N6Z594</t>
  </si>
  <si>
    <t>Inosine-5'-monophosphate dehydrogenase OS=Thauera aminoaromatica S2 GN=guaB PE=3 SV=1 - [N6Z594_9RHOO]</t>
  </si>
  <si>
    <t>N6YTS4</t>
  </si>
  <si>
    <t>1-(5-phosphoribosyl)-5-[(5-phosphoribosylamino)methylideneamino] imidazole-4-carboxamide isomerase OS=Thauera aminoaromatica S2 GN=hisA PE=3 SV=1 - [N6YTS4_9RHOO]</t>
  </si>
  <si>
    <t>N6YWD1</t>
  </si>
  <si>
    <t>Thioredoxin reductase OS=Thauera aminoaromatica S2 GN=C665_07593 PE=3 SV=1 - [N6YWD1_9RHOO]</t>
  </si>
  <si>
    <t>N6Z2Y2</t>
  </si>
  <si>
    <t>Single-stranded DNA-binding protein OS=Thauera aminoaromatica S2 GN=C665_01715 PE=4 SV=1 - [N6Z2Y2_9RHOO]</t>
  </si>
  <si>
    <t>N6YPG4</t>
  </si>
  <si>
    <t>Glutamine synthetase OS=Thauera aminoaromatica S2 GN=C665_13576 PE=3 SV=1 - [N6YPG4_9RHOO]</t>
  </si>
  <si>
    <t>N6XVY4</t>
  </si>
  <si>
    <t>2-dehydro-3-deoxyphosphooctonate aldolase OS=Thauera aminoaromatica S2 GN=kdsA PE=3 SV=1 - [N6XVY4_9RHOO]</t>
  </si>
  <si>
    <t>N6YW51</t>
  </si>
  <si>
    <t>4-hydroxy-tetrahydrodipicolinate synthase OS=Thauera aminoaromatica S2 GN=dapA PE=3 SV=1 - [N6YW51_9RHOO]</t>
  </si>
  <si>
    <t>N6YMW8</t>
  </si>
  <si>
    <t>Adenylosuccinate synthetase OS=Thauera aminoaromatica S2 GN=purA PE=3 SV=1 - [N6YMW8_9RHOO]</t>
  </si>
  <si>
    <t>N6YWZ5</t>
  </si>
  <si>
    <t>Coproporphyrinogen III oxidase OS=Thauera aminoaromatica S2 GN=C665_06981 PE=4 SV=1 - [N6YWZ5_9RHOO]</t>
  </si>
  <si>
    <t>N6Z1T3</t>
  </si>
  <si>
    <t>Fumarate hydratase OS=Thauera aminoaromatica S2 GN=C665_01803 PE=4 SV=1 - [N6Z1T3_9RHOO]</t>
  </si>
  <si>
    <t>N6Z2U0</t>
  </si>
  <si>
    <t>30S ribosomal protein S7 OS=Thauera aminoaromatica S2 GN=rpsG PE=3 SV=1 - [N6Z2U0_9RHOO]</t>
  </si>
  <si>
    <t>N6Y213</t>
  </si>
  <si>
    <t>Imidazoleglycerol-phosphate dehydratase OS=Thauera aminoaromatica S2 GN=hisB PE=3 SV=1 - [N6Y213_9RHOO]</t>
  </si>
  <si>
    <t>N6YXR0</t>
  </si>
  <si>
    <t>Thioesterase OS=Thauera aminoaromatica S2 GN=C665_06479 PE=4 SV=1 - [N6YXR0_9RHOO]</t>
  </si>
  <si>
    <t>N6XYT8</t>
  </si>
  <si>
    <t>Serine hydroxymethyltransferase OS=Thauera aminoaromatica S2 GN=glyA PE=3 SV=1 - [N6XYT8_9RHOO]</t>
  </si>
  <si>
    <t>N6Z274</t>
  </si>
  <si>
    <t>30S ribosomal protein S1 OS=Thauera aminoaromatica S2 GN=rpsA PE=3 SV=1 - [N6Z274_9RHOO]</t>
  </si>
  <si>
    <t>N6YWD8</t>
  </si>
  <si>
    <t>Quinolinate synthase A OS=Thauera aminoaromatica S2 GN=nadA PE=3 SV=1 - [N6YWD8_9RHOO]</t>
  </si>
  <si>
    <t>N6XTQ5</t>
  </si>
  <si>
    <t>Isocitrate dehydrogenase OS=Thauera aminoaromatica S2 GN=C665_17164 PE=3 SV=1 - [N6XTQ5_9RHOO]</t>
  </si>
  <si>
    <t>N6YZM7</t>
  </si>
  <si>
    <t>Plasmid encoded RepA protein OS=Thauera aminoaromatica S2 GN=C665_04421 PE=4 SV=1 - [N6YZM7_9RHOO]</t>
  </si>
  <si>
    <t>N6YRP4</t>
  </si>
  <si>
    <t>Dihydroxy-acid dehydratase OS=Thauera aminoaromatica S2 GN=ilvD PE=3 SV=1 - [N6YRP4_9RHOO]</t>
  </si>
  <si>
    <t>N6Z268</t>
  </si>
  <si>
    <t>Phosphoserine aminotransferase OS=Thauera aminoaromatica S2 GN=serC PE=3 SV=1 - [N6Z268_9RHOO]</t>
  </si>
  <si>
    <t>N6YSJ7</t>
  </si>
  <si>
    <t>GTP-binding protein YchF OS=Thauera aminoaromatica S2 GN=C665_10639 PE=4 SV=1 - [N6YSJ7_9RHOO]</t>
  </si>
  <si>
    <t>N6XUB5</t>
  </si>
  <si>
    <t>Phosphopantetheine adenylyltransferase OS=Thauera aminoaromatica S2 GN=coaD PE=3 SV=1 - [N6XUB5_9RHOO]</t>
  </si>
  <si>
    <t>N6X2Z9</t>
  </si>
  <si>
    <t>Ribosome maturation factor RimP OS=Thauera aminoaromatica S2 GN=rimP PE=3 SV=1 - [N6X2Z9_9RHOO]</t>
  </si>
  <si>
    <t>N6YT90</t>
  </si>
  <si>
    <t>Electron transfer flavoprotein subunit alpha OS=Thauera aminoaromatica S2 GN=C665_10474 PE=4 SV=1 - [N6YT90_9RHOO]</t>
  </si>
  <si>
    <t>N6YVU2</t>
  </si>
  <si>
    <t>DNA polymerase III subunit beta OS=Thauera aminoaromatica S2 GN=C665_14243 PE=3 SV=1 - [N6YVU2_9RHOO]</t>
  </si>
  <si>
    <t>N6YZU5</t>
  </si>
  <si>
    <t>7-carboxy-7-deazaguanine synthase OS=Thauera aminoaromatica S2 GN=queE PE=3 SV=1 - [N6YZU5_9RHOO]</t>
  </si>
  <si>
    <t>N6XYT3</t>
  </si>
  <si>
    <t>Carboxyl-terminal protease OS=Thauera aminoaromatica S2 GN=C665_13154 PE=3 SV=1 - [N6XYT3_9RHOO]</t>
  </si>
  <si>
    <t>N6XPM8</t>
  </si>
  <si>
    <t>Shikimate dehydrogenase OS=Thauera aminoaromatica S2 GN=aroE PE=3 SV=1 - [N6XPM8_9RHOO]</t>
  </si>
  <si>
    <t>N6Z3C0</t>
  </si>
  <si>
    <t>Extracellular ligand-binding receptor OS=Thauera aminoaromatica S2 GN=C665_01202 PE=4 SV=1 - [N6Z3C0_9RHOO]</t>
  </si>
  <si>
    <t>N6YAN5</t>
  </si>
  <si>
    <t>UPF0234 protein C665_01893 OS=Thauera aminoaromatica S2 GN=C665_01893 PE=3 SV=1 - [N6YAN5_9RHOO]</t>
  </si>
  <si>
    <t>N6YPK1</t>
  </si>
  <si>
    <t>Succinyl-diaminopimelate desuccinylase OS=Thauera aminoaromatica S2 GN=dapE PE=3 SV=1 - [N6YPK1_9RHOO]</t>
  </si>
  <si>
    <t>N6YPD1</t>
  </si>
  <si>
    <t>Holliday junction ATP-dependent DNA helicase RuvA OS=Thauera aminoaromatica S2 GN=ruvA PE=3 SV=1 - [N6YPD1_9RHOO]</t>
  </si>
  <si>
    <t>N6XQD1</t>
  </si>
  <si>
    <t>Tryptophanase/L-cysteine desulfhydrase, PLP-dependent OS=Thauera aminoaromatica S2 GN=tnaA PE=3 SV=1 - [N6XQD1_9RHOO]</t>
  </si>
  <si>
    <t>N6Z356</t>
  </si>
  <si>
    <t>Thioredoxin OS=Thauera aminoaromatica S2 GN=C665_00927 PE=3 SV=1 - [N6Z356_9RHOO]</t>
  </si>
  <si>
    <t>N6YSS5</t>
  </si>
  <si>
    <t>Phosphoribosylamine--glycine ligase OS=Thauera aminoaromatica S2 GN=purD PE=3 SV=1 - [N6YSS5_9RHOO]</t>
  </si>
  <si>
    <t>N6XRA2</t>
  </si>
  <si>
    <t>TRAP transporter solute receptor, TAXI family protein OS=Thauera aminoaromatica S2 GN=C665_13661 PE=4 SV=1 - [N6XRA2_9RHOO]</t>
  </si>
  <si>
    <t>N6YYA0</t>
  </si>
  <si>
    <t>Heat shock protein Hsp20 OS=Thauera aminoaromatica S2 GN=C665_05823 PE=3 SV=1 - [N6YYA0_9RHOO]</t>
  </si>
  <si>
    <t>N6X8G4</t>
  </si>
  <si>
    <t>Response regulator receiver protein OS=Thauera aminoaromatica S2 GN=C665_19301 PE=4 SV=1 - [N6X8G4_9RHOO]</t>
  </si>
  <si>
    <t>N6YVE0</t>
  </si>
  <si>
    <t>DEAD/DEAH box helicase (Fragment) OS=Thauera aminoaromatica S2 GN=C665_14741 PE=4 SV=1 - [N6YVE0_9RHOO]</t>
  </si>
  <si>
    <t>N6Z2X7</t>
  </si>
  <si>
    <t>DNA-directed RNA polymerase subunit alpha OS=Thauera aminoaromatica S2 GN=rpoA PE=3 SV=1 - [N6Z2X7_9RHOO]</t>
  </si>
  <si>
    <t>N6YWI2</t>
  </si>
  <si>
    <t>Acetyl-CoA carboxylase biotin carboxylase subunit OS=Thauera aminoaromatica S2 GN=C665_07473 PE=4 SV=1 - [N6YWI2_9RHOO]</t>
  </si>
  <si>
    <t>N6YMA4</t>
  </si>
  <si>
    <t>ATP phosphoribosyltransferase regulatory subunit OS=Thauera aminoaromatica S2 GN=hisZ PE=3 SV=1 - [N6YMA4_9RHOO]</t>
  </si>
  <si>
    <t>N6XZQ1</t>
  </si>
  <si>
    <t>Denitrification system component cytochrome C-552 OS=Thauera aminoaromatica S2 GN=C665_05298 PE=4 SV=1 - [N6XZQ1_9RHOO]</t>
  </si>
  <si>
    <t>N6YNX8</t>
  </si>
  <si>
    <t>S-adenosylmethionine synthase OS=Thauera aminoaromatica S2 GN=metK PE=3 SV=1 - [N6YNX8_9RHOO]</t>
  </si>
  <si>
    <t>N6Z9G0</t>
  </si>
  <si>
    <t>3-isopropylmalate dehydratase large subunit OS=Thauera aminoaromatica S2 GN=leuC PE=3 SV=1 - [N6Z9G0_9RHOO]</t>
  </si>
  <si>
    <t>N6XYU5</t>
  </si>
  <si>
    <t>Molybdenum cofactor biosynthesis protein MogA OS=Thauera aminoaromatica S2 GN=mogA PE=4 SV=1 - [N6XYU5_9RHOO]</t>
  </si>
  <si>
    <t>N6Z117</t>
  </si>
  <si>
    <t>Pyruvate kinase OS=Thauera aminoaromatica S2 GN=C665_03107 PE=3 SV=1 - [N6Z117_9RHOO]</t>
  </si>
  <si>
    <t>N6YXE3</t>
  </si>
  <si>
    <t>Ribonuclease, Rne/Rng family (Fragment) OS=Thauera aminoaromatica S2 GN=C665_06040 PE=4 SV=1 - [N6YXE3_9RHOO]</t>
  </si>
  <si>
    <t>N6YVU7</t>
  </si>
  <si>
    <t>MOSC domain-containing protein-containing proteincontaining protein OS=Thauera aminoaromatica S2 GN=C665_07276 PE=4 SV=1 - [N6YVU7_9RHOO]</t>
  </si>
  <si>
    <t>N6Z1K3</t>
  </si>
  <si>
    <t>Phenylalanine--tRNA ligase alpha subunit OS=Thauera aminoaromatica S2 GN=pheS PE=3 SV=1 - [N6Z1K3_9RHOO]</t>
  </si>
  <si>
    <t>N6YRR9</t>
  </si>
  <si>
    <t>Uncharacterized protein OS=Thauera aminoaromatica S2 GN=C665_12019 PE=4 SV=1 - [N6YRR9_9RHOO]</t>
  </si>
  <si>
    <t>N6XS25</t>
  </si>
  <si>
    <t>Catalase-peroxidase OS=Thauera aminoaromatica S2 GN=katG PE=3 SV=1 - [N6XS25_9RHOO]</t>
  </si>
  <si>
    <t>N6Z3Q8</t>
  </si>
  <si>
    <t>XRE family transcriptional regulator OS=Thauera aminoaromatica S2 GN=C665_00370 PE=4 SV=1 - [N6Z3Q8_9RHOO]</t>
  </si>
  <si>
    <t>N6Y5H4</t>
  </si>
  <si>
    <t>PrkA family serine protein kinase OS=Thauera aminoaromatica S2 GN=C665_06509 PE=4 SV=1 - [N6Y5H4_9RHOO]</t>
  </si>
  <si>
    <t>N6Z2E4</t>
  </si>
  <si>
    <t>Ribonucleoside-diphosphate reductase, adenosylcobalamin-dependent OS=Thauera aminoaromatica S2 GN=C665_07860 PE=4 SV=1 - [N6Z2E4_9RHOO]</t>
  </si>
  <si>
    <t>N6Y5B7</t>
  </si>
  <si>
    <t>Fur family ferric uptake regulator OS=Thauera aminoaromatica S2 GN=C665_06664 PE=4 SV=1 - [N6Y5B7_9RHOO]</t>
  </si>
  <si>
    <t>N6YI60</t>
  </si>
  <si>
    <t>Alanine--tRNA ligase OS=Thauera aminoaromatica S2 GN=alaS PE=3 SV=1 - [N6YI60_9RHOO]</t>
  </si>
  <si>
    <t>N6Y073</t>
  </si>
  <si>
    <t>Uncharacterized protein OS=Thauera aminoaromatica S2 GN=C665_04656 PE=4 SV=1 - [N6Y073_9RHOO]</t>
  </si>
  <si>
    <t>N6XR07</t>
  </si>
  <si>
    <t>2,3,4,5-tetrahydropyridine-2,6-dicarboxylate N-succinyltransferase OS=Thauera aminoaromatica S2 GN=dapD PE=3 SV=1 - [N6XR07_9RHOO]</t>
  </si>
  <si>
    <t>N6XYD0</t>
  </si>
  <si>
    <t>Nicotinate-nucleotide pyrophosphorylase OS=Thauera aminoaromatica S2 GN=C665_06489 PE=3 SV=1 - [N6XYD0_9RHOO]</t>
  </si>
  <si>
    <t>N6Y7C2</t>
  </si>
  <si>
    <t>Outer membrane protein OS=Thauera aminoaromatica S2 GN=C665_04888 PE=3 SV=1 - [N6Y7C2_9RHOO]</t>
  </si>
  <si>
    <t>N6Z095</t>
  </si>
  <si>
    <t>UDP-N-acetylglucosamine 1-carboxyvinyltransferase OS=Thauera aminoaromatica S2 GN=murA PE=3 SV=1 - [N6Z095_9RHOO]</t>
  </si>
  <si>
    <t>N6Y625</t>
  </si>
  <si>
    <t>Pyridoxine 5'-phosphate synthase OS=Thauera aminoaromatica S2 GN=pdxJ PE=3 SV=1 - [N6Y625_9RHOO]</t>
  </si>
  <si>
    <t>N6YTZ1</t>
  </si>
  <si>
    <t>Enoyl-CoA hydratase OS=Thauera aminoaromatica S2 GN=C665_16382 PE=3 SV=1 - [N6YTZ1_9RHOO]</t>
  </si>
  <si>
    <t>N6YMQ8</t>
  </si>
  <si>
    <t>Anthranilate synthase component I OS=Thauera aminoaromatica S2 GN=C665_16437 PE=4 SV=1 - [N6YMQ8_9RHOO]</t>
  </si>
  <si>
    <t>N6Z810</t>
  </si>
  <si>
    <t>Glutamate synthase subunit beta OS=Thauera aminoaromatica S2 GN=gltD PE=4 SV=1 - [N6Z810_9RHOO]</t>
  </si>
  <si>
    <t>N6Z2H5</t>
  </si>
  <si>
    <t>Beta-ketothiolase OS=Thauera aminoaromatica S2 GN=C665_01833 PE=3 SV=1 - [N6Z2H5_9RHOO]</t>
  </si>
  <si>
    <t>N6Y2Y0</t>
  </si>
  <si>
    <t>Acetyl-coenzyme A synthetase OS=Thauera aminoaromatica S2 GN=acsA PE=3 SV=1 - [N6Y2Y0_9RHOO]</t>
  </si>
  <si>
    <t>N6XKV3</t>
  </si>
  <si>
    <t>Thiazole synthase OS=Thauera aminoaromatica S2 GN=thiG PE=3 SV=1 - [N6XKV3_9RHOO]</t>
  </si>
  <si>
    <t>N6YMA0</t>
  </si>
  <si>
    <t>Protein hfq OS=Thauera aminoaromatica S2 GN=hfq PE=3 SV=1 - [N6YMA0_9RHOO]</t>
  </si>
  <si>
    <t>N6YW71</t>
  </si>
  <si>
    <t>Methyl-accepting chemotaxis sensory transducer OS=Thauera aminoaromatica S2 GN=C665_07745 PE=4 SV=1 - [N6YW71_9RHOO]</t>
  </si>
  <si>
    <t>N6XQA5</t>
  </si>
  <si>
    <t>Phosphoribosylformylglycinamidine synthase OS=Thauera aminoaromatica S2 GN=purL PE=3 SV=1 - [N6XQA5_9RHOO]</t>
  </si>
  <si>
    <t>N6YPS5</t>
  </si>
  <si>
    <t>Carboxyl transferase OS=Thauera aminoaromatica S2 GN=C665_13746 PE=4 SV=1 - [N6YPS5_9RHOO]</t>
  </si>
  <si>
    <t>N6Y5B2</t>
  </si>
  <si>
    <t>Carbamoyl-phosphate synthase large chain OS=Thauera aminoaromatica S2 GN=carB PE=3 SV=1 - [N6Y5B2_9RHOO]</t>
  </si>
  <si>
    <t>N6Z5I5</t>
  </si>
  <si>
    <t>Aspartyl/glutamyl-tRNA(Asn/Gln) amidotransferase subunit B OS=Thauera aminoaromatica S2 GN=gatB PE=3 SV=1 - [N6Z5I5_9RHOO]</t>
  </si>
  <si>
    <t>N6XPT6</t>
  </si>
  <si>
    <t>L-carnitine dehydratase/bile acid-inducible protein F OS=Thauera aminoaromatica S2 GN=C665_15368 PE=4 SV=1 - [N6XPT6_9RHOO]</t>
  </si>
  <si>
    <t>N6Z125</t>
  </si>
  <si>
    <t>Diaminopimelate decarboxylase OS=Thauera aminoaromatica S2 GN=lysA PE=3 SV=1 - [N6Z125_9RHOO]</t>
  </si>
  <si>
    <t>N6YMV8</t>
  </si>
  <si>
    <t>Transposase Tn3 family protein OS=Thauera aminoaromatica S2 GN=C665_16217 PE=4 SV=1 - [N6YMV8_9RHOO]</t>
  </si>
  <si>
    <t>N6XTD2</t>
  </si>
  <si>
    <t>Riboflavin biosynthesis protein RibF OS=Thauera aminoaromatica S2 GN=C665_11616 PE=4 SV=1 - [N6XTD2_9RHOO]</t>
  </si>
  <si>
    <t>N6YL72</t>
  </si>
  <si>
    <t>Leucyl-tRNA ligase (Fragment) OS=Thauera aminoaromatica S2 GN=leuS PE=4 SV=1 - [N6YL72_9RHOO]</t>
  </si>
  <si>
    <t>N6XW49</t>
  </si>
  <si>
    <t>Flagellar basal-body rod protein FlgF OS=Thauera aminoaromatica S2 GN=C665_08770 PE=4 SV=1 - [N6XW49_9RHOO]</t>
  </si>
  <si>
    <t>N6XPP4</t>
  </si>
  <si>
    <t>Cold-shock DNA-binding domain-containing protein OS=Thauera aminoaromatica S2 GN=C665_15463 PE=3 SV=1 - [N6XPP4_9RHOO]</t>
  </si>
  <si>
    <t>N6YZ50</t>
  </si>
  <si>
    <t>ATP synthase subunit b OS=Thauera aminoaromatica S2 GN=atpF PE=3 SV=1 - [N6YZ50_9RHOO]</t>
  </si>
  <si>
    <t>N6YYL0</t>
  </si>
  <si>
    <t>Elongation factor Ts OS=Thauera aminoaromatica S2 GN=tsf PE=3 SV=1 - [N6YYL0_9RHOO]</t>
  </si>
  <si>
    <t>N6Z1I7</t>
  </si>
  <si>
    <t>DNA gyrase subunit A OS=Thauera aminoaromatica S2 GN=gyrA PE=3 SV=1 - [N6Z1I7_9RHOO]</t>
  </si>
  <si>
    <t>N6XP03</t>
  </si>
  <si>
    <t>Anthranilate phosphoribosyltransferase OS=Thauera aminoaromatica S2 GN=trpD PE=3 SV=1 - [N6XP03_9RHOO]</t>
  </si>
  <si>
    <t>N6Y2G6</t>
  </si>
  <si>
    <t>Arginine--tRNA ligase OS=Thauera aminoaromatica S2 GN=argS PE=3 SV=1 - [N6Y2G6_9RHOO]</t>
  </si>
  <si>
    <t>N6Y4U7</t>
  </si>
  <si>
    <t>Phosphoenolpyruvate carboxykinase [GTP] OS=Thauera aminoaromatica S2 GN=pckG PE=3 SV=1 - [N6Y4U7_9RHOO]</t>
  </si>
  <si>
    <t>N6YA49</t>
  </si>
  <si>
    <t>Bifunctional enoyl-CoA hydratase/phosphate acetyltransferase OS=Thauera aminoaromatica S2 GN=C665_02472 PE=4 SV=1 - [N6YA49_9RHOO]</t>
  </si>
  <si>
    <t>N6XY83</t>
  </si>
  <si>
    <t>Carbamoyl-phosphate synthase small chain OS=Thauera aminoaromatica S2 GN=carA PE=3 SV=1 - [N6XY83_9RHOO]</t>
  </si>
  <si>
    <t>N6XZX1</t>
  </si>
  <si>
    <t>Ubiquinone/menaquinone biosynthesis methyltransferase ubiE OS=Thauera aminoaromatica S2 GN=ubiE PE=3 SV=1 - [N6XZX1_9RHOO]</t>
  </si>
  <si>
    <t>N6YYU6</t>
  </si>
  <si>
    <t>Nitrate reductase Z subunit beta OS=Thauera aminoaromatica S2 GN=narY PE=4 SV=1 - [N6YYU6_9RHOO]</t>
  </si>
  <si>
    <t>N6YXB9</t>
  </si>
  <si>
    <t>CoA-binding protein OS=Thauera aminoaromatica S2 GN=C665_06714 PE=4 SV=1 - [N6YXB9_9RHOO]</t>
  </si>
  <si>
    <t>N6YZT4</t>
  </si>
  <si>
    <t>Protein TolB OS=Thauera aminoaromatica S2 GN=tolB PE=3 SV=1 - [N6YZT4_9RHOO]</t>
  </si>
  <si>
    <t>N6YXA7</t>
  </si>
  <si>
    <t>4-hydroxy-tetrahydrodipicolinate reductase OS=Thauera aminoaromatica S2 GN=dapB PE=3 SV=1 - [N6YXA7_9RHOO]</t>
  </si>
  <si>
    <t>N6XUS3</t>
  </si>
  <si>
    <t>Glutathione S-transferase OS=Thauera aminoaromatica S2 GN=C665_10122 PE=4 SV=1 - [N6XUS3_9RHOO]</t>
  </si>
  <si>
    <t>N6XPB7</t>
  </si>
  <si>
    <t>Fructose-1,6-bisphosphatase class 1 OS=Thauera aminoaromatica S2 GN=fbp PE=3 SV=1 - [N6XPB7_9RHOO]</t>
  </si>
  <si>
    <t>N6Y583</t>
  </si>
  <si>
    <t>Cytochrome C class I OS=Thauera aminoaromatica S2 GN=C665_06899 PE=4 SV=1 - [N6Y583_9RHOO]</t>
  </si>
  <si>
    <t>N6YR28</t>
  </si>
  <si>
    <t>Uncharacterized protein OS=Thauera aminoaromatica S2 GN=C665_12428 PE=4 SV=1 - [N6YR28_9RHOO]</t>
  </si>
  <si>
    <t>N6YFN6</t>
  </si>
  <si>
    <t>Molybdopterin-guanine dinucleotide biosynthesis protein B OS=Thauera aminoaromatica S2 GN=C665_18512 PE=4 SV=1 - [N6YFN6_9RHOO]</t>
  </si>
  <si>
    <t>N6Z760</t>
  </si>
  <si>
    <t>AMP-dependent synthetase and ligase OS=Thauera aminoaromatica S2 GN=C665_03327 PE=4 SV=1 - [N6Z760_9RHOO]</t>
  </si>
  <si>
    <t>N6XVC6</t>
  </si>
  <si>
    <t>PTS IIA-like nitrogen-regulatory protein PtsN OS=Thauera aminoaromatica S2 GN=C665_09512 PE=4 SV=1 - [N6XVC6_9RHOO]</t>
  </si>
  <si>
    <t>N6Z468</t>
  </si>
  <si>
    <t>MarR family transcriptional regulator OS=Thauera aminoaromatica S2 GN=C665_06434 PE=4 SV=1 - [N6Z468_9RHOO]</t>
  </si>
  <si>
    <t>N6YAZ6</t>
  </si>
  <si>
    <t>Transcription termination/antitermination protein nusG OS=Thauera aminoaromatica S2 GN=nusG PE=3 SV=1 - [N6YAZ6_9RHOO]</t>
  </si>
  <si>
    <t>N6Z283</t>
  </si>
  <si>
    <t>Threonine--tRNA ligase OS=Thauera aminoaromatica S2 GN=thrS PE=3 SV=1 - [N6Z283_9RHOO]</t>
  </si>
  <si>
    <t>N6Z402</t>
  </si>
  <si>
    <t>Succinate dehydrogenase, flavoprotein subunit OS=Thauera aminoaromatica S2 GN=C665_06604 PE=4 SV=1 - [N6Z402_9RHOO]</t>
  </si>
  <si>
    <t>N6XXG3</t>
  </si>
  <si>
    <t>Dihydroorotase OS=Thauera aminoaromatica S2 GN=pyrC PE=3 SV=1 - [N6XXG3_9RHOO]</t>
  </si>
  <si>
    <t>N6YV46</t>
  </si>
  <si>
    <t>RNA binding S1 domain-containing protein OS=Thauera aminoaromatica S2 GN=C665_14943 PE=4 SV=1 - [N6YV46_9RHOO]</t>
  </si>
  <si>
    <t>N6Z259</t>
  </si>
  <si>
    <t>50S ribosomal protein L3 OS=Thauera aminoaromatica S2 GN=rplC PE=3 SV=1 - [N6Z259_9RHOO]</t>
  </si>
  <si>
    <t>N6XWD4</t>
  </si>
  <si>
    <t>30S ribosomal protein S6 OS=Thauera aminoaromatica S2 GN=rpsF PE=3 SV=1 - [N6XWD4_9RHOO]</t>
  </si>
  <si>
    <t>N6Y7A0</t>
  </si>
  <si>
    <t>Glycosyl transferase family protein OS=Thauera aminoaromatica S2 GN=C665_19187 PE=4 SV=1 - [N6Y7A0_9RHOO]</t>
  </si>
  <si>
    <t>N6YK46</t>
  </si>
  <si>
    <t>Leucyl-tRNA ligase (Fragment) OS=Thauera aminoaromatica S2 GN=leuS PE=3 SV=1 - [N6YK46_9RHOO]</t>
  </si>
  <si>
    <t>N6Y011</t>
  </si>
  <si>
    <t>GTP-binding protein TypA OS=Thauera aminoaromatica S2 GN=C665_04818 PE=4 SV=1 - [N6Y011_9RHOO]</t>
  </si>
  <si>
    <t>N6XYW3</t>
  </si>
  <si>
    <t>DNA topoisomerase OS=Thauera aminoaromatica S2 GN=C665_06159 PE=3 SV=1 - [N6XYW3_9RHOO]</t>
  </si>
  <si>
    <t>N6XP85</t>
  </si>
  <si>
    <t>Amidophosphoribosyltransferase OS=Thauera aminoaromatica S2 GN=C665_16073 PE=3 SV=1 - [N6XP85_9RHOO]</t>
  </si>
  <si>
    <t>N6XS84</t>
  </si>
  <si>
    <t>Dihydrolipoamide succinyltransferase (Fragment) OS=Thauera aminoaromatica S2 GN=C665_17514 PE=3 SV=1 - [N6XS84_9RHOO]</t>
  </si>
  <si>
    <t>N6YUL3</t>
  </si>
  <si>
    <t>Glutamate-1-semialdehyde 2,1-aminomutase OS=Thauera aminoaromatica S2 GN=hemL PE=3 SV=1 - [N6YUL3_9RHOO]</t>
  </si>
  <si>
    <t>N6Z3K7</t>
  </si>
  <si>
    <t>Glutamate dehydrogenase OS=Thauera aminoaromatica S2 GN=C665_00020 PE=3 SV=1 - [N6Z3K7_9RHOO]</t>
  </si>
  <si>
    <t>N6YN50</t>
  </si>
  <si>
    <t>Short chain dehydrogenase OS=Thauera aminoaromatica S2 GN=C665_17977 PE=4 SV=1 - [N6YN50_9RHOO]</t>
  </si>
  <si>
    <t>N6Y0H7</t>
  </si>
  <si>
    <t>Isoleucine--tRNA ligase OS=Thauera aminoaromatica S2 GN=ileS PE=3 SV=1 - [N6Y0H7_9RHOO]</t>
  </si>
  <si>
    <t>N6XX05</t>
  </si>
  <si>
    <t>ATP-dependent chaperone ClpB OS=Thauera aminoaromatica S2 GN=C665_14983 PE=3 SV=1 - [N6XX05_9RHOO]</t>
  </si>
  <si>
    <t>N6Z6U7</t>
  </si>
  <si>
    <t>HAD superfamily hydrolase OS=Thauera aminoaromatica S2 GN=C665_03936 PE=4 SV=1 - [N6Z6U7_9RHOO]</t>
  </si>
  <si>
    <t>N6Z287</t>
  </si>
  <si>
    <t>30S ribosomal protein S4 OS=Thauera aminoaromatica S2 GN=rpsD PE=3 SV=1 - [N6Z287_9RHOO]</t>
  </si>
  <si>
    <t>N6YY35</t>
  </si>
  <si>
    <t>Nitrate reductase Z subunit alpha OS=Thauera aminoaromatica S2 GN=narZ PE=3 SV=1 - [N6YY35_9RHOO]</t>
  </si>
  <si>
    <t>N6Y1Y4</t>
  </si>
  <si>
    <t>Polysaccharide chain length determinant protein OS=Thauera aminoaromatica S2 GN=C665_02932 PE=4 SV=1 - [N6Y1Y4_9RHOO]</t>
  </si>
  <si>
    <t>N6XXS2</t>
  </si>
  <si>
    <t>Malic enzyme OS=Thauera aminoaromatica S2 GN=C665_07186 PE=3 SV=1 - [N6XXS2_9RHOO]</t>
  </si>
  <si>
    <t>N6Z6N4</t>
  </si>
  <si>
    <t>Aldehyde ferredoxin oxidoreductase OS=Thauera aminoaromatica S2 GN=C665_03686 PE=4 SV=1 - [N6Z6N4_9RHOO]</t>
  </si>
  <si>
    <t>N6XYR5</t>
  </si>
  <si>
    <t>6-hydroxycyclohex-1-ene-1-carbonyl-CoA dehydrogenase OS=Thauera aminoaromatica S2 GN=C665_06264 PE=3 SV=1 - [N6XYR5_9RHOO]</t>
  </si>
  <si>
    <t>N6XHG8</t>
  </si>
  <si>
    <t>Phospho-2-dehydro-3-deoxyheptonate aldolase OS=Thauera aminoaromatica S2 GN=C665_18067 PE=3 SV=1 - [N6XHG8_9RHOO]</t>
  </si>
  <si>
    <t>N6Y2I0</t>
  </si>
  <si>
    <t>Acetate kinase OS=Thauera aminoaromatica S2 GN=ackA PE=3 SV=1 - [N6Y2I0_9RHOO]</t>
  </si>
  <si>
    <t>N6YVK4</t>
  </si>
  <si>
    <t>NADH-quinone oxidoreductase subunit B OS=Thauera aminoaromatica S2 GN=nuoB PE=3 SV=1 - [N6YVK4_9RHOO]</t>
  </si>
  <si>
    <t>N6YUP5</t>
  </si>
  <si>
    <t>Formyltetrahydrofolate deformylase OS=Thauera aminoaromatica S2 GN=purU PE=4 SV=1 - [N6YUP5_9RHOO]</t>
  </si>
  <si>
    <t>N6Z1J5</t>
  </si>
  <si>
    <t>Cysteine synthase OS=Thauera aminoaromatica S2 GN=cysM PE=3 SV=1 - [N6Z1J5_9RHOO]</t>
  </si>
  <si>
    <t>N6YX15</t>
  </si>
  <si>
    <t>Signal transduction protein OS=Thauera aminoaromatica S2 GN=C665_06244 PE=4 SV=1 - [N6YX15_9RHOO]</t>
  </si>
  <si>
    <t>N6Z2M2</t>
  </si>
  <si>
    <t>Malate synthase G OS=Thauera aminoaromatica S2 GN=glcB PE=3 SV=1 - [N6Z2M2_9RHOO]</t>
  </si>
  <si>
    <t>N6YTD6</t>
  </si>
  <si>
    <t>Tol-pal system protein YbgF (Fragment) OS=Thauera aminoaromatica S2 GN=C665_10352 PE=4 SV=1 - [N6YTD6_9RHOO]</t>
  </si>
  <si>
    <t>N6XR83</t>
  </si>
  <si>
    <t>Methylmalonyl-CoA mutase OS=Thauera aminoaromatica S2 GN=C665_13736 PE=4 SV=1 - [N6XR83_9RHOO]</t>
  </si>
  <si>
    <t>N6Y5U1</t>
  </si>
  <si>
    <t>GCN5-like N-acetyltransferase OS=Thauera aminoaromatica S2 GN=C665_06309 PE=4 SV=1 - [N6Y5U1_9RHOO]</t>
  </si>
  <si>
    <t>N6YYW3</t>
  </si>
  <si>
    <t>Class V aminotransferase OS=Thauera aminoaromatica S2 GN=C665_11116 PE=3 SV=1 - [N6YYW3_9RHOO]</t>
  </si>
  <si>
    <t>N6Z8V7</t>
  </si>
  <si>
    <t>Ornithine carbamoyltransferase OS=Thauera aminoaromatica S2 GN=C665_01913 PE=3 SV=1 - [N6Z8V7_9RHOO]</t>
  </si>
  <si>
    <t>N6XZ53</t>
  </si>
  <si>
    <t>Phosphoglyceromutase OS=Thauera aminoaromatica S2 GN=C665_12884 PE=3 SV=1 - [N6XZ53_9RHOO]</t>
  </si>
  <si>
    <t>N6Z0Z2</t>
  </si>
  <si>
    <t>Formyl-CoA transferase OS=Thauera aminoaromatica S2 GN=C665_02602 PE=4 SV=1 - [N6Z0Z2_9RHOO]</t>
  </si>
  <si>
    <t>N6YWP1</t>
  </si>
  <si>
    <t>Family 1 extracellular solute-binding protein OS=Thauera aminoaromatica S2 GN=C665_07331 PE=4 SV=1 - [N6YWP1_9RHOO]</t>
  </si>
  <si>
    <t>N6Z4A3</t>
  </si>
  <si>
    <t>GCN5-like N-acetyltransferase OS=Thauera aminoaromatica S2 GN=C665_06304 PE=4 SV=1 - [N6Z4A3_9RHOO]</t>
  </si>
  <si>
    <t>N6YYR3</t>
  </si>
  <si>
    <t>Uncharacterized protein OS=Thauera aminoaromatica S2 GN=C665_04611 PE=4 SV=1 - [N6YYR3_9RHOO]</t>
  </si>
  <si>
    <t>N6XKI9</t>
  </si>
  <si>
    <t>Uncharacterized protein OS=Thauera aminoaromatica S2 GN=C665_17449 PE=4 SV=1 - [N6XKI9_9RHOO]</t>
  </si>
  <si>
    <t>N6Z308</t>
  </si>
  <si>
    <t>Aminotransferase AlaT OS=Thauera aminoaromatica S2 GN=C665_07286 PE=4 SV=1 - [N6Z308_9RHOO]</t>
  </si>
  <si>
    <t>N6YM28</t>
  </si>
  <si>
    <t>Phosphoribosylformylglycinamidine cyclo-ligase OS=Thauera aminoaromatica S2 GN=purM PE=3 SV=1 - [N6YM28_9RHOO]</t>
  </si>
  <si>
    <t>N6Y764</t>
  </si>
  <si>
    <t>ATP synthase subunit alpha OS=Thauera aminoaromatica S2 GN=atpA PE=3 SV=1 - [N6Y764_9RHOO]</t>
  </si>
  <si>
    <t>N6Y4V3</t>
  </si>
  <si>
    <t>Indolepyruvate oxidoreductase subunit beta OS=Thauera aminoaromatica S2 GN=C665_07206 PE=4 SV=1 - [N6Y4V3_9RHOO]</t>
  </si>
  <si>
    <t>N6YXJ1</t>
  </si>
  <si>
    <t>2-oxoglutarate dehydrogenase E1 component OS=Thauera aminoaromatica S2 GN=sucA PE=4 SV=1 - [N6YXJ1_9RHOO]</t>
  </si>
  <si>
    <t>N6Y1U8</t>
  </si>
  <si>
    <t>3,4-dihydroxy-2-butanone 4-phosphate synthase OS=Thauera aminoaromatica S2 GN=ribB PE=3 SV=1 - [N6Y1U8_9RHOO]</t>
  </si>
  <si>
    <t>N6Z3A1</t>
  </si>
  <si>
    <t>Ribosomal protein S12 methylthiotransferase RimO OS=Thauera aminoaromatica S2 GN=rimO PE=3 SV=1 - [N6Z3A1_9RHOO]</t>
  </si>
  <si>
    <t>N6YNC7</t>
  </si>
  <si>
    <t>Phosphoserine phosphatase OS=Thauera aminoaromatica S2 GN=thrH PE=4 SV=1 - [N6YNC7_9RHOO]</t>
  </si>
  <si>
    <t>N6YL67</t>
  </si>
  <si>
    <t>Glutamate--cysteine ligase OS=Thauera aminoaromatica S2 GN=C665_17059 PE=4 SV=1 - [N6YL67_9RHOO]</t>
  </si>
  <si>
    <t>N6Z299</t>
  </si>
  <si>
    <t>RND family efflux transporter MFP subunit OS=Thauera aminoaromatica S2 GN=C665_01735 PE=4 SV=1 - [N6Z299_9RHOO]</t>
  </si>
  <si>
    <t>N6XVD0</t>
  </si>
  <si>
    <t>Protein RecA OS=Thauera aminoaromatica S2 GN=recA PE=3 SV=1 - [N6XVD0_9RHOO]</t>
  </si>
  <si>
    <t>N6YWJ6</t>
  </si>
  <si>
    <t>UDP-N-acetylmuramoyl-tripeptide--D-alanyl-D-alanine ligase OS=Thauera aminoaromatica S2 GN=C665_07548 PE=3 SV=1 - [N6YWJ6_9RHOO]</t>
  </si>
  <si>
    <t>N6XZI9</t>
  </si>
  <si>
    <t>Phosphoserine phosphatase SerB OS=Thauera aminoaromatica S2 GN=C665_05498 PE=4 SV=1 - [N6XZI9_9RHOO]</t>
  </si>
  <si>
    <t>N6XVX1</t>
  </si>
  <si>
    <t>Uncharacterized protein OS=Thauera aminoaromatica S2 GN=C665_19989 PE=4 SV=1 - [N6XVX1_9RHOO]</t>
  </si>
  <si>
    <t>N6YPK2</t>
  </si>
  <si>
    <t>Chaperone protein HscA homolog OS=Thauera aminoaromatica S2 GN=hscA PE=3 SV=1 - [N6YPK2_9RHOO]</t>
  </si>
  <si>
    <t>N6YF31</t>
  </si>
  <si>
    <t>Carbonic anhydrase OS=Thauera aminoaromatica S2 GN=C665_18172 PE=3 SV=1 - [N6YF31_9RHOO]</t>
  </si>
  <si>
    <t>N6YPX7</t>
  </si>
  <si>
    <t>Tryptophan synthase beta chain OS=Thauera aminoaromatica S2 GN=trpB PE=3 SV=1 - [N6YPX7_9RHOO]</t>
  </si>
  <si>
    <t>N6Z2U9</t>
  </si>
  <si>
    <t>PfkB domain-containing protein OS=Thauera aminoaromatica S2 GN=C665_07453 PE=4 SV=1 - [N6Z2U9_9RHOO]</t>
  </si>
  <si>
    <t>N6Z0G1</t>
  </si>
  <si>
    <t>Pantothenate synthetase OS=Thauera aminoaromatica S2 GN=panC PE=3 SV=1 - [N6Z0G1_9RHOO]</t>
  </si>
  <si>
    <t>N6XUX9</t>
  </si>
  <si>
    <t>Gp37Gp68 family protein OS=Thauera aminoaromatica S2 GN=C665_10082 PE=4 SV=1 - [N6XUX9_9RHOO]</t>
  </si>
  <si>
    <t>N6YWK2</t>
  </si>
  <si>
    <t>UDP-N-acetylmuramate--L-alanine ligase OS=Thauera aminoaromatica S2 GN=murC PE=3 SV=1 - [N6YWK2_9RHOO]</t>
  </si>
  <si>
    <t>N6YZ16</t>
  </si>
  <si>
    <t>Propionyl-CoA synthetase OS=Thauera aminoaromatica S2 GN=prpE PE=4 SV=1 - [N6YZ16_9RHOO]</t>
  </si>
  <si>
    <t>N6XZD4</t>
  </si>
  <si>
    <t>TRAP transporter solute receptor, TAXI family protein OS=Thauera aminoaromatica S2 GN=C665_12659 PE=4 SV=1 - [N6XZD4_9RHOO]</t>
  </si>
  <si>
    <t>N6YJ52</t>
  </si>
  <si>
    <t>Phosphomannomutase (Fragment) OS=Thauera aminoaromatica S2 GN=C665_17484 PE=4 SV=1 - [N6YJ52_9RHOO]</t>
  </si>
  <si>
    <t>N6Y475</t>
  </si>
  <si>
    <t>GTP cyclohydrolase II (Fragment) OS=Thauera aminoaromatica S2 GN=C665_19564 PE=3 SV=1 - [N6Y475_9RHOO]</t>
  </si>
  <si>
    <t>N6Y1P4</t>
  </si>
  <si>
    <t>Phosphoribulokinase OS=Thauera aminoaromatica S2 GN=C665_03147 PE=3 SV=1 - [N6Y1P4_9RHOO]</t>
  </si>
  <si>
    <t>N6XT32</t>
  </si>
  <si>
    <t>CoA-binding protein OS=Thauera aminoaromatica S2 GN=C665_11889 PE=4 SV=1 - [N6XT32_9RHOO]</t>
  </si>
  <si>
    <t>N6YBB9</t>
  </si>
  <si>
    <t>3-hydroxybutyryl-CoA dehydrogenase OS=Thauera aminoaromatica S2 GN=C665_00937 PE=4 SV=1 - [N6YBB9_9RHOO]</t>
  </si>
  <si>
    <t>N6XUU8</t>
  </si>
  <si>
    <t>Tryptophan synthase beta chain OS=Thauera aminoaromatica S2 GN=trpB PE=3 SV=1 - [N6XUU8_9RHOO]</t>
  </si>
  <si>
    <t>N6XZV7</t>
  </si>
  <si>
    <t>Proline--tRNA ligase OS=Thauera aminoaromatica S2 GN=proS PE=3 SV=1 - [N6XZV7_9RHOO]</t>
  </si>
  <si>
    <t>N6Z099</t>
  </si>
  <si>
    <t>Toluene tolerance family protein OS=Thauera aminoaromatica S2 GN=C665_09947 PE=4 SV=1 - [N6Z099_9RHOO]</t>
  </si>
  <si>
    <t>N6YS69</t>
  </si>
  <si>
    <t>UPF0502 protein C665_11486 OS=Thauera aminoaromatica S2 GN=C665_11486 PE=3 SV=1 - [N6YS69_9RHOO]</t>
  </si>
  <si>
    <t>N6Z079</t>
  </si>
  <si>
    <t>Histidine triad (HIT) protein OS=Thauera aminoaromatica S2 GN=C665_09847 PE=4 SV=1 - [N6Z079_9RHOO]</t>
  </si>
  <si>
    <t>N6Y5I9</t>
  </si>
  <si>
    <t>Malate dehydrogenase OS=Thauera aminoaromatica S2 GN=mdh PE=3 SV=1 - [N6Y5I9_9RHOO]</t>
  </si>
  <si>
    <t>N6YMJ9</t>
  </si>
  <si>
    <t>50S ribosomal protein L9 OS=Thauera aminoaromatica S2 GN=rplI PE=3 SV=1 - [N6YMJ9_9RHOO]</t>
  </si>
  <si>
    <t>N6XY11</t>
  </si>
  <si>
    <t>Co-chaperone protein HscB homolog OS=Thauera aminoaromatica S2 GN=hscB PE=3 SV=1 - [N6XY11_9RHOO]</t>
  </si>
  <si>
    <t>N6WZI2</t>
  </si>
  <si>
    <t>Cysteinyl-tRNA ligase (Fragment) OS=Thauera aminoaromatica S2 GN=cysS PE=3 SV=1 - [N6WZI2_9RHOO]</t>
  </si>
  <si>
    <t>N6Y207</t>
  </si>
  <si>
    <t>Phosphoribosyl-ATP pyrophosphatase OS=Thauera aminoaromatica S2 GN=hisE PE=3 SV=1 - [N6Y207_9RHOO]</t>
  </si>
  <si>
    <t>N6X9N3</t>
  </si>
  <si>
    <t>Transcription elongation factor NusA OS=Thauera aminoaromatica S2 GN=nusA PE=4 SV=1 - [N6X9N3_9RHOO]</t>
  </si>
  <si>
    <t>N6YF25</t>
  </si>
  <si>
    <t>Glutamine--tRNA ligase OS=Thauera aminoaromatica S2 GN=glnS PE=3 SV=1 - [N6YF25_9RHOO]</t>
  </si>
  <si>
    <t>N6YQ99</t>
  </si>
  <si>
    <t>Lysine decarboxylase OS=Thauera aminoaromatica S2 GN=C665_12694 PE=4 SV=1 - [N6YQ99_9RHOO]</t>
  </si>
  <si>
    <t>N6YML7</t>
  </si>
  <si>
    <t>Octanoyltransferase OS=Thauera aminoaromatica S2 GN=lipB PE=3 SV=1 - [N6YML7_9RHOO]</t>
  </si>
  <si>
    <t>N6Y4B6</t>
  </si>
  <si>
    <t>NADH-quinone oxidoreductase subunit D OS=Thauera aminoaromatica S2 GN=nuoD PE=3 SV=1 - [N6Y4B6_9RHOO]</t>
  </si>
  <si>
    <t>N6YN88</t>
  </si>
  <si>
    <t>Chaperone protein HtpG OS=Thauera aminoaromatica S2 GN=htpG PE=3 SV=1 - [N6YN88_9RHOO]</t>
  </si>
  <si>
    <t>N6Y3C1</t>
  </si>
  <si>
    <t>30S ribosomal protein S19 OS=Thauera aminoaromatica S2 GN=rpsS PE=3 SV=1 - [N6Y3C1_9RHOO]</t>
  </si>
  <si>
    <t>N6YY89</t>
  </si>
  <si>
    <t>Molybdopterin binding domain-containing protein OS=Thauera aminoaromatica S2 GN=C665_05748 PE=4 SV=1 - [N6YY89_9RHOO]</t>
  </si>
  <si>
    <t>N6Z5H6</t>
  </si>
  <si>
    <t>Uncharacterized protein OS=Thauera aminoaromatica S2 GN=C665_05063 PE=4 SV=1 - [N6Z5H6_9RHOO]</t>
  </si>
  <si>
    <t>N6YTB8</t>
  </si>
  <si>
    <t>Inositol monophosphatase OS=Thauera aminoaromatica S2 GN=C665_10549 PE=4 SV=1 - [N6YTB8_9RHOO]</t>
  </si>
  <si>
    <t>N6Y977</t>
  </si>
  <si>
    <t>Oligopeptidase A OS=Thauera aminoaromatica S2 GN=C665_03067 PE=3 SV=1 - [N6Y977_9RHOO]</t>
  </si>
  <si>
    <t>N6XZY1</t>
  </si>
  <si>
    <t>Glutamyl-tRNA(Gln) amidotransferase subunit A OS=Thauera aminoaromatica S2 GN=gatA PE=3 SV=1 - [N6XZY1_9RHOO]</t>
  </si>
  <si>
    <t>N6XV04</t>
  </si>
  <si>
    <t>Phosphoribosyl-AMP cyclohydrolase OS=Thauera aminoaromatica S2 GN=hisI PE=3 SV=1 - [N6XV04_9RHOO]</t>
  </si>
  <si>
    <t>N6YXR6</t>
  </si>
  <si>
    <t>Peptide chain release factor 1 OS=Thauera aminoaromatica S2 GN=prfA PE=3 SV=1 - [N6YXR6_9RHOO]</t>
  </si>
  <si>
    <t>N6YUP6</t>
  </si>
  <si>
    <t>Transposase IS204/IS1001/IS1096/IS1165 family protein OS=Thauera aminoaromatica S2 GN=C665_04061 PE=4 SV=1 - [N6YUP6_9RHOO]</t>
  </si>
  <si>
    <t>N6XQJ0</t>
  </si>
  <si>
    <t>50S ribosomal protein L13 OS=Thauera aminoaromatica S2 GN=rplM PE=3 SV=1 - [N6XQJ0_9RHOO]</t>
  </si>
  <si>
    <t>N6Z6E1</t>
  </si>
  <si>
    <t>DNA polymerase I OS=Thauera aminoaromatica S2 GN=C665_03981 PE=3 SV=1 - [N6Z6E1_9RHOO]</t>
  </si>
  <si>
    <t>N6XZF5</t>
  </si>
  <si>
    <t>ABC transporter OS=Thauera aminoaromatica S2 GN=C665_19262 PE=3 SV=1 - [N6XZF5_9RHOO]</t>
  </si>
  <si>
    <t>N6Y3M9</t>
  </si>
  <si>
    <t>Uncharacterized protein OS=Thauera aminoaromatica S2 GN=C665_00917 PE=4 SV=1 - [N6Y3M9_9RHOO]</t>
  </si>
  <si>
    <t>N6XWI4</t>
  </si>
  <si>
    <t>DNA primase (Fragment) OS=Thauera aminoaromatica S2 GN=C665_19714 PE=3 SV=1 - [N6XWI4_9RHOO]</t>
  </si>
  <si>
    <t>N6XS93</t>
  </si>
  <si>
    <t>Uncharacterized protein OS=Thauera aminoaromatica S2 GN=C665_12589 PE=4 SV=1 - [N6XS93_9RHOO]</t>
  </si>
  <si>
    <t>N6YWP3</t>
  </si>
  <si>
    <t>ATP-dependent Clp protease proteolytic subunit OS=Thauera aminoaromatica S2 GN=clpP PE=3 SV=1 - [N6YWP3_9RHOO]</t>
  </si>
  <si>
    <t>N6XVW6</t>
  </si>
  <si>
    <t>Glycine--tRNA ligase alpha subunit OS=Thauera aminoaromatica S2 GN=glyQ PE=3 SV=1 - [N6XVW6_9RHOO]</t>
  </si>
  <si>
    <t>N6Z0V8</t>
  </si>
  <si>
    <t>Cell division protein ftsA OS=Thauera aminoaromatica S2 GN=C665_09210 PE=3 SV=1 - [N6Z0V8_9RHOO]</t>
  </si>
  <si>
    <t>N6YNI3</t>
  </si>
  <si>
    <t>Family 1 extracellular solute-binding protein OS=Thauera aminoaromatica S2 GN=C665_17834 PE=4 SV=1 - [N6YNI3_9RHOO]</t>
  </si>
  <si>
    <t>B8F0F8</t>
  </si>
  <si>
    <t>Heavy metal translocating P-type ATPase OS=Thauera sp. (strain MZ1T) GN=Tmz1t_2103 PE=3 SV=1 - [B8F0F8_THASP]</t>
  </si>
  <si>
    <t>N6YZQ3</t>
  </si>
  <si>
    <t>Cyclic pyranopterin monophosphate synthase accessory protein OS=Thauera aminoaromatica S2 GN=moaC PE=3 SV=1 - [N6YZQ3_9RHOO]</t>
  </si>
  <si>
    <t>N6YQW2</t>
  </si>
  <si>
    <t>Thiol:disulfide interchange protein OS=Thauera aminoaromatica S2 GN=C665_12674 PE=3 SV=1 - [N6YQW2_9RHOO]</t>
  </si>
  <si>
    <t>N6Z0F9</t>
  </si>
  <si>
    <t>Inositol monophosphatase OS=Thauera aminoaromatica S2 GN=C665_03152 PE=4 SV=1 - [N6Z0F9_9RHOO]</t>
  </si>
  <si>
    <t>N6XXX4</t>
  </si>
  <si>
    <t>Uroporphyrinogen decarboxylase OS=Thauera aminoaromatica S2 GN=hemE PE=3 SV=1 - [N6XXX4_9RHOO]</t>
  </si>
  <si>
    <t>N6YN91</t>
  </si>
  <si>
    <t>Enoyl-[acyl-carrier-protein] reductase [NADH] OS=Thauera aminoaromatica S2 GN=C665_14968 PE=3 SV=1 - [N6YN91_9RHOO]</t>
  </si>
  <si>
    <t>N6XZ00</t>
  </si>
  <si>
    <t>FeS assembly ATPase SufC OS=Thauera aminoaromatica S2 GN=C665_12914 PE=3 SV=1 - [N6XZ00_9RHOO]</t>
  </si>
  <si>
    <t>N6Y8Z6</t>
  </si>
  <si>
    <t>AMP-dependent synthetase and ligase OS=Thauera aminoaromatica S2 GN=C665_03307 PE=4 SV=1 - [N6Y8Z6_9RHOO]</t>
  </si>
  <si>
    <t>N6Y5T3</t>
  </si>
  <si>
    <t>Pyruvate flavodoxin/ferredoxin oxidoreductase domain-containing protein OS=Thauera aminoaromatica S2 GN=C665_06259 PE=4 SV=1 - [N6Y5T3_9RHOO]</t>
  </si>
  <si>
    <t>N6Z0X7</t>
  </si>
  <si>
    <t>Preprotein translocase subunit YajC OS=Thauera aminoaromatica S2 GN=yajC PE=4 SV=1 - [N6Z0X7_9RHOO]</t>
  </si>
  <si>
    <t>N6ZA34</t>
  </si>
  <si>
    <t>ABC transporter ATP-binding protein OS=Thauera aminoaromatica S2 GN=C665_00550 PE=4 SV=1 - [N6ZA34_9RHOO]</t>
  </si>
  <si>
    <t>N6YZ53</t>
  </si>
  <si>
    <t>Outer membrane protein, porin-associated lipoprotein OS=Thauera aminoaromatica S2 GN=C665_04156 PE=3 SV=1 - [N6YZ53_9RHOO]</t>
  </si>
  <si>
    <t>N6Z248</t>
  </si>
  <si>
    <t>50S ribosomal protein L1 OS=Thauera aminoaromatica S2 GN=rplA PE=3 SV=1 - [N6Z248_9RHOO]</t>
  </si>
  <si>
    <t>N6YY37</t>
  </si>
  <si>
    <t>L-aspartate oxidase OS=Thauera aminoaromatica S2 GN=C665_05970 PE=4 SV=1 - [N6YY37_9RHOO]</t>
  </si>
  <si>
    <t>N6YPE9</t>
  </si>
  <si>
    <t>DNA gyrase subunit B OS=Thauera aminoaromatica S2 GN=gyrB PE=3 SV=1 - [N6YPE9_9RHOO]</t>
  </si>
  <si>
    <t>N6YS26</t>
  </si>
  <si>
    <t>Serine--tRNA ligase OS=Thauera aminoaromatica S2 GN=serS PE=3 SV=1 - [N6YS26_9RHOO]</t>
  </si>
  <si>
    <t>N6YXY6</t>
  </si>
  <si>
    <t>Probable thiol peroxidase OS=Thauera aminoaromatica S2 GN=tpx PE=3 SV=1 - [N6YXY6_9RHOO]</t>
  </si>
  <si>
    <t>N6YVQ8</t>
  </si>
  <si>
    <t>Phosphoglucomutase OS=Thauera aminoaromatica S2 GN=C665_08260 PE=3 SV=1 - [N6YVQ8_9RHOO]</t>
  </si>
  <si>
    <t>N6XP32</t>
  </si>
  <si>
    <t>Translation initiation factor IF-2 (Fragment) OS=Thauera aminoaromatica S2 GN=infB PE=3 SV=1 - [N6XP32_9RHOO]</t>
  </si>
  <si>
    <t>N6YB39</t>
  </si>
  <si>
    <t>30S ribosomal protein S13 OS=Thauera aminoaromatica S2 GN=rpsM PE=3 SV=1 - [N6YB39_9RHOO]</t>
  </si>
  <si>
    <t>N6Z2T6</t>
  </si>
  <si>
    <t>50S ribosomal protein L10 OS=Thauera aminoaromatica S2 GN=rplJ PE=3 SV=1 - [N6Z2T6_9RHOO]</t>
  </si>
  <si>
    <t>N6YUK6</t>
  </si>
  <si>
    <t>Orotate phosphoribosyltransferase OS=Thauera aminoaromatica S2 GN=pyrE PE=3 SV=1 - [N6YUK6_9RHOO]</t>
  </si>
  <si>
    <t>N6Y5S7</t>
  </si>
  <si>
    <t>FAD-dependent pyridine nucleotide-disulfide oxidoreductase OS=Thauera aminoaromatica S2 GN=C665_06209 PE=4 SV=1 - [N6Y5S7_9RHOO]</t>
  </si>
  <si>
    <t>N6XYR0</t>
  </si>
  <si>
    <t>Pyruvate flavodoxin/ferredoxin oxidoreductase domain-containing protein OS=Thauera aminoaromatica S2 GN=C665_06214 PE=4 SV=1 - [N6XYR0_9RHOO]</t>
  </si>
  <si>
    <t>N6Y918</t>
  </si>
  <si>
    <t>Pyruvate dehydrogenase (Acetyl-transferring) E1 component subunit alpha OS=Thauera aminoaromatica S2 GN=C665_03442 PE=4 SV=1 - [N6Y918_9RHOO]</t>
  </si>
  <si>
    <t>N6XQM6</t>
  </si>
  <si>
    <t>6-carboxy-5,6,7,8-tetrahydropterin synthase OS=Thauera aminoaromatica S2 GN=C665_14579 PE=3 SV=1 - [N6XQM6_9RHOO]</t>
  </si>
  <si>
    <t>N6XW41</t>
  </si>
  <si>
    <t>Peptidyl-prolyl cis-trans isomerase OS=Thauera aminoaromatica S2 GN=C665_16118 PE=3 SV=1 - [N6XW41_9RHOO]</t>
  </si>
  <si>
    <t>N6YVK3</t>
  </si>
  <si>
    <t>Fmu (Sun) domain-containing protein OS=Thauera aminoaromatica S2 GN=C665_14594 PE=4 SV=1 - [N6YVK3_9RHOO]</t>
  </si>
  <si>
    <t>N6Z3G5</t>
  </si>
  <si>
    <t>Dihydrolipoamide acetyltransferase (Fragment) OS=Thauera aminoaromatica S2 GN=C665_01352 PE=3 SV=1 - [N6Z3G5_9RHOO]</t>
  </si>
  <si>
    <t>N6YBG8</t>
  </si>
  <si>
    <t>Acetoacetyl-CoA reductase OS=Thauera aminoaromatica S2 GN=C665_01137 PE=3 SV=1 - [N6YBG8_9RHOO]</t>
  </si>
  <si>
    <t>N6YSA7</t>
  </si>
  <si>
    <t>Xaa-Pro aminopeptidase OS=Thauera aminoaromatica S2 GN=C665_10836 PE=4 SV=1 - [N6YSA7_9RHOO]</t>
  </si>
  <si>
    <t>N6Y3L6</t>
  </si>
  <si>
    <t>3-isopropylmalate dehydrogenase OS=Thauera aminoaromatica S2 GN=leuB PE=3 SV=1 - [N6Y3L6_9RHOO]</t>
  </si>
  <si>
    <t>N6YAC0</t>
  </si>
  <si>
    <t>Histidinol-phosphate aminotransferase OS=Thauera aminoaromatica S2 GN=hisC PE=3 SV=1 - [N6YAC0_9RHOO]</t>
  </si>
  <si>
    <t>N6YMT5</t>
  </si>
  <si>
    <t>N-6 DNA methylase OS=Thauera aminoaromatica S2 GN=C665_16277 PE=4 SV=1 - [N6YMT5_9RHOO]</t>
  </si>
  <si>
    <t>N6YZ29</t>
  </si>
  <si>
    <t>Glutamate 5-kinase OS=Thauera aminoaromatica S2 GN=proB PE=3 SV=1 - [N6YZ29_9RHOO]</t>
  </si>
  <si>
    <t>N6YMB2</t>
  </si>
  <si>
    <t>O-succinylhomoserine sulfhydrylase OS=Thauera aminoaromatica S2 GN=C665_16078 PE=3 SV=1 - [N6YMB2_9RHOO]</t>
  </si>
  <si>
    <t>N6YPV5</t>
  </si>
  <si>
    <t>TRAP dicarboxylate transporter subunit DctP OS=Thauera aminoaromatica S2 GN=C665_13214 PE=3 SV=1 - [N6YPV5_9RHOO]</t>
  </si>
  <si>
    <t>N6YVP1</t>
  </si>
  <si>
    <t>NADH:flavin oxidoreductase/NADH oxidase OS=Thauera aminoaromatica S2 GN=C665_14450 PE=4 SV=1 - [N6YVP1_9RHOO]</t>
  </si>
  <si>
    <t>N6Y4M3</t>
  </si>
  <si>
    <t>Uncharacterized protein OS=Thauera aminoaromatica S2 GN=C665_07291 PE=4 SV=1 - [N6Y4M3_9RHOO]</t>
  </si>
  <si>
    <t>N6XVA1</t>
  </si>
  <si>
    <t>Cobalamin (Vitamin B12) biosynthesis CbiX protein OS=Thauera aminoaromatica S2 GN=C665_09707 PE=4 SV=1 - [N6XVA1_9RHOO]</t>
  </si>
  <si>
    <t>N6YQR6</t>
  </si>
  <si>
    <t>Deoxycytidine triphosphate deaminase OS=Thauera aminoaromatica S2 GN=dcd PE=3 SV=1 - [N6YQR6_9RHOO]</t>
  </si>
  <si>
    <t>N6Z5G9</t>
  </si>
  <si>
    <t>ATP synthase subunit delta OS=Thauera aminoaromatica S2 GN=atpH PE=3 SV=1 - [N6Z5G9_9RHOO]</t>
  </si>
  <si>
    <t>N6Z9G7</t>
  </si>
  <si>
    <t>Acetolactate synthase OS=Thauera aminoaromatica S2 GN=C665_00907 PE=3 SV=1 - [N6Z9G7_9RHOO]</t>
  </si>
  <si>
    <t>N6Z2R0</t>
  </si>
  <si>
    <t>Smr protein/MutS2 OS=Thauera aminoaromatica S2 GN=C665_07598 PE=4 SV=1 - [N6Z2R0_9RHOO]</t>
  </si>
  <si>
    <t>N6YZ83</t>
  </si>
  <si>
    <t>3-hydroxyacyl-CoA dehydrogenase OS=Thauera aminoaromatica S2 GN=C665_04306 PE=4 SV=1 - [N6YZ83_9RHOO]</t>
  </si>
  <si>
    <t>N6Y2N4</t>
  </si>
  <si>
    <t>Cell division protein FtsZ OS=Thauera aminoaromatica S2 GN=ftsZ PE=3 SV=1 - [N6Y2N4_9RHOO]</t>
  </si>
  <si>
    <t>N6Y3X3</t>
  </si>
  <si>
    <t>N5-carboxyaminoimidazole ribonucleotide mutase OS=Thauera aminoaromatica S2 GN=purE PE=3 SV=1 - [N6Y3X3_9RHOO]</t>
  </si>
  <si>
    <t>N6YQB4</t>
  </si>
  <si>
    <t>TRAP dicarboxylate transporter subunit DctP OS=Thauera aminoaromatica S2 GN=C665_13194 PE=3 SV=1 - [N6YQB4_9RHOO]</t>
  </si>
  <si>
    <t>N6XS45</t>
  </si>
  <si>
    <t>Aminomethyltransferase OS=Thauera aminoaromatica S2 GN=gcvT PE=3 SV=1 - [N6XS45_9RHOO]</t>
  </si>
  <si>
    <t>N6XY88</t>
  </si>
  <si>
    <t>DNA repair protein RecN OS=Thauera aminoaromatica S2 GN=C665_06669 PE=3 SV=1 - [N6XY88_9RHOO]</t>
  </si>
  <si>
    <t>N6YZB5</t>
  </si>
  <si>
    <t>UDP-N-acetylglucosamine acyltransferase OS=Thauera aminoaromatica S2 GN=C665_04903 PE=3 SV=1 - [N6YZB5_9RHOO]</t>
  </si>
  <si>
    <t>N6Z2L7</t>
  </si>
  <si>
    <t>Poly(R)-hydroxyalkanoic acid synthase, class I OS=Thauera aminoaromatica S2 GN=C665_01147 PE=4 SV=1 - [N6Z2L7_9RHOO]</t>
  </si>
  <si>
    <t>N6Y9V3</t>
  </si>
  <si>
    <t>Glutamate synthase (Ferredoxin) OS=Thauera aminoaromatica S2 GN=C665_02667 PE=4 SV=1 - [N6Y9V3_9RHOO]</t>
  </si>
  <si>
    <t>N6YU47</t>
  </si>
  <si>
    <t>HflK protein OS=Thauera aminoaromatica S2 GN=C665_16148 PE=4 SV=1 - [N6YU47_9RHOO]</t>
  </si>
  <si>
    <t>N6Y8K2</t>
  </si>
  <si>
    <t>Ketol-acid reductoisomerase OS=Thauera aminoaromatica S2 GN=ilvC PE=3 SV=1 - [N6Y8K2_9RHOO]</t>
  </si>
  <si>
    <t>N6Z4J4</t>
  </si>
  <si>
    <t>3-oxoacyl-[acyl-carrier-protein] synthase 3 OS=Thauera aminoaromatica S2 GN=fabH PE=3 SV=1 - [N6Z4J4_9RHOO]</t>
  </si>
  <si>
    <t>N6YWH9</t>
  </si>
  <si>
    <t>Probable inorganic polyphosphate/ATP-NAD kinase OS=Thauera aminoaromatica S2 GN=ppnK PE=3 SV=1 - [N6YWH9_9RHOO]</t>
  </si>
  <si>
    <t>N6Z2W9</t>
  </si>
  <si>
    <t>Beta-lactamase OS=Thauera aminoaromatica S2 GN=C665_00015 PE=4 SV=1 - [N6Z2W9_9RHOO]</t>
  </si>
  <si>
    <t>N6YVL0</t>
  </si>
  <si>
    <t>Phosphoglucosamine mutase OS=Thauera aminoaromatica S2 GN=glmM PE=3 SV=1 - [N6YVL0_9RHOO]</t>
  </si>
  <si>
    <t>N6Z4E4</t>
  </si>
  <si>
    <t>Ferritin OS=Thauera aminoaromatica S2 GN=C665_06174 PE=3 SV=1 - [N6Z4E4_9RHOO]</t>
  </si>
  <si>
    <t>N6XY76</t>
  </si>
  <si>
    <t>Uncharacterized protein OS=Thauera aminoaromatica S2 GN=C665_13706 PE=4 SV=1 - [N6XY76_9RHOO]</t>
  </si>
  <si>
    <t>N6X367</t>
  </si>
  <si>
    <t>Uncharacterized protein OS=Thauera aminoaromatica S2 GN=C665_19082 PE=4 SV=1 - [N6X367_9RHOO]</t>
  </si>
  <si>
    <t>N6Z4M6</t>
  </si>
  <si>
    <t>RNA polymerase sigma factor OS=Thauera aminoaromatica S2 GN=C665_05703 PE=3 SV=1 - [N6Z4M6_9RHOO]</t>
  </si>
  <si>
    <t>N6Z0F1</t>
  </si>
  <si>
    <t>Fructose-1,6-bisphosphate aldolase OS=Thauera aminoaromatica S2 GN=C665_03102 PE=4 SV=1 - [N6Z0F1_9RHOO]</t>
  </si>
  <si>
    <t>N6YXD3</t>
  </si>
  <si>
    <t>3-ketoacyl-(Acyl-carrier-protein) reductase OS=Thauera aminoaromatica S2 GN=fabG PE=3 SV=1 - [N6YXD3_9RHOO]</t>
  </si>
  <si>
    <t>N6XWS9</t>
  </si>
  <si>
    <t>Oligopeptide/dipeptide ABC transporter ATPase OS=Thauera aminoaromatica S2 GN=C665_15218 PE=3 SV=1 - [N6XWS9_9RHOO]</t>
  </si>
  <si>
    <t>N6YXA5</t>
  </si>
  <si>
    <t>Uncharacterized protein OS=Thauera aminoaromatica S2 GN=C665_12704 PE=4 SV=1 - [N6YXA5_9RHOO]</t>
  </si>
  <si>
    <t>N6Z2S6</t>
  </si>
  <si>
    <t>Uncharacterized protein OS=Thauera aminoaromatica S2 GN=C665_01465 PE=4 SV=1 - [N6Z2S6_9RHOO]</t>
  </si>
  <si>
    <t>N6Z9L4</t>
  </si>
  <si>
    <t>Polyhydroxyalkonate synthesis repressor, PhaR OS=Thauera aminoaromatica S2 GN=C665_01132 PE=4 SV=1 - [N6Z9L4_9RHOO]</t>
  </si>
  <si>
    <t>N6YQW9</t>
  </si>
  <si>
    <t>Tryptophan--tRNA ligase OS=Thauera aminoaromatica S2 GN=trpS PE=3 SV=1 - [N6YQW9_9RHOO]</t>
  </si>
  <si>
    <t>N6YMK3</t>
  </si>
  <si>
    <t>Uncharacterized protein OS=Thauera aminoaromatica S2 GN=C665_16647 PE=4 SV=1 - [N6YMK3_9RHOO]</t>
  </si>
  <si>
    <t>N6YZ13</t>
  </si>
  <si>
    <t>(P)ppGpp synthetase I SpoT/RelA OS=Thauera aminoaromatica S2 GN=C665_04541 PE=3 SV=1 - [N6YZ13_9RHOO]</t>
  </si>
  <si>
    <t>N6Z177</t>
  </si>
  <si>
    <t>Enoyl-[acyl-carrier-protein] reductase [NADH] OS=Thauera aminoaromatica S2 GN=C665_08990 PE=3 SV=1 - [N6Z177_9RHOO]</t>
  </si>
  <si>
    <t>N6XYE9</t>
  </si>
  <si>
    <t>GntR family transcriptional regulator OS=Thauera aminoaromatica S2 GN=C665_06589 PE=4 SV=1 - [N6XYE9_9RHOO]</t>
  </si>
  <si>
    <t>N6YM81</t>
  </si>
  <si>
    <t>Peptide chain release factor 2 OS=Thauera aminoaromatica S2 GN=prfB PE=3 SV=1 - [N6YM81_9RHOO]</t>
  </si>
  <si>
    <t>N6Y4I2</t>
  </si>
  <si>
    <t>UDP-N-acetylmuramoylalanine--D-glutamate ligase OS=Thauera aminoaromatica S2 GN=murD PE=3 SV=1 - [N6Y4I2_9RHOO]</t>
  </si>
  <si>
    <t>N6Y150</t>
  </si>
  <si>
    <t>Aminopeptidase N OS=Thauera aminoaromatica S2 GN=pepN PE=4 SV=1 - [N6Y150_9RHOO]</t>
  </si>
  <si>
    <t>N6XH98</t>
  </si>
  <si>
    <t>Histidine kinase OS=Thauera aminoaromatica S2 GN=C665_18517 PE=4 SV=1 - [N6XH98_9RHOO]</t>
  </si>
  <si>
    <t>N6YL63</t>
  </si>
  <si>
    <t>Acyl-CoA dehydrogenase OS=Thauera aminoaromatica S2 GN=C665_18257 PE=3 SV=1 - [N6YL63_9RHOO]</t>
  </si>
  <si>
    <t>N6XQC3</t>
  </si>
  <si>
    <t>Oxidoreductase FAD/NAD(P)-binding domain-containing protein OS=Thauera aminoaromatica S2 GN=C665_17839 PE=3 SV=1 - [N6XQC3_9RHOO]</t>
  </si>
  <si>
    <t>N6YN73</t>
  </si>
  <si>
    <t>ATPase AAA OS=Thauera aminoaromatica S2 GN=C665_15643 PE=4 SV=1 - [N6YN73_9RHOO]</t>
  </si>
  <si>
    <t>N6YZZ4</t>
  </si>
  <si>
    <t>Methylenetetrahydrofolate reductase OS=Thauera aminoaromatica S2 GN=C665_03462 PE=3 SV=1 - [N6YZZ4_9RHOO]</t>
  </si>
  <si>
    <t>N6YT28</t>
  </si>
  <si>
    <t>Peptidase M16 domain-containing protein OS=Thauera aminoaromatica S2 GN=C665_10569 PE=3 SV=1 - [N6YT28_9RHOO]</t>
  </si>
  <si>
    <t>N6XPQ9</t>
  </si>
  <si>
    <t>ABC transporter OS=Thauera aminoaromatica S2 GN=C665_15388 PE=3 SV=1 - [N6XPQ9_9RHOO]</t>
  </si>
  <si>
    <t>N6YRH0</t>
  </si>
  <si>
    <t>Deoxyuridine 5'-triphosphate nucleotidohydrolase OS=Thauera aminoaromatica S2 GN=dut PE=3 SV=1 - [N6YRH0_9RHOO]</t>
  </si>
  <si>
    <t>N6YAN9</t>
  </si>
  <si>
    <t>Acetylornithine aminotransferase OS=Thauera aminoaromatica S2 GN=argD PE=3 SV=1 - [N6YAN9_9RHOO]</t>
  </si>
  <si>
    <t>N6XTW2</t>
  </si>
  <si>
    <t>Uncharacterized protein OS=Thauera aminoaromatica S2 GN=C665_10976 PE=4 SV=1 - [N6XTW2_9RHOO]</t>
  </si>
  <si>
    <t>N6YYQ3</t>
  </si>
  <si>
    <t>Pyrroline-5-carboxylate reductase OS=Thauera aminoaromatica S2 GN=C665_11386 PE=4 SV=1 - [N6YYQ3_9RHOO]</t>
  </si>
  <si>
    <t>N6YZE2</t>
  </si>
  <si>
    <t>Uncharacterized protein OS=Thauera aminoaromatica S2 GN=C665_03971 PE=4 SV=1 - [N6YZE2_9RHOO]</t>
  </si>
  <si>
    <t>N6XZ90</t>
  </si>
  <si>
    <t>Thymidylate synthase OS=Thauera aminoaromatica S2 GN=thyA PE=3 SV=1 - [N6XZ90_9RHOO]</t>
  </si>
  <si>
    <t>N6YWE7</t>
  </si>
  <si>
    <t>Dihydropteroate synthase OS=Thauera aminoaromatica S2 GN=C665_07718 PE=4 SV=1 - [N6YWE7_9RHOO]</t>
  </si>
  <si>
    <t>N6YIN0</t>
  </si>
  <si>
    <t>tRNA-specific 2-thiouridylase MnmA OS=Thauera aminoaromatica S2 GN=mnmA PE=3 SV=1 - [N6YIN0_9RHOO]</t>
  </si>
  <si>
    <t>N6X7P3</t>
  </si>
  <si>
    <t>DNA polymerase III subunit delta (Fragment) OS=Thauera aminoaromatica S2 GN=C665_19426 PE=4 SV=1 - [N6X7P3_9RHOO]</t>
  </si>
  <si>
    <t>N6Z0L6</t>
  </si>
  <si>
    <t>Threonine dehydratase OS=Thauera aminoaromatica S2 GN=C665_09502 PE=4 SV=1 - [N6Z0L6_9RHOO]</t>
  </si>
  <si>
    <t>N6XXZ0</t>
  </si>
  <si>
    <t>OmpA/MotB domain-containing protein (Fragment) OS=Thauera aminoaromatica S2 GN=C665_19609 PE=4 SV=1 - [N6XXZ0_9RHOO]</t>
  </si>
  <si>
    <t>N6YUN0</t>
  </si>
  <si>
    <t>Ribonuclease activity regulator protein RraA OS=Thauera aminoaromatica S2 GN=C665_15478 PE=3 SV=1 - [N6YUN0_9RHOO]</t>
  </si>
  <si>
    <t>N6XZN2</t>
  </si>
  <si>
    <t>Argininosuccinate lyase OS=Thauera aminoaromatica S2 GN=argH PE=3 SV=1 - [N6XZN2_9RHOO]</t>
  </si>
  <si>
    <t>N6YYZ8</t>
  </si>
  <si>
    <t>Ribonuclease PH OS=Thauera aminoaromatica S2 GN=rph PE=3 SV=1 - [N6YYZ8_9RHOO]</t>
  </si>
  <si>
    <t>N6XSY4</t>
  </si>
  <si>
    <t>Periplasmic component of ABC-type transport system OS=Thauera aminoaromatica S2 GN=C665_11959 PE=4 SV=1 - [N6XSY4_9RHOO]</t>
  </si>
  <si>
    <t>N6YRI1</t>
  </si>
  <si>
    <t>Elongation factor G OS=Thauera aminoaromatica S2 GN=C665_11697 PE=4 SV=1 - [N6YRI1_9RHOO]</t>
  </si>
  <si>
    <t>N6Z4P6</t>
  </si>
  <si>
    <t>Acetylglutamate kinase OS=Thauera aminoaromatica S2 GN=argB PE=3 SV=1 - [N6Z4P6_9RHOO]</t>
  </si>
  <si>
    <t>N6XRQ4</t>
  </si>
  <si>
    <t>ATP/cobalamin adenosyltransferase OS=Thauera aminoaromatica S2 GN=C665_17579 PE=4 SV=1 - [N6XRQ4_9RHOO]</t>
  </si>
  <si>
    <t>N6YMK4</t>
  </si>
  <si>
    <t>ATP-dependent helicase HrpA OS=Thauera aminoaromatica S2 GN=C665_15748 PE=4 SV=1 - [N6YMK4_9RHOO]</t>
  </si>
  <si>
    <t>N6YU69</t>
  </si>
  <si>
    <t>CTP synthase OS=Thauera aminoaromatica S2 GN=pyrG PE=3 SV=1 - [N6YU69_9RHOO]</t>
  </si>
  <si>
    <t>N6XYU8</t>
  </si>
  <si>
    <t>ABC transporter OS=Thauera aminoaromatica S2 GN=C665_06059 PE=3 SV=1 - [N6XYU8_9RHOO]</t>
  </si>
  <si>
    <t>N6XVY0</t>
  </si>
  <si>
    <t>Uncharacterized protein OS=Thauera aminoaromatica S2 GN=C665_09025 PE=4 SV=1 - [N6XVY0_9RHOO]</t>
  </si>
  <si>
    <t>N6Y4A4</t>
  </si>
  <si>
    <t>Nitrogen regulatory protein P-II OS=Thauera aminoaromatica S2 GN=C665_07603 PE=3 SV=1 - [N6Y4A4_9RHOO]</t>
  </si>
  <si>
    <t>N6YAL9</t>
  </si>
  <si>
    <t>Putative phosphoenolpyruvate synthase regulatory protein OS=Thauera aminoaromatica S2 GN=C665_01818 PE=3 SV=1 - [N6YAL9_9RHOO]</t>
  </si>
  <si>
    <t>N6Z2X1</t>
  </si>
  <si>
    <t>D-alanine--D-alanine ligase OS=Thauera aminoaromatica S2 GN=ddl PE=3 SV=1 - [N6Z2X1_9RHOO]</t>
  </si>
  <si>
    <t>N6Y8I3</t>
  </si>
  <si>
    <t>Valine--tRNA ligase OS=Thauera aminoaromatica S2 GN=valS PE=3 SV=1 - [N6Y8I3_9RHOO]</t>
  </si>
  <si>
    <t>N6XY43</t>
  </si>
  <si>
    <t>Histone deacetylase OS=Thauera aminoaromatica S2 GN=C665_13921 PE=4 SV=1 - [N6XY43_9RHOO]</t>
  </si>
  <si>
    <t>N6Y901</t>
  </si>
  <si>
    <t>Uncharacterized protein OS=Thauera aminoaromatica S2 GN=C665_03332 PE=4 SV=1 - [N6Y901_9RHOO]</t>
  </si>
  <si>
    <t>N6YP38</t>
  </si>
  <si>
    <t>N-acetyl-gamma-glutamyl-phosphate reductase OS=Thauera aminoaromatica S2 GN=argC PE=3 SV=1 - [N6YP38_9RHOO]</t>
  </si>
  <si>
    <t>N6Y016</t>
  </si>
  <si>
    <t>30S ribosomal protein S2 OS=Thauera aminoaromatica S2 GN=rpsB PE=3 SV=1 - [N6Y016_9RHOO]</t>
  </si>
  <si>
    <t>N6Z5L3</t>
  </si>
  <si>
    <t>Uncharacterized protein OS=Thauera aminoaromatica S2 GN=C665_04808 PE=4 SV=1 - [N6Z5L3_9RHOO]</t>
  </si>
  <si>
    <t>N6Y3Q2</t>
  </si>
  <si>
    <t>Peptidase S16 (Fragment) OS=Thauera aminoaromatica S2 GN=C665_19634 PE=4 SV=1 - [N6Y3Q2_9RHOO]</t>
  </si>
  <si>
    <t>N6Z7Y2</t>
  </si>
  <si>
    <t>CRISPR-associated protein OS=Thauera aminoaromatica S2 GN=C665_02562 PE=4 SV=1 - [N6Z7Y2_9RHOO]</t>
  </si>
  <si>
    <t>N6YN47</t>
  </si>
  <si>
    <t>Uncharacterized protein OS=Thauera aminoaromatica S2 GN=C665_15753 PE=4 SV=1 - [N6YN47_9RHOO]</t>
  </si>
  <si>
    <t>N6YS10</t>
  </si>
  <si>
    <t>Uncharacterized protein OS=Thauera aminoaromatica S2 GN=C665_11727 PE=4 SV=1 - [N6YS10_9RHOO]</t>
  </si>
  <si>
    <t>N6YW27</t>
  </si>
  <si>
    <t>Cysteine desulfurase (Fragment) OS=Thauera aminoaromatica S2 GN=C665_14008 PE=3 SV=1 - [N6YW27_9RHOO]</t>
  </si>
  <si>
    <t>N6YW97</t>
  </si>
  <si>
    <t>Acetyl-CoA carboxylase, biotin carboxylase OS=Thauera aminoaromatica S2 GN=C665_13751 PE=4 SV=1 - [N6YW97_9RHOO]</t>
  </si>
  <si>
    <t>N6Y2E4</t>
  </si>
  <si>
    <t>Glutathione S-transferase OS=Thauera aminoaromatica S2 GN=C665_09482 PE=4 SV=1 - [N6Y2E4_9RHOO]</t>
  </si>
  <si>
    <t>N6Z121</t>
  </si>
  <si>
    <t>Phosphoglycerate kinase OS=Thauera aminoaromatica S2 GN=pgk PE=3 SV=1 - [N6Z121_9RHOO]</t>
  </si>
  <si>
    <t>N6YWX7</t>
  </si>
  <si>
    <t>Uncharacterized protein OS=Thauera aminoaromatica S2 GN=C665_13119 PE=4 SV=1 - [N6YWX7_9RHOO]</t>
  </si>
  <si>
    <t>N6YVE8</t>
  </si>
  <si>
    <t>Electron-transferring-flavoprotein dehydrogenase OS=Thauera aminoaromatica S2 GN=C665_14791 PE=4 SV=1 - [N6YVE8_9RHOO]</t>
  </si>
  <si>
    <t>N6YW66</t>
  </si>
  <si>
    <t>Crp/Fnr family transcriptional regulator OS=Thauera aminoaromatica S2 GN=C665_06976 PE=4 SV=1 - [N6YW66_9RHOO]</t>
  </si>
  <si>
    <t>N6Z4P9</t>
  </si>
  <si>
    <t>P-type HAD superfamily ATPase OS=Thauera aminoaromatica S2 GN=C665_05853 PE=3 SV=1 - [N6Z4P9_9RHOO]</t>
  </si>
  <si>
    <t>N6Y2Z1</t>
  </si>
  <si>
    <t>Dihydrolipoamide acetyltransferase (Fragment) OS=Thauera aminoaromatica S2 GN=C665_19874 PE=3 SV=1 - [N6Y2Z1_9RHOO]</t>
  </si>
  <si>
    <t>N6XWT5</t>
  </si>
  <si>
    <t>DNA polymerase III subunit epsilon OS=Thauera aminoaromatica S2 GN=C665_15243 PE=4 SV=1 - [N6XWT5_9RHOO]</t>
  </si>
  <si>
    <t>N6Z509</t>
  </si>
  <si>
    <t>Peptidase M48 Ste24p OS=Thauera aminoaromatica S2 GN=C665_05438 PE=4 SV=1 - [N6Z509_9RHOO]</t>
  </si>
  <si>
    <t>N6XLK7</t>
  </si>
  <si>
    <t>Molybdopterin oxidoreductase OS=Thauera aminoaromatica S2 GN=C665_17224 PE=3 SV=1 - [N6XLK7_9RHOO]</t>
  </si>
  <si>
    <t>N6Y194</t>
  </si>
  <si>
    <t>Probable transcriptional regulatory protein C665_03507 OS=Thauera aminoaromatica S2 GN=C665_03507 PE=3 SV=1 - [N6Y194_9RHOO]</t>
  </si>
  <si>
    <t>N6YWH2</t>
  </si>
  <si>
    <t>Multi-sensor hybrid histidine kinase OS=Thauera aminoaromatica S2 GN=C665_06649 PE=4 SV=1 - [N6YWH2_9RHOO]</t>
  </si>
  <si>
    <t>N6Z5L9</t>
  </si>
  <si>
    <t>Ribosome-recycling factor OS=Thauera aminoaromatica S2 GN=frr PE=3 SV=1 - [N6Z5L9_9RHOO]</t>
  </si>
  <si>
    <t>N6YX90</t>
  </si>
  <si>
    <t>Protease Do (Fragment) OS=Thauera aminoaromatica S2 GN=C665_06189 PE=4 SV=1 - [N6YX90_9RHOO]</t>
  </si>
  <si>
    <t>N6Y494</t>
  </si>
  <si>
    <t>Uncharacterized protein OS=Thauera aminoaromatica S2 GN=C665_00335 PE=4 SV=1 - [N6Y494_9RHOO]</t>
  </si>
  <si>
    <t>N6YNZ9</t>
  </si>
  <si>
    <t>Isovaleryl-CoA dehydrogenase OS=Thauera aminoaromatica S2 GN=C665_14143 PE=3 SV=1 - [N6YNZ9_9RHOO]</t>
  </si>
  <si>
    <t>N6XQ80</t>
  </si>
  <si>
    <t>Hsp33 protein OS=Thauera aminoaromatica S2 GN=C665_14953 PE=3 SV=1 - [N6XQ80_9RHOO]</t>
  </si>
  <si>
    <t>N6Z5N1</t>
  </si>
  <si>
    <t>Peptidase M14, carboxypeptidase A OS=Thauera aminoaromatica S2 GN=C665_04933 PE=4 SV=1 - [N6Z5N1_9RHOO]</t>
  </si>
  <si>
    <t>N6YT65</t>
  </si>
  <si>
    <t>Imidazole glycerol phosphate synthase subunit HisF OS=Thauera aminoaromatica S2 GN=hisF PE=3 SV=1 - [N6YT65_9RHOO]</t>
  </si>
  <si>
    <t>N6YPZ3</t>
  </si>
  <si>
    <t>Cysteine synthase OS=Thauera aminoaromatica S2 GN=C665_13019 PE=3 SV=1 - [N6YPZ3_9RHOO]</t>
  </si>
  <si>
    <t>N6YP13</t>
  </si>
  <si>
    <t>Ribonuclease, Rne/Rng family OS=Thauera aminoaromatica S2 GN=C665_17684 PE=4 SV=1 - [N6YP13_9RHOO]</t>
  </si>
  <si>
    <t>N6XTJ3</t>
  </si>
  <si>
    <t>Dihydroorotase OS=Thauera aminoaromatica S2 GN=pyrC PE=3 SV=1 - [N6XTJ3_9RHOO]</t>
  </si>
  <si>
    <t>N6YUU6</t>
  </si>
  <si>
    <t>Peptidyl-prolyl cis-trans isomerase OS=Thauera aminoaromatica S2 GN=C665_15213 PE=4 SV=1 - [N6YUU6_9RHOO]</t>
  </si>
  <si>
    <t>N6XWJ6</t>
  </si>
  <si>
    <t>Uncharacterized protein OS=Thauera aminoaromatica S2 GN=C665_15543 PE=4 SV=1 - [N6XWJ6_9RHOO]</t>
  </si>
  <si>
    <t>N6Z982</t>
  </si>
  <si>
    <t>30S ribosomal protein S5 OS=Thauera aminoaromatica S2 GN=rpsE PE=3 SV=1 - [N6Z982_9RHOO]</t>
  </si>
  <si>
    <t>N6Y3D2</t>
  </si>
  <si>
    <t>30S ribosomal protein S8 OS=Thauera aminoaromatica S2 GN=rpsH PE=3 SV=1 - [N6Y3D2_9RHOO]</t>
  </si>
  <si>
    <t>N6Y7Y9</t>
  </si>
  <si>
    <t>ATP-dependent protease ATPase subunit HslU OS=Thauera aminoaromatica S2 GN=hslU PE=3 SV=1 - [N6Y7Y9_9RHOO]</t>
  </si>
  <si>
    <t>N6YQP5</t>
  </si>
  <si>
    <t>Glycine dehydrogenase [decarboxylating] OS=Thauera aminoaromatica S2 GN=gcvP PE=3 SV=1 - [N6YQP5_9RHOO]</t>
  </si>
  <si>
    <t>N6YZU7</t>
  </si>
  <si>
    <t>Carboxymethylenebutenolidase OS=Thauera aminoaromatica S2 GN=C665_10382 PE=4 SV=1 - [N6YZU7_9RHOO]</t>
  </si>
  <si>
    <t>N6YTJ4</t>
  </si>
  <si>
    <t>Uncharacterized protein OS=Thauera aminoaromatica S2 GN=C665_09467 PE=4 SV=1 - [N6YTJ4_9RHOO]</t>
  </si>
  <si>
    <t>N6XQM0</t>
  </si>
  <si>
    <t>Aldehyde dehydrogenase (Fragment) OS=Thauera aminoaromatica S2 GN=C665_14529 PE=3 SV=1 - [N6XQM0_9RHOO]</t>
  </si>
  <si>
    <t>N6XNN4</t>
  </si>
  <si>
    <t>Cyclic pyranopterin monophosphate synthase OS=Thauera aminoaromatica S2 GN=moaA PE=3 SV=1 - [N6XNN4_9RHOO]</t>
  </si>
  <si>
    <t>N6XVK9</t>
  </si>
  <si>
    <t>TonB-dependent receptor plug OS=Thauera aminoaromatica S2 GN=C665_09245 PE=3 SV=1 - [N6XVK9_9RHOO]</t>
  </si>
  <si>
    <t>N6Z4D8</t>
  </si>
  <si>
    <t>Response regulator receiver protein OS=Thauera aminoaromatica S2 GN=C665_06124 PE=4 SV=1 - [N6Z4D8_9RHOO]</t>
  </si>
  <si>
    <t>N6XV13</t>
  </si>
  <si>
    <t>Histidinol dehydrogenase OS=Thauera aminoaromatica S2 GN=hisD PE=3 SV=1 - [N6XV13_9RHOO]</t>
  </si>
  <si>
    <t>N6YZT5</t>
  </si>
  <si>
    <t>Signal transduction protein OS=Thauera aminoaromatica S2 GN=C665_03901 PE=4 SV=1 - [N6YZT5_9RHOO]</t>
  </si>
  <si>
    <t>N6Y1Q6</t>
  </si>
  <si>
    <t>ATP-dependent DNA helicase RecQ OS=Thauera aminoaromatica S2 GN=C665_10267 PE=4 SV=1 - [N6Y1Q6_9RHOO]</t>
  </si>
  <si>
    <t>N6YXQ6</t>
  </si>
  <si>
    <t>Uncharacterized protein OS=Thauera aminoaromatica S2 GN=C665_06454 PE=4 SV=1 - [N6YXQ6_9RHOO]</t>
  </si>
  <si>
    <t>N6Z0D8</t>
  </si>
  <si>
    <t>Exodeoxyribonuclease III OS=Thauera aminoaromatica S2 GN=C665_03027 PE=4 SV=1 - [N6Z0D8_9RHOO]</t>
  </si>
  <si>
    <t>N6XQX5</t>
  </si>
  <si>
    <t>tRNA modification GTPase MnmE OS=Thauera aminoaromatica S2 GN=trmE PE=3 SV=1 - [N6XQX5_9RHOO]</t>
  </si>
  <si>
    <t>N6YT96</t>
  </si>
  <si>
    <t>Enoyl-CoA hydratase OS=Thauera aminoaromatica S2 GN=C665_10499 PE=4 SV=1 - [N6YT96_9RHOO]</t>
  </si>
  <si>
    <t>N6Y6A4</t>
  </si>
  <si>
    <t>Signal recognition particle protein OS=Thauera aminoaromatica S2 GN=ffh PE=3 SV=1 - [N6Y6A4_9RHOO]</t>
  </si>
  <si>
    <t>N6XYC3</t>
  </si>
  <si>
    <t>Rhodanese OS=Thauera aminoaromatica S2 GN=C665_13566 PE=4 SV=1 - [N6XYC3_9RHOO]</t>
  </si>
  <si>
    <t>N6XVL7</t>
  </si>
  <si>
    <t>Uncharacterized protein OS=Thauera aminoaromatica S2 GN=C665_09270 PE=4 SV=1 - [N6XVL7_9RHOO]</t>
  </si>
  <si>
    <t>N6YTP2</t>
  </si>
  <si>
    <t>Transglutaminase OS=Thauera aminoaromatica S2 GN=C665_09337 PE=4 SV=1 - [N6YTP2_9RHOO]</t>
  </si>
  <si>
    <t>N6YN44</t>
  </si>
  <si>
    <t>30S ribosomal protein S18 OS=Thauera aminoaromatica S2 GN=rpsR PE=3 SV=1 - [N6YN44_9RHOO]</t>
  </si>
  <si>
    <t>N6Y6Q1</t>
  </si>
  <si>
    <t>Phospho-2-dehydro-3-deoxyheptonate aldolase OS=Thauera aminoaromatica S2 GN=C665_05493 PE=3 SV=1 - [N6Y6Q1_9RHOO]</t>
  </si>
  <si>
    <t>N6Z998</t>
  </si>
  <si>
    <t>Beta-lactamase OS=Thauera aminoaromatica S2 GN=C665_01720 PE=4 SV=1 - [N6Z998_9RHOO]</t>
  </si>
  <si>
    <t>N6X2X1</t>
  </si>
  <si>
    <t>4-hydroxy-3-methylbut-2-en-1-yl diphosphate synthase OS=Thauera aminoaromatica S2 GN=ispG PE=3 SV=1 - [N6X2X1_9RHOO]</t>
  </si>
  <si>
    <t>N6YPH3</t>
  </si>
  <si>
    <t>Peptidase U62 modulator of DNA gyrase OS=Thauera aminoaromatica S2 GN=C665_17634 PE=4 SV=1 - [N6YPH3_9RHOO]</t>
  </si>
  <si>
    <t>N6YQY0</t>
  </si>
  <si>
    <t>Peptide chain release factor 3 OS=Thauera aminoaromatica S2 GN=prfC PE=3 SV=1 - [N6YQY0_9RHOO]</t>
  </si>
  <si>
    <t>N6YJM7</t>
  </si>
  <si>
    <t>Cyclopropane-fatty-acyl-phospholipid synthase OS=Thauera aminoaromatica S2 GN=C665_17299 PE=4 SV=1 - [N6YJM7_9RHOO]</t>
  </si>
  <si>
    <t>N6YC99</t>
  </si>
  <si>
    <t>Homoserine O-acetyltransferase OS=Thauera aminoaromatica S2 GN=metX PE=3 SV=1 - [N6YC99_9RHOO]</t>
  </si>
  <si>
    <t>N6XT73</t>
  </si>
  <si>
    <t>GTP cyclohydrolase FolE2 OS=Thauera aminoaromatica S2 GN=folE2 PE=3 SV=1 - [N6XT73_9RHOO]</t>
  </si>
  <si>
    <t>N6YP80</t>
  </si>
  <si>
    <t>Endonuclease OS=Thauera aminoaromatica S2 GN=C665_14589 PE=4 SV=1 - [N6YP80_9RHOO]</t>
  </si>
  <si>
    <t>N6YQX5</t>
  </si>
  <si>
    <t>Ribosome biogenesis GTPase A OS=Thauera aminoaromatica S2 GN=C665_17424 PE=3 SV=1 - [N6YQX5_9RHOO]</t>
  </si>
  <si>
    <t>N6XRC4</t>
  </si>
  <si>
    <t>Uracil-DNA glycosylase superfamily protein OS=Thauera aminoaromatica S2 GN=C665_17594 PE=4 SV=1 - [N6XRC4_9RHOO]</t>
  </si>
  <si>
    <t>N6YUM6</t>
  </si>
  <si>
    <t>50S ribosomal protein L28 OS=Thauera aminoaromatica S2 GN=rpmB PE=3 SV=1 - [N6YUM6_9RHOO]</t>
  </si>
  <si>
    <t>N6Z288</t>
  </si>
  <si>
    <t>Phenylalanine--tRNA ligase beta subunit OS=Thauera aminoaromatica S2 GN=pheT PE=3 SV=1 - [N6Z288_9RHOO]</t>
  </si>
  <si>
    <t>N6Z0W6</t>
  </si>
  <si>
    <t>Protein translocase subunit SecA OS=Thauera aminoaromatica S2 GN=secA PE=3 SV=1 - [N6Z0W6_9RHOO]</t>
  </si>
  <si>
    <t>N6Y0P7</t>
  </si>
  <si>
    <t>Histidine--tRNA ligase OS=Thauera aminoaromatica S2 GN=hisS PE=3 SV=1 - [N6Y0P7_9RHOO]</t>
  </si>
  <si>
    <t>N6Y1Q4</t>
  </si>
  <si>
    <t>Beta-ketoadipyl CoA thiolase OS=Thauera aminoaromatica S2 GN=C665_03197 PE=3 SV=1 - [N6Y1Q4_9RHOO]</t>
  </si>
  <si>
    <t>N6YLZ8</t>
  </si>
  <si>
    <t>Lipoyl synthase OS=Thauera aminoaromatica S2 GN=lipA PE=3 SV=1 - [N6YLZ8_9RHOO]</t>
  </si>
  <si>
    <t>N6YXH8</t>
  </si>
  <si>
    <t>Uncharacterized protein OS=Thauera aminoaromatica S2 GN=C665_12534 PE=4 SV=1 - [N6YXH8_9RHOO]</t>
  </si>
  <si>
    <t>N6Y181</t>
  </si>
  <si>
    <t>Permease OS=Thauera aminoaromatica S2 GN=C665_10716 PE=4 SV=1 - [N6Y181_9RHOO]</t>
  </si>
  <si>
    <t>N6Z667</t>
  </si>
  <si>
    <t>Nitrite and sulfite reductase 4Fe-4S region OS=Thauera aminoaromatica S2 GN=C665_04241 PE=4 SV=1 - [N6Z667_9RHOO]</t>
  </si>
  <si>
    <t>N6YWN8</t>
  </si>
  <si>
    <t>PhoH family protein OS=Thauera aminoaromatica S2 GN=C665_07306 PE=4 SV=1 - [N6YWN8_9RHOO]</t>
  </si>
  <si>
    <t>N6XXG7</t>
  </si>
  <si>
    <t>Peptidoglycan glycosyltransferase OS=Thauera aminoaromatica S2 GN=C665_07538 PE=4 SV=1 - [N6XXG7_9RHOO]</t>
  </si>
  <si>
    <t>N6YMW2</t>
  </si>
  <si>
    <t>Methyl-accepting chemotaxis sensory transducer OS=Thauera aminoaromatica S2 GN=C665_15348 PE=4 SV=1 - [N6YMW2_9RHOO]</t>
  </si>
  <si>
    <t>N6Z1S5</t>
  </si>
  <si>
    <t>Nitrous-oxide reductase OS=Thauera aminoaromatica S2 GN=C665_08475 PE=4 SV=1 - [N6Z1S5_9RHOO]</t>
  </si>
  <si>
    <t>N6YXP4</t>
  </si>
  <si>
    <t>Winged helix family two component transcriptional regulator OS=Thauera aminoaromatica S2 GN=C665_06404 PE=4 SV=1 - [N6YXP4_9RHOO]</t>
  </si>
  <si>
    <t>N6Z1J2</t>
  </si>
  <si>
    <t>3-phosphoshikimate 1-carboxyvinyltransferase OS=Thauera aminoaromatica S2 GN=C665_02148 PE=3 SV=1 - [N6Z1J2_9RHOO]</t>
  </si>
  <si>
    <t>N6Y3E5</t>
  </si>
  <si>
    <t>30S ribosomal protein S11 OS=Thauera aminoaromatica S2 GN=rpsK PE=3 SV=1 - [N6Y3E5_9RHOO]</t>
  </si>
  <si>
    <t>N6XP65</t>
  </si>
  <si>
    <t>Winged helix family two component heavy metal response transcriptional regulator OS=Thauera aminoaromatica S2 GN=C665_16207 PE=4 SV=1 - [N6XP65_9RHOO]</t>
  </si>
  <si>
    <t>N6YQI7</t>
  </si>
  <si>
    <t>SAM-dependent methyltransferase OS=Thauera aminoaromatica S2 GN=C665_12979 PE=3 SV=1 - [N6YQI7_9RHOO]</t>
  </si>
  <si>
    <t>N6XRH9</t>
  </si>
  <si>
    <t>Molybdopterin biosynthesis protein OS=Thauera aminoaromatica S2 GN=C665_13371 PE=4 SV=1 - [N6XRH9_9RHOO]</t>
  </si>
  <si>
    <t>N6YWL3</t>
  </si>
  <si>
    <t>ABC transporter OS=Thauera aminoaromatica S2 GN=C665_13411 PE=4 SV=1 - [N6YWL3_9RHOO]</t>
  </si>
  <si>
    <t>N6YNG2</t>
  </si>
  <si>
    <t>Molybdenum cofactor synthesis protein OS=Thauera aminoaromatica S2 GN=C665_15288 PE=4 SV=1 - [N6YNG2_9RHOO]</t>
  </si>
  <si>
    <t>N6XRY6</t>
  </si>
  <si>
    <t>FeS assembly protein SufB OS=Thauera aminoaromatica S2 GN=C665_12919 PE=4 SV=1 - [N6XRY6_9RHOO]</t>
  </si>
  <si>
    <t>N6YNB3</t>
  </si>
  <si>
    <t>ATP-dependent Clp protease ATP-binding protein ClpA OS=Thauera aminoaromatica S2 GN=C665_15473 PE=3 SV=1 - [N6YNB3_9RHOO]</t>
  </si>
  <si>
    <t>N6Y2N9</t>
  </si>
  <si>
    <t>Arginine biosynthesis bifunctional protein ArgJ OS=Thauera aminoaromatica S2 GN=argJ PE=3 SV=1 - [N6Y2N9_9RHOO]</t>
  </si>
  <si>
    <t>N6YYM4</t>
  </si>
  <si>
    <t>Prolipoprotein diacylglyceryl transferase OS=Thauera aminoaromatica S2 GN=lgt PE=3 SV=1 - [N6YYM4_9RHOO]</t>
  </si>
  <si>
    <t>N6Y044</t>
  </si>
  <si>
    <t>L-lysine 2,3-aminomutase (Fragment) OS=Thauera aminoaromatica S2 GN=C665_19282 PE=4 SV=1 - [N6Y044_9RHOO]</t>
  </si>
  <si>
    <t>N6XWD8</t>
  </si>
  <si>
    <t>Undecaprenyl-diphosphatase OS=Thauera aminoaromatica S2 GN=uppP PE=3 SV=1 - [N6XWD8_9RHOO]</t>
  </si>
  <si>
    <t>N6Z3E2</t>
  </si>
  <si>
    <t>ATP-dependent DNA helicase RecQ OS=Thauera aminoaromatica S2 GN=C665_01302 PE=4 SV=1 - [N6Z3E2_9RHOO]</t>
  </si>
  <si>
    <t>N6YV30</t>
  </si>
  <si>
    <t>Diguanylate cyclase/phosphodiesterase with Chase sensor OS=Thauera aminoaromatica S2 GN=C665_14978 PE=4 SV=1 - [N6YV30_9RHOO]</t>
  </si>
  <si>
    <t>N6YVS7</t>
  </si>
  <si>
    <t>Adenosylhomocysteinase OS=Thauera aminoaromatica S2 GN=ahcY PE=3 SV=1 - [N6YVS7_9RHOO]</t>
  </si>
  <si>
    <t>N6YZB9</t>
  </si>
  <si>
    <t>UPF0246 protein C665_04928 OS=Thauera aminoaromatica S2 GN=C665_04928 PE=3 SV=1 - [N6YZB9_9RHOO]</t>
  </si>
  <si>
    <t>N6YJ36</t>
  </si>
  <si>
    <t>AFG1-family ATPase OS=Thauera aminoaromatica S2 GN=C665_17504 PE=4 SV=1 - [N6YJ36_9RHOO]</t>
  </si>
  <si>
    <t>N6YU93</t>
  </si>
  <si>
    <t>Family 2 glycosyl transferase OS=Thauera aminoaromatica S2 GN=C665_08875 PE=4 SV=1 - [N6YU93_9RHOO]</t>
  </si>
  <si>
    <t>N6YS94</t>
  </si>
  <si>
    <t>Phosphoenolpyruvate carboxylase OS=Thauera aminoaromatica S2 GN=ppc PE=3 SV=1 - [N6YS94_9RHOO]</t>
  </si>
  <si>
    <t>N6Z2V2</t>
  </si>
  <si>
    <t>30S ribosomal protein S3 OS=Thauera aminoaromatica S2 GN=rpsC PE=3 SV=1 - [N6Z2V2_9RHOO]</t>
  </si>
  <si>
    <t>N6XWU2</t>
  </si>
  <si>
    <t>Tryptophan--tRNA ligase OS=Thauera aminoaromatica S2 GN=trpS PE=3 SV=1 - [N6XWU2_9RHOO]</t>
  </si>
  <si>
    <t>N6Z2G1</t>
  </si>
  <si>
    <t>Chorismate synthase OS=Thauera aminoaromatica S2 GN=aroC PE=3 SV=1 - [N6Z2G1_9RHOO]</t>
  </si>
  <si>
    <t>N6Z8C0</t>
  </si>
  <si>
    <t>Bifunctional protein GlmU OS=Thauera aminoaromatica S2 GN=glmU PE=3 SV=1 - [N6Z8C0_9RHOO]</t>
  </si>
  <si>
    <t>N6YXA8</t>
  </si>
  <si>
    <t>DNA polymerase III subunit alpha OS=Thauera aminoaromatica S2 GN=C665_12729 PE=4 SV=1 - [N6YXA8_9RHOO]</t>
  </si>
  <si>
    <t>N6YMM9</t>
  </si>
  <si>
    <t>50S ribosomal protein L21 OS=Thauera aminoaromatica S2 GN=rplU PE=3 SV=1 - [N6YMM9_9RHOO]</t>
  </si>
  <si>
    <t>N6Y076</t>
  </si>
  <si>
    <t>RND family efflux transporter MFP subunit (Fragment) OS=Thauera aminoaromatica S2 GN=C665_19267 PE=4 SV=1 - [N6Y076_9RHOO]</t>
  </si>
  <si>
    <t>N6XQL3</t>
  </si>
  <si>
    <t>Deoxyribodipyrimidine photo-lyase (Fragment) OS=Thauera aminoaromatica S2 GN=C665_14661 PE=4 SV=1 - [N6XQL3_9RHOO]</t>
  </si>
  <si>
    <t>N6YZW2</t>
  </si>
  <si>
    <t>Acetyl-CoA acetyltransferase OS=Thauera aminoaromatica S2 GN=C665_04311 PE=3 SV=1 - [N6YZW2_9RHOO]</t>
  </si>
  <si>
    <t>N6Y3U6</t>
  </si>
  <si>
    <t>Branched-chain amino acid ABC transporter permease OS=Thauera aminoaromatica S2 GN=C665_01192 PE=4 SV=1 - [N6Y3U6_9RHOO]</t>
  </si>
  <si>
    <t>N6YT03</t>
  </si>
  <si>
    <t>N utilization substance protein B homolog OS=Thauera aminoaromatica S2 GN=nusB PE=3 SV=1 - [N6YT03_9RHOO]</t>
  </si>
  <si>
    <t>N6Y5J6</t>
  </si>
  <si>
    <t>Succinate dehydrogenase iron-sulfur subunit OS=Thauera aminoaromatica S2 GN=sdhB PE=4 SV=1 - [N6Y5J6_9RHOO]</t>
  </si>
  <si>
    <t>N6WYU0</t>
  </si>
  <si>
    <t>30S ribosomal protein S21 OS=Thauera aminoaromatica S2 GN=rpsU PE=3 SV=1 - [N6WYU0_9RHOO]</t>
  </si>
  <si>
    <t>N6YPF8</t>
  </si>
  <si>
    <t>Methylcrotonoyl-CoA carboxylase OS=Thauera aminoaromatica S2 GN=C665_14148 PE=4 SV=1 - [N6YPF8_9RHOO]</t>
  </si>
  <si>
    <t>N6X6Q8</t>
  </si>
  <si>
    <t>DSBA oxidoreductase OS=Thauera aminoaromatica S2 GN=C665_19569 PE=4 SV=1 - [N6X6Q8_9RHOO]</t>
  </si>
  <si>
    <t>N6Z4N1</t>
  </si>
  <si>
    <t>2-nitropropane dioxygenase OS=Thauera aminoaromatica S2 GN=C665_05728 PE=4 SV=1 - [N6Z4N1_9RHOO]</t>
  </si>
  <si>
    <t>N6Y9U1</t>
  </si>
  <si>
    <t>Fumarylacetoacetate hydrolase OS=Thauera aminoaromatica S2 GN=C665_02617 PE=4 SV=1 - [N6Y9U1_9RHOO]</t>
  </si>
  <si>
    <t>N6Z476</t>
  </si>
  <si>
    <t>Organic acid-CoA ligase (Fragment) OS=Thauera aminoaromatica S2 GN=C665_06484 PE=4 SV=1 - [N6Z476_9RHOO]</t>
  </si>
  <si>
    <t>N6Z2H9</t>
  </si>
  <si>
    <t>Extracellular ligand-binding receptor OS=Thauera aminoaromatica S2 GN=C665_00972 PE=4 SV=1 - [N6Z2H9_9RHOO]</t>
  </si>
  <si>
    <t>N6YZR1</t>
  </si>
  <si>
    <t>Exopolyphosphatase OS=Thauera aminoaromatica S2 GN=C665_10529 PE=4 SV=1 - [N6YZR1_9RHOO]</t>
  </si>
  <si>
    <t>N6Z7F9</t>
  </si>
  <si>
    <t>CoA-binding protein OS=Thauera aminoaromatica S2 GN=C665_03162 PE=4 SV=1 - [N6Z7F9_9RHOO]</t>
  </si>
  <si>
    <t>N6YYL5</t>
  </si>
  <si>
    <t>AMMECR1 domain-containing protein OS=Thauera aminoaromatica S2 GN=C665_05408 PE=4 SV=1 - [N6YYL5_9RHOO]</t>
  </si>
  <si>
    <t>N6Z460</t>
  </si>
  <si>
    <t>Uncharacterized protein OS=Thauera aminoaromatica S2 GN=C665_06409 PE=4 SV=1 - [N6Z460_9RHOO]</t>
  </si>
  <si>
    <t>N6XZA0</t>
  </si>
  <si>
    <t>Alcohol dehydrogenase zinc-binding domain-containing protein OS=Thauera aminoaromatica S2 GN=C665_12734 PE=4 SV=1 - [N6XZA0_9RHOO]</t>
  </si>
  <si>
    <t>N6XAV5</t>
  </si>
  <si>
    <t>Glutamate-ammonia-ligase adenylyltransferase OS=Thauera aminoaromatica S2 GN=glnE PE=3 SV=1 - [N6XAV5_9RHOO]</t>
  </si>
  <si>
    <t>B8F0F1</t>
  </si>
  <si>
    <t>Uncharacterized protein OS=Thauera sp. (strain MZ1T) GN=Tmz1t_2096 PE=4 SV=1 - [B8F0F1_THASP]</t>
  </si>
  <si>
    <t>N6Y8M0</t>
  </si>
  <si>
    <t>DnaA regulatory inactivator Hda (Fragment) OS=Thauera aminoaromatica S2 GN=C665_03941 PE=4 SV=1 - [N6Y8M0_9RHOO]</t>
  </si>
  <si>
    <t>N6YSC5</t>
  </si>
  <si>
    <t>Uncharacterized protein OS=Thauera aminoaromatica S2 GN=C665_17099 PE=4 SV=1 - [N6YSC5_9RHOO]</t>
  </si>
  <si>
    <t>N6XVM0</t>
  </si>
  <si>
    <t>Nitrite reductase (NAD(P)H), large subunit OS=Thauera aminoaromatica S2 GN=C665_16682 PE=4 SV=1 - [N6XVM0_9RHOO]</t>
  </si>
  <si>
    <t>N6Z967</t>
  </si>
  <si>
    <t>50S ribosomal protein L23 OS=Thauera aminoaromatica S2 GN=rplW PE=3 SV=1 - [N6Z967_9RHOO]</t>
  </si>
  <si>
    <t>N6XYD4</t>
  </si>
  <si>
    <t>Trigger factor OS=Thauera aminoaromatica S2 GN=tig PE=3 SV=1 - [N6XYD4_9RHOO]</t>
  </si>
  <si>
    <t>N6XEB3</t>
  </si>
  <si>
    <t>Histidine kinase OS=Thauera aminoaromatica S2 GN=C665_18697 PE=4 SV=1 - [N6XEB3_9RHOO]</t>
  </si>
  <si>
    <t>N6YK40</t>
  </si>
  <si>
    <t>4Fe-4S ferredoxin iron-sulfur binding domain-containing protein (Fragment) OS=Thauera aminoaromatica S2 GN=C665_17209 PE=4 SV=1 - [N6YK40_9RHOO]</t>
  </si>
  <si>
    <t>N6X8V3</t>
  </si>
  <si>
    <t>tRNA 2-thiocytidine biosynthesis protein TtcA OS=Thauera aminoaromatica S2 GN=ttcA PE=3 SV=1 - [N6X8V3_9RHOO]</t>
  </si>
  <si>
    <t>N6XU29</t>
  </si>
  <si>
    <t>UbiH/UbiF/VisC/COQ6 family ubiquinone biosynthesis hydroxylase OS=Thauera aminoaromatica S2 GN=C665_10831 PE=4 SV=1 - [N6XU29_9RHOO]</t>
  </si>
  <si>
    <t>N6YTZ8</t>
  </si>
  <si>
    <t>ABC transporter OS=Thauera aminoaromatica S2 GN=C665_09170 PE=3 SV=1 - [N6YTZ8_9RHOO]</t>
  </si>
  <si>
    <t>N6YXD7</t>
  </si>
  <si>
    <t>Uncharacterized protein OS=Thauera aminoaromatica S2 GN=C665_06015 PE=4 SV=1 - [N6YXD7_9RHOO]</t>
  </si>
  <si>
    <t>N6XRI6</t>
  </si>
  <si>
    <t>Amino-acid acetyltransferase OS=Thauera aminoaromatica S2 GN=argA PE=3 SV=1 - [N6XRI6_9RHOO]</t>
  </si>
  <si>
    <t>N6YP25</t>
  </si>
  <si>
    <t>Family 1 extracellular solute-binding protein OS=Thauera aminoaromatica S2 GN=C665_14761 PE=4 SV=1 - [N6YP25_9RHOO]</t>
  </si>
  <si>
    <t>N6XQI0</t>
  </si>
  <si>
    <t>NAD(P) transhydrogenase subunit alpha OS=Thauera aminoaromatica S2 GN=pntA PE=3 SV=1 - [N6XQI0_9RHOO]</t>
  </si>
  <si>
    <t>N6Z015</t>
  </si>
  <si>
    <t>Riboflavin synthase subunit alpha OS=Thauera aminoaromatica S2 GN=C665_10212 PE=4 SV=1 - [N6Z015_9RHOO]</t>
  </si>
  <si>
    <t>N6YYJ9</t>
  </si>
  <si>
    <t>Chromosome segregation protein (Fragment) OS=Thauera aminoaromatica S2 GN=C665_04773 PE=4 SV=1 - [N6YYJ9_9RHOO]</t>
  </si>
  <si>
    <t>N6XV09</t>
  </si>
  <si>
    <t>Histidinol-phosphate aminotransferase OS=Thauera aminoaromatica S2 GN=hisC PE=3 SV=1 - [N6XV09_9RHOO]</t>
  </si>
  <si>
    <t>N6XBD8</t>
  </si>
  <si>
    <t>Delta-aminolevulinic acid dehydratase OS=Thauera aminoaromatica S2 GN=C665_18922 PE=3 SV=1 - [N6XBD8_9RHOO]</t>
  </si>
  <si>
    <t>N6YVG0</t>
  </si>
  <si>
    <t>Putative iron-sulfur cluster insertion protein ErpA OS=Thauera aminoaromatica S2 GN=erpA PE=3 SV=1 - [N6YVG0_9RHOO]</t>
  </si>
  <si>
    <t>N6XXB0</t>
  </si>
  <si>
    <t>NAD synthetase OS=Thauera aminoaromatica S2 GN=C665_07608 PE=3 SV=1 - [N6XXB0_9RHOO]</t>
  </si>
  <si>
    <t>N6Z6U0</t>
  </si>
  <si>
    <t>3-methyl-2-oxobutanoate hydroxymethyltransferase OS=Thauera aminoaromatica S2 GN=panB PE=3 SV=1 - [N6Z6U0_9RHOO]</t>
  </si>
  <si>
    <t>N6YVC9</t>
  </si>
  <si>
    <t>Protease Do (Fragment) OS=Thauera aminoaromatica S2 GN=C665_07740 PE=4 SV=1 - [N6YVC9_9RHOO]</t>
  </si>
  <si>
    <t>N6Z7D1</t>
  </si>
  <si>
    <t>Uncharacterized protein OS=Thauera aminoaromatica S2 GN=C665_03037 PE=4 SV=1 - [N6Z7D1_9RHOO]</t>
  </si>
  <si>
    <t>N6XT63</t>
  </si>
  <si>
    <t>B12-dependent methionine synthase OS=Thauera aminoaromatica S2 GN=metH PE=3 SV=1 - [N6XT63_9RHOO]</t>
  </si>
  <si>
    <t>N6YQF2</t>
  </si>
  <si>
    <t>Poly(R)-hydroxyalkanoic acid synthase OS=Thauera aminoaromatica S2 GN=C665_12644 PE=4 SV=1 - [N6YQF2_9RHOO]</t>
  </si>
  <si>
    <t>N6Z928</t>
  </si>
  <si>
    <t>Methylmalonyl-CoA mutase, large subunit OS=Thauera aminoaromatica S2 GN=C665_01395 PE=4 SV=1 - [N6Z928_9RHOO]</t>
  </si>
  <si>
    <t>N6Z0E7</t>
  </si>
  <si>
    <t>2-isopropylmalate synthase OS=Thauera aminoaromatica S2 GN=leuA PE=3 SV=1 - [N6Z0E7_9RHOO]</t>
  </si>
  <si>
    <t>N6YAP5</t>
  </si>
  <si>
    <t>Oxidoreductase FAD/NAD(P)-binding domain-containing protein OS=Thauera aminoaromatica S2 GN=C665_01943 PE=4 SV=1 - [N6YAP5_9RHOO]</t>
  </si>
  <si>
    <t>N6Z3Y2</t>
  </si>
  <si>
    <t>Lon protease OS=Thauera aminoaromatica S2 GN=lon PE=3 SV=1 - [N6Z3Y2_9RHOO]</t>
  </si>
  <si>
    <t>N6XXG0</t>
  </si>
  <si>
    <t>UDP-N-acetylmuramate OS=Thauera aminoaromatica S2 GN=C665_07488 PE=3 SV=1 - [N6XXG0_9RHOO]</t>
  </si>
  <si>
    <t>N6YYX9</t>
  </si>
  <si>
    <t>Radical SAM protein OS=Thauera aminoaromatica S2 GN=C665_05333 PE=4 SV=1 - [N6YYX9_9RHOO]</t>
  </si>
  <si>
    <t>N6XMH4</t>
  </si>
  <si>
    <t>Bifunctional malic enzyme oxidoreductase/phosphotransacetylase OS=Thauera aminoaromatica S2 GN=C665_17084 PE=3 SV=1 - [N6XMH4_9RHOO]</t>
  </si>
  <si>
    <t>N6YVV8</t>
  </si>
  <si>
    <t>Enoyl-CoA hydratase OS=Thauera aminoaromatica S2 GN=C665_14153 PE=3 SV=1 - [N6YVV8_9RHOO]</t>
  </si>
  <si>
    <t>N6YA55</t>
  </si>
  <si>
    <t>Alkyl hydroperoxide reductase subunit F OS=Thauera aminoaromatica S2 GN=C665_02497 PE=3 SV=1 - [N6YA55_9RHOO]</t>
  </si>
  <si>
    <t>N6YPC4</t>
  </si>
  <si>
    <t>Membrane ATPase/protein kinase OS=Thauera aminoaromatica S2 GN=C665_13741 PE=4 SV=1 - [N6YPC4_9RHOO]</t>
  </si>
  <si>
    <t>N6YU61</t>
  </si>
  <si>
    <t>Peptidyl-prolyl cis-trans isomerase OS=Thauera aminoaromatica S2 GN=C665_16113 PE=3 SV=1 - [N6YU61_9RHOO]</t>
  </si>
  <si>
    <t>N6YUW4</t>
  </si>
  <si>
    <t>NAD-glutamate dehydrogenase OS=Thauera aminoaromatica S2 GN=C665_09060 PE=4 SV=1 - [N6YUW4_9RHOO]</t>
  </si>
  <si>
    <t>N6Z110</t>
  </si>
  <si>
    <t>3-dehydroquinate synthase OS=Thauera aminoaromatica S2 GN=aroB PE=3 SV=1 - [N6Z110_9RHOO]</t>
  </si>
  <si>
    <t>N6XXA3</t>
  </si>
  <si>
    <t>DEAD/DEAH box helicase (Fragment) OS=Thauera aminoaromatica S2 GN=C665_19719 PE=4 SV=1 - [N6XXA3_9RHOO]</t>
  </si>
  <si>
    <t>N6XYB8</t>
  </si>
  <si>
    <t>Phospholipase D/transphosphatidylase OS=Thauera aminoaromatica S2 GN=C665_13541 PE=4 SV=1 - [N6XYB8_9RHOO]</t>
  </si>
  <si>
    <t>N6YTT2</t>
  </si>
  <si>
    <t>UPF0250 protein C665_16592 OS=Thauera aminoaromatica S2 GN=C665_16592 PE=3 SV=1 - [N6YTT2_9RHOO]</t>
  </si>
  <si>
    <t>N6YU24</t>
  </si>
  <si>
    <t>tRNA/tmRNA (uracil-C(5))-methyltransferase OS=Thauera aminoaromatica S2 GN=trmA PE=3 SV=1 - [N6YU24_9RHOO]</t>
  </si>
  <si>
    <t>N6YSB3</t>
  </si>
  <si>
    <t>Serine/threonine transporter SstT OS=Thauera aminoaromatica S2 GN=sstT PE=3 SV=1 - [N6YSB3_9RHOO]</t>
  </si>
  <si>
    <t>N6Z8D6</t>
  </si>
  <si>
    <t>Signal recognition particle-docking protein FtsY (Fragment) OS=Thauera aminoaromatica S2 GN=C665_02517 PE=3 SV=1 - [N6Z8D6_9RHOO]</t>
  </si>
  <si>
    <t>N6Z972</t>
  </si>
  <si>
    <t>50S ribosomal protein L16 OS=Thauera aminoaromatica S2 GN=rplP PE=3 SV=1 - [N6Z972_9RHOO]</t>
  </si>
  <si>
    <t>N6XML2</t>
  </si>
  <si>
    <t>Gamma-glutamyl phosphate reductase OS=Thauera aminoaromatica S2 GN=proA PE=3 SV=1 - [N6XML2_9RHOO]</t>
  </si>
  <si>
    <t>N6Z2W4</t>
  </si>
  <si>
    <t>50S ribosomal protein L18 OS=Thauera aminoaromatica S2 GN=rplR PE=3 SV=1 - [N6Z2W4_9RHOO]</t>
  </si>
  <si>
    <t>N6XZ54</t>
  </si>
  <si>
    <t>Lactoylglutathione lyase OS=Thauera aminoaromatica S2 GN=C665_05738 PE=4 SV=1 - [N6XZ54_9RHOO]</t>
  </si>
  <si>
    <t>N6YW11</t>
  </si>
  <si>
    <t>Chromosome segregation protein (Fragment) OS=Thauera aminoaromatica S2 GN=C665_13933 PE=4 SV=1 - [N6YW11_9RHOO]</t>
  </si>
  <si>
    <t>N6YTK4</t>
  </si>
  <si>
    <t>Sigma 54 modulation protein/30S ribosomal protein S30EA OS=Thauera aminoaromatica S2 GN=C665_09517 PE=4 SV=1 - [N6YTK4_9RHOO]</t>
  </si>
  <si>
    <t>N6YZM5</t>
  </si>
  <si>
    <t>NADH:flavin oxidoreductase/NADH oxidase OS=Thauera aminoaromatica S2 GN=C665_04396 PE=4 SV=1 - [N6YZM5_9RHOO]</t>
  </si>
  <si>
    <t>N6YFV8</t>
  </si>
  <si>
    <t>Protein-L-isoaspartate O-methyltransferase OS=Thauera aminoaromatica S2 GN=C665_18147 PE=3 SV=1 - [N6YFV8_9RHOO]</t>
  </si>
  <si>
    <t>N6Y2Y5</t>
  </si>
  <si>
    <t>Uncharacterized protein OS=Thauera aminoaromatica S2 GN=C665_01823 PE=4 SV=1 - [N6Y2Y5_9RHOO]</t>
  </si>
  <si>
    <t>N6Y3C7</t>
  </si>
  <si>
    <t>30S ribosomal protein S17 OS=Thauera aminoaromatica S2 GN=rpsQ PE=3 SV=1 - [N6Y3C7_9RHOO]</t>
  </si>
  <si>
    <t>N6YMN5</t>
  </si>
  <si>
    <t>MarR family transcriptional regulator OS=Thauera aminoaromatica S2 GN=C665_15663 PE=4 SV=1 - [N6YMN5_9RHOO]</t>
  </si>
  <si>
    <t>N6Y2R0</t>
  </si>
  <si>
    <t>Lytic murein transglycosylase B OS=Thauera aminoaromatica S2 GN=C665_02268 PE=4 SV=1 - [N6Y2R0_9RHOO]</t>
  </si>
  <si>
    <t>N6YK37</t>
  </si>
  <si>
    <t>Glutamate--tRNA ligase OS=Thauera aminoaromatica S2 GN=gltX PE=3 SV=1 - [N6YK37_9RHOO]</t>
  </si>
  <si>
    <t>N6Y445</t>
  </si>
  <si>
    <t>Uncharacterized protein OS=Thauera aminoaromatica S2 GN=C665_07755 PE=4 SV=1 - [N6Y445_9RHOO]</t>
  </si>
  <si>
    <t>N6XN06</t>
  </si>
  <si>
    <t>PpiC-type peptidyl-prolyl cis-trans isomerase OS=Thauera aminoaromatica S2 GN=C665_18262 PE=4 SV=1 - [N6XN06_9RHOO]</t>
  </si>
  <si>
    <t>N6YWK0</t>
  </si>
  <si>
    <t>ResB family protein OS=Thauera aminoaromatica S2 GN=C665_13361 PE=4 SV=1 - [N6YWK0_9RHOO]</t>
  </si>
  <si>
    <t>N6Z2K8</t>
  </si>
  <si>
    <t>Cytochrome c, class II OS=Thauera aminoaromatica S2 GN=C665_07750 PE=4 SV=1 - [N6Z2K8_9RHOO]</t>
  </si>
  <si>
    <t>N6Y6M7</t>
  </si>
  <si>
    <t>2-C-methyl-D-erythritol 2,4-cyclodiphosphate synthase OS=Thauera aminoaromatica S2 GN=ispF PE=3 SV=1 - [N6Y6M7_9RHOO]</t>
  </si>
  <si>
    <t>N6YPR6</t>
  </si>
  <si>
    <t>ABC transporter OS=Thauera aminoaromatica S2 GN=C665_13244 PE=3 SV=1 - [N6YPR6_9RHOO]</t>
  </si>
  <si>
    <t>N6YUK9</t>
  </si>
  <si>
    <t>Ribonuclease II OS=Thauera aminoaromatica S2 GN=C665_15513 PE=4 SV=1 - [N6YUK9_9RHOO]</t>
  </si>
  <si>
    <t>N6Y0D7</t>
  </si>
  <si>
    <t>Non-canonical purine NTP pyrophosphatase OS=Thauera aminoaromatica S2 GN=C665_04461 PE=3 SV=1 - [N6Y0D7_9RHOO]</t>
  </si>
  <si>
    <t>N6Z9Q5</t>
  </si>
  <si>
    <t>Sua5/YciO/YrdC/YwlC family protein OS=Thauera aminoaromatica S2 GN=C665_01307 PE=4 SV=1 - [N6Z9Q5_9RHOO]</t>
  </si>
  <si>
    <t>N6YV13</t>
  </si>
  <si>
    <t>Uncharacterized protein OS=Thauera aminoaromatica S2 GN=C665_15028 PE=4 SV=1 - [N6YV13_9RHOO]</t>
  </si>
  <si>
    <t>N6XY01</t>
  </si>
  <si>
    <t>Succinyldiaminopimelate transaminase OS=Thauera aminoaromatica S2 GN=C665_13938 PE=4 SV=1 - [N6XY01_9RHOO]</t>
  </si>
  <si>
    <t>N6YXZ5</t>
  </si>
  <si>
    <t>Indolepyruvate/phenylpyruvate decarboxylase OS=Thauera aminoaromatica S2 GN=C665_06169 PE=3 SV=1 - [N6YXZ5_9RHOO]</t>
  </si>
  <si>
    <t>B8F0G2</t>
  </si>
  <si>
    <t>Transposase Tn3 family protein OS=Thauera sp. (strain MZ1T) GN=Tmz1t_2107 PE=4 SV=1 - [B8F0G2_THASP]</t>
  </si>
  <si>
    <t>N6YLP0</t>
  </si>
  <si>
    <t>FolC bifunctional protein OS=Thauera aminoaromatica S2 GN=C665_16937 PE=3 SV=1 - [N6YLP0_9RHOO]</t>
  </si>
  <si>
    <t>N6YSF3</t>
  </si>
  <si>
    <t>NUDIX hydrolase OS=Thauera aminoaromatica S2 GN=C665_11161 PE=4 SV=1 - [N6YSF3_9RHOO]</t>
  </si>
  <si>
    <t>N6Y7B9</t>
  </si>
  <si>
    <t>Isoprenyl transferase OS=Thauera aminoaromatica S2 GN=C665_04863 PE=3 SV=1 - [N6Y7B9_9RHOO]</t>
  </si>
  <si>
    <t>N6XVV4</t>
  </si>
  <si>
    <t>Ribulose-phosphate 3-epimerase OS=Thauera aminoaromatica S2 GN=C665_16447 PE=3 SV=1 - [N6XVV4_9RHOO]</t>
  </si>
  <si>
    <t>N6YTX9</t>
  </si>
  <si>
    <t>Ankyrin OS=Thauera aminoaromatica S2 GN=C665_09095 PE=4 SV=1 - [N6YTX9_9RHOO]</t>
  </si>
  <si>
    <t>N6YPL0</t>
  </si>
  <si>
    <t>Ribose-5-phosphate isomerase A OS=Thauera aminoaromatica S2 GN=rpiA PE=3 SV=1 - [N6YPL0_9RHOO]</t>
  </si>
  <si>
    <t>N6Z2R9</t>
  </si>
  <si>
    <t>NADH dehydrogenase subunit E OS=Thauera aminoaromatica S2 GN=C665_07673 PE=3 SV=1 - [N6Z2R9_9RHOO]</t>
  </si>
  <si>
    <t>N6Y1I3</t>
  </si>
  <si>
    <t>Transketolase OS=Thauera aminoaromatica S2 GN=C665_03447 PE=4 SV=1 - [N6Y1I3_9RHOO]</t>
  </si>
  <si>
    <t>N6YYI6</t>
  </si>
  <si>
    <t>Polyprenyl synthetase OS=Thauera aminoaromatica S2 GN=C665_11581 PE=3 SV=1 - [N6YYI6_9RHOO]</t>
  </si>
  <si>
    <t>N6YU95</t>
  </si>
  <si>
    <t>Cytochrome C class I OS=Thauera aminoaromatica S2 GN=C665_15943 PE=4 SV=1 - [N6YU95_9RHOO]</t>
  </si>
  <si>
    <t>N6XT99</t>
  </si>
  <si>
    <t>UvrD/REP helicase OS=Thauera aminoaromatica S2 GN=C665_17194 PE=4 SV=1 - [N6XT99_9RHOO]</t>
  </si>
  <si>
    <t>N6YQY9</t>
  </si>
  <si>
    <t>Uncharacterized protein OS=Thauera aminoaromatica S2 GN=C665_12554 PE=4 SV=1 - [N6YQY9_9RHOO]</t>
  </si>
  <si>
    <t>N6YA95</t>
  </si>
  <si>
    <t>Exoribonuclease R (Fragment) OS=Thauera aminoaromatica S2 GN=C665_18482 PE=3 SV=1 - [N6YA95_9RHOO]</t>
  </si>
  <si>
    <t>N6Z5A9</t>
  </si>
  <si>
    <t>Cytochrome d1 heme region OS=Thauera aminoaromatica S2 GN=C665_05338 PE=4 SV=1 - [N6Z5A9_9RHOO]</t>
  </si>
  <si>
    <t>N6YBZ4</t>
  </si>
  <si>
    <t>AbrB family transcriptional regulator OS=Thauera aminoaromatica S2 GN=C665_00505 PE=4 SV=1 - [N6YBZ4_9RHOO]</t>
  </si>
  <si>
    <t>N6XNW3</t>
  </si>
  <si>
    <t>Cytochrome C1 OS=Thauera aminoaromatica S2 GN=C665_18102 PE=4 SV=1 - [N6XNW3_9RHOO]</t>
  </si>
  <si>
    <t>N6Z2G8</t>
  </si>
  <si>
    <t>4Fe-4S ferredoxin iron-sulfur binding domain-containing protein OS=Thauera aminoaromatica S2 GN=C665_00922 PE=4 SV=1 - [N6Z2G8_9RHOO]</t>
  </si>
  <si>
    <t>N6Y7S9</t>
  </si>
  <si>
    <t>Guanylate kinase OS=Thauera aminoaromatica S2 GN=gmk PE=3 SV=1 - [N6Y7S9_9RHOO]</t>
  </si>
  <si>
    <t>N6Y5Z3</t>
  </si>
  <si>
    <t>LysR family transcriptional regulator OS=Thauera aminoaromatica S2 GN=C665_06179 PE=4 SV=1 - [N6Y5Z3_9RHOO]</t>
  </si>
  <si>
    <t>N6Y9T0</t>
  </si>
  <si>
    <t>Uncharacterized protein OS=Thauera aminoaromatica S2 GN=C665_02567 PE=4 SV=1 - [N6Y9T0_9RHOO]</t>
  </si>
  <si>
    <t>N6Y0L0</t>
  </si>
  <si>
    <t>Malonyl-CoA decarboxylase OS=Thauera aminoaromatica S2 GN=C665_11496 PE=4 SV=1 - [N6Y0L0_9RHOO]</t>
  </si>
  <si>
    <t>N6Z100</t>
  </si>
  <si>
    <t>4-hydroxythreonine-4-phosphate dehydrogenase OS=Thauera aminoaromatica S2 GN=pdxA PE=3 SV=1 - [N6Z100_9RHOO]</t>
  </si>
  <si>
    <t>N6Z0D3</t>
  </si>
  <si>
    <t>Chaperone SurA OS=Thauera aminoaromatica S2 GN=surA PE=3 SV=1 - [N6Z0D3_9RHOO]</t>
  </si>
  <si>
    <t>N6YVK2</t>
  </si>
  <si>
    <t>NADH dehydrogenase subunit G OS=Thauera aminoaromatica S2 GN=C665_07663 PE=4 SV=1 - [N6YVK2_9RHOO]</t>
  </si>
  <si>
    <t>N6YSF7</t>
  </si>
  <si>
    <t>(Dimethylallyl)adenosine tRNA methylthiotransferase MiaB OS=Thauera aminoaromatica S2 GN=miaB PE=3 SV=1 - [N6YSF7_9RHOO]</t>
  </si>
  <si>
    <t>N6Z4J7</t>
  </si>
  <si>
    <t>Uroporphyrin-III C/tetrapyrrole methyltransferase OS=Thauera aminoaromatica S2 GN=C665_06025 PE=4 SV=1 - [N6Z4J7_9RHOO]</t>
  </si>
  <si>
    <t>N6YNQ5</t>
  </si>
  <si>
    <t>PpiC-type peptidyl-prolyl cis-trans isomerase OS=Thauera aminoaromatica S2 GN=C665_14973 PE=4 SV=1 - [N6YNQ5_9RHOO]</t>
  </si>
  <si>
    <t>N6YI83</t>
  </si>
  <si>
    <t>Nitrilase/cyanide hydratase and apolipoprotein N-acyltransferase OS=Thauera aminoaromatica S2 GN=C665_17629 PE=4 SV=1 - [N6YI83_9RHOO]</t>
  </si>
  <si>
    <t>N6XR16</t>
  </si>
  <si>
    <t>Iron-sulfur cluster assembly protein IscA OS=Thauera aminoaromatica S2 GN=C665_13993 PE=4 SV=1 - [N6XR16_9RHOO]</t>
  </si>
  <si>
    <t>N6Z173</t>
  </si>
  <si>
    <t>Family 2 glycosyl transferase OS=Thauera aminoaromatica S2 GN=C665_02767 PE=4 SV=1 - [N6Z173_9RHOO]</t>
  </si>
  <si>
    <t>N6Z232</t>
  </si>
  <si>
    <t>Uncharacterized protein OS=Thauera aminoaromatica S2 GN=C665_08240 PE=4 SV=1 - [N6Z232_9RHOO]</t>
  </si>
  <si>
    <t>N6XML6</t>
  </si>
  <si>
    <t>Dihydroneopterin aldolase OS=Thauera aminoaromatica S2 GN=C665_17029 PE=4 SV=1 - [N6XML6_9RHOO]</t>
  </si>
  <si>
    <t>N6ZA14</t>
  </si>
  <si>
    <t>Uncharacterized protein OS=Thauera aminoaromatica S2 GN=C665_00400 PE=4 SV=1 - [N6ZA14_9RHOO]</t>
  </si>
  <si>
    <t>N6XRX1</t>
  </si>
  <si>
    <t>Acetate permease OS=Thauera aminoaromatica S2 GN=actP PE=3 SV=1 - [N6XRX1_9RHOO]</t>
  </si>
  <si>
    <t>N6YRC1</t>
  </si>
  <si>
    <t>Major facilitator superfamily protein OS=Thauera aminoaromatica S2 GN=C665_11894 PE=4 SV=1 - [N6YRC1_9RHOO]</t>
  </si>
  <si>
    <t>N6Z0V7</t>
  </si>
  <si>
    <t>Carbohydrate binding:glycosyltransferase 36:glycosyltransferase 36 associated protein OS=Thauera aminoaromatica S2 GN=C665_03407 PE=4 SV=1 - [N6Z0V7_9RHOO]</t>
  </si>
  <si>
    <t>N6YXD6</t>
  </si>
  <si>
    <t>Uncharacterized protein OS=Thauera aminoaromatica S2 GN=C665_12604 PE=4 SV=1 - [N6YXD6_9RHOO]</t>
  </si>
  <si>
    <t>N6YP54</t>
  </si>
  <si>
    <t>Ferredoxin 2Fe-2S type, ISC system OS=Thauera aminoaromatica S2 GN=C665_13973 PE=4 SV=1 - [N6YP54_9RHOO]</t>
  </si>
  <si>
    <t>N6XXA6</t>
  </si>
  <si>
    <t>Cell division protein FtsK/SpoIIIE OS=Thauera aminoaromatica S2 GN=C665_07583 PE=4 SV=1 - [N6XXA6_9RHOO]</t>
  </si>
  <si>
    <t>N6XZ72</t>
  </si>
  <si>
    <t>AMP-dependent synthetase and ligase OS=Thauera aminoaromatica S2 GN=C665_05838 PE=4 SV=1 - [N6XZ72_9RHOO]</t>
  </si>
  <si>
    <t>N6Y317</t>
  </si>
  <si>
    <t>Acetoacetyl-CoA synthetase OS=Thauera aminoaromatica S2 GN=C665_09070 PE=4 SV=1 - [N6Y317_9RHOO]</t>
  </si>
  <si>
    <t>N6Z2V3</t>
  </si>
  <si>
    <t>Acetyl-CoA carboxylase, biotin carboxyl carrier protein OS=Thauera aminoaromatica S2 GN=C665_07478 PE=4 SV=1 - [N6Z2V3_9RHOO]</t>
  </si>
  <si>
    <t>N6YX80</t>
  </si>
  <si>
    <t>Peptide deformylase OS=Thauera aminoaromatica S2 GN=def PE=3 SV=1 - [N6YX80_9RHOO]</t>
  </si>
  <si>
    <t>N6Y868</t>
  </si>
  <si>
    <t>Homoserine kinase OS=Thauera aminoaromatica S2 GN=thrB PE=3 SV=1 - [N6Y868_9RHOO]</t>
  </si>
  <si>
    <t>N6YYG4</t>
  </si>
  <si>
    <t>4-hydroxybenzoyl-CoA reductase subunit alpha OS=Thauera aminoaromatica S2 GN=C665_05103 PE=4 SV=1 - [N6YYG4_9RHOO]</t>
  </si>
  <si>
    <t>N6YRT6</t>
  </si>
  <si>
    <t>Uncharacterized protein OS=Thauera aminoaromatica S2 GN=C665_17159 PE=4 SV=1 - [N6YRT6_9RHOO]</t>
  </si>
  <si>
    <t>N6Z5S3</t>
  </si>
  <si>
    <t>Aconitate hydratase OS=Thauera aminoaromatica S2 GN=C665_04671 PE=4 SV=1 - [N6Z5S3_9RHOO]</t>
  </si>
  <si>
    <t>N6XZ76</t>
  </si>
  <si>
    <t>3-deoxy-manno-octulosonate cytidylyltransferase OS=Thauera aminoaromatica S2 GN=kdsB PE=3 SV=1 - [N6XZ76_9RHOO]</t>
  </si>
  <si>
    <t>N6YBZ5</t>
  </si>
  <si>
    <t>Phosphoenolpyruvate-protein phosphotransferase OS=Thauera aminoaromatica S2 GN=C665_00530 PE=3 SV=1 - [N6YBZ5_9RHOO]</t>
  </si>
  <si>
    <t>N6YPH2</t>
  </si>
  <si>
    <t>Spermidine synthase OS=Thauera aminoaromatica S2 GN=speE PE=3 SV=1 - [N6YPH2_9RHOO]</t>
  </si>
  <si>
    <t>N6YGF2</t>
  </si>
  <si>
    <t>23S rRNA (guanosine-2'-O-)-methyltransferase RlmB OS=Thauera aminoaromatica S2 GN=rlmB PE=3 SV=1 - [N6YGF2_9RHOO]</t>
  </si>
  <si>
    <t>N6Y8T2</t>
  </si>
  <si>
    <t>LuxR family transcriptional regulator OS=Thauera aminoaromatica S2 GN=C665_03602 PE=4 SV=1 - [N6Y8T2_9RHOO]</t>
  </si>
  <si>
    <t>N6Z188</t>
  </si>
  <si>
    <t>Isochorismatase hydrolase OS=Thauera aminoaromatica S2 GN=C665_09065 PE=4 SV=1 - [N6Z188_9RHOO]</t>
  </si>
  <si>
    <t>N6Y653</t>
  </si>
  <si>
    <t>HAD-superfamily hydrolase OS=Thauera aminoaromatica S2 GN=C665_06030 PE=4 SV=1 - [N6Y653_9RHOO]</t>
  </si>
  <si>
    <t>N6YNH7</t>
  </si>
  <si>
    <t>Alkyl hydroperoxide reductase/ thiol specific antioxidant/ Mal allergen OS=Thauera aminoaromatica S2 GN=C665_15208 PE=4 SV=1 - [N6YNH7_9RHOO]</t>
  </si>
  <si>
    <t>N6YVW7</t>
  </si>
  <si>
    <t>ATPase AAA OS=Thauera aminoaromatica S2 GN=C665_07401 PE=4 SV=1 - [N6YVW7_9RHOO]</t>
  </si>
  <si>
    <t>N6X6A9</t>
  </si>
  <si>
    <t>Transaldolase OS=Thauera aminoaromatica S2 GN=C665_18797 PE=3 SV=1 - [N6X6A9_9RHOO]</t>
  </si>
  <si>
    <t>N6Z1S9</t>
  </si>
  <si>
    <t>DNA polymerase III subunit epsilon OS=Thauera aminoaromatica S2 GN=C665_01778 PE=4 SV=1 - [N6Z1S9_9RHOO]</t>
  </si>
  <si>
    <t>N6YR36</t>
  </si>
  <si>
    <t>dTDP-glucose 4,6-dehydratase OS=Thauera aminoaromatica S2 GN=C665_12114 PE=3 SV=1 - [N6YR36_9RHOO]</t>
  </si>
  <si>
    <t>N6YVQ6</t>
  </si>
  <si>
    <t>Transport-associated protein OS=Thauera aminoaromatica S2 GN=C665_07493 PE=4 SV=1 - [N6YVQ6_9RHOO]</t>
  </si>
  <si>
    <t>N6Y5C2</t>
  </si>
  <si>
    <t>5-methylthioadenosine/S-adenosylhomocysteine deaminase OS=Thauera aminoaromatica S2 GN=mtaD PE=3 SV=1 - [N6Y5C2_9RHOO]</t>
  </si>
  <si>
    <t>N6XRY9</t>
  </si>
  <si>
    <t>Glutathione S-transferase OS=Thauera aminoaromatica S2 GN=C665_12944 PE=4 SV=1 - [N6XRY9_9RHOO]</t>
  </si>
  <si>
    <t>N6XZX5</t>
  </si>
  <si>
    <t>4-hydroxybenzoyl-CoA reductase subunit gamma OS=Thauera aminoaromatica S2 GN=C665_05098 PE=4 SV=1 - [N6XZX5_9RHOO]</t>
  </si>
  <si>
    <t>N6YTZ4</t>
  </si>
  <si>
    <t>Glycine--tRNA ligase beta subunit OS=Thauera aminoaromatica S2 GN=glyS PE=3 SV=1 - [N6YTZ4_9RHOO]</t>
  </si>
  <si>
    <t>N6Y501</t>
  </si>
  <si>
    <t>Crp/Fnr family transcriptional regulator OS=Thauera aminoaromatica S2 GN=C665_06966 PE=4 SV=1 - [N6Y501_9RHOO]</t>
  </si>
  <si>
    <t>N6Z3Z6</t>
  </si>
  <si>
    <t>HpcH/HpaI aldolase OS=Thauera aminoaromatica S2 GN=C665_06579 PE=4 SV=1 - [N6Z3Z6_9RHOO]</t>
  </si>
  <si>
    <t>N6Z1B3</t>
  </si>
  <si>
    <t>Thiamine pyrophosphate TPP-binding domain-containing protein OS=Thauera aminoaromatica S2 GN=C665_08910 PE=3 SV=1 - [N6Z1B3_9RHOO]</t>
  </si>
  <si>
    <t>N6YWD5</t>
  </si>
  <si>
    <t>NUDIX hydrolase OS=Thauera aminoaromatica S2 GN=C665_07618 PE=3 SV=1 - [N6YWD5_9RHOO]</t>
  </si>
  <si>
    <t>N6Z945</t>
  </si>
  <si>
    <t>Histidine kinase OS=Thauera aminoaromatica S2 GN=C665_01470 PE=4 SV=1 - [N6Z945_9RHOO]</t>
  </si>
  <si>
    <t>N6YZG8</t>
  </si>
  <si>
    <t>YceI family protein OS=Thauera aminoaromatica S2 GN=C665_10736 PE=4 SV=1 - [N6YZG8_9RHOO]</t>
  </si>
  <si>
    <t>N6Z313</t>
  </si>
  <si>
    <t>Nucleotidyltransferase OS=Thauera aminoaromatica S2 GN=C665_07311 PE=4 SV=1 - [N6Z313_9RHOO]</t>
  </si>
  <si>
    <t>N6YVW2</t>
  </si>
  <si>
    <t>Cytochrome C class I OS=Thauera aminoaromatica S2 GN=C665_07376 PE=4 SV=1 - [N6YVW2_9RHOO]</t>
  </si>
  <si>
    <t>N6YWV7</t>
  </si>
  <si>
    <t>Pseudouridine synthase (Fragment) OS=Thauera aminoaromatica S2 GN=C665_07246 PE=4 SV=1 - [N6YWV7_9RHOO]</t>
  </si>
  <si>
    <t>N6YYT7</t>
  </si>
  <si>
    <t>Oligoribonuclease OS=Thauera aminoaromatica S2 GN=orn PE=3 SV=1 - [N6YYT7_9RHOO]</t>
  </si>
  <si>
    <t>N6Y3T0</t>
  </si>
  <si>
    <t>FAD linked oxidase OS=Thauera aminoaromatica S2 GN=C665_01117 PE=4 SV=1 - [N6Y3T0_9RHOO]</t>
  </si>
  <si>
    <t>N6YN38</t>
  </si>
  <si>
    <t>Dual-specificity RNA methyltransferase RlmN OS=Thauera aminoaromatica S2 GN=rlmN PE=3 SV=1 - [N6YN38_9RHOO]</t>
  </si>
  <si>
    <t>N6YX61</t>
  </si>
  <si>
    <t>Pseudouridine synthase OS=Thauera aminoaromatica S2 GN=C665_12854 PE=3 SV=1 - [N6YX61_9RHOO]</t>
  </si>
  <si>
    <t>N6YM40</t>
  </si>
  <si>
    <t>Anthranilate synthase component II OS=Thauera aminoaromatica S2 GN=C665_16432 PE=4 SV=1 - [N6YM40_9RHOO]</t>
  </si>
  <si>
    <t>N6Z131</t>
  </si>
  <si>
    <t>Orotidine 5'-phosphate decarboxylase OS=Thauera aminoaromatica S2 GN=pyrF PE=3 SV=1 - [N6Z131_9RHOO]</t>
  </si>
  <si>
    <t>N6YL80</t>
  </si>
  <si>
    <t>UGMP family protein (Fragment) OS=Thauera aminoaromatica S2 GN=C665_17039 PE=3 SV=1 - [N6YL80_9RHOO]</t>
  </si>
  <si>
    <t>N6Z5M3</t>
  </si>
  <si>
    <t>Outer membrane protein assembly factor BamA OS=Thauera aminoaromatica S2 GN=bamA PE=3 SV=1 - [N6Z5M3_9RHOO]</t>
  </si>
  <si>
    <t>N6Y4C4</t>
  </si>
  <si>
    <t>Relaxase OS=Thauera aminoaromatica S2 GN=C665_00510 PE=4 SV=1 - [N6Y4C4_9RHOO]</t>
  </si>
  <si>
    <t>N6YXT7</t>
  </si>
  <si>
    <t>Rubrerythrin OS=Thauera aminoaromatica S2 GN=C665_06249 PE=4 SV=1 - [N6YXT7_9RHOO]</t>
  </si>
  <si>
    <t>N6YZE8</t>
  </si>
  <si>
    <t>Glucose-1-phosphate thymidylyltransferase OS=Thauera aminoaromatica S2 GN=C665_03996 PE=3 SV=1 - [N6YZE8_9RHOO]</t>
  </si>
  <si>
    <t>N6XXR3</t>
  </si>
  <si>
    <t>Porin OS=Thauera aminoaromatica S2 GN=C665_07136 PE=4 SV=1 - [N6XXR3_9RHOO]</t>
  </si>
  <si>
    <t>N6Y9F5</t>
  </si>
  <si>
    <t>Peptidase M23 (Fragment) OS=Thauera aminoaromatica S2 GN=C665_18522 PE=4 SV=1 - [N6Y9F5_9RHOO]</t>
  </si>
  <si>
    <t>N6Z2S4</t>
  </si>
  <si>
    <t>ATP-dependent zinc metalloprotease FtsH OS=Thauera aminoaromatica S2 GN=ftsH PE=3 SV=1 - [N6Z2S4_9RHOO]</t>
  </si>
  <si>
    <t>N6XPZ8</t>
  </si>
  <si>
    <t>Glucose-6-phosphate isomerase (Fragment) OS=Thauera aminoaromatica S2 GN=C665_17904 PE=3 SV=1 - [N6XPZ8_9RHOO]</t>
  </si>
  <si>
    <t>N6Y289</t>
  </si>
  <si>
    <t>Tfp pilus assembly protein PilO OS=Thauera aminoaromatica S2 GN=C665_02697 PE=4 SV=1 - [N6Y289_9RHOO]</t>
  </si>
  <si>
    <t>N6YMY5</t>
  </si>
  <si>
    <t>Osmolarity response regulator OS=Thauera aminoaromatica S2 GN=ompR PE=4 SV=1 - [N6YMY5_9RHOO]</t>
  </si>
  <si>
    <t>N6Y2F0</t>
  </si>
  <si>
    <t>HPr kinase/phosphorylase OS=Thauera aminoaromatica S2 GN=hprK PE=3 SV=1 - [N6Y2F0_9RHOO]</t>
  </si>
  <si>
    <t>N6XZV6</t>
  </si>
  <si>
    <t>ATP synthase subunit a OS=Thauera aminoaromatica S2 GN=atpB PE=3 SV=1 - [N6XZV6_9RHOO]</t>
  </si>
  <si>
    <t>N6YYD5</t>
  </si>
  <si>
    <t>Extracellular ligand-binding receptor OS=Thauera aminoaromatica S2 GN=C665_11809 PE=4 SV=1 - [N6YYD5_9RHOO]</t>
  </si>
  <si>
    <t>N6XTG9</t>
  </si>
  <si>
    <t>PAS/PAC sensor-containing diguanylate cyclase/phosphodiesterase OS=Thauera aminoaromatica S2 GN=C665_11501 PE=4 SV=1 - [N6XTG9_9RHOO]</t>
  </si>
  <si>
    <t>N6XYV9</t>
  </si>
  <si>
    <t>Methionyl-tRNA formyltransferase OS=Thauera aminoaromatica S2 GN=fmt PE=3 SV=1 - [N6XYV9_9RHOO]</t>
  </si>
  <si>
    <t>N6Y2Q0</t>
  </si>
  <si>
    <t>Queuine tRNA-ribosyltransferase OS=Thauera aminoaromatica S2 GN=tgt PE=3 SV=1 - [N6Y2Q0_9RHOO]</t>
  </si>
  <si>
    <t>N6Z5L1</t>
  </si>
  <si>
    <t>DNA ligase OS=Thauera aminoaromatica S2 GN=ligA PE=3 SV=1 - [N6Z5L1_9RHOO]</t>
  </si>
  <si>
    <t>N6Y1J5</t>
  </si>
  <si>
    <t>DNA mismatch repair protein MutS (Fragment) OS=Thauera aminoaromatica S2 GN=C665_10559 PE=3 SV=1 - [N6Y1J5_9RHOO]</t>
  </si>
  <si>
    <t>N6Z9N0</t>
  </si>
  <si>
    <t>Benzoate-CoA ligase family protein OS=Thauera aminoaromatica S2 GN=C665_01207 PE=4 SV=1 - [N6Z9N0_9RHOO]</t>
  </si>
  <si>
    <t>N6YXT0</t>
  </si>
  <si>
    <t>Phenylacetate-CoA ligase OS=Thauera aminoaromatica S2 GN=C665_06199 PE=4 SV=1 - [N6YXT0_9RHOO]</t>
  </si>
  <si>
    <t>N6YXY9</t>
  </si>
  <si>
    <t>Integrase OS=Thauera aminoaromatica S2 GN=C665_12166 PE=4 SV=1 - [N6YXY9_9RHOO]</t>
  </si>
  <si>
    <t>N6XSK8</t>
  </si>
  <si>
    <t>Peptidase S16 (Fragment) OS=Thauera aminoaromatica S2 GN=C665_12386 PE=4 SV=1 - [N6XSK8_9RHOO]</t>
  </si>
  <si>
    <t>Benzoate1 rep1</t>
  </si>
  <si>
    <t>Benzoate2 rep1</t>
  </si>
  <si>
    <t>Benzoate3 rep1</t>
  </si>
  <si>
    <t>Benzoate1 rep2</t>
  </si>
  <si>
    <t>Benzoate2 rep2</t>
  </si>
  <si>
    <t>Benzoate3 rep2</t>
  </si>
  <si>
    <t>4FBenzoate1 rep1</t>
  </si>
  <si>
    <t>4FBenzoate2 rep1</t>
  </si>
  <si>
    <t>4FBenzoate3 rep1</t>
  </si>
  <si>
    <t>4FBenzoate1 rep2</t>
  </si>
  <si>
    <t>4FBenzoate2 rep2</t>
  </si>
  <si>
    <t>4FBenzoate3 rep2</t>
  </si>
  <si>
    <t>fold.change.log10(B/4FB)</t>
  </si>
  <si>
    <t>p.value.adj.BH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703"/>
  <sheetViews>
    <sheetView tabSelected="1" workbookViewId="0">
      <selection activeCell="B10" sqref="B10"/>
    </sheetView>
  </sheetViews>
  <sheetFormatPr defaultRowHeight="15" x14ac:dyDescent="0.25"/>
  <cols>
    <col min="1" max="1" width="10.28515625" customWidth="1"/>
    <col min="2" max="2" width="85.7109375" customWidth="1"/>
    <col min="3" max="3" width="25.28515625" style="3" customWidth="1"/>
    <col min="4" max="4" width="20.140625" style="3" customWidth="1"/>
    <col min="5" max="5" width="12.42578125" style="3" customWidth="1"/>
    <col min="6" max="6" width="13.28515625" style="3" customWidth="1"/>
    <col min="7" max="7" width="18" style="3" customWidth="1"/>
    <col min="8" max="9" width="13.28515625" style="3" customWidth="1"/>
    <col min="10" max="10" width="9.42578125" customWidth="1"/>
  </cols>
  <sheetData>
    <row r="1" spans="1:72" s="1" customFormat="1" x14ac:dyDescent="0.25">
      <c r="A1" s="1" t="s">
        <v>0</v>
      </c>
      <c r="B1" s="1" t="s">
        <v>1</v>
      </c>
      <c r="C1" s="2" t="s">
        <v>1474</v>
      </c>
      <c r="D1" s="4" t="s">
        <v>1475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1" t="s">
        <v>1468</v>
      </c>
      <c r="K1" s="1" t="s">
        <v>1469</v>
      </c>
      <c r="L1" s="1" t="s">
        <v>1470</v>
      </c>
      <c r="M1" s="1" t="s">
        <v>1462</v>
      </c>
      <c r="N1" s="1" t="s">
        <v>1463</v>
      </c>
      <c r="O1" s="1" t="s">
        <v>1464</v>
      </c>
      <c r="P1" s="1" t="s">
        <v>1471</v>
      </c>
      <c r="Q1" s="1" t="s">
        <v>1472</v>
      </c>
      <c r="R1" s="1" t="s">
        <v>1473</v>
      </c>
      <c r="S1" s="1" t="s">
        <v>1465</v>
      </c>
      <c r="T1" s="1" t="s">
        <v>1466</v>
      </c>
      <c r="U1" s="1" t="s">
        <v>1467</v>
      </c>
      <c r="V1" s="1" t="s">
        <v>7</v>
      </c>
      <c r="W1" s="1" t="s">
        <v>8</v>
      </c>
      <c r="X1" s="1" t="s">
        <v>9</v>
      </c>
      <c r="Y1" s="1" t="s">
        <v>10</v>
      </c>
      <c r="Z1" s="1" t="s">
        <v>11</v>
      </c>
      <c r="AA1" s="1" t="s">
        <v>12</v>
      </c>
      <c r="AB1" s="1" t="s">
        <v>13</v>
      </c>
      <c r="AC1" s="1" t="s">
        <v>14</v>
      </c>
      <c r="AD1" s="1" t="s">
        <v>15</v>
      </c>
      <c r="AE1" s="1" t="s">
        <v>16</v>
      </c>
      <c r="AF1" s="1" t="s">
        <v>17</v>
      </c>
      <c r="AG1" s="1" t="s">
        <v>18</v>
      </c>
      <c r="AH1" s="1" t="s">
        <v>19</v>
      </c>
      <c r="AI1" s="1" t="s">
        <v>20</v>
      </c>
      <c r="AJ1" s="1" t="s">
        <v>21</v>
      </c>
      <c r="AK1" s="1" t="s">
        <v>22</v>
      </c>
      <c r="AL1" s="1" t="s">
        <v>23</v>
      </c>
      <c r="AM1" s="1" t="s">
        <v>24</v>
      </c>
      <c r="AN1" s="1" t="s">
        <v>25</v>
      </c>
      <c r="AO1" s="1" t="s">
        <v>26</v>
      </c>
      <c r="AP1" s="1" t="s">
        <v>27</v>
      </c>
      <c r="AQ1" s="1" t="s">
        <v>28</v>
      </c>
      <c r="AR1" s="1" t="s">
        <v>29</v>
      </c>
      <c r="AS1" s="1" t="s">
        <v>30</v>
      </c>
      <c r="AT1" s="1" t="s">
        <v>31</v>
      </c>
      <c r="AU1" s="1" t="s">
        <v>32</v>
      </c>
      <c r="AV1" s="1" t="s">
        <v>33</v>
      </c>
      <c r="AW1" s="1" t="s">
        <v>34</v>
      </c>
      <c r="AX1" s="1" t="s">
        <v>35</v>
      </c>
      <c r="AY1" s="1" t="s">
        <v>36</v>
      </c>
      <c r="AZ1" s="1" t="s">
        <v>37</v>
      </c>
      <c r="BA1" s="1" t="s">
        <v>38</v>
      </c>
      <c r="BB1" s="1" t="s">
        <v>39</v>
      </c>
      <c r="BC1" s="1" t="s">
        <v>40</v>
      </c>
      <c r="BD1" s="1" t="s">
        <v>41</v>
      </c>
      <c r="BE1" s="1" t="s">
        <v>42</v>
      </c>
      <c r="BF1" s="1" t="s">
        <v>43</v>
      </c>
      <c r="BG1" s="1" t="s">
        <v>44</v>
      </c>
      <c r="BH1" s="1" t="s">
        <v>45</v>
      </c>
      <c r="BI1" s="1" t="s">
        <v>46</v>
      </c>
      <c r="BJ1" s="1" t="s">
        <v>47</v>
      </c>
      <c r="BK1" s="1" t="s">
        <v>48</v>
      </c>
      <c r="BL1" s="1" t="s">
        <v>49</v>
      </c>
      <c r="BM1" s="1" t="s">
        <v>50</v>
      </c>
      <c r="BN1" s="1" t="s">
        <v>51</v>
      </c>
      <c r="BO1" s="1" t="s">
        <v>52</v>
      </c>
      <c r="BP1" s="1" t="s">
        <v>53</v>
      </c>
      <c r="BQ1" s="1" t="s">
        <v>54</v>
      </c>
      <c r="BR1" s="1" t="s">
        <v>55</v>
      </c>
      <c r="BS1" s="1" t="s">
        <v>56</v>
      </c>
      <c r="BT1" s="1" t="s">
        <v>57</v>
      </c>
    </row>
    <row r="2" spans="1:72" x14ac:dyDescent="0.25">
      <c r="A2" t="s">
        <v>62</v>
      </c>
      <c r="B2" t="s">
        <v>63</v>
      </c>
      <c r="C2" s="3">
        <v>-0.47537979999999902</v>
      </c>
      <c r="D2" s="3">
        <v>8.1670080819394992E-6</v>
      </c>
      <c r="E2" s="3">
        <v>85.84</v>
      </c>
      <c r="F2" s="3">
        <v>1</v>
      </c>
      <c r="G2" s="3">
        <v>45</v>
      </c>
      <c r="H2" s="3">
        <v>46</v>
      </c>
      <c r="I2" s="3">
        <v>1142</v>
      </c>
      <c r="J2">
        <v>8944441523</v>
      </c>
      <c r="K2">
        <v>11797562862</v>
      </c>
      <c r="L2">
        <v>7457630286.3333302</v>
      </c>
      <c r="M2">
        <v>3612913357.6666698</v>
      </c>
      <c r="N2">
        <v>5003132277.3333302</v>
      </c>
      <c r="O2">
        <v>4420009509.1666698</v>
      </c>
      <c r="P2">
        <v>11416927957.3333</v>
      </c>
      <c r="Q2">
        <v>10217330489.75</v>
      </c>
      <c r="R2">
        <v>13622159541.3333</v>
      </c>
      <c r="S2">
        <v>5082410076</v>
      </c>
      <c r="T2">
        <v>3873577674.8333302</v>
      </c>
      <c r="U2">
        <v>4708691780.4166698</v>
      </c>
      <c r="V2">
        <v>629.71528053283703</v>
      </c>
      <c r="W2">
        <v>80.819999999999993</v>
      </c>
      <c r="X2">
        <v>41</v>
      </c>
      <c r="Y2">
        <v>138</v>
      </c>
      <c r="Z2">
        <v>738.65295696258499</v>
      </c>
      <c r="AA2">
        <v>82.42</v>
      </c>
      <c r="AB2">
        <v>44</v>
      </c>
      <c r="AC2">
        <v>164</v>
      </c>
      <c r="AD2">
        <v>572.104622602463</v>
      </c>
      <c r="AE2">
        <v>79.45</v>
      </c>
      <c r="AF2">
        <v>40</v>
      </c>
      <c r="AG2">
        <v>129</v>
      </c>
      <c r="AH2">
        <v>122.874050378799</v>
      </c>
      <c r="AI2">
        <v>54.11</v>
      </c>
      <c r="AJ2">
        <v>21</v>
      </c>
      <c r="AK2">
        <v>30</v>
      </c>
      <c r="AL2">
        <v>300.44472241401701</v>
      </c>
      <c r="AM2">
        <v>73.290000000000006</v>
      </c>
      <c r="AN2">
        <v>33</v>
      </c>
      <c r="AO2">
        <v>66</v>
      </c>
      <c r="AP2">
        <v>222.57986927032499</v>
      </c>
      <c r="AQ2">
        <v>58.9</v>
      </c>
      <c r="AR2">
        <v>28</v>
      </c>
      <c r="AS2">
        <v>52</v>
      </c>
      <c r="AT2">
        <v>603.83823037147499</v>
      </c>
      <c r="AU2">
        <v>82.88</v>
      </c>
      <c r="AV2">
        <v>42</v>
      </c>
      <c r="AW2">
        <v>134</v>
      </c>
      <c r="AX2">
        <v>731.75720071792603</v>
      </c>
      <c r="AY2">
        <v>84.47</v>
      </c>
      <c r="AZ2">
        <v>44</v>
      </c>
      <c r="BA2">
        <v>158</v>
      </c>
      <c r="BB2">
        <v>492.222324371338</v>
      </c>
      <c r="BC2">
        <v>81.510000000000005</v>
      </c>
      <c r="BD2">
        <v>40</v>
      </c>
      <c r="BE2">
        <v>111</v>
      </c>
      <c r="BF2">
        <v>186.234711408615</v>
      </c>
      <c r="BG2">
        <v>50.23</v>
      </c>
      <c r="BH2">
        <v>24</v>
      </c>
      <c r="BI2">
        <v>43</v>
      </c>
      <c r="BJ2">
        <v>289.59991359710699</v>
      </c>
      <c r="BK2">
        <v>73.739999999999995</v>
      </c>
      <c r="BL2">
        <v>35</v>
      </c>
      <c r="BM2">
        <v>65</v>
      </c>
      <c r="BN2">
        <v>226.472218513489</v>
      </c>
      <c r="BO2">
        <v>58.9</v>
      </c>
      <c r="BP2">
        <v>29</v>
      </c>
      <c r="BQ2">
        <v>52</v>
      </c>
      <c r="BR2">
        <v>438</v>
      </c>
      <c r="BS2">
        <v>48.328679674660002</v>
      </c>
      <c r="BT2">
        <v>6.13818359375</v>
      </c>
    </row>
    <row r="3" spans="1:72" x14ac:dyDescent="0.25">
      <c r="A3" t="s">
        <v>188</v>
      </c>
      <c r="B3" t="s">
        <v>189</v>
      </c>
      <c r="C3" s="3">
        <v>-0.55350160000000004</v>
      </c>
      <c r="D3" s="3">
        <v>2.4476121721619801E-4</v>
      </c>
      <c r="E3" s="3">
        <v>41.02</v>
      </c>
      <c r="F3" s="3">
        <v>1</v>
      </c>
      <c r="G3" s="3">
        <v>8</v>
      </c>
      <c r="H3" s="3">
        <v>10</v>
      </c>
      <c r="I3" s="3">
        <v>66</v>
      </c>
      <c r="J3">
        <v>256895980.64583299</v>
      </c>
      <c r="K3">
        <v>358235638.33333302</v>
      </c>
      <c r="L3">
        <v>236897164.27604201</v>
      </c>
      <c r="M3">
        <v>94418574.390625</v>
      </c>
      <c r="N3">
        <v>98502795.34375</v>
      </c>
      <c r="O3">
        <v>105660097.166667</v>
      </c>
      <c r="P3">
        <v>309185049.75</v>
      </c>
      <c r="Q3">
        <v>267660142.1875</v>
      </c>
      <c r="R3">
        <v>295103390.64583302</v>
      </c>
      <c r="S3">
        <v>115475091.958333</v>
      </c>
      <c r="T3">
        <v>75361975.25</v>
      </c>
      <c r="U3">
        <v>112740502.625</v>
      </c>
      <c r="V3">
        <v>25.536180019378701</v>
      </c>
      <c r="W3">
        <v>16.47</v>
      </c>
      <c r="X3">
        <v>5</v>
      </c>
      <c r="Y3">
        <v>7</v>
      </c>
      <c r="Z3">
        <v>42.649372816085801</v>
      </c>
      <c r="AA3">
        <v>22.16</v>
      </c>
      <c r="AB3">
        <v>7</v>
      </c>
      <c r="AC3">
        <v>10</v>
      </c>
      <c r="AD3">
        <v>27.130498409271201</v>
      </c>
      <c r="AE3">
        <v>16.77</v>
      </c>
      <c r="AF3">
        <v>4</v>
      </c>
      <c r="AG3">
        <v>6</v>
      </c>
      <c r="AH3">
        <v>14.967688560485801</v>
      </c>
      <c r="AI3">
        <v>8.98</v>
      </c>
      <c r="AJ3">
        <v>2</v>
      </c>
      <c r="AK3">
        <v>3</v>
      </c>
      <c r="AL3">
        <v>14.4727993011475</v>
      </c>
      <c r="AM3">
        <v>8.98</v>
      </c>
      <c r="AN3">
        <v>2</v>
      </c>
      <c r="AO3">
        <v>3</v>
      </c>
      <c r="AP3">
        <v>16.614870309829701</v>
      </c>
      <c r="AQ3">
        <v>11.98</v>
      </c>
      <c r="AR3">
        <v>3</v>
      </c>
      <c r="AS3">
        <v>4</v>
      </c>
      <c r="AT3">
        <v>20.389134168624899</v>
      </c>
      <c r="AU3">
        <v>16.47</v>
      </c>
      <c r="AV3">
        <v>4</v>
      </c>
      <c r="AW3">
        <v>5</v>
      </c>
      <c r="AX3">
        <v>35.852864503860502</v>
      </c>
      <c r="AY3">
        <v>22.46</v>
      </c>
      <c r="AZ3">
        <v>7</v>
      </c>
      <c r="BA3">
        <v>9</v>
      </c>
      <c r="BB3">
        <v>41.324770689010599</v>
      </c>
      <c r="BC3">
        <v>20.059999999999999</v>
      </c>
      <c r="BD3">
        <v>6</v>
      </c>
      <c r="BE3">
        <v>8</v>
      </c>
      <c r="BF3">
        <v>17.112285137176499</v>
      </c>
      <c r="BG3">
        <v>20.96</v>
      </c>
      <c r="BH3">
        <v>3</v>
      </c>
      <c r="BI3">
        <v>4</v>
      </c>
      <c r="BJ3">
        <v>16.866201162338299</v>
      </c>
      <c r="BK3">
        <v>15.57</v>
      </c>
      <c r="BL3">
        <v>3</v>
      </c>
      <c r="BM3">
        <v>4</v>
      </c>
      <c r="BN3">
        <v>14.484349727630599</v>
      </c>
      <c r="BO3">
        <v>8.98</v>
      </c>
      <c r="BP3">
        <v>2</v>
      </c>
      <c r="BQ3">
        <v>3</v>
      </c>
      <c r="BR3">
        <v>334</v>
      </c>
      <c r="BS3">
        <v>36.743364994659999</v>
      </c>
      <c r="BT3">
        <v>8.93896484375</v>
      </c>
    </row>
    <row r="4" spans="1:72" x14ac:dyDescent="0.25">
      <c r="A4" t="s">
        <v>700</v>
      </c>
      <c r="B4" t="s">
        <v>701</v>
      </c>
      <c r="C4" s="3">
        <v>0.42496259999999902</v>
      </c>
      <c r="D4" s="3">
        <v>2.4476121721619801E-4</v>
      </c>
      <c r="E4" s="3">
        <v>18.7</v>
      </c>
      <c r="F4" s="3">
        <v>1</v>
      </c>
      <c r="G4" s="3">
        <v>3</v>
      </c>
      <c r="H4" s="3">
        <v>3</v>
      </c>
      <c r="I4" s="3">
        <v>46</v>
      </c>
      <c r="J4">
        <v>613988034.79166698</v>
      </c>
      <c r="K4">
        <v>762115908.91666698</v>
      </c>
      <c r="L4">
        <v>330152074.54166698</v>
      </c>
      <c r="M4">
        <v>1885776405.3125</v>
      </c>
      <c r="N4">
        <v>1711160270.0833299</v>
      </c>
      <c r="O4">
        <v>2044942801.4791701</v>
      </c>
      <c r="P4">
        <v>785861337.66666698</v>
      </c>
      <c r="Q4">
        <v>667072405.04166698</v>
      </c>
      <c r="R4">
        <v>783071581.20833302</v>
      </c>
      <c r="S4">
        <v>2241115005</v>
      </c>
      <c r="T4">
        <v>1796144520.8333299</v>
      </c>
      <c r="U4">
        <v>2351783074.6041698</v>
      </c>
      <c r="V4">
        <v>19.306955099105799</v>
      </c>
      <c r="W4">
        <v>18.7</v>
      </c>
      <c r="X4">
        <v>3</v>
      </c>
      <c r="Y4">
        <v>4</v>
      </c>
      <c r="Z4">
        <v>19.456310987472499</v>
      </c>
      <c r="AA4">
        <v>18.7</v>
      </c>
      <c r="AB4">
        <v>3</v>
      </c>
      <c r="AC4">
        <v>4</v>
      </c>
      <c r="AD4">
        <v>18.639823675155601</v>
      </c>
      <c r="AE4">
        <v>18.7</v>
      </c>
      <c r="AF4">
        <v>3</v>
      </c>
      <c r="AG4">
        <v>4</v>
      </c>
      <c r="AH4">
        <v>7.4464685916900599</v>
      </c>
      <c r="AI4">
        <v>11.38</v>
      </c>
      <c r="AJ4">
        <v>2</v>
      </c>
      <c r="AK4">
        <v>2</v>
      </c>
      <c r="AL4">
        <v>20.2415225505829</v>
      </c>
      <c r="AM4">
        <v>18.7</v>
      </c>
      <c r="AN4">
        <v>3</v>
      </c>
      <c r="AO4">
        <v>4</v>
      </c>
      <c r="AP4">
        <v>20.4270691871643</v>
      </c>
      <c r="AQ4">
        <v>18.7</v>
      </c>
      <c r="AR4">
        <v>3</v>
      </c>
      <c r="AS4">
        <v>4</v>
      </c>
      <c r="AT4">
        <v>19.118770599365199</v>
      </c>
      <c r="AU4">
        <v>18.7</v>
      </c>
      <c r="AV4">
        <v>3</v>
      </c>
      <c r="AW4">
        <v>4</v>
      </c>
      <c r="AX4">
        <v>20.2161638736725</v>
      </c>
      <c r="AY4">
        <v>18.7</v>
      </c>
      <c r="AZ4">
        <v>3</v>
      </c>
      <c r="BA4">
        <v>4</v>
      </c>
      <c r="BB4">
        <v>17.9416279792786</v>
      </c>
      <c r="BC4">
        <v>18.7</v>
      </c>
      <c r="BD4">
        <v>3</v>
      </c>
      <c r="BE4">
        <v>4</v>
      </c>
      <c r="BF4">
        <v>20.404415845871</v>
      </c>
      <c r="BG4">
        <v>18.7</v>
      </c>
      <c r="BH4">
        <v>3</v>
      </c>
      <c r="BI4">
        <v>4</v>
      </c>
      <c r="BJ4">
        <v>20.486717700958302</v>
      </c>
      <c r="BK4">
        <v>18.7</v>
      </c>
      <c r="BL4">
        <v>3</v>
      </c>
      <c r="BM4">
        <v>4</v>
      </c>
      <c r="BN4">
        <v>20.569663286209099</v>
      </c>
      <c r="BO4">
        <v>18.7</v>
      </c>
      <c r="BP4">
        <v>3</v>
      </c>
      <c r="BQ4">
        <v>4</v>
      </c>
      <c r="BR4">
        <v>246</v>
      </c>
      <c r="BS4">
        <v>25.973188954659999</v>
      </c>
      <c r="BT4">
        <v>7.26904296875</v>
      </c>
    </row>
    <row r="5" spans="1:72" x14ac:dyDescent="0.25">
      <c r="A5" t="s">
        <v>60</v>
      </c>
      <c r="B5" t="s">
        <v>61</v>
      </c>
      <c r="C5" s="3">
        <v>-1.0103314000000001</v>
      </c>
      <c r="D5" s="3">
        <v>4.0469620425030798E-4</v>
      </c>
      <c r="E5" s="3">
        <v>86.52</v>
      </c>
      <c r="F5" s="3">
        <v>1</v>
      </c>
      <c r="G5" s="3">
        <v>20</v>
      </c>
      <c r="H5" s="3">
        <v>21</v>
      </c>
      <c r="I5" s="3">
        <v>597</v>
      </c>
      <c r="J5">
        <v>3152503266.625</v>
      </c>
      <c r="K5">
        <v>7836548463</v>
      </c>
      <c r="L5">
        <v>2764431079.7083302</v>
      </c>
      <c r="M5">
        <v>259388668.16666701</v>
      </c>
      <c r="N5">
        <v>841471626.29166698</v>
      </c>
      <c r="O5">
        <v>739081322.16666698</v>
      </c>
      <c r="P5">
        <v>6502496922.6666698</v>
      </c>
      <c r="Q5">
        <v>5599623613.1875</v>
      </c>
      <c r="R5">
        <v>4997504345.7083302</v>
      </c>
      <c r="S5">
        <v>665436747.41666698</v>
      </c>
      <c r="T5">
        <v>670327954.95833302</v>
      </c>
      <c r="U5">
        <v>663811445.58333302</v>
      </c>
      <c r="V5">
        <v>458.91232442855801</v>
      </c>
      <c r="W5">
        <v>80.14</v>
      </c>
      <c r="X5">
        <v>17</v>
      </c>
      <c r="Y5">
        <v>94</v>
      </c>
      <c r="Z5">
        <v>443.093542337418</v>
      </c>
      <c r="AA5">
        <v>79.08</v>
      </c>
      <c r="AB5">
        <v>16</v>
      </c>
      <c r="AC5">
        <v>93</v>
      </c>
      <c r="AD5">
        <v>406.385556697845</v>
      </c>
      <c r="AE5">
        <v>78.72</v>
      </c>
      <c r="AF5">
        <v>17</v>
      </c>
      <c r="AG5">
        <v>87</v>
      </c>
      <c r="AH5">
        <v>46.950685262680103</v>
      </c>
      <c r="AI5">
        <v>38.65</v>
      </c>
      <c r="AJ5">
        <v>6</v>
      </c>
      <c r="AK5">
        <v>8</v>
      </c>
      <c r="AL5">
        <v>109.41826939582801</v>
      </c>
      <c r="AM5">
        <v>74.819999999999993</v>
      </c>
      <c r="AN5">
        <v>13</v>
      </c>
      <c r="AO5">
        <v>20</v>
      </c>
      <c r="AP5">
        <v>49.885563135147102</v>
      </c>
      <c r="AQ5">
        <v>48.23</v>
      </c>
      <c r="AR5">
        <v>10</v>
      </c>
      <c r="AS5">
        <v>12</v>
      </c>
      <c r="AT5">
        <v>391.161610364914</v>
      </c>
      <c r="AU5">
        <v>78.010000000000005</v>
      </c>
      <c r="AV5">
        <v>16</v>
      </c>
      <c r="AW5">
        <v>84</v>
      </c>
      <c r="AX5">
        <v>523.82969832420304</v>
      </c>
      <c r="AY5">
        <v>76.95</v>
      </c>
      <c r="AZ5">
        <v>15</v>
      </c>
      <c r="BA5">
        <v>105</v>
      </c>
      <c r="BB5">
        <v>253.33991599082901</v>
      </c>
      <c r="BC5">
        <v>75.89</v>
      </c>
      <c r="BD5">
        <v>15</v>
      </c>
      <c r="BE5">
        <v>54</v>
      </c>
      <c r="BF5">
        <v>49.724703550338702</v>
      </c>
      <c r="BG5">
        <v>36.520000000000003</v>
      </c>
      <c r="BH5">
        <v>8</v>
      </c>
      <c r="BI5">
        <v>11</v>
      </c>
      <c r="BJ5">
        <v>93.943530559539795</v>
      </c>
      <c r="BK5">
        <v>56.03</v>
      </c>
      <c r="BL5">
        <v>10</v>
      </c>
      <c r="BM5">
        <v>16</v>
      </c>
      <c r="BN5">
        <v>68.186795234680204</v>
      </c>
      <c r="BO5">
        <v>56.03</v>
      </c>
      <c r="BP5">
        <v>10</v>
      </c>
      <c r="BQ5">
        <v>13</v>
      </c>
      <c r="BR5">
        <v>282</v>
      </c>
      <c r="BS5">
        <v>30.138453264660001</v>
      </c>
      <c r="BT5">
        <v>6.22705078125</v>
      </c>
    </row>
    <row r="6" spans="1:72" x14ac:dyDescent="0.25">
      <c r="A6" t="s">
        <v>326</v>
      </c>
      <c r="B6" t="s">
        <v>327</v>
      </c>
      <c r="C6" s="3">
        <v>-0.40579360000000098</v>
      </c>
      <c r="D6" s="3">
        <v>4.0469620425030798E-4</v>
      </c>
      <c r="E6" s="3">
        <v>31.49</v>
      </c>
      <c r="F6" s="3">
        <v>1</v>
      </c>
      <c r="G6" s="3">
        <v>18</v>
      </c>
      <c r="H6" s="3">
        <v>19</v>
      </c>
      <c r="I6" s="3">
        <v>218</v>
      </c>
      <c r="J6">
        <v>337777546.8125</v>
      </c>
      <c r="K6">
        <v>527076448.08333302</v>
      </c>
      <c r="L6">
        <v>275738288.47916698</v>
      </c>
      <c r="M6">
        <v>149703020.0625</v>
      </c>
      <c r="N6">
        <v>182489776.16666701</v>
      </c>
      <c r="O6">
        <v>218043376.91666701</v>
      </c>
      <c r="P6">
        <v>471168153.20833302</v>
      </c>
      <c r="Q6">
        <v>431800317.5</v>
      </c>
      <c r="R6">
        <v>558077127.33333302</v>
      </c>
      <c r="S6">
        <v>259363636.39583299</v>
      </c>
      <c r="T6">
        <v>171658731.0625</v>
      </c>
      <c r="U6">
        <v>239372605.41666701</v>
      </c>
      <c r="V6">
        <v>69.6446950435638</v>
      </c>
      <c r="W6">
        <v>20.72</v>
      </c>
      <c r="X6">
        <v>14</v>
      </c>
      <c r="Y6">
        <v>21</v>
      </c>
      <c r="Z6">
        <v>86.914925098419204</v>
      </c>
      <c r="AA6">
        <v>23.76</v>
      </c>
      <c r="AB6">
        <v>16</v>
      </c>
      <c r="AC6">
        <v>27</v>
      </c>
      <c r="AD6">
        <v>72.795703649520902</v>
      </c>
      <c r="AE6">
        <v>22.65</v>
      </c>
      <c r="AF6">
        <v>15</v>
      </c>
      <c r="AG6">
        <v>22</v>
      </c>
      <c r="AH6">
        <v>43.712026357650799</v>
      </c>
      <c r="AI6">
        <v>18.920000000000002</v>
      </c>
      <c r="AJ6">
        <v>9</v>
      </c>
      <c r="AK6">
        <v>13</v>
      </c>
      <c r="AL6">
        <v>51.961986541747997</v>
      </c>
      <c r="AM6">
        <v>22.24</v>
      </c>
      <c r="AN6">
        <v>12</v>
      </c>
      <c r="AO6">
        <v>15</v>
      </c>
      <c r="AP6">
        <v>44.294020414352403</v>
      </c>
      <c r="AQ6">
        <v>14.92</v>
      </c>
      <c r="AR6">
        <v>10</v>
      </c>
      <c r="AS6">
        <v>12</v>
      </c>
      <c r="AT6">
        <v>72.709624528884902</v>
      </c>
      <c r="AU6">
        <v>19.2</v>
      </c>
      <c r="AV6">
        <v>13</v>
      </c>
      <c r="AW6">
        <v>21</v>
      </c>
      <c r="AX6">
        <v>83.476290225982694</v>
      </c>
      <c r="AY6">
        <v>23.76</v>
      </c>
      <c r="AZ6">
        <v>15</v>
      </c>
      <c r="BA6">
        <v>25</v>
      </c>
      <c r="BB6">
        <v>77.765379667282104</v>
      </c>
      <c r="BC6">
        <v>25.83</v>
      </c>
      <c r="BD6">
        <v>16</v>
      </c>
      <c r="BE6">
        <v>22</v>
      </c>
      <c r="BF6">
        <v>44.890011072158799</v>
      </c>
      <c r="BG6">
        <v>17.82</v>
      </c>
      <c r="BH6">
        <v>10</v>
      </c>
      <c r="BI6">
        <v>12</v>
      </c>
      <c r="BJ6">
        <v>54.8090660572052</v>
      </c>
      <c r="BK6">
        <v>19.89</v>
      </c>
      <c r="BL6">
        <v>12</v>
      </c>
      <c r="BM6">
        <v>17</v>
      </c>
      <c r="BN6">
        <v>42.1434037685394</v>
      </c>
      <c r="BO6">
        <v>16.3</v>
      </c>
      <c r="BP6">
        <v>9</v>
      </c>
      <c r="BQ6">
        <v>11</v>
      </c>
      <c r="BR6">
        <v>724</v>
      </c>
      <c r="BS6">
        <v>80.152614954660095</v>
      </c>
      <c r="BT6">
        <v>5.96044921875</v>
      </c>
    </row>
    <row r="7" spans="1:72" x14ac:dyDescent="0.25">
      <c r="A7" t="s">
        <v>1272</v>
      </c>
      <c r="B7" t="s">
        <v>1273</v>
      </c>
      <c r="C7" s="3">
        <v>-0.70207779999999997</v>
      </c>
      <c r="D7" s="3">
        <v>4.0469620425030798E-4</v>
      </c>
      <c r="E7" s="3">
        <v>7.98</v>
      </c>
      <c r="F7" s="3">
        <v>1</v>
      </c>
      <c r="G7" s="3">
        <v>1</v>
      </c>
      <c r="H7" s="3">
        <v>1</v>
      </c>
      <c r="I7" s="3">
        <v>12</v>
      </c>
      <c r="J7">
        <v>103557480.5</v>
      </c>
      <c r="K7">
        <v>120802893</v>
      </c>
      <c r="L7">
        <v>79355762.5</v>
      </c>
      <c r="M7">
        <v>16265186.59375</v>
      </c>
      <c r="N7">
        <v>23994525.1875</v>
      </c>
      <c r="O7">
        <v>22647207.28125</v>
      </c>
      <c r="P7">
        <v>79688053.5</v>
      </c>
      <c r="Q7">
        <v>166315943.75</v>
      </c>
      <c r="R7">
        <v>84276161</v>
      </c>
      <c r="S7">
        <v>24773927.75</v>
      </c>
      <c r="T7">
        <v>29764515.375</v>
      </c>
      <c r="U7">
        <v>21832150.75</v>
      </c>
      <c r="V7">
        <v>8.5310182571411097</v>
      </c>
      <c r="W7">
        <v>7.98</v>
      </c>
      <c r="X7">
        <v>1</v>
      </c>
      <c r="Y7">
        <v>1</v>
      </c>
      <c r="Z7">
        <v>8.2011985778808594</v>
      </c>
      <c r="AA7">
        <v>7.98</v>
      </c>
      <c r="AB7">
        <v>1</v>
      </c>
      <c r="AC7">
        <v>1</v>
      </c>
      <c r="AD7">
        <v>7.6895923614501998</v>
      </c>
      <c r="AE7">
        <v>7.98</v>
      </c>
      <c r="AF7">
        <v>1</v>
      </c>
      <c r="AG7">
        <v>1</v>
      </c>
      <c r="AH7">
        <v>5.7918901443481401</v>
      </c>
      <c r="AI7">
        <v>7.98</v>
      </c>
      <c r="AJ7">
        <v>1</v>
      </c>
      <c r="AK7">
        <v>1</v>
      </c>
      <c r="AL7">
        <v>6.7475452423095703</v>
      </c>
      <c r="AM7">
        <v>7.98</v>
      </c>
      <c r="AN7">
        <v>1</v>
      </c>
      <c r="AO7">
        <v>1</v>
      </c>
      <c r="AP7">
        <v>5.6454095840454102</v>
      </c>
      <c r="AQ7">
        <v>7.98</v>
      </c>
      <c r="AR7">
        <v>1</v>
      </c>
      <c r="AS7">
        <v>1</v>
      </c>
      <c r="AT7">
        <v>8.3161182403564506</v>
      </c>
      <c r="AU7">
        <v>7.98</v>
      </c>
      <c r="AV7">
        <v>1</v>
      </c>
      <c r="AW7">
        <v>1</v>
      </c>
      <c r="AX7">
        <v>8.4570274353027308</v>
      </c>
      <c r="AY7">
        <v>7.98</v>
      </c>
      <c r="AZ7">
        <v>1</v>
      </c>
      <c r="BA7">
        <v>1</v>
      </c>
      <c r="BB7">
        <v>8.4628534317016602</v>
      </c>
      <c r="BC7">
        <v>7.98</v>
      </c>
      <c r="BD7">
        <v>1</v>
      </c>
      <c r="BE7">
        <v>1</v>
      </c>
      <c r="BF7">
        <v>7.0568699836731001</v>
      </c>
      <c r="BG7">
        <v>7.98</v>
      </c>
      <c r="BH7">
        <v>1</v>
      </c>
      <c r="BI7">
        <v>1</v>
      </c>
      <c r="BJ7">
        <v>7.6653413772582999</v>
      </c>
      <c r="BK7">
        <v>7.98</v>
      </c>
      <c r="BL7">
        <v>1</v>
      </c>
      <c r="BM7">
        <v>1</v>
      </c>
      <c r="BN7">
        <v>6.95621633529663</v>
      </c>
      <c r="BO7">
        <v>7.98</v>
      </c>
      <c r="BP7">
        <v>1</v>
      </c>
      <c r="BQ7">
        <v>1</v>
      </c>
      <c r="BR7">
        <v>326</v>
      </c>
      <c r="BS7">
        <v>34.594065094660003</v>
      </c>
      <c r="BT7">
        <v>5.50341796875</v>
      </c>
    </row>
    <row r="8" spans="1:72" x14ac:dyDescent="0.25">
      <c r="A8" t="s">
        <v>358</v>
      </c>
      <c r="B8" t="s">
        <v>359</v>
      </c>
      <c r="C8" s="3">
        <v>-0.39649519999999999</v>
      </c>
      <c r="D8" s="3">
        <v>4.46691279681623E-4</v>
      </c>
      <c r="E8" s="3">
        <v>29.51</v>
      </c>
      <c r="F8" s="3">
        <v>1</v>
      </c>
      <c r="G8" s="3">
        <v>15</v>
      </c>
      <c r="H8" s="3">
        <v>16</v>
      </c>
      <c r="I8" s="3">
        <v>217</v>
      </c>
      <c r="J8">
        <v>517483153.91666698</v>
      </c>
      <c r="K8">
        <v>671668721.41666698</v>
      </c>
      <c r="L8">
        <v>413046460.625</v>
      </c>
      <c r="M8">
        <v>225338836.89583299</v>
      </c>
      <c r="N8">
        <v>364904766.66666698</v>
      </c>
      <c r="O8">
        <v>282449238</v>
      </c>
      <c r="P8">
        <v>692409105.77083302</v>
      </c>
      <c r="Q8">
        <v>532708927.91666698</v>
      </c>
      <c r="R8">
        <v>593263441.75</v>
      </c>
      <c r="S8">
        <v>257709195.91666701</v>
      </c>
      <c r="T8">
        <v>289852290.21875</v>
      </c>
      <c r="U8">
        <v>372065650.25</v>
      </c>
      <c r="V8">
        <v>83.761240005493207</v>
      </c>
      <c r="W8">
        <v>24.01</v>
      </c>
      <c r="X8">
        <v>14</v>
      </c>
      <c r="Y8">
        <v>21</v>
      </c>
      <c r="Z8">
        <v>87.129971265792804</v>
      </c>
      <c r="AA8">
        <v>26.45</v>
      </c>
      <c r="AB8">
        <v>15</v>
      </c>
      <c r="AC8">
        <v>22</v>
      </c>
      <c r="AD8">
        <v>80.269609928131104</v>
      </c>
      <c r="AE8">
        <v>24.01</v>
      </c>
      <c r="AF8">
        <v>14</v>
      </c>
      <c r="AG8">
        <v>20</v>
      </c>
      <c r="AH8">
        <v>31.9133157730103</v>
      </c>
      <c r="AI8">
        <v>11.31</v>
      </c>
      <c r="AJ8">
        <v>6</v>
      </c>
      <c r="AK8">
        <v>8</v>
      </c>
      <c r="AL8">
        <v>62.291746139526403</v>
      </c>
      <c r="AM8">
        <v>24.01</v>
      </c>
      <c r="AN8">
        <v>13</v>
      </c>
      <c r="AO8">
        <v>17</v>
      </c>
      <c r="AP8">
        <v>73.882681608200102</v>
      </c>
      <c r="AQ8">
        <v>24.01</v>
      </c>
      <c r="AR8">
        <v>13</v>
      </c>
      <c r="AS8">
        <v>19</v>
      </c>
      <c r="AT8">
        <v>81.822473526001005</v>
      </c>
      <c r="AU8">
        <v>24.01</v>
      </c>
      <c r="AV8">
        <v>14</v>
      </c>
      <c r="AW8">
        <v>20</v>
      </c>
      <c r="AX8">
        <v>92.624690532684298</v>
      </c>
      <c r="AY8">
        <v>27.06</v>
      </c>
      <c r="AZ8">
        <v>14</v>
      </c>
      <c r="BA8">
        <v>24</v>
      </c>
      <c r="BB8">
        <v>85.474973678588896</v>
      </c>
      <c r="BC8">
        <v>25.23</v>
      </c>
      <c r="BD8">
        <v>14</v>
      </c>
      <c r="BE8">
        <v>21</v>
      </c>
      <c r="BF8">
        <v>49.498571395874002</v>
      </c>
      <c r="BG8">
        <v>19.57</v>
      </c>
      <c r="BH8">
        <v>10</v>
      </c>
      <c r="BI8">
        <v>12</v>
      </c>
      <c r="BJ8">
        <v>66.664063215255695</v>
      </c>
      <c r="BK8">
        <v>22.94</v>
      </c>
      <c r="BL8">
        <v>12</v>
      </c>
      <c r="BM8">
        <v>16</v>
      </c>
      <c r="BN8">
        <v>62.791068792343097</v>
      </c>
      <c r="BO8">
        <v>24.01</v>
      </c>
      <c r="BP8">
        <v>13</v>
      </c>
      <c r="BQ8">
        <v>17</v>
      </c>
      <c r="BR8">
        <v>654</v>
      </c>
      <c r="BS8">
        <v>71.510145514660195</v>
      </c>
      <c r="BT8">
        <v>5.99853515625</v>
      </c>
    </row>
    <row r="9" spans="1:72" x14ac:dyDescent="0.25">
      <c r="A9" t="s">
        <v>94</v>
      </c>
      <c r="B9" t="s">
        <v>95</v>
      </c>
      <c r="C9" s="3">
        <v>-0.43884020000000001</v>
      </c>
      <c r="D9" s="3">
        <v>4.4694979001578899E-4</v>
      </c>
      <c r="E9" s="3">
        <v>58.06</v>
      </c>
      <c r="F9" s="3">
        <v>1</v>
      </c>
      <c r="G9" s="3">
        <v>9</v>
      </c>
      <c r="H9" s="3">
        <v>12</v>
      </c>
      <c r="I9" s="3">
        <v>271</v>
      </c>
      <c r="J9">
        <v>3047866608.1979198</v>
      </c>
      <c r="K9">
        <v>4714636601.5625</v>
      </c>
      <c r="L9">
        <v>2591594167.3958302</v>
      </c>
      <c r="M9">
        <v>1252648554.875</v>
      </c>
      <c r="N9">
        <v>2066980789.3541701</v>
      </c>
      <c r="O9">
        <v>2087100532</v>
      </c>
      <c r="P9">
        <v>4371351290.9583302</v>
      </c>
      <c r="Q9">
        <v>3737272745.4375</v>
      </c>
      <c r="R9">
        <v>5206608250.5833302</v>
      </c>
      <c r="S9">
        <v>1402181416.4583299</v>
      </c>
      <c r="T9">
        <v>2147326981.6458299</v>
      </c>
      <c r="U9">
        <v>1983468710.6666701</v>
      </c>
      <c r="V9">
        <v>156.39358854293801</v>
      </c>
      <c r="W9">
        <v>55.56</v>
      </c>
      <c r="X9">
        <v>9</v>
      </c>
      <c r="Y9">
        <v>27</v>
      </c>
      <c r="Z9">
        <v>147.86400246620201</v>
      </c>
      <c r="AA9">
        <v>56.63</v>
      </c>
      <c r="AB9">
        <v>10</v>
      </c>
      <c r="AC9">
        <v>26</v>
      </c>
      <c r="AD9">
        <v>161.734012842178</v>
      </c>
      <c r="AE9">
        <v>55.56</v>
      </c>
      <c r="AF9">
        <v>9</v>
      </c>
      <c r="AG9">
        <v>29</v>
      </c>
      <c r="AH9">
        <v>82.2971222400665</v>
      </c>
      <c r="AI9">
        <v>48.75</v>
      </c>
      <c r="AJ9">
        <v>7</v>
      </c>
      <c r="AK9">
        <v>13</v>
      </c>
      <c r="AL9">
        <v>124.645185470581</v>
      </c>
      <c r="AM9">
        <v>50.9</v>
      </c>
      <c r="AN9">
        <v>8</v>
      </c>
      <c r="AO9">
        <v>21</v>
      </c>
      <c r="AP9">
        <v>96.274439334869399</v>
      </c>
      <c r="AQ9">
        <v>52.33</v>
      </c>
      <c r="AR9">
        <v>8</v>
      </c>
      <c r="AS9">
        <v>15</v>
      </c>
      <c r="AT9">
        <v>145.23992395401001</v>
      </c>
      <c r="AU9">
        <v>55.56</v>
      </c>
      <c r="AV9">
        <v>9</v>
      </c>
      <c r="AW9">
        <v>26</v>
      </c>
      <c r="AX9">
        <v>167.478875160217</v>
      </c>
      <c r="AY9">
        <v>52.33</v>
      </c>
      <c r="AZ9">
        <v>10</v>
      </c>
      <c r="BA9">
        <v>28</v>
      </c>
      <c r="BB9">
        <v>185.292665958405</v>
      </c>
      <c r="BC9">
        <v>49.1</v>
      </c>
      <c r="BD9">
        <v>9</v>
      </c>
      <c r="BE9">
        <v>31</v>
      </c>
      <c r="BF9">
        <v>83.538939952850299</v>
      </c>
      <c r="BG9">
        <v>40.86</v>
      </c>
      <c r="BH9">
        <v>6</v>
      </c>
      <c r="BI9">
        <v>14</v>
      </c>
      <c r="BJ9">
        <v>126.21661686897301</v>
      </c>
      <c r="BK9">
        <v>57.71</v>
      </c>
      <c r="BL9">
        <v>11</v>
      </c>
      <c r="BM9">
        <v>23</v>
      </c>
      <c r="BN9">
        <v>106.540581226349</v>
      </c>
      <c r="BO9">
        <v>50.9</v>
      </c>
      <c r="BP9">
        <v>8</v>
      </c>
      <c r="BQ9">
        <v>18</v>
      </c>
      <c r="BR9">
        <v>279</v>
      </c>
      <c r="BS9">
        <v>29.880902274659999</v>
      </c>
      <c r="BT9">
        <v>7.12255859375</v>
      </c>
    </row>
    <row r="10" spans="1:72" x14ac:dyDescent="0.25">
      <c r="A10" t="s">
        <v>150</v>
      </c>
      <c r="B10" t="s">
        <v>151</v>
      </c>
      <c r="C10" s="3">
        <v>0.4189638</v>
      </c>
      <c r="D10" s="3">
        <v>4.4694979001578899E-4</v>
      </c>
      <c r="E10" s="3">
        <v>47.51</v>
      </c>
      <c r="F10" s="3">
        <v>1</v>
      </c>
      <c r="G10" s="3">
        <v>15</v>
      </c>
      <c r="H10" s="3">
        <v>17</v>
      </c>
      <c r="I10" s="3">
        <v>182</v>
      </c>
      <c r="J10">
        <v>362216685.64583302</v>
      </c>
      <c r="K10">
        <v>355781698.83333302</v>
      </c>
      <c r="L10">
        <v>335191955.6875</v>
      </c>
      <c r="M10">
        <v>1332158723.25</v>
      </c>
      <c r="N10">
        <v>1181853860.375</v>
      </c>
      <c r="O10">
        <v>1221862739.6354201</v>
      </c>
      <c r="P10">
        <v>464352898.16666698</v>
      </c>
      <c r="Q10">
        <v>335765969.125</v>
      </c>
      <c r="R10">
        <v>577941360.75</v>
      </c>
      <c r="S10">
        <v>1313345195.4166701</v>
      </c>
      <c r="T10">
        <v>1275036600.4114599</v>
      </c>
      <c r="U10">
        <v>1524182379.6666701</v>
      </c>
      <c r="V10">
        <v>43.467038631439202</v>
      </c>
      <c r="W10">
        <v>24.13</v>
      </c>
      <c r="X10">
        <v>8</v>
      </c>
      <c r="Y10">
        <v>10</v>
      </c>
      <c r="Z10">
        <v>50.362745523452801</v>
      </c>
      <c r="AA10">
        <v>36.07</v>
      </c>
      <c r="AB10">
        <v>10</v>
      </c>
      <c r="AC10">
        <v>12</v>
      </c>
      <c r="AD10">
        <v>44.186683177947998</v>
      </c>
      <c r="AE10">
        <v>33.83</v>
      </c>
      <c r="AF10">
        <v>9</v>
      </c>
      <c r="AG10">
        <v>10</v>
      </c>
      <c r="AH10">
        <v>68.953006744384794</v>
      </c>
      <c r="AI10">
        <v>33.58</v>
      </c>
      <c r="AJ10">
        <v>13</v>
      </c>
      <c r="AK10">
        <v>16</v>
      </c>
      <c r="AL10">
        <v>78.623812198638902</v>
      </c>
      <c r="AM10">
        <v>35.07</v>
      </c>
      <c r="AN10">
        <v>14</v>
      </c>
      <c r="AO10">
        <v>20</v>
      </c>
      <c r="AP10">
        <v>83.845646858215304</v>
      </c>
      <c r="AQ10">
        <v>37.81</v>
      </c>
      <c r="AR10">
        <v>16</v>
      </c>
      <c r="AS10">
        <v>21</v>
      </c>
      <c r="AT10">
        <v>48.9515058994293</v>
      </c>
      <c r="AU10">
        <v>33.83</v>
      </c>
      <c r="AV10">
        <v>9</v>
      </c>
      <c r="AW10">
        <v>11</v>
      </c>
      <c r="AX10">
        <v>41.3835384845734</v>
      </c>
      <c r="AY10">
        <v>22.39</v>
      </c>
      <c r="AZ10">
        <v>7</v>
      </c>
      <c r="BA10">
        <v>9</v>
      </c>
      <c r="BB10">
        <v>52.740563154220602</v>
      </c>
      <c r="BC10">
        <v>28.11</v>
      </c>
      <c r="BD10">
        <v>11</v>
      </c>
      <c r="BE10">
        <v>14</v>
      </c>
      <c r="BF10">
        <v>70.3590314388275</v>
      </c>
      <c r="BG10">
        <v>28.36</v>
      </c>
      <c r="BH10">
        <v>11</v>
      </c>
      <c r="BI10">
        <v>18</v>
      </c>
      <c r="BJ10">
        <v>82.528007268905597</v>
      </c>
      <c r="BK10">
        <v>35.07</v>
      </c>
      <c r="BL10">
        <v>14</v>
      </c>
      <c r="BM10">
        <v>20</v>
      </c>
      <c r="BN10">
        <v>85.955194234847994</v>
      </c>
      <c r="BO10">
        <v>47.01</v>
      </c>
      <c r="BP10">
        <v>16</v>
      </c>
      <c r="BQ10">
        <v>21</v>
      </c>
      <c r="BR10">
        <v>402</v>
      </c>
      <c r="BS10">
        <v>42.861030024660003</v>
      </c>
      <c r="BT10">
        <v>7.35693359375</v>
      </c>
    </row>
    <row r="11" spans="1:72" x14ac:dyDescent="0.25">
      <c r="A11" t="s">
        <v>582</v>
      </c>
      <c r="B11" t="s">
        <v>583</v>
      </c>
      <c r="C11" s="3">
        <v>0.40153999999999901</v>
      </c>
      <c r="D11" s="3">
        <v>4.4694979001578899E-4</v>
      </c>
      <c r="E11" s="3">
        <v>21.58</v>
      </c>
      <c r="F11" s="3">
        <v>1</v>
      </c>
      <c r="G11" s="3">
        <v>6</v>
      </c>
      <c r="H11" s="3">
        <v>6</v>
      </c>
      <c r="I11" s="3">
        <v>409</v>
      </c>
      <c r="J11">
        <v>1135785341.3541701</v>
      </c>
      <c r="K11">
        <v>1121474904.2083299</v>
      </c>
      <c r="L11">
        <v>947306202.875</v>
      </c>
      <c r="M11">
        <v>2739589431.6666698</v>
      </c>
      <c r="N11">
        <v>3865351590.4166698</v>
      </c>
      <c r="O11">
        <v>3931172001.4791698</v>
      </c>
      <c r="P11">
        <v>1180243573.1666701</v>
      </c>
      <c r="Q11">
        <v>1229346052.2916701</v>
      </c>
      <c r="R11">
        <v>1836677338.2708299</v>
      </c>
      <c r="S11">
        <v>4472849235.2604198</v>
      </c>
      <c r="T11">
        <v>3852532784.3958302</v>
      </c>
      <c r="U11">
        <v>4132962867.5</v>
      </c>
      <c r="V11">
        <v>73.046903133392306</v>
      </c>
      <c r="W11">
        <v>19.149999999999999</v>
      </c>
      <c r="X11">
        <v>5</v>
      </c>
      <c r="Y11">
        <v>21</v>
      </c>
      <c r="Z11">
        <v>69.097959756851196</v>
      </c>
      <c r="AA11">
        <v>19.149999999999999</v>
      </c>
      <c r="AB11">
        <v>5</v>
      </c>
      <c r="AC11">
        <v>22</v>
      </c>
      <c r="AD11">
        <v>85.035578012466402</v>
      </c>
      <c r="AE11">
        <v>19.149999999999999</v>
      </c>
      <c r="AF11">
        <v>5</v>
      </c>
      <c r="AG11">
        <v>28</v>
      </c>
      <c r="AH11">
        <v>116.511996984482</v>
      </c>
      <c r="AI11">
        <v>21.58</v>
      </c>
      <c r="AJ11">
        <v>5</v>
      </c>
      <c r="AK11">
        <v>36</v>
      </c>
      <c r="AL11">
        <v>145.69613623619099</v>
      </c>
      <c r="AM11">
        <v>21.58</v>
      </c>
      <c r="AN11">
        <v>6</v>
      </c>
      <c r="AO11">
        <v>42</v>
      </c>
      <c r="AP11">
        <v>139.04559183120699</v>
      </c>
      <c r="AQ11">
        <v>21.58</v>
      </c>
      <c r="AR11">
        <v>6</v>
      </c>
      <c r="AS11">
        <v>41</v>
      </c>
      <c r="AT11">
        <v>80.779600858688397</v>
      </c>
      <c r="AU11">
        <v>19.149999999999999</v>
      </c>
      <c r="AV11">
        <v>5</v>
      </c>
      <c r="AW11">
        <v>26</v>
      </c>
      <c r="AX11">
        <v>90.945637941360502</v>
      </c>
      <c r="AY11">
        <v>16.41</v>
      </c>
      <c r="AZ11">
        <v>4</v>
      </c>
      <c r="BA11">
        <v>28</v>
      </c>
      <c r="BB11">
        <v>96.843814134597807</v>
      </c>
      <c r="BC11">
        <v>21.58</v>
      </c>
      <c r="BD11">
        <v>6</v>
      </c>
      <c r="BE11">
        <v>31</v>
      </c>
      <c r="BF11">
        <v>157.45730495452901</v>
      </c>
      <c r="BG11">
        <v>21.58</v>
      </c>
      <c r="BH11">
        <v>6</v>
      </c>
      <c r="BI11">
        <v>46</v>
      </c>
      <c r="BJ11">
        <v>147.04072999954201</v>
      </c>
      <c r="BK11">
        <v>21.58</v>
      </c>
      <c r="BL11">
        <v>6</v>
      </c>
      <c r="BM11">
        <v>43</v>
      </c>
      <c r="BN11">
        <v>157.24177360534699</v>
      </c>
      <c r="BO11">
        <v>21.58</v>
      </c>
      <c r="BP11">
        <v>6</v>
      </c>
      <c r="BQ11">
        <v>45</v>
      </c>
      <c r="BR11">
        <v>329</v>
      </c>
      <c r="BS11">
        <v>35.120828004659998</v>
      </c>
      <c r="BT11">
        <v>6.55126953125</v>
      </c>
    </row>
    <row r="12" spans="1:72" x14ac:dyDescent="0.25">
      <c r="A12" t="s">
        <v>64</v>
      </c>
      <c r="B12" t="s">
        <v>65</v>
      </c>
      <c r="C12" s="3">
        <v>-0.52466440000000103</v>
      </c>
      <c r="D12" s="3">
        <v>1.0387378263704099E-3</v>
      </c>
      <c r="E12" s="3">
        <v>84.72</v>
      </c>
      <c r="F12" s="3">
        <v>1</v>
      </c>
      <c r="G12" s="3">
        <v>40</v>
      </c>
      <c r="H12" s="3">
        <v>41</v>
      </c>
      <c r="I12" s="3">
        <v>1268</v>
      </c>
      <c r="J12">
        <v>7117952703.5</v>
      </c>
      <c r="K12">
        <v>14528571704.25</v>
      </c>
      <c r="L12">
        <v>7220302833.3333302</v>
      </c>
      <c r="M12">
        <v>2332898081.75</v>
      </c>
      <c r="N12">
        <v>4215641163.1458302</v>
      </c>
      <c r="O12">
        <v>3423689117.5</v>
      </c>
      <c r="P12">
        <v>12238164624</v>
      </c>
      <c r="Q12">
        <v>15468948608</v>
      </c>
      <c r="R12">
        <v>11256594597.8333</v>
      </c>
      <c r="S12">
        <v>4573183996.4166698</v>
      </c>
      <c r="T12">
        <v>3786665844.5833302</v>
      </c>
      <c r="U12">
        <v>5100215650</v>
      </c>
      <c r="V12">
        <v>620.115276098251</v>
      </c>
      <c r="W12">
        <v>82.9</v>
      </c>
      <c r="X12">
        <v>38</v>
      </c>
      <c r="Y12">
        <v>138</v>
      </c>
      <c r="Z12">
        <v>696.27690029144298</v>
      </c>
      <c r="AA12">
        <v>81.349999999999994</v>
      </c>
      <c r="AB12">
        <v>37</v>
      </c>
      <c r="AC12">
        <v>155</v>
      </c>
      <c r="AD12">
        <v>599.60215735435497</v>
      </c>
      <c r="AE12">
        <v>82.64</v>
      </c>
      <c r="AF12">
        <v>35</v>
      </c>
      <c r="AG12">
        <v>138</v>
      </c>
      <c r="AH12">
        <v>235.88666582107501</v>
      </c>
      <c r="AI12">
        <v>65.540000000000006</v>
      </c>
      <c r="AJ12">
        <v>22</v>
      </c>
      <c r="AK12">
        <v>54</v>
      </c>
      <c r="AL12">
        <v>396.18526244163502</v>
      </c>
      <c r="AM12">
        <v>78.760000000000005</v>
      </c>
      <c r="AN12">
        <v>31</v>
      </c>
      <c r="AO12">
        <v>86</v>
      </c>
      <c r="AP12">
        <v>334.54905939102201</v>
      </c>
      <c r="AQ12">
        <v>73.58</v>
      </c>
      <c r="AR12">
        <v>28</v>
      </c>
      <c r="AS12">
        <v>73</v>
      </c>
      <c r="AT12">
        <v>600.59355449676502</v>
      </c>
      <c r="AU12">
        <v>82.64</v>
      </c>
      <c r="AV12">
        <v>35</v>
      </c>
      <c r="AW12">
        <v>135</v>
      </c>
      <c r="AX12">
        <v>730.229559659958</v>
      </c>
      <c r="AY12">
        <v>81.349999999999994</v>
      </c>
      <c r="AZ12">
        <v>36</v>
      </c>
      <c r="BA12">
        <v>161</v>
      </c>
      <c r="BB12">
        <v>532.46630835533097</v>
      </c>
      <c r="BC12">
        <v>74.09</v>
      </c>
      <c r="BD12">
        <v>35</v>
      </c>
      <c r="BE12">
        <v>121</v>
      </c>
      <c r="BF12">
        <v>227.85297966003401</v>
      </c>
      <c r="BG12">
        <v>61.92</v>
      </c>
      <c r="BH12">
        <v>24</v>
      </c>
      <c r="BI12">
        <v>55</v>
      </c>
      <c r="BJ12">
        <v>344.88999581336998</v>
      </c>
      <c r="BK12">
        <v>78.239999999999995</v>
      </c>
      <c r="BL12">
        <v>33</v>
      </c>
      <c r="BM12">
        <v>80</v>
      </c>
      <c r="BN12">
        <v>324.70267367362999</v>
      </c>
      <c r="BO12">
        <v>73.58</v>
      </c>
      <c r="BP12">
        <v>29</v>
      </c>
      <c r="BQ12">
        <v>72</v>
      </c>
      <c r="BR12">
        <v>386</v>
      </c>
      <c r="BS12">
        <v>43.69189915466</v>
      </c>
      <c r="BT12">
        <v>5.45263671875</v>
      </c>
    </row>
    <row r="13" spans="1:72" x14ac:dyDescent="0.25">
      <c r="A13" t="s">
        <v>200</v>
      </c>
      <c r="B13" t="s">
        <v>201</v>
      </c>
      <c r="C13" s="3">
        <v>0.40962739999999997</v>
      </c>
      <c r="D13" s="3">
        <v>1.0387378263704099E-3</v>
      </c>
      <c r="E13" s="3">
        <v>40.380000000000003</v>
      </c>
      <c r="F13" s="3">
        <v>1</v>
      </c>
      <c r="G13" s="3">
        <v>11</v>
      </c>
      <c r="H13" s="3">
        <v>12</v>
      </c>
      <c r="I13" s="3">
        <v>103</v>
      </c>
      <c r="J13">
        <v>165705595.97916701</v>
      </c>
      <c r="K13">
        <v>280522280.91666698</v>
      </c>
      <c r="L13">
        <v>107453128.572917</v>
      </c>
      <c r="M13">
        <v>550104911.33333302</v>
      </c>
      <c r="N13">
        <v>523895419.5</v>
      </c>
      <c r="O13">
        <v>843664688.33333302</v>
      </c>
      <c r="P13">
        <v>260038800.875</v>
      </c>
      <c r="Q13">
        <v>203673641.25</v>
      </c>
      <c r="R13">
        <v>278931647.625</v>
      </c>
      <c r="S13">
        <v>583393568.16666698</v>
      </c>
      <c r="T13">
        <v>538279570.22916698</v>
      </c>
      <c r="U13">
        <v>800072920.66666698</v>
      </c>
      <c r="V13">
        <v>28.3860764503479</v>
      </c>
      <c r="W13">
        <v>11.03</v>
      </c>
      <c r="X13">
        <v>4</v>
      </c>
      <c r="Y13">
        <v>5</v>
      </c>
      <c r="Z13">
        <v>32.159006595611601</v>
      </c>
      <c r="AA13">
        <v>14.55</v>
      </c>
      <c r="AB13">
        <v>4</v>
      </c>
      <c r="AC13">
        <v>5</v>
      </c>
      <c r="AD13">
        <v>31.175199508666999</v>
      </c>
      <c r="AE13">
        <v>17.61</v>
      </c>
      <c r="AF13">
        <v>5</v>
      </c>
      <c r="AG13">
        <v>6</v>
      </c>
      <c r="AH13">
        <v>48.504021406173699</v>
      </c>
      <c r="AI13">
        <v>22.07</v>
      </c>
      <c r="AJ13">
        <v>6</v>
      </c>
      <c r="AK13">
        <v>8</v>
      </c>
      <c r="AL13">
        <v>69.307173013687105</v>
      </c>
      <c r="AM13">
        <v>23.71</v>
      </c>
      <c r="AN13">
        <v>7</v>
      </c>
      <c r="AO13">
        <v>11</v>
      </c>
      <c r="AP13">
        <v>77.630642652511597</v>
      </c>
      <c r="AQ13">
        <v>26.76</v>
      </c>
      <c r="AR13">
        <v>8</v>
      </c>
      <c r="AS13">
        <v>13</v>
      </c>
      <c r="AT13">
        <v>32.082023859023998</v>
      </c>
      <c r="AU13">
        <v>11.03</v>
      </c>
      <c r="AV13">
        <v>4</v>
      </c>
      <c r="AW13">
        <v>6</v>
      </c>
      <c r="AX13">
        <v>36.636353969574003</v>
      </c>
      <c r="AY13">
        <v>17.61</v>
      </c>
      <c r="AZ13">
        <v>5</v>
      </c>
      <c r="BA13">
        <v>6</v>
      </c>
      <c r="BB13">
        <v>37.338981628417997</v>
      </c>
      <c r="BC13">
        <v>19.010000000000002</v>
      </c>
      <c r="BD13">
        <v>6</v>
      </c>
      <c r="BE13">
        <v>8</v>
      </c>
      <c r="BF13">
        <v>50.8281409740448</v>
      </c>
      <c r="BG13">
        <v>19.72</v>
      </c>
      <c r="BH13">
        <v>5</v>
      </c>
      <c r="BI13">
        <v>9</v>
      </c>
      <c r="BJ13">
        <v>74.722581863403306</v>
      </c>
      <c r="BK13">
        <v>31.69</v>
      </c>
      <c r="BL13">
        <v>9</v>
      </c>
      <c r="BM13">
        <v>13</v>
      </c>
      <c r="BN13">
        <v>77.8412220478058</v>
      </c>
      <c r="BO13">
        <v>27.46</v>
      </c>
      <c r="BP13">
        <v>8</v>
      </c>
      <c r="BQ13">
        <v>13</v>
      </c>
      <c r="BR13">
        <v>426</v>
      </c>
      <c r="BS13">
        <v>46.85243678466</v>
      </c>
      <c r="BT13">
        <v>5.47802734375</v>
      </c>
    </row>
    <row r="14" spans="1:72" x14ac:dyDescent="0.25">
      <c r="A14" t="s">
        <v>332</v>
      </c>
      <c r="B14" t="s">
        <v>333</v>
      </c>
      <c r="C14" s="3">
        <v>0.23946619999999899</v>
      </c>
      <c r="D14" s="3">
        <v>1.0387378263704099E-3</v>
      </c>
      <c r="E14" s="3">
        <v>30.93</v>
      </c>
      <c r="F14" s="3">
        <v>1</v>
      </c>
      <c r="G14" s="3">
        <v>17</v>
      </c>
      <c r="H14" s="3">
        <v>21</v>
      </c>
      <c r="I14" s="3">
        <v>119</v>
      </c>
      <c r="J14">
        <v>80060758.3125</v>
      </c>
      <c r="K14">
        <v>104924366.25</v>
      </c>
      <c r="L14">
        <v>58873554.6875</v>
      </c>
      <c r="M14">
        <v>139461017.89583299</v>
      </c>
      <c r="N14">
        <v>204515369.41666701</v>
      </c>
      <c r="O14">
        <v>225709043.11458299</v>
      </c>
      <c r="P14">
        <v>103191781.354167</v>
      </c>
      <c r="Q14">
        <v>195949907.5</v>
      </c>
      <c r="R14">
        <v>126637175.583333</v>
      </c>
      <c r="S14">
        <v>206953809.38541701</v>
      </c>
      <c r="T14">
        <v>191717800.16666701</v>
      </c>
      <c r="U14">
        <v>234819568.25</v>
      </c>
      <c r="V14">
        <v>12.948621749877899</v>
      </c>
      <c r="W14">
        <v>7.94</v>
      </c>
      <c r="X14">
        <v>4</v>
      </c>
      <c r="Y14">
        <v>4</v>
      </c>
      <c r="Z14">
        <v>6.3385779857635498</v>
      </c>
      <c r="AA14">
        <v>4.5999999999999996</v>
      </c>
      <c r="AB14">
        <v>2</v>
      </c>
      <c r="AC14">
        <v>2</v>
      </c>
      <c r="AD14">
        <v>19.3520283699036</v>
      </c>
      <c r="AE14">
        <v>10.24</v>
      </c>
      <c r="AF14">
        <v>5</v>
      </c>
      <c r="AG14">
        <v>6</v>
      </c>
      <c r="AH14">
        <v>56.758334875106797</v>
      </c>
      <c r="AI14">
        <v>18.809999999999999</v>
      </c>
      <c r="AJ14">
        <v>11</v>
      </c>
      <c r="AK14">
        <v>13</v>
      </c>
      <c r="AL14">
        <v>69.110517978668199</v>
      </c>
      <c r="AM14">
        <v>19.96</v>
      </c>
      <c r="AN14">
        <v>14</v>
      </c>
      <c r="AO14">
        <v>16</v>
      </c>
      <c r="AP14">
        <v>80.357652902603107</v>
      </c>
      <c r="AQ14">
        <v>22.47</v>
      </c>
      <c r="AR14">
        <v>16</v>
      </c>
      <c r="AS14">
        <v>19</v>
      </c>
      <c r="AT14">
        <v>18.685427427291899</v>
      </c>
      <c r="AU14">
        <v>11.39</v>
      </c>
      <c r="AV14">
        <v>6</v>
      </c>
      <c r="AW14">
        <v>6</v>
      </c>
      <c r="AX14">
        <v>3.8456366062164302</v>
      </c>
      <c r="AY14">
        <v>3.45</v>
      </c>
      <c r="AZ14">
        <v>1</v>
      </c>
      <c r="BA14">
        <v>1</v>
      </c>
      <c r="BB14">
        <v>27.0609049797058</v>
      </c>
      <c r="BC14">
        <v>12.12</v>
      </c>
      <c r="BD14">
        <v>4</v>
      </c>
      <c r="BE14">
        <v>6</v>
      </c>
      <c r="BF14">
        <v>60.322726011276202</v>
      </c>
      <c r="BG14">
        <v>16.61</v>
      </c>
      <c r="BH14">
        <v>11</v>
      </c>
      <c r="BI14">
        <v>13</v>
      </c>
      <c r="BJ14">
        <v>65.633865118026705</v>
      </c>
      <c r="BK14">
        <v>20.27</v>
      </c>
      <c r="BL14">
        <v>13</v>
      </c>
      <c r="BM14">
        <v>15</v>
      </c>
      <c r="BN14">
        <v>79.510802745819106</v>
      </c>
      <c r="BO14">
        <v>19.96</v>
      </c>
      <c r="BP14">
        <v>15</v>
      </c>
      <c r="BQ14">
        <v>18</v>
      </c>
      <c r="BR14">
        <v>957</v>
      </c>
      <c r="BS14">
        <v>105.03251894466</v>
      </c>
      <c r="BT14">
        <v>5.63037109375</v>
      </c>
    </row>
    <row r="15" spans="1:72" x14ac:dyDescent="0.25">
      <c r="A15" t="s">
        <v>658</v>
      </c>
      <c r="B15" t="s">
        <v>659</v>
      </c>
      <c r="C15" s="3">
        <v>-0.30586640000000098</v>
      </c>
      <c r="D15" s="3">
        <v>1.0387378263704099E-3</v>
      </c>
      <c r="E15" s="3">
        <v>19.489999999999998</v>
      </c>
      <c r="F15" s="3">
        <v>1</v>
      </c>
      <c r="G15" s="3">
        <v>5</v>
      </c>
      <c r="H15" s="3">
        <v>6</v>
      </c>
      <c r="I15" s="3">
        <v>118</v>
      </c>
      <c r="J15">
        <v>3970051191.5</v>
      </c>
      <c r="K15">
        <v>6624657130.2083302</v>
      </c>
      <c r="L15">
        <v>3398661579.7708302</v>
      </c>
      <c r="M15">
        <v>2446324614.5</v>
      </c>
      <c r="N15">
        <v>3539053086.75</v>
      </c>
      <c r="O15">
        <v>3272927065.0833302</v>
      </c>
      <c r="P15">
        <v>6496712244.2916698</v>
      </c>
      <c r="Q15">
        <v>5542596988.5</v>
      </c>
      <c r="R15">
        <v>7625657757.4583302</v>
      </c>
      <c r="S15">
        <v>3928240037.8333302</v>
      </c>
      <c r="T15">
        <v>3199595963.4010401</v>
      </c>
      <c r="U15">
        <v>3746998521.2083302</v>
      </c>
      <c r="V15">
        <v>51.731549024581902</v>
      </c>
      <c r="W15">
        <v>19.489999999999998</v>
      </c>
      <c r="X15">
        <v>6</v>
      </c>
      <c r="Y15">
        <v>11</v>
      </c>
      <c r="Z15">
        <v>49.230262279510498</v>
      </c>
      <c r="AA15">
        <v>19.489999999999998</v>
      </c>
      <c r="AB15">
        <v>6</v>
      </c>
      <c r="AC15">
        <v>11</v>
      </c>
      <c r="AD15">
        <v>52.611095190048196</v>
      </c>
      <c r="AE15">
        <v>13.18</v>
      </c>
      <c r="AF15">
        <v>5</v>
      </c>
      <c r="AG15">
        <v>11</v>
      </c>
      <c r="AH15">
        <v>33.9479627609253</v>
      </c>
      <c r="AI15">
        <v>14.8</v>
      </c>
      <c r="AJ15">
        <v>4</v>
      </c>
      <c r="AK15">
        <v>7</v>
      </c>
      <c r="AL15">
        <v>42.515272617340102</v>
      </c>
      <c r="AM15">
        <v>13.18</v>
      </c>
      <c r="AN15">
        <v>5</v>
      </c>
      <c r="AO15">
        <v>9</v>
      </c>
      <c r="AP15">
        <v>46.816705942153902</v>
      </c>
      <c r="AQ15">
        <v>13.18</v>
      </c>
      <c r="AR15">
        <v>5</v>
      </c>
      <c r="AS15">
        <v>10</v>
      </c>
      <c r="AT15">
        <v>55.753957271575899</v>
      </c>
      <c r="AU15">
        <v>19.489999999999998</v>
      </c>
      <c r="AV15">
        <v>6</v>
      </c>
      <c r="AW15">
        <v>12</v>
      </c>
      <c r="AX15">
        <v>53.1652638912201</v>
      </c>
      <c r="AY15">
        <v>13.18</v>
      </c>
      <c r="AZ15">
        <v>5</v>
      </c>
      <c r="BA15">
        <v>11</v>
      </c>
      <c r="BB15">
        <v>47.299464702606201</v>
      </c>
      <c r="BC15">
        <v>13.18</v>
      </c>
      <c r="BD15">
        <v>5</v>
      </c>
      <c r="BE15">
        <v>10</v>
      </c>
      <c r="BF15">
        <v>42.630857467651403</v>
      </c>
      <c r="BG15">
        <v>10.29</v>
      </c>
      <c r="BH15">
        <v>4</v>
      </c>
      <c r="BI15">
        <v>9</v>
      </c>
      <c r="BJ15">
        <v>42.202658176422098</v>
      </c>
      <c r="BK15">
        <v>13.18</v>
      </c>
      <c r="BL15">
        <v>5</v>
      </c>
      <c r="BM15">
        <v>9</v>
      </c>
      <c r="BN15">
        <v>39.290644884109497</v>
      </c>
      <c r="BO15">
        <v>11.37</v>
      </c>
      <c r="BP15">
        <v>4</v>
      </c>
      <c r="BQ15">
        <v>8</v>
      </c>
      <c r="BR15">
        <v>554</v>
      </c>
      <c r="BS15">
        <v>58.232801324660102</v>
      </c>
      <c r="BT15">
        <v>6.30322265625</v>
      </c>
    </row>
    <row r="16" spans="1:72" x14ac:dyDescent="0.25">
      <c r="A16" t="s">
        <v>996</v>
      </c>
      <c r="B16" t="s">
        <v>997</v>
      </c>
      <c r="C16" s="3">
        <v>-0.63650399999999996</v>
      </c>
      <c r="D16" s="3">
        <v>1.0387378263704099E-3</v>
      </c>
      <c r="E16" s="3">
        <v>12.92</v>
      </c>
      <c r="F16" s="3">
        <v>1</v>
      </c>
      <c r="G16" s="3">
        <v>1</v>
      </c>
      <c r="H16" s="3">
        <v>1</v>
      </c>
      <c r="I16" s="3">
        <v>21</v>
      </c>
      <c r="J16">
        <v>1166650019.5625</v>
      </c>
      <c r="K16">
        <v>1278977792</v>
      </c>
      <c r="L16">
        <v>824912995.0625</v>
      </c>
      <c r="M16">
        <v>268396801.5</v>
      </c>
      <c r="N16">
        <v>446199102.625</v>
      </c>
      <c r="O16">
        <v>185437128.25</v>
      </c>
      <c r="P16">
        <v>848758565.5</v>
      </c>
      <c r="Q16">
        <v>1292673280.5</v>
      </c>
      <c r="R16">
        <v>1152356723.5</v>
      </c>
      <c r="S16">
        <v>367704738.625</v>
      </c>
      <c r="T16">
        <v>366993410</v>
      </c>
      <c r="U16">
        <v>339196160.5</v>
      </c>
      <c r="V16">
        <v>2.8324460983276398</v>
      </c>
      <c r="W16">
        <v>12.92</v>
      </c>
      <c r="X16">
        <v>1</v>
      </c>
      <c r="Y16">
        <v>1</v>
      </c>
      <c r="Z16">
        <v>2.79124975204468</v>
      </c>
      <c r="AA16">
        <v>12.92</v>
      </c>
      <c r="AB16">
        <v>1</v>
      </c>
      <c r="AC16">
        <v>1</v>
      </c>
      <c r="AD16">
        <v>6.3081109523773202</v>
      </c>
      <c r="AE16">
        <v>12.92</v>
      </c>
      <c r="AF16">
        <v>1</v>
      </c>
      <c r="AG16">
        <v>2</v>
      </c>
      <c r="AH16">
        <v>6.7027347087860099</v>
      </c>
      <c r="AI16">
        <v>12.92</v>
      </c>
      <c r="AJ16">
        <v>1</v>
      </c>
      <c r="AK16">
        <v>2</v>
      </c>
      <c r="AL16">
        <v>6.8776578903198198</v>
      </c>
      <c r="AM16">
        <v>12.92</v>
      </c>
      <c r="AN16">
        <v>1</v>
      </c>
      <c r="AO16">
        <v>2</v>
      </c>
      <c r="AP16">
        <v>3.8704817295074498</v>
      </c>
      <c r="AQ16">
        <v>12.92</v>
      </c>
      <c r="AR16">
        <v>1</v>
      </c>
      <c r="AS16">
        <v>1</v>
      </c>
      <c r="AT16">
        <v>6.2899203300476101</v>
      </c>
      <c r="AU16">
        <v>12.92</v>
      </c>
      <c r="AV16">
        <v>1</v>
      </c>
      <c r="AW16">
        <v>2</v>
      </c>
      <c r="AX16">
        <v>6.5897743701934797</v>
      </c>
      <c r="AY16">
        <v>12.92</v>
      </c>
      <c r="AZ16">
        <v>1</v>
      </c>
      <c r="BA16">
        <v>2</v>
      </c>
      <c r="BB16">
        <v>6.6049566268920898</v>
      </c>
      <c r="BC16">
        <v>12.92</v>
      </c>
      <c r="BD16">
        <v>1</v>
      </c>
      <c r="BE16">
        <v>2</v>
      </c>
      <c r="BF16">
        <v>6.4263272285461399</v>
      </c>
      <c r="BG16">
        <v>12.92</v>
      </c>
      <c r="BH16">
        <v>1</v>
      </c>
      <c r="BI16">
        <v>2</v>
      </c>
      <c r="BJ16">
        <v>6.5212302207946804</v>
      </c>
      <c r="BK16">
        <v>12.92</v>
      </c>
      <c r="BL16">
        <v>1</v>
      </c>
      <c r="BM16">
        <v>2</v>
      </c>
      <c r="BN16">
        <v>6.7553002834320104</v>
      </c>
      <c r="BO16">
        <v>12.92</v>
      </c>
      <c r="BP16">
        <v>1</v>
      </c>
      <c r="BQ16">
        <v>2</v>
      </c>
      <c r="BR16">
        <v>240</v>
      </c>
      <c r="BS16">
        <v>26.24561222466</v>
      </c>
      <c r="BT16">
        <v>8.32373046875</v>
      </c>
    </row>
    <row r="17" spans="1:72" x14ac:dyDescent="0.25">
      <c r="A17" t="s">
        <v>242</v>
      </c>
      <c r="B17" t="s">
        <v>243</v>
      </c>
      <c r="C17" s="3">
        <v>0.39303199999999999</v>
      </c>
      <c r="D17" s="3">
        <v>1.05842659108222E-3</v>
      </c>
      <c r="E17" s="3">
        <v>36.67</v>
      </c>
      <c r="F17" s="3">
        <v>1</v>
      </c>
      <c r="G17" s="3">
        <v>13</v>
      </c>
      <c r="H17" s="3">
        <v>14</v>
      </c>
      <c r="I17" s="3">
        <v>174</v>
      </c>
      <c r="J17">
        <v>207952899.45833299</v>
      </c>
      <c r="K17">
        <v>299295605.95833302</v>
      </c>
      <c r="L17">
        <v>199464413.27083299</v>
      </c>
      <c r="M17">
        <v>947386987.75</v>
      </c>
      <c r="N17">
        <v>1024944944.91667</v>
      </c>
      <c r="O17">
        <v>760236349.45833302</v>
      </c>
      <c r="P17">
        <v>306250870.95833302</v>
      </c>
      <c r="Q17">
        <v>231486539.04166701</v>
      </c>
      <c r="R17">
        <v>445577259.375</v>
      </c>
      <c r="S17">
        <v>750638602.89583302</v>
      </c>
      <c r="T17">
        <v>950916479.375</v>
      </c>
      <c r="U17">
        <v>876118911.5</v>
      </c>
      <c r="V17">
        <v>50.6256937980652</v>
      </c>
      <c r="W17">
        <v>23.92</v>
      </c>
      <c r="X17">
        <v>9</v>
      </c>
      <c r="Y17">
        <v>12</v>
      </c>
      <c r="Z17">
        <v>41.683492660522496</v>
      </c>
      <c r="AA17">
        <v>21.96</v>
      </c>
      <c r="AB17">
        <v>8</v>
      </c>
      <c r="AC17">
        <v>10</v>
      </c>
      <c r="AD17">
        <v>40.027084827423103</v>
      </c>
      <c r="AE17">
        <v>21.96</v>
      </c>
      <c r="AF17">
        <v>8</v>
      </c>
      <c r="AG17">
        <v>9</v>
      </c>
      <c r="AH17">
        <v>56.029975414276102</v>
      </c>
      <c r="AI17">
        <v>21.76</v>
      </c>
      <c r="AJ17">
        <v>6</v>
      </c>
      <c r="AK17">
        <v>10</v>
      </c>
      <c r="AL17">
        <v>109.03752064704901</v>
      </c>
      <c r="AM17">
        <v>32.94</v>
      </c>
      <c r="AN17">
        <v>12</v>
      </c>
      <c r="AO17">
        <v>21</v>
      </c>
      <c r="AP17">
        <v>97.6237375736237</v>
      </c>
      <c r="AQ17">
        <v>32.94</v>
      </c>
      <c r="AR17">
        <v>12</v>
      </c>
      <c r="AS17">
        <v>20</v>
      </c>
      <c r="AT17">
        <v>37.250389575958302</v>
      </c>
      <c r="AU17">
        <v>21.96</v>
      </c>
      <c r="AV17">
        <v>8</v>
      </c>
      <c r="AW17">
        <v>9</v>
      </c>
      <c r="AX17">
        <v>49.364599943160997</v>
      </c>
      <c r="AY17">
        <v>27.65</v>
      </c>
      <c r="AZ17">
        <v>10</v>
      </c>
      <c r="BA17">
        <v>12</v>
      </c>
      <c r="BB17">
        <v>45.614228010177598</v>
      </c>
      <c r="BC17">
        <v>23.92</v>
      </c>
      <c r="BD17">
        <v>9</v>
      </c>
      <c r="BE17">
        <v>11</v>
      </c>
      <c r="BF17">
        <v>97.507489204406696</v>
      </c>
      <c r="BG17">
        <v>30.78</v>
      </c>
      <c r="BH17">
        <v>11</v>
      </c>
      <c r="BI17">
        <v>18</v>
      </c>
      <c r="BJ17">
        <v>90.451423645019503</v>
      </c>
      <c r="BK17">
        <v>32.94</v>
      </c>
      <c r="BL17">
        <v>13</v>
      </c>
      <c r="BM17">
        <v>19</v>
      </c>
      <c r="BN17">
        <v>119.31191444397</v>
      </c>
      <c r="BO17">
        <v>32.94</v>
      </c>
      <c r="BP17">
        <v>13</v>
      </c>
      <c r="BQ17">
        <v>23</v>
      </c>
      <c r="BR17">
        <v>510</v>
      </c>
      <c r="BS17">
        <v>55.099359254660101</v>
      </c>
      <c r="BT17">
        <v>6.30322265625</v>
      </c>
    </row>
    <row r="18" spans="1:72" x14ac:dyDescent="0.25">
      <c r="A18" t="s">
        <v>148</v>
      </c>
      <c r="B18" t="s">
        <v>149</v>
      </c>
      <c r="C18" s="3">
        <v>0.286504799999999</v>
      </c>
      <c r="D18" s="3">
        <v>1.44300751841431E-3</v>
      </c>
      <c r="E18" s="3">
        <v>48.41</v>
      </c>
      <c r="F18" s="3">
        <v>1</v>
      </c>
      <c r="G18" s="3">
        <v>18</v>
      </c>
      <c r="H18" s="3">
        <v>19</v>
      </c>
      <c r="I18" s="3">
        <v>285</v>
      </c>
      <c r="J18">
        <v>379146626.52083302</v>
      </c>
      <c r="K18">
        <v>583836526.79166698</v>
      </c>
      <c r="L18">
        <v>268535856</v>
      </c>
      <c r="M18">
        <v>854867256.51041698</v>
      </c>
      <c r="N18">
        <v>1015965570.41667</v>
      </c>
      <c r="O18">
        <v>1093341749.2083299</v>
      </c>
      <c r="P18">
        <v>545618528.02083302</v>
      </c>
      <c r="Q18">
        <v>448180180.54166698</v>
      </c>
      <c r="R18">
        <v>667155087.52083302</v>
      </c>
      <c r="S18">
        <v>1435851510.9166701</v>
      </c>
      <c r="T18">
        <v>1050112425.73958</v>
      </c>
      <c r="U18">
        <v>1197452776.1666701</v>
      </c>
      <c r="V18">
        <v>87.925849437713595</v>
      </c>
      <c r="W18">
        <v>40.83</v>
      </c>
      <c r="X18">
        <v>16</v>
      </c>
      <c r="Y18">
        <v>23</v>
      </c>
      <c r="Z18">
        <v>81.326878786086994</v>
      </c>
      <c r="AA18">
        <v>39.119999999999997</v>
      </c>
      <c r="AB18">
        <v>15</v>
      </c>
      <c r="AC18">
        <v>20</v>
      </c>
      <c r="AD18">
        <v>88.4117755889893</v>
      </c>
      <c r="AE18">
        <v>40.83</v>
      </c>
      <c r="AF18">
        <v>16</v>
      </c>
      <c r="AG18">
        <v>23</v>
      </c>
      <c r="AH18">
        <v>79.502554893493695</v>
      </c>
      <c r="AI18">
        <v>35.450000000000003</v>
      </c>
      <c r="AJ18">
        <v>13</v>
      </c>
      <c r="AK18">
        <v>19</v>
      </c>
      <c r="AL18">
        <v>113.62531089782701</v>
      </c>
      <c r="AM18">
        <v>44.5</v>
      </c>
      <c r="AN18">
        <v>17</v>
      </c>
      <c r="AO18">
        <v>27</v>
      </c>
      <c r="AP18">
        <v>111.10675144195601</v>
      </c>
      <c r="AQ18">
        <v>40.83</v>
      </c>
      <c r="AR18">
        <v>16</v>
      </c>
      <c r="AS18">
        <v>26</v>
      </c>
      <c r="AT18">
        <v>90.0642058849335</v>
      </c>
      <c r="AU18">
        <v>40.83</v>
      </c>
      <c r="AV18">
        <v>16</v>
      </c>
      <c r="AW18">
        <v>23</v>
      </c>
      <c r="AX18">
        <v>103.593218326569</v>
      </c>
      <c r="AY18">
        <v>40.83</v>
      </c>
      <c r="AZ18">
        <v>17</v>
      </c>
      <c r="BA18">
        <v>26</v>
      </c>
      <c r="BB18">
        <v>89.74196600914</v>
      </c>
      <c r="BC18">
        <v>40.83</v>
      </c>
      <c r="BD18">
        <v>16</v>
      </c>
      <c r="BE18">
        <v>23</v>
      </c>
      <c r="BF18">
        <v>91.699914455413804</v>
      </c>
      <c r="BG18">
        <v>40.83</v>
      </c>
      <c r="BH18">
        <v>15</v>
      </c>
      <c r="BI18">
        <v>21</v>
      </c>
      <c r="BJ18">
        <v>110.496526479721</v>
      </c>
      <c r="BK18">
        <v>40.83</v>
      </c>
      <c r="BL18">
        <v>16</v>
      </c>
      <c r="BM18">
        <v>26</v>
      </c>
      <c r="BN18">
        <v>116.39304041862501</v>
      </c>
      <c r="BO18">
        <v>44.74</v>
      </c>
      <c r="BP18">
        <v>17</v>
      </c>
      <c r="BQ18">
        <v>28</v>
      </c>
      <c r="BR18">
        <v>409</v>
      </c>
      <c r="BS18">
        <v>45.959434714659999</v>
      </c>
      <c r="BT18">
        <v>6.22705078125</v>
      </c>
    </row>
    <row r="19" spans="1:72" x14ac:dyDescent="0.25">
      <c r="A19" t="s">
        <v>192</v>
      </c>
      <c r="B19" t="s">
        <v>193</v>
      </c>
      <c r="C19" s="3">
        <v>0.2881242</v>
      </c>
      <c r="D19" s="3">
        <v>1.44300751841431E-3</v>
      </c>
      <c r="E19" s="3">
        <v>40.69</v>
      </c>
      <c r="F19" s="3">
        <v>1</v>
      </c>
      <c r="G19" s="3">
        <v>21</v>
      </c>
      <c r="H19" s="3">
        <v>22</v>
      </c>
      <c r="I19" s="3">
        <v>178</v>
      </c>
      <c r="J19">
        <v>125460660.895833</v>
      </c>
      <c r="K19">
        <v>194434262.125</v>
      </c>
      <c r="L19">
        <v>81470842.479166701</v>
      </c>
      <c r="M19">
        <v>360962092.125</v>
      </c>
      <c r="N19">
        <v>365231663.375</v>
      </c>
      <c r="O19">
        <v>350645212.25</v>
      </c>
      <c r="P19">
        <v>157510005.04166701</v>
      </c>
      <c r="Q19">
        <v>85257928.416666701</v>
      </c>
      <c r="R19">
        <v>213553972.25</v>
      </c>
      <c r="S19">
        <v>315322828.83333302</v>
      </c>
      <c r="T19">
        <v>365255146.6875</v>
      </c>
      <c r="U19">
        <v>364382053.33333302</v>
      </c>
      <c r="V19">
        <v>45.240834951400799</v>
      </c>
      <c r="W19">
        <v>21.13</v>
      </c>
      <c r="X19">
        <v>10</v>
      </c>
      <c r="Y19">
        <v>11</v>
      </c>
      <c r="Z19">
        <v>30.4177117347717</v>
      </c>
      <c r="AA19">
        <v>17.059999999999999</v>
      </c>
      <c r="AB19">
        <v>7</v>
      </c>
      <c r="AC19">
        <v>7</v>
      </c>
      <c r="AD19">
        <v>44.250515460968003</v>
      </c>
      <c r="AE19">
        <v>21.44</v>
      </c>
      <c r="AF19">
        <v>10</v>
      </c>
      <c r="AG19">
        <v>11</v>
      </c>
      <c r="AH19">
        <v>68.5180983543396</v>
      </c>
      <c r="AI19">
        <v>20.97</v>
      </c>
      <c r="AJ19">
        <v>12</v>
      </c>
      <c r="AK19">
        <v>14</v>
      </c>
      <c r="AL19">
        <v>108.73203325271599</v>
      </c>
      <c r="AM19">
        <v>30.99</v>
      </c>
      <c r="AN19">
        <v>17</v>
      </c>
      <c r="AO19">
        <v>24</v>
      </c>
      <c r="AP19">
        <v>92.915806055068998</v>
      </c>
      <c r="AQ19">
        <v>32.08</v>
      </c>
      <c r="AR19">
        <v>18</v>
      </c>
      <c r="AS19">
        <v>21</v>
      </c>
      <c r="AT19">
        <v>45.7639513015747</v>
      </c>
      <c r="AU19">
        <v>19.87</v>
      </c>
      <c r="AV19">
        <v>9</v>
      </c>
      <c r="AW19">
        <v>11</v>
      </c>
      <c r="AX19">
        <v>28.5312550067902</v>
      </c>
      <c r="AY19">
        <v>14.71</v>
      </c>
      <c r="AZ19">
        <v>6</v>
      </c>
      <c r="BA19">
        <v>6</v>
      </c>
      <c r="BB19">
        <v>45.829819917678797</v>
      </c>
      <c r="BC19">
        <v>19.87</v>
      </c>
      <c r="BD19">
        <v>9</v>
      </c>
      <c r="BE19">
        <v>10</v>
      </c>
      <c r="BF19">
        <v>90.832414150237994</v>
      </c>
      <c r="BG19">
        <v>28.64</v>
      </c>
      <c r="BH19">
        <v>14</v>
      </c>
      <c r="BI19">
        <v>20</v>
      </c>
      <c r="BJ19">
        <v>100.639706611633</v>
      </c>
      <c r="BK19">
        <v>30.2</v>
      </c>
      <c r="BL19">
        <v>16</v>
      </c>
      <c r="BM19">
        <v>22</v>
      </c>
      <c r="BN19">
        <v>89.988283157348604</v>
      </c>
      <c r="BO19">
        <v>28.95</v>
      </c>
      <c r="BP19">
        <v>16</v>
      </c>
      <c r="BQ19">
        <v>21</v>
      </c>
      <c r="BR19">
        <v>639</v>
      </c>
      <c r="BS19">
        <v>71.054799314660002</v>
      </c>
      <c r="BT19">
        <v>6.02392578125</v>
      </c>
    </row>
    <row r="20" spans="1:72" x14ac:dyDescent="0.25">
      <c r="A20" t="s">
        <v>124</v>
      </c>
      <c r="B20" t="s">
        <v>125</v>
      </c>
      <c r="C20" s="3">
        <v>-0.40444659999999999</v>
      </c>
      <c r="D20" s="3">
        <v>1.67451785806879E-3</v>
      </c>
      <c r="E20" s="3">
        <v>51.61</v>
      </c>
      <c r="F20" s="3">
        <v>1</v>
      </c>
      <c r="G20" s="3">
        <v>30</v>
      </c>
      <c r="H20" s="3">
        <v>33</v>
      </c>
      <c r="I20" s="3">
        <v>607</v>
      </c>
      <c r="J20">
        <v>4516078307.3125</v>
      </c>
      <c r="K20">
        <v>7296120421.1666698</v>
      </c>
      <c r="L20">
        <v>4501720437.1875</v>
      </c>
      <c r="M20">
        <v>2429656560.5416698</v>
      </c>
      <c r="N20">
        <v>2438486071.1666698</v>
      </c>
      <c r="O20">
        <v>3166280954.4166698</v>
      </c>
      <c r="P20">
        <v>6183082122.0833302</v>
      </c>
      <c r="Q20">
        <v>4985720576.3541698</v>
      </c>
      <c r="R20">
        <v>8463686838.5</v>
      </c>
      <c r="S20">
        <v>3786506686</v>
      </c>
      <c r="T20">
        <v>2001876641.3333299</v>
      </c>
      <c r="U20">
        <v>3643453374.0520802</v>
      </c>
      <c r="V20">
        <v>259.20417213439902</v>
      </c>
      <c r="W20">
        <v>42.86</v>
      </c>
      <c r="X20">
        <v>30</v>
      </c>
      <c r="Y20">
        <v>63</v>
      </c>
      <c r="Z20">
        <v>254.940132141113</v>
      </c>
      <c r="AA20">
        <v>43.04</v>
      </c>
      <c r="AB20">
        <v>29</v>
      </c>
      <c r="AC20">
        <v>62</v>
      </c>
      <c r="AD20">
        <v>257.46015071868902</v>
      </c>
      <c r="AE20">
        <v>47.14</v>
      </c>
      <c r="AF20">
        <v>29</v>
      </c>
      <c r="AG20">
        <v>65</v>
      </c>
      <c r="AH20">
        <v>101.492698907852</v>
      </c>
      <c r="AI20">
        <v>37.68</v>
      </c>
      <c r="AJ20">
        <v>18</v>
      </c>
      <c r="AK20">
        <v>26</v>
      </c>
      <c r="AL20">
        <v>190.80044722557099</v>
      </c>
      <c r="AM20">
        <v>41.07</v>
      </c>
      <c r="AN20">
        <v>27</v>
      </c>
      <c r="AO20">
        <v>45</v>
      </c>
      <c r="AP20">
        <v>147.81369948387101</v>
      </c>
      <c r="AQ20">
        <v>41.07</v>
      </c>
      <c r="AR20">
        <v>24</v>
      </c>
      <c r="AS20">
        <v>37</v>
      </c>
      <c r="AT20">
        <v>248.15164566039999</v>
      </c>
      <c r="AU20">
        <v>42.14</v>
      </c>
      <c r="AV20">
        <v>28</v>
      </c>
      <c r="AW20">
        <v>60</v>
      </c>
      <c r="AX20">
        <v>260.40523886680597</v>
      </c>
      <c r="AY20">
        <v>43.39</v>
      </c>
      <c r="AZ20">
        <v>29</v>
      </c>
      <c r="BA20">
        <v>63</v>
      </c>
      <c r="BB20">
        <v>279.23302674293501</v>
      </c>
      <c r="BC20">
        <v>42.32</v>
      </c>
      <c r="BD20">
        <v>28</v>
      </c>
      <c r="BE20">
        <v>70</v>
      </c>
      <c r="BF20">
        <v>172.69305872917201</v>
      </c>
      <c r="BG20">
        <v>40.89</v>
      </c>
      <c r="BH20">
        <v>24</v>
      </c>
      <c r="BI20">
        <v>40</v>
      </c>
      <c r="BJ20">
        <v>169.360372066498</v>
      </c>
      <c r="BK20">
        <v>40.54</v>
      </c>
      <c r="BL20">
        <v>25</v>
      </c>
      <c r="BM20">
        <v>40</v>
      </c>
      <c r="BN20">
        <v>135.148121595383</v>
      </c>
      <c r="BO20">
        <v>42.68</v>
      </c>
      <c r="BP20">
        <v>24</v>
      </c>
      <c r="BQ20">
        <v>36</v>
      </c>
      <c r="BR20">
        <v>560</v>
      </c>
      <c r="BS20">
        <v>61.930763524660101</v>
      </c>
      <c r="BT20">
        <v>8.35302734375</v>
      </c>
    </row>
    <row r="21" spans="1:72" x14ac:dyDescent="0.25">
      <c r="A21" t="s">
        <v>778</v>
      </c>
      <c r="B21" t="s">
        <v>779</v>
      </c>
      <c r="C21" s="3">
        <v>-0.39690540000000102</v>
      </c>
      <c r="D21" s="3">
        <v>1.67451785806879E-3</v>
      </c>
      <c r="E21" s="3">
        <v>16.75</v>
      </c>
      <c r="F21" s="3">
        <v>1</v>
      </c>
      <c r="G21" s="3">
        <v>1</v>
      </c>
      <c r="H21" s="3">
        <v>2</v>
      </c>
      <c r="I21" s="3">
        <v>42</v>
      </c>
      <c r="J21">
        <v>1910897481.5</v>
      </c>
      <c r="K21">
        <v>2003694197.5</v>
      </c>
      <c r="L21">
        <v>1037631923.625</v>
      </c>
      <c r="M21">
        <v>695259995</v>
      </c>
      <c r="N21">
        <v>1196825860.5</v>
      </c>
      <c r="O21">
        <v>708511687.140625</v>
      </c>
      <c r="P21">
        <v>1303023837.4375</v>
      </c>
      <c r="Q21">
        <v>1947214644.25</v>
      </c>
      <c r="R21">
        <v>1571827668.09375</v>
      </c>
      <c r="S21">
        <v>763206770.96875</v>
      </c>
      <c r="T21">
        <v>888138550.5</v>
      </c>
      <c r="U21">
        <v>727518523</v>
      </c>
      <c r="V21">
        <v>12.5711896419525</v>
      </c>
      <c r="W21">
        <v>13.2</v>
      </c>
      <c r="X21">
        <v>1</v>
      </c>
      <c r="Y21">
        <v>3</v>
      </c>
      <c r="Z21">
        <v>16.777900218963602</v>
      </c>
      <c r="AA21">
        <v>13.2</v>
      </c>
      <c r="AB21">
        <v>1</v>
      </c>
      <c r="AC21">
        <v>4</v>
      </c>
      <c r="AD21">
        <v>16.2966485023499</v>
      </c>
      <c r="AE21">
        <v>13.2</v>
      </c>
      <c r="AF21">
        <v>1</v>
      </c>
      <c r="AG21">
        <v>4</v>
      </c>
      <c r="AH21">
        <v>13.5572543144226</v>
      </c>
      <c r="AI21">
        <v>13.2</v>
      </c>
      <c r="AJ21">
        <v>1</v>
      </c>
      <c r="AK21">
        <v>3</v>
      </c>
      <c r="AL21">
        <v>16.659058332443198</v>
      </c>
      <c r="AM21">
        <v>13.2</v>
      </c>
      <c r="AN21">
        <v>1</v>
      </c>
      <c r="AO21">
        <v>4</v>
      </c>
      <c r="AP21">
        <v>19.0062482357025</v>
      </c>
      <c r="AQ21">
        <v>16.75</v>
      </c>
      <c r="AR21">
        <v>2</v>
      </c>
      <c r="AS21">
        <v>5</v>
      </c>
      <c r="AT21">
        <v>16.691641807556199</v>
      </c>
      <c r="AU21">
        <v>13.2</v>
      </c>
      <c r="AV21">
        <v>1</v>
      </c>
      <c r="AW21">
        <v>4</v>
      </c>
      <c r="AX21">
        <v>16.499898433685299</v>
      </c>
      <c r="AY21">
        <v>13.2</v>
      </c>
      <c r="AZ21">
        <v>1</v>
      </c>
      <c r="BA21">
        <v>4</v>
      </c>
      <c r="BB21">
        <v>16.646604061126698</v>
      </c>
      <c r="BC21">
        <v>13.2</v>
      </c>
      <c r="BD21">
        <v>1</v>
      </c>
      <c r="BE21">
        <v>4</v>
      </c>
      <c r="BF21">
        <v>14.472193241119401</v>
      </c>
      <c r="BG21">
        <v>13.2</v>
      </c>
      <c r="BH21">
        <v>1</v>
      </c>
      <c r="BI21">
        <v>3</v>
      </c>
      <c r="BJ21">
        <v>8.9467511177063006</v>
      </c>
      <c r="BK21">
        <v>13.2</v>
      </c>
      <c r="BL21">
        <v>1</v>
      </c>
      <c r="BM21">
        <v>2</v>
      </c>
      <c r="BN21">
        <v>8.9416418075561506</v>
      </c>
      <c r="BO21">
        <v>13.2</v>
      </c>
      <c r="BP21">
        <v>1</v>
      </c>
      <c r="BQ21">
        <v>2</v>
      </c>
      <c r="BR21">
        <v>197</v>
      </c>
      <c r="BS21">
        <v>22.290060894660002</v>
      </c>
      <c r="BT21">
        <v>5.94775390625</v>
      </c>
    </row>
    <row r="22" spans="1:72" x14ac:dyDescent="0.25">
      <c r="A22" t="s">
        <v>184</v>
      </c>
      <c r="B22" t="s">
        <v>185</v>
      </c>
      <c r="C22" s="3">
        <v>0.23724979999999901</v>
      </c>
      <c r="D22" s="3">
        <v>2.01202481997518E-3</v>
      </c>
      <c r="E22" s="3">
        <v>41.21</v>
      </c>
      <c r="F22" s="3">
        <v>1</v>
      </c>
      <c r="G22" s="3">
        <v>16</v>
      </c>
      <c r="H22" s="3">
        <v>16</v>
      </c>
      <c r="I22" s="3">
        <v>174</v>
      </c>
      <c r="J22">
        <v>274699649.45833302</v>
      </c>
      <c r="K22">
        <v>296353982.33333302</v>
      </c>
      <c r="L22">
        <v>237572034.0625</v>
      </c>
      <c r="M22">
        <v>611769253.75</v>
      </c>
      <c r="N22">
        <v>660999737.09375</v>
      </c>
      <c r="O22">
        <v>685671546</v>
      </c>
      <c r="P22">
        <v>377661799</v>
      </c>
      <c r="Q22">
        <v>268623878.20833302</v>
      </c>
      <c r="R22">
        <v>398978389.58333302</v>
      </c>
      <c r="S22">
        <v>716959172.66666698</v>
      </c>
      <c r="T22">
        <v>547322965.5</v>
      </c>
      <c r="U22">
        <v>783143770.97916698</v>
      </c>
      <c r="V22">
        <v>60.175883769988999</v>
      </c>
      <c r="W22">
        <v>22.5</v>
      </c>
      <c r="X22">
        <v>8</v>
      </c>
      <c r="Y22">
        <v>10</v>
      </c>
      <c r="Z22">
        <v>56.8738949298859</v>
      </c>
      <c r="AA22">
        <v>21.17</v>
      </c>
      <c r="AB22">
        <v>8</v>
      </c>
      <c r="AC22">
        <v>10</v>
      </c>
      <c r="AD22">
        <v>62.929897069931002</v>
      </c>
      <c r="AE22">
        <v>22.5</v>
      </c>
      <c r="AF22">
        <v>9</v>
      </c>
      <c r="AG22">
        <v>12</v>
      </c>
      <c r="AH22">
        <v>81.462234497070298</v>
      </c>
      <c r="AI22">
        <v>29.49</v>
      </c>
      <c r="AJ22">
        <v>9</v>
      </c>
      <c r="AK22">
        <v>13</v>
      </c>
      <c r="AL22">
        <v>109.028186559677</v>
      </c>
      <c r="AM22">
        <v>37.24</v>
      </c>
      <c r="AN22">
        <v>14</v>
      </c>
      <c r="AO22">
        <v>19</v>
      </c>
      <c r="AP22">
        <v>115.050988197327</v>
      </c>
      <c r="AQ22">
        <v>38.94</v>
      </c>
      <c r="AR22">
        <v>14</v>
      </c>
      <c r="AS22">
        <v>20</v>
      </c>
      <c r="AT22">
        <v>62.724822521209703</v>
      </c>
      <c r="AU22">
        <v>21.17</v>
      </c>
      <c r="AV22">
        <v>8</v>
      </c>
      <c r="AW22">
        <v>11</v>
      </c>
      <c r="AX22">
        <v>62.672582864761402</v>
      </c>
      <c r="AY22">
        <v>25.52</v>
      </c>
      <c r="AZ22">
        <v>10</v>
      </c>
      <c r="BA22">
        <v>12</v>
      </c>
      <c r="BB22">
        <v>65.915499448776202</v>
      </c>
      <c r="BC22">
        <v>24.2</v>
      </c>
      <c r="BD22">
        <v>9</v>
      </c>
      <c r="BE22">
        <v>12</v>
      </c>
      <c r="BF22">
        <v>101.28941249847399</v>
      </c>
      <c r="BG22">
        <v>34.78</v>
      </c>
      <c r="BH22">
        <v>12</v>
      </c>
      <c r="BI22">
        <v>18</v>
      </c>
      <c r="BJ22">
        <v>106.41422867775</v>
      </c>
      <c r="BK22">
        <v>34.97</v>
      </c>
      <c r="BL22">
        <v>13</v>
      </c>
      <c r="BM22">
        <v>18</v>
      </c>
      <c r="BN22">
        <v>109.899421691895</v>
      </c>
      <c r="BO22">
        <v>34.78</v>
      </c>
      <c r="BP22">
        <v>12</v>
      </c>
      <c r="BQ22">
        <v>19</v>
      </c>
      <c r="BR22">
        <v>529</v>
      </c>
      <c r="BS22">
        <v>56.280710464660103</v>
      </c>
      <c r="BT22">
        <v>5.96044921875</v>
      </c>
    </row>
    <row r="23" spans="1:72" x14ac:dyDescent="0.25">
      <c r="A23" t="s">
        <v>574</v>
      </c>
      <c r="B23" t="s">
        <v>575</v>
      </c>
      <c r="C23" s="3">
        <v>0.28981300000000099</v>
      </c>
      <c r="D23" s="3">
        <v>2.2492170674935298E-3</v>
      </c>
      <c r="E23" s="3">
        <v>21.82</v>
      </c>
      <c r="F23" s="3">
        <v>1</v>
      </c>
      <c r="G23" s="3">
        <v>8</v>
      </c>
      <c r="H23" s="3">
        <v>11</v>
      </c>
      <c r="I23" s="3">
        <v>65</v>
      </c>
      <c r="J23">
        <v>109960371.416667</v>
      </c>
      <c r="K23">
        <v>123662197.1875</v>
      </c>
      <c r="L23">
        <v>63841352.395833299</v>
      </c>
      <c r="M23">
        <v>217388581.29166701</v>
      </c>
      <c r="N23">
        <v>281678832.35416698</v>
      </c>
      <c r="O23">
        <v>314634642.6875</v>
      </c>
      <c r="P23">
        <v>142901272.08333299</v>
      </c>
      <c r="Q23">
        <v>150364738.25</v>
      </c>
      <c r="R23">
        <v>128128840.197917</v>
      </c>
      <c r="S23">
        <v>274680375.29166698</v>
      </c>
      <c r="T23">
        <v>203761365.625</v>
      </c>
      <c r="U23">
        <v>336394398.8125</v>
      </c>
      <c r="V23">
        <v>12.4230496883392</v>
      </c>
      <c r="W23">
        <v>10.14</v>
      </c>
      <c r="X23">
        <v>4</v>
      </c>
      <c r="Y23">
        <v>4</v>
      </c>
      <c r="Z23">
        <v>12.8013491630554</v>
      </c>
      <c r="AA23">
        <v>9.4499999999999993</v>
      </c>
      <c r="AB23">
        <v>4</v>
      </c>
      <c r="AC23">
        <v>4</v>
      </c>
      <c r="AD23">
        <v>13.3126573562622</v>
      </c>
      <c r="AE23">
        <v>8.93</v>
      </c>
      <c r="AF23">
        <v>4</v>
      </c>
      <c r="AG23">
        <v>4</v>
      </c>
      <c r="AH23">
        <v>11.6740937232971</v>
      </c>
      <c r="AI23">
        <v>6.7</v>
      </c>
      <c r="AJ23">
        <v>3</v>
      </c>
      <c r="AK23">
        <v>3</v>
      </c>
      <c r="AL23">
        <v>30.306890249252302</v>
      </c>
      <c r="AM23">
        <v>17.87</v>
      </c>
      <c r="AN23">
        <v>8</v>
      </c>
      <c r="AO23">
        <v>9</v>
      </c>
      <c r="AP23">
        <v>27.912105321884201</v>
      </c>
      <c r="AQ23">
        <v>15.81</v>
      </c>
      <c r="AR23">
        <v>7</v>
      </c>
      <c r="AS23">
        <v>8</v>
      </c>
      <c r="AT23">
        <v>10.743729829788199</v>
      </c>
      <c r="AU23">
        <v>8.25</v>
      </c>
      <c r="AV23">
        <v>4</v>
      </c>
      <c r="AW23">
        <v>4</v>
      </c>
      <c r="AX23">
        <v>9.9351401329040492</v>
      </c>
      <c r="AY23">
        <v>8.42</v>
      </c>
      <c r="AZ23">
        <v>3</v>
      </c>
      <c r="BA23">
        <v>3</v>
      </c>
      <c r="BB23">
        <v>16.409756660461401</v>
      </c>
      <c r="BC23">
        <v>10.31</v>
      </c>
      <c r="BD23">
        <v>5</v>
      </c>
      <c r="BE23">
        <v>5</v>
      </c>
      <c r="BF23">
        <v>23.2146799564362</v>
      </c>
      <c r="BG23">
        <v>11.17</v>
      </c>
      <c r="BH23">
        <v>6</v>
      </c>
      <c r="BI23">
        <v>7</v>
      </c>
      <c r="BJ23">
        <v>25.05100274086</v>
      </c>
      <c r="BK23">
        <v>13.06</v>
      </c>
      <c r="BL23">
        <v>6</v>
      </c>
      <c r="BM23">
        <v>7</v>
      </c>
      <c r="BN23">
        <v>25.495675086975101</v>
      </c>
      <c r="BO23">
        <v>14.6</v>
      </c>
      <c r="BP23">
        <v>6</v>
      </c>
      <c r="BQ23">
        <v>7</v>
      </c>
      <c r="BR23">
        <v>582</v>
      </c>
      <c r="BS23">
        <v>64.3538847546601</v>
      </c>
      <c r="BT23">
        <v>5.83349609375</v>
      </c>
    </row>
    <row r="24" spans="1:72" x14ac:dyDescent="0.25">
      <c r="A24" t="s">
        <v>98</v>
      </c>
      <c r="B24" t="s">
        <v>99</v>
      </c>
      <c r="C24" s="3">
        <v>0.3353506</v>
      </c>
      <c r="D24" s="3">
        <v>2.3344984124062601E-3</v>
      </c>
      <c r="E24" s="3">
        <v>57.89</v>
      </c>
      <c r="F24" s="3">
        <v>1</v>
      </c>
      <c r="G24" s="3">
        <v>12</v>
      </c>
      <c r="H24" s="3">
        <v>13</v>
      </c>
      <c r="I24" s="3">
        <v>140</v>
      </c>
      <c r="J24">
        <v>158960617.29166701</v>
      </c>
      <c r="K24">
        <v>233208954.25</v>
      </c>
      <c r="L24">
        <v>92471611</v>
      </c>
      <c r="M24">
        <v>287408140.70833302</v>
      </c>
      <c r="N24">
        <v>452313655.75</v>
      </c>
      <c r="O24">
        <v>453828872.22916698</v>
      </c>
      <c r="P24">
        <v>141732673.16666701</v>
      </c>
      <c r="Q24">
        <v>190730813.79166701</v>
      </c>
      <c r="R24">
        <v>168900584</v>
      </c>
      <c r="S24">
        <v>429494006.33333302</v>
      </c>
      <c r="T24">
        <v>431141644.83333302</v>
      </c>
      <c r="U24">
        <v>464995159.79166698</v>
      </c>
      <c r="V24">
        <v>44.8429050445557</v>
      </c>
      <c r="W24">
        <v>30.59</v>
      </c>
      <c r="X24">
        <v>6</v>
      </c>
      <c r="Y24">
        <v>9</v>
      </c>
      <c r="Z24">
        <v>59.723144054412799</v>
      </c>
      <c r="AA24">
        <v>34.54</v>
      </c>
      <c r="AB24">
        <v>7</v>
      </c>
      <c r="AC24">
        <v>12</v>
      </c>
      <c r="AD24">
        <v>41.212210655212402</v>
      </c>
      <c r="AE24">
        <v>30.59</v>
      </c>
      <c r="AF24">
        <v>6</v>
      </c>
      <c r="AG24">
        <v>8</v>
      </c>
      <c r="AH24">
        <v>37.3387837409973</v>
      </c>
      <c r="AI24">
        <v>25.66</v>
      </c>
      <c r="AJ24">
        <v>4</v>
      </c>
      <c r="AK24">
        <v>7</v>
      </c>
      <c r="AL24">
        <v>81.762149572372394</v>
      </c>
      <c r="AM24">
        <v>48.68</v>
      </c>
      <c r="AN24">
        <v>9</v>
      </c>
      <c r="AO24">
        <v>16</v>
      </c>
      <c r="AP24">
        <v>72.299674987792997</v>
      </c>
      <c r="AQ24">
        <v>43.09</v>
      </c>
      <c r="AR24">
        <v>10</v>
      </c>
      <c r="AS24">
        <v>16</v>
      </c>
      <c r="AT24">
        <v>43.951609849929802</v>
      </c>
      <c r="AU24">
        <v>34.54</v>
      </c>
      <c r="AV24">
        <v>7</v>
      </c>
      <c r="AW24">
        <v>9</v>
      </c>
      <c r="AX24">
        <v>57.681304454803502</v>
      </c>
      <c r="AY24">
        <v>42.11</v>
      </c>
      <c r="AZ24">
        <v>8</v>
      </c>
      <c r="BA24">
        <v>12</v>
      </c>
      <c r="BB24">
        <v>49.892804145813002</v>
      </c>
      <c r="BC24">
        <v>30.59</v>
      </c>
      <c r="BD24">
        <v>6</v>
      </c>
      <c r="BE24">
        <v>10</v>
      </c>
      <c r="BF24">
        <v>48.825877904892003</v>
      </c>
      <c r="BG24">
        <v>30.92</v>
      </c>
      <c r="BH24">
        <v>7</v>
      </c>
      <c r="BI24">
        <v>10</v>
      </c>
      <c r="BJ24">
        <v>82.2369194030762</v>
      </c>
      <c r="BK24">
        <v>43.09</v>
      </c>
      <c r="BL24">
        <v>10</v>
      </c>
      <c r="BM24">
        <v>17</v>
      </c>
      <c r="BN24">
        <v>70.157595396041899</v>
      </c>
      <c r="BO24">
        <v>32.89</v>
      </c>
      <c r="BP24">
        <v>7</v>
      </c>
      <c r="BQ24">
        <v>14</v>
      </c>
      <c r="BR24">
        <v>304</v>
      </c>
      <c r="BS24">
        <v>34.655580864660003</v>
      </c>
      <c r="BT24">
        <v>6.21435546875</v>
      </c>
    </row>
    <row r="25" spans="1:72" x14ac:dyDescent="0.25">
      <c r="A25" t="s">
        <v>208</v>
      </c>
      <c r="B25" t="s">
        <v>209</v>
      </c>
      <c r="C25" s="3">
        <v>0.15545239999999999</v>
      </c>
      <c r="D25" s="3">
        <v>2.71592683313321E-3</v>
      </c>
      <c r="E25" s="3">
        <v>40.06</v>
      </c>
      <c r="F25" s="3">
        <v>1</v>
      </c>
      <c r="G25" s="3">
        <v>24</v>
      </c>
      <c r="H25" s="3">
        <v>25</v>
      </c>
      <c r="I25" s="3">
        <v>463</v>
      </c>
      <c r="J25">
        <v>669991447.4375</v>
      </c>
      <c r="K25">
        <v>900112550.83333302</v>
      </c>
      <c r="L25">
        <v>637453273.859375</v>
      </c>
      <c r="M25">
        <v>1239072784</v>
      </c>
      <c r="N25">
        <v>1351094114.375</v>
      </c>
      <c r="O25">
        <v>1661195988.25</v>
      </c>
      <c r="P25">
        <v>964696210.66666698</v>
      </c>
      <c r="Q25">
        <v>817595977.54166698</v>
      </c>
      <c r="R25">
        <v>1186143388.8333299</v>
      </c>
      <c r="S25">
        <v>1631177965.4583299</v>
      </c>
      <c r="T25">
        <v>1507056477.1770799</v>
      </c>
      <c r="U25">
        <v>1499600012.9583299</v>
      </c>
      <c r="V25">
        <v>142.26359152793901</v>
      </c>
      <c r="W25">
        <v>27.33</v>
      </c>
      <c r="X25">
        <v>17</v>
      </c>
      <c r="Y25">
        <v>31</v>
      </c>
      <c r="Z25">
        <v>165.12028479576099</v>
      </c>
      <c r="AA25">
        <v>29.66</v>
      </c>
      <c r="AB25">
        <v>18</v>
      </c>
      <c r="AC25">
        <v>35</v>
      </c>
      <c r="AD25">
        <v>145.345547914505</v>
      </c>
      <c r="AE25">
        <v>28.42</v>
      </c>
      <c r="AF25">
        <v>17</v>
      </c>
      <c r="AG25">
        <v>32</v>
      </c>
      <c r="AH25">
        <v>146.62510418891901</v>
      </c>
      <c r="AI25">
        <v>24.69</v>
      </c>
      <c r="AJ25">
        <v>15</v>
      </c>
      <c r="AK25">
        <v>31</v>
      </c>
      <c r="AL25">
        <v>210.223615884781</v>
      </c>
      <c r="AM25">
        <v>31.21</v>
      </c>
      <c r="AN25">
        <v>19</v>
      </c>
      <c r="AO25">
        <v>43</v>
      </c>
      <c r="AP25">
        <v>236.87683987617501</v>
      </c>
      <c r="AQ25">
        <v>31.21</v>
      </c>
      <c r="AR25">
        <v>21</v>
      </c>
      <c r="AS25">
        <v>47</v>
      </c>
      <c r="AT25">
        <v>152.28537797927899</v>
      </c>
      <c r="AU25">
        <v>25.78</v>
      </c>
      <c r="AV25">
        <v>17</v>
      </c>
      <c r="AW25">
        <v>32</v>
      </c>
      <c r="AX25">
        <v>149.81621479988101</v>
      </c>
      <c r="AY25">
        <v>27.33</v>
      </c>
      <c r="AZ25">
        <v>18</v>
      </c>
      <c r="BA25">
        <v>32</v>
      </c>
      <c r="BB25">
        <v>166.64742422103899</v>
      </c>
      <c r="BC25">
        <v>27.33</v>
      </c>
      <c r="BD25">
        <v>17</v>
      </c>
      <c r="BE25">
        <v>34</v>
      </c>
      <c r="BF25">
        <v>234.992878198624</v>
      </c>
      <c r="BG25">
        <v>28.88</v>
      </c>
      <c r="BH25">
        <v>20</v>
      </c>
      <c r="BI25">
        <v>47</v>
      </c>
      <c r="BJ25">
        <v>221.35508370399501</v>
      </c>
      <c r="BK25">
        <v>33.39</v>
      </c>
      <c r="BL25">
        <v>20</v>
      </c>
      <c r="BM25">
        <v>47</v>
      </c>
      <c r="BN25">
        <v>248.29997277259801</v>
      </c>
      <c r="BO25">
        <v>36.020000000000003</v>
      </c>
      <c r="BP25">
        <v>23</v>
      </c>
      <c r="BQ25">
        <v>52</v>
      </c>
      <c r="BR25">
        <v>644</v>
      </c>
      <c r="BS25">
        <v>69.347791614659997</v>
      </c>
      <c r="BT25">
        <v>5.12255859375</v>
      </c>
    </row>
    <row r="26" spans="1:72" x14ac:dyDescent="0.25">
      <c r="A26" t="s">
        <v>318</v>
      </c>
      <c r="B26" t="s">
        <v>319</v>
      </c>
      <c r="C26" s="3">
        <v>0.34881580000000101</v>
      </c>
      <c r="D26" s="3">
        <v>2.7212105894733598E-3</v>
      </c>
      <c r="E26" s="3">
        <v>31.84</v>
      </c>
      <c r="F26" s="3">
        <v>1</v>
      </c>
      <c r="G26" s="3">
        <v>13</v>
      </c>
      <c r="H26" s="3">
        <v>16</v>
      </c>
      <c r="I26" s="3">
        <v>105</v>
      </c>
      <c r="J26">
        <v>63693616.052083299</v>
      </c>
      <c r="K26">
        <v>119904071.666667</v>
      </c>
      <c r="L26">
        <v>74175121.916666701</v>
      </c>
      <c r="M26">
        <v>223832061.79166701</v>
      </c>
      <c r="N26">
        <v>241711665.66666701</v>
      </c>
      <c r="O26">
        <v>315511287.41666698</v>
      </c>
      <c r="P26">
        <v>142998935.33333299</v>
      </c>
      <c r="Q26">
        <v>101891980.75</v>
      </c>
      <c r="R26">
        <v>154491966.08333299</v>
      </c>
      <c r="S26">
        <v>326485674.5</v>
      </c>
      <c r="T26">
        <v>256964289.70833299</v>
      </c>
      <c r="U26">
        <v>337559120.91666698</v>
      </c>
      <c r="V26">
        <v>11.7483365535736</v>
      </c>
      <c r="W26">
        <v>7.32</v>
      </c>
      <c r="X26">
        <v>4</v>
      </c>
      <c r="Y26">
        <v>4</v>
      </c>
      <c r="Z26">
        <v>16.2618069648743</v>
      </c>
      <c r="AA26">
        <v>9.1199999999999992</v>
      </c>
      <c r="AB26">
        <v>5</v>
      </c>
      <c r="AC26">
        <v>5</v>
      </c>
      <c r="AD26">
        <v>15.0844027996063</v>
      </c>
      <c r="AE26">
        <v>8.2200000000000006</v>
      </c>
      <c r="AF26">
        <v>5</v>
      </c>
      <c r="AG26">
        <v>5</v>
      </c>
      <c r="AH26">
        <v>30.196523904800401</v>
      </c>
      <c r="AI26">
        <v>12.11</v>
      </c>
      <c r="AJ26">
        <v>7</v>
      </c>
      <c r="AK26">
        <v>9</v>
      </c>
      <c r="AL26">
        <v>44.1650552749634</v>
      </c>
      <c r="AM26">
        <v>16.59</v>
      </c>
      <c r="AN26">
        <v>10</v>
      </c>
      <c r="AO26">
        <v>12</v>
      </c>
      <c r="AP26">
        <v>41.947836160659797</v>
      </c>
      <c r="AQ26">
        <v>18.829999999999998</v>
      </c>
      <c r="AR26">
        <v>11</v>
      </c>
      <c r="AS26">
        <v>13</v>
      </c>
      <c r="AT26">
        <v>15.938504457473799</v>
      </c>
      <c r="AU26">
        <v>8.52</v>
      </c>
      <c r="AV26">
        <v>5</v>
      </c>
      <c r="AW26">
        <v>5</v>
      </c>
      <c r="AX26">
        <v>9.3427836894988996</v>
      </c>
      <c r="AY26">
        <v>5.68</v>
      </c>
      <c r="AZ26">
        <v>3</v>
      </c>
      <c r="BA26">
        <v>3</v>
      </c>
      <c r="BB26">
        <v>18.630876541137699</v>
      </c>
      <c r="BC26">
        <v>8.9700000000000006</v>
      </c>
      <c r="BD26">
        <v>6</v>
      </c>
      <c r="BE26">
        <v>6</v>
      </c>
      <c r="BF26">
        <v>44.821178436279297</v>
      </c>
      <c r="BG26">
        <v>17.34</v>
      </c>
      <c r="BH26">
        <v>10</v>
      </c>
      <c r="BI26">
        <v>12</v>
      </c>
      <c r="BJ26">
        <v>51.273149728775003</v>
      </c>
      <c r="BK26">
        <v>19.43</v>
      </c>
      <c r="BL26">
        <v>12</v>
      </c>
      <c r="BM26">
        <v>14</v>
      </c>
      <c r="BN26">
        <v>63.055756092071498</v>
      </c>
      <c r="BO26">
        <v>30.64</v>
      </c>
      <c r="BP26">
        <v>15</v>
      </c>
      <c r="BQ26">
        <v>17</v>
      </c>
      <c r="BR26">
        <v>669</v>
      </c>
      <c r="BS26">
        <v>74.073229794660307</v>
      </c>
      <c r="BT26">
        <v>6.46826171875</v>
      </c>
    </row>
    <row r="27" spans="1:72" x14ac:dyDescent="0.25">
      <c r="A27" t="s">
        <v>1046</v>
      </c>
      <c r="B27" t="s">
        <v>1047</v>
      </c>
      <c r="C27" s="3">
        <v>0.30929819999999902</v>
      </c>
      <c r="D27" s="3">
        <v>2.7212105894733598E-3</v>
      </c>
      <c r="E27" s="3">
        <v>12.08</v>
      </c>
      <c r="F27" s="3">
        <v>1</v>
      </c>
      <c r="G27" s="3">
        <v>1</v>
      </c>
      <c r="H27" s="3">
        <v>1</v>
      </c>
      <c r="I27" s="3">
        <v>23</v>
      </c>
      <c r="J27">
        <v>347387393</v>
      </c>
      <c r="K27">
        <v>327157411</v>
      </c>
      <c r="L27">
        <v>221290062</v>
      </c>
      <c r="M27">
        <v>990463207.6875</v>
      </c>
      <c r="N27">
        <v>855395393.5</v>
      </c>
      <c r="O27">
        <v>694008436</v>
      </c>
      <c r="P27">
        <v>396258527</v>
      </c>
      <c r="Q27">
        <v>474140026.5</v>
      </c>
      <c r="R27">
        <v>449745764</v>
      </c>
      <c r="S27">
        <v>811605963.8125</v>
      </c>
      <c r="T27">
        <v>965065692</v>
      </c>
      <c r="U27">
        <v>844079500.5</v>
      </c>
      <c r="V27">
        <v>7.6285648345947301</v>
      </c>
      <c r="W27">
        <v>12.08</v>
      </c>
      <c r="X27">
        <v>1</v>
      </c>
      <c r="Y27">
        <v>2</v>
      </c>
      <c r="Z27">
        <v>8.3000192642211896</v>
      </c>
      <c r="AA27">
        <v>12.08</v>
      </c>
      <c r="AB27">
        <v>1</v>
      </c>
      <c r="AC27">
        <v>2</v>
      </c>
      <c r="AD27">
        <v>7.7750687599182102</v>
      </c>
      <c r="AE27">
        <v>12.08</v>
      </c>
      <c r="AF27">
        <v>1</v>
      </c>
      <c r="AG27">
        <v>2</v>
      </c>
      <c r="AH27">
        <v>8.1542234420776403</v>
      </c>
      <c r="AI27">
        <v>12.08</v>
      </c>
      <c r="AJ27">
        <v>1</v>
      </c>
      <c r="AK27">
        <v>2</v>
      </c>
      <c r="AL27">
        <v>8.7885897159576398</v>
      </c>
      <c r="AM27">
        <v>12.08</v>
      </c>
      <c r="AN27">
        <v>1</v>
      </c>
      <c r="AO27">
        <v>2</v>
      </c>
      <c r="AP27">
        <v>8.4343917369842494</v>
      </c>
      <c r="AQ27">
        <v>12.08</v>
      </c>
      <c r="AR27">
        <v>1</v>
      </c>
      <c r="AS27">
        <v>2</v>
      </c>
      <c r="AT27">
        <v>3.0351376533508301</v>
      </c>
      <c r="AU27">
        <v>12.08</v>
      </c>
      <c r="AV27">
        <v>1</v>
      </c>
      <c r="AW27">
        <v>1</v>
      </c>
      <c r="AX27">
        <v>8.8499875068664604</v>
      </c>
      <c r="AY27">
        <v>12.08</v>
      </c>
      <c r="AZ27">
        <v>1</v>
      </c>
      <c r="BA27">
        <v>2</v>
      </c>
      <c r="BB27">
        <v>7.9272096157074001</v>
      </c>
      <c r="BC27">
        <v>12.08</v>
      </c>
      <c r="BD27">
        <v>1</v>
      </c>
      <c r="BE27">
        <v>2</v>
      </c>
      <c r="BF27">
        <v>8.7951681613922101</v>
      </c>
      <c r="BG27">
        <v>12.08</v>
      </c>
      <c r="BH27">
        <v>1</v>
      </c>
      <c r="BI27">
        <v>2</v>
      </c>
      <c r="BJ27">
        <v>8.1362028121948207</v>
      </c>
      <c r="BK27">
        <v>12.08</v>
      </c>
      <c r="BL27">
        <v>1</v>
      </c>
      <c r="BM27">
        <v>2</v>
      </c>
      <c r="BN27">
        <v>7.0911073684692401</v>
      </c>
      <c r="BO27">
        <v>12.08</v>
      </c>
      <c r="BP27">
        <v>1</v>
      </c>
      <c r="BQ27">
        <v>2</v>
      </c>
      <c r="BR27">
        <v>265</v>
      </c>
      <c r="BS27">
        <v>29.286450204659999</v>
      </c>
      <c r="BT27">
        <v>9.37841796875</v>
      </c>
    </row>
    <row r="28" spans="1:72" x14ac:dyDescent="0.25">
      <c r="A28" t="s">
        <v>1242</v>
      </c>
      <c r="B28" t="s">
        <v>1243</v>
      </c>
      <c r="C28" s="3">
        <v>0.270646</v>
      </c>
      <c r="D28" s="3">
        <v>2.7497603274529601E-3</v>
      </c>
      <c r="E28" s="3">
        <v>8.51</v>
      </c>
      <c r="F28" s="3">
        <v>1</v>
      </c>
      <c r="G28" s="3">
        <v>1</v>
      </c>
      <c r="H28" s="3">
        <v>4</v>
      </c>
      <c r="I28" s="3">
        <v>12</v>
      </c>
      <c r="J28">
        <v>0</v>
      </c>
      <c r="K28">
        <v>73228000.34375</v>
      </c>
      <c r="L28">
        <v>0</v>
      </c>
      <c r="M28">
        <v>118920341.75</v>
      </c>
      <c r="N28">
        <v>131388770.75</v>
      </c>
      <c r="O28">
        <v>128381030.75</v>
      </c>
      <c r="P28">
        <v>62547616</v>
      </c>
      <c r="Q28">
        <v>77241941.375</v>
      </c>
      <c r="R28">
        <v>73996198.75</v>
      </c>
      <c r="S28">
        <v>159621395.75</v>
      </c>
      <c r="T28">
        <v>149901539</v>
      </c>
      <c r="U28">
        <v>130918713.4375</v>
      </c>
      <c r="Z28">
        <v>4.9632396697998002</v>
      </c>
      <c r="AA28">
        <v>3.31</v>
      </c>
      <c r="AB28">
        <v>2</v>
      </c>
      <c r="AC28">
        <v>2</v>
      </c>
      <c r="AH28">
        <v>2.6746623516082799</v>
      </c>
      <c r="AI28">
        <v>2.65</v>
      </c>
      <c r="AJ28">
        <v>1</v>
      </c>
      <c r="AK28">
        <v>1</v>
      </c>
      <c r="AL28">
        <v>5.1170654296875</v>
      </c>
      <c r="AM28">
        <v>5.2</v>
      </c>
      <c r="AN28">
        <v>2</v>
      </c>
      <c r="AO28">
        <v>2</v>
      </c>
      <c r="AP28">
        <v>2.6992239952087398</v>
      </c>
      <c r="AQ28">
        <v>2.65</v>
      </c>
      <c r="AR28">
        <v>1</v>
      </c>
      <c r="AS28">
        <v>1</v>
      </c>
      <c r="AT28">
        <v>2.7303733825683598</v>
      </c>
      <c r="AU28">
        <v>2.46</v>
      </c>
      <c r="AV28">
        <v>1</v>
      </c>
      <c r="AW28">
        <v>1</v>
      </c>
      <c r="AX28">
        <v>2.0034053325653098</v>
      </c>
      <c r="AY28">
        <v>0.85</v>
      </c>
      <c r="AZ28">
        <v>1</v>
      </c>
      <c r="BA28">
        <v>1</v>
      </c>
      <c r="BB28">
        <v>2.7086317539215101</v>
      </c>
      <c r="BC28">
        <v>2.65</v>
      </c>
      <c r="BD28">
        <v>1</v>
      </c>
      <c r="BE28">
        <v>1</v>
      </c>
      <c r="BF28">
        <v>2.6456599235534699</v>
      </c>
      <c r="BG28">
        <v>2.65</v>
      </c>
      <c r="BH28">
        <v>1</v>
      </c>
      <c r="BI28">
        <v>1</v>
      </c>
      <c r="BJ28">
        <v>2.7927284240722701</v>
      </c>
      <c r="BK28">
        <v>2.65</v>
      </c>
      <c r="BL28">
        <v>1</v>
      </c>
      <c r="BM28">
        <v>1</v>
      </c>
      <c r="BN28">
        <v>2.6364059448242201</v>
      </c>
      <c r="BO28">
        <v>2.65</v>
      </c>
      <c r="BP28">
        <v>1</v>
      </c>
      <c r="BQ28">
        <v>1</v>
      </c>
      <c r="BR28">
        <v>1058</v>
      </c>
      <c r="BS28">
        <v>113.32243834466</v>
      </c>
      <c r="BT28">
        <v>7.78173828125</v>
      </c>
    </row>
    <row r="29" spans="1:72" x14ac:dyDescent="0.25">
      <c r="A29" t="s">
        <v>264</v>
      </c>
      <c r="B29" t="s">
        <v>265</v>
      </c>
      <c r="C29" s="3">
        <v>0.36114860000000099</v>
      </c>
      <c r="D29" s="3">
        <v>2.9340963939547102E-3</v>
      </c>
      <c r="E29" s="3">
        <v>35.26</v>
      </c>
      <c r="F29" s="3">
        <v>2</v>
      </c>
      <c r="G29" s="3">
        <v>7</v>
      </c>
      <c r="H29" s="3">
        <v>10</v>
      </c>
      <c r="I29" s="3">
        <v>57</v>
      </c>
      <c r="J29">
        <v>65908969.208333299</v>
      </c>
      <c r="K29">
        <v>103168630.270833</v>
      </c>
      <c r="L29">
        <v>40538962.355468802</v>
      </c>
      <c r="M29">
        <v>165455328.47135401</v>
      </c>
      <c r="N29">
        <v>185383706.21093801</v>
      </c>
      <c r="O29">
        <v>194391325.83333299</v>
      </c>
      <c r="P29">
        <v>92991468.25</v>
      </c>
      <c r="Q29">
        <v>50627411.625</v>
      </c>
      <c r="R29">
        <v>58745455.96875</v>
      </c>
      <c r="S29">
        <v>187911954.79166701</v>
      </c>
      <c r="T29">
        <v>219438038.03125</v>
      </c>
      <c r="U29">
        <v>209131484.26822901</v>
      </c>
      <c r="V29">
        <v>11.7265956401825</v>
      </c>
      <c r="W29">
        <v>13.5</v>
      </c>
      <c r="X29">
        <v>4</v>
      </c>
      <c r="Y29">
        <v>4</v>
      </c>
      <c r="Z29">
        <v>10.030207157135001</v>
      </c>
      <c r="AA29">
        <v>10.74</v>
      </c>
      <c r="AB29">
        <v>3</v>
      </c>
      <c r="AC29">
        <v>3</v>
      </c>
      <c r="AD29">
        <v>7.1175432205200204</v>
      </c>
      <c r="AE29">
        <v>6.61</v>
      </c>
      <c r="AF29">
        <v>2</v>
      </c>
      <c r="AG29">
        <v>2</v>
      </c>
      <c r="AH29">
        <v>13.0654046535492</v>
      </c>
      <c r="AI29">
        <v>10.19</v>
      </c>
      <c r="AJ29">
        <v>3</v>
      </c>
      <c r="AK29">
        <v>4</v>
      </c>
      <c r="AL29">
        <v>29.162762403488198</v>
      </c>
      <c r="AM29">
        <v>26.45</v>
      </c>
      <c r="AN29">
        <v>7</v>
      </c>
      <c r="AO29">
        <v>8</v>
      </c>
      <c r="AP29">
        <v>29.512530803680399</v>
      </c>
      <c r="AQ29">
        <v>23.42</v>
      </c>
      <c r="AR29">
        <v>7</v>
      </c>
      <c r="AS29">
        <v>8</v>
      </c>
      <c r="AT29">
        <v>9.2173242568969709</v>
      </c>
      <c r="AU29">
        <v>10.74</v>
      </c>
      <c r="AV29">
        <v>3</v>
      </c>
      <c r="AW29">
        <v>3</v>
      </c>
      <c r="AX29">
        <v>7.29524850845337</v>
      </c>
      <c r="AY29">
        <v>6.61</v>
      </c>
      <c r="AZ29">
        <v>2</v>
      </c>
      <c r="BA29">
        <v>2</v>
      </c>
      <c r="BB29">
        <v>7.1923122406005904</v>
      </c>
      <c r="BC29">
        <v>6.61</v>
      </c>
      <c r="BD29">
        <v>2</v>
      </c>
      <c r="BE29">
        <v>2</v>
      </c>
      <c r="BF29">
        <v>17.6416065692902</v>
      </c>
      <c r="BG29">
        <v>12.95</v>
      </c>
      <c r="BH29">
        <v>3</v>
      </c>
      <c r="BI29">
        <v>4</v>
      </c>
      <c r="BJ29">
        <v>33.295688629150398</v>
      </c>
      <c r="BK29">
        <v>23.97</v>
      </c>
      <c r="BL29">
        <v>7</v>
      </c>
      <c r="BM29">
        <v>9</v>
      </c>
      <c r="BN29">
        <v>37.410246610641501</v>
      </c>
      <c r="BO29">
        <v>21.49</v>
      </c>
      <c r="BP29">
        <v>6</v>
      </c>
      <c r="BQ29">
        <v>8</v>
      </c>
      <c r="BR29">
        <v>363</v>
      </c>
      <c r="BS29">
        <v>39.098270664659999</v>
      </c>
      <c r="BT29">
        <v>4.99560546875</v>
      </c>
    </row>
    <row r="30" spans="1:72" x14ac:dyDescent="0.25">
      <c r="A30" t="s">
        <v>472</v>
      </c>
      <c r="B30" t="s">
        <v>473</v>
      </c>
      <c r="C30" s="3">
        <v>-0.71383680000000105</v>
      </c>
      <c r="D30" s="3">
        <v>3.1155312265654998E-3</v>
      </c>
      <c r="E30" s="3">
        <v>24.71</v>
      </c>
      <c r="F30" s="3">
        <v>1</v>
      </c>
      <c r="G30" s="3">
        <v>1</v>
      </c>
      <c r="H30" s="3">
        <v>5</v>
      </c>
      <c r="I30" s="3">
        <v>63</v>
      </c>
      <c r="J30">
        <v>3439574839.125</v>
      </c>
      <c r="K30">
        <v>6903475404.25</v>
      </c>
      <c r="L30">
        <v>4461379156.5</v>
      </c>
      <c r="M30">
        <v>981876366.58333302</v>
      </c>
      <c r="N30">
        <v>1328801833.65625</v>
      </c>
      <c r="O30">
        <v>1697818252</v>
      </c>
      <c r="P30">
        <v>5041399058.5</v>
      </c>
      <c r="Q30">
        <v>6368373231.25</v>
      </c>
      <c r="R30">
        <v>4394167627</v>
      </c>
      <c r="S30">
        <v>1239661038.75</v>
      </c>
      <c r="T30">
        <v>1732491358.65625</v>
      </c>
      <c r="U30">
        <v>509194004.125</v>
      </c>
      <c r="V30">
        <v>25.423453330993699</v>
      </c>
      <c r="W30">
        <v>11.48</v>
      </c>
      <c r="X30">
        <v>2</v>
      </c>
      <c r="Y30">
        <v>11</v>
      </c>
      <c r="Z30">
        <v>12.4157667160034</v>
      </c>
      <c r="AA30">
        <v>4.09</v>
      </c>
      <c r="AB30">
        <v>1</v>
      </c>
      <c r="AC30">
        <v>6</v>
      </c>
      <c r="AD30">
        <v>14.4335496425629</v>
      </c>
      <c r="AE30">
        <v>4.09</v>
      </c>
      <c r="AF30">
        <v>1</v>
      </c>
      <c r="AG30">
        <v>6</v>
      </c>
      <c r="AH30">
        <v>9.6888051033020002</v>
      </c>
      <c r="AI30">
        <v>15.56</v>
      </c>
      <c r="AJ30">
        <v>3</v>
      </c>
      <c r="AK30">
        <v>4</v>
      </c>
      <c r="AL30">
        <v>9.5225808620452899</v>
      </c>
      <c r="AM30">
        <v>8.75</v>
      </c>
      <c r="AN30">
        <v>2</v>
      </c>
      <c r="AO30">
        <v>4</v>
      </c>
      <c r="AP30">
        <v>4.85685515403748</v>
      </c>
      <c r="AQ30">
        <v>4.09</v>
      </c>
      <c r="AR30">
        <v>1</v>
      </c>
      <c r="AS30">
        <v>2</v>
      </c>
      <c r="AT30">
        <v>9.3762388229370099</v>
      </c>
      <c r="AU30">
        <v>4.09</v>
      </c>
      <c r="AV30">
        <v>1</v>
      </c>
      <c r="AW30">
        <v>4</v>
      </c>
      <c r="AX30">
        <v>22.621772527694699</v>
      </c>
      <c r="AY30">
        <v>4.09</v>
      </c>
      <c r="AZ30">
        <v>1</v>
      </c>
      <c r="BA30">
        <v>10</v>
      </c>
      <c r="BB30">
        <v>14.084997653961199</v>
      </c>
      <c r="BC30">
        <v>4.09</v>
      </c>
      <c r="BD30">
        <v>1</v>
      </c>
      <c r="BE30">
        <v>6</v>
      </c>
      <c r="BF30">
        <v>7.8226339817047101</v>
      </c>
      <c r="BG30">
        <v>10.89</v>
      </c>
      <c r="BH30">
        <v>2</v>
      </c>
      <c r="BI30">
        <v>3</v>
      </c>
      <c r="BJ30">
        <v>7.4015173912048304</v>
      </c>
      <c r="BK30">
        <v>10.89</v>
      </c>
      <c r="BL30">
        <v>2</v>
      </c>
      <c r="BM30">
        <v>3</v>
      </c>
      <c r="BN30">
        <v>10.1900000572205</v>
      </c>
      <c r="BO30">
        <v>13.23</v>
      </c>
      <c r="BP30">
        <v>3</v>
      </c>
      <c r="BQ30">
        <v>4</v>
      </c>
      <c r="BR30">
        <v>514</v>
      </c>
      <c r="BS30">
        <v>56.922845994660101</v>
      </c>
      <c r="BT30">
        <v>8.29443359375</v>
      </c>
    </row>
    <row r="31" spans="1:72" x14ac:dyDescent="0.25">
      <c r="A31" t="s">
        <v>80</v>
      </c>
      <c r="B31" t="s">
        <v>81</v>
      </c>
      <c r="C31" s="3">
        <v>0.228715999999999</v>
      </c>
      <c r="D31" s="3">
        <v>3.1501539236602899E-3</v>
      </c>
      <c r="E31" s="3">
        <v>66.13</v>
      </c>
      <c r="F31" s="3">
        <v>1</v>
      </c>
      <c r="G31" s="3">
        <v>27</v>
      </c>
      <c r="H31" s="3">
        <v>27</v>
      </c>
      <c r="I31" s="3">
        <v>724</v>
      </c>
      <c r="J31">
        <v>2491023541.3333302</v>
      </c>
      <c r="K31">
        <v>2876194478.2291698</v>
      </c>
      <c r="L31">
        <v>1917348214.1041701</v>
      </c>
      <c r="M31">
        <v>5185121762.2916698</v>
      </c>
      <c r="N31">
        <v>5437054600.9166698</v>
      </c>
      <c r="O31">
        <v>6223869027.2708302</v>
      </c>
      <c r="P31">
        <v>3614697421.3958302</v>
      </c>
      <c r="Q31">
        <v>2281346367.0833302</v>
      </c>
      <c r="R31">
        <v>4642929078.4166698</v>
      </c>
      <c r="S31">
        <v>6661012753.1666698</v>
      </c>
      <c r="T31">
        <v>5634126361.625</v>
      </c>
      <c r="U31">
        <v>7632615322</v>
      </c>
      <c r="V31">
        <v>251.07096266746501</v>
      </c>
      <c r="W31">
        <v>66.13</v>
      </c>
      <c r="X31">
        <v>25</v>
      </c>
      <c r="Y31">
        <v>49</v>
      </c>
      <c r="Z31">
        <v>229.35079598426799</v>
      </c>
      <c r="AA31">
        <v>65.900000000000006</v>
      </c>
      <c r="AB31">
        <v>24</v>
      </c>
      <c r="AC31">
        <v>45</v>
      </c>
      <c r="AD31">
        <v>241.96031546592701</v>
      </c>
      <c r="AE31">
        <v>66.13</v>
      </c>
      <c r="AF31">
        <v>25</v>
      </c>
      <c r="AG31">
        <v>48</v>
      </c>
      <c r="AH31">
        <v>264.81958746910101</v>
      </c>
      <c r="AI31">
        <v>64.53</v>
      </c>
      <c r="AJ31">
        <v>21</v>
      </c>
      <c r="AK31">
        <v>54</v>
      </c>
      <c r="AL31">
        <v>418.62546443939198</v>
      </c>
      <c r="AM31">
        <v>66.13</v>
      </c>
      <c r="AN31">
        <v>27</v>
      </c>
      <c r="AO31">
        <v>88</v>
      </c>
      <c r="AP31">
        <v>330.78171372413601</v>
      </c>
      <c r="AQ31">
        <v>66.13</v>
      </c>
      <c r="AR31">
        <v>25</v>
      </c>
      <c r="AS31">
        <v>65</v>
      </c>
      <c r="AT31">
        <v>234.149980545044</v>
      </c>
      <c r="AU31">
        <v>66.13</v>
      </c>
      <c r="AV31">
        <v>25</v>
      </c>
      <c r="AW31">
        <v>45</v>
      </c>
      <c r="AX31">
        <v>248.68011522293099</v>
      </c>
      <c r="AY31">
        <v>66.13</v>
      </c>
      <c r="AZ31">
        <v>25</v>
      </c>
      <c r="BA31">
        <v>49</v>
      </c>
      <c r="BB31">
        <v>271.99261426925699</v>
      </c>
      <c r="BC31">
        <v>66.13</v>
      </c>
      <c r="BD31">
        <v>24</v>
      </c>
      <c r="BE31">
        <v>52</v>
      </c>
      <c r="BF31">
        <v>336.480353355408</v>
      </c>
      <c r="BG31">
        <v>62.01</v>
      </c>
      <c r="BH31">
        <v>24</v>
      </c>
      <c r="BI31">
        <v>68</v>
      </c>
      <c r="BJ31">
        <v>403.163957834244</v>
      </c>
      <c r="BK31">
        <v>66.13</v>
      </c>
      <c r="BL31">
        <v>25</v>
      </c>
      <c r="BM31">
        <v>83</v>
      </c>
      <c r="BN31">
        <v>382.40755534172098</v>
      </c>
      <c r="BO31">
        <v>66.13</v>
      </c>
      <c r="BP31">
        <v>26</v>
      </c>
      <c r="BQ31">
        <v>78</v>
      </c>
      <c r="BR31">
        <v>437</v>
      </c>
      <c r="BS31">
        <v>48.082877184660099</v>
      </c>
      <c r="BT31">
        <v>6.12548828125</v>
      </c>
    </row>
    <row r="32" spans="1:72" x14ac:dyDescent="0.25">
      <c r="A32" t="s">
        <v>214</v>
      </c>
      <c r="B32" t="s">
        <v>215</v>
      </c>
      <c r="C32" s="3">
        <v>0.23971600000000001</v>
      </c>
      <c r="D32" s="3">
        <v>3.2142184058680098E-3</v>
      </c>
      <c r="E32" s="3">
        <v>39.54</v>
      </c>
      <c r="F32" s="3">
        <v>1</v>
      </c>
      <c r="G32" s="3">
        <v>15</v>
      </c>
      <c r="H32" s="3">
        <v>16</v>
      </c>
      <c r="I32" s="3">
        <v>175</v>
      </c>
      <c r="J32">
        <v>466652786.58333302</v>
      </c>
      <c r="K32">
        <v>458019290</v>
      </c>
      <c r="L32">
        <v>351495568.67708302</v>
      </c>
      <c r="M32">
        <v>973772783.25</v>
      </c>
      <c r="N32">
        <v>908107726.08333302</v>
      </c>
      <c r="O32">
        <v>869028663.08333302</v>
      </c>
      <c r="P32">
        <v>426676378.25</v>
      </c>
      <c r="Q32">
        <v>425613142.72916698</v>
      </c>
      <c r="R32">
        <v>504015004.47916698</v>
      </c>
      <c r="S32">
        <v>971145890.33333302</v>
      </c>
      <c r="T32">
        <v>970842748.375</v>
      </c>
      <c r="U32">
        <v>921533742.75</v>
      </c>
      <c r="V32">
        <v>41.881185770034797</v>
      </c>
      <c r="W32">
        <v>19.77</v>
      </c>
      <c r="X32">
        <v>6</v>
      </c>
      <c r="Y32">
        <v>8</v>
      </c>
      <c r="Z32">
        <v>51.5414171218872</v>
      </c>
      <c r="AA32">
        <v>28.74</v>
      </c>
      <c r="AB32">
        <v>8</v>
      </c>
      <c r="AC32">
        <v>10</v>
      </c>
      <c r="AD32">
        <v>48.388849735260003</v>
      </c>
      <c r="AE32">
        <v>19.54</v>
      </c>
      <c r="AF32">
        <v>7</v>
      </c>
      <c r="AG32">
        <v>10</v>
      </c>
      <c r="AH32">
        <v>66.597046613693195</v>
      </c>
      <c r="AI32">
        <v>30.34</v>
      </c>
      <c r="AJ32">
        <v>9</v>
      </c>
      <c r="AK32">
        <v>15</v>
      </c>
      <c r="AL32">
        <v>95.556860208511395</v>
      </c>
      <c r="AM32">
        <v>36.549999999999997</v>
      </c>
      <c r="AN32">
        <v>13</v>
      </c>
      <c r="AO32">
        <v>20</v>
      </c>
      <c r="AP32">
        <v>93.1902241706848</v>
      </c>
      <c r="AQ32">
        <v>34.020000000000003</v>
      </c>
      <c r="AR32">
        <v>13</v>
      </c>
      <c r="AS32">
        <v>19</v>
      </c>
      <c r="AT32">
        <v>52.2699325084686</v>
      </c>
      <c r="AU32">
        <v>25.29</v>
      </c>
      <c r="AV32">
        <v>8</v>
      </c>
      <c r="AW32">
        <v>11</v>
      </c>
      <c r="AX32">
        <v>52.805026054382303</v>
      </c>
      <c r="AY32">
        <v>24.6</v>
      </c>
      <c r="AZ32">
        <v>7</v>
      </c>
      <c r="BA32">
        <v>11</v>
      </c>
      <c r="BB32">
        <v>46.9742300510406</v>
      </c>
      <c r="BC32">
        <v>22.76</v>
      </c>
      <c r="BD32">
        <v>6</v>
      </c>
      <c r="BE32">
        <v>9</v>
      </c>
      <c r="BF32">
        <v>95.687007904052706</v>
      </c>
      <c r="BG32">
        <v>31.03</v>
      </c>
      <c r="BH32">
        <v>11</v>
      </c>
      <c r="BI32">
        <v>21</v>
      </c>
      <c r="BJ32">
        <v>90.737983465194702</v>
      </c>
      <c r="BK32">
        <v>36.32</v>
      </c>
      <c r="BL32">
        <v>12</v>
      </c>
      <c r="BM32">
        <v>20</v>
      </c>
      <c r="BN32">
        <v>99.071235418319702</v>
      </c>
      <c r="BO32">
        <v>34.020000000000003</v>
      </c>
      <c r="BP32">
        <v>12</v>
      </c>
      <c r="BQ32">
        <v>21</v>
      </c>
      <c r="BR32">
        <v>435</v>
      </c>
      <c r="BS32">
        <v>46.478987644660002</v>
      </c>
      <c r="BT32">
        <v>6.26513671875</v>
      </c>
    </row>
    <row r="33" spans="1:72" x14ac:dyDescent="0.25">
      <c r="A33" t="s">
        <v>1378</v>
      </c>
      <c r="B33" t="s">
        <v>1379</v>
      </c>
      <c r="C33" s="3">
        <v>-0.30315420000000098</v>
      </c>
      <c r="D33" s="3">
        <v>3.2976492015039101E-3</v>
      </c>
      <c r="E33" s="3">
        <v>5.01</v>
      </c>
      <c r="F33" s="3">
        <v>1</v>
      </c>
      <c r="G33" s="3">
        <v>2</v>
      </c>
      <c r="H33" s="3">
        <v>2</v>
      </c>
      <c r="I33" s="3">
        <v>13</v>
      </c>
      <c r="J33">
        <v>36933588.75</v>
      </c>
      <c r="K33">
        <v>38562862</v>
      </c>
      <c r="L33">
        <v>33776068.0625</v>
      </c>
      <c r="M33">
        <v>24960636.125</v>
      </c>
      <c r="N33">
        <v>0</v>
      </c>
      <c r="O33">
        <v>23643294.75</v>
      </c>
      <c r="P33">
        <v>34612450</v>
      </c>
      <c r="Q33">
        <v>44453723.375</v>
      </c>
      <c r="R33">
        <v>58722082.25</v>
      </c>
      <c r="S33">
        <v>23730717.875</v>
      </c>
      <c r="T33">
        <v>27666828.65625</v>
      </c>
      <c r="U33">
        <v>22168920.5</v>
      </c>
      <c r="V33">
        <v>3.8075335025787398</v>
      </c>
      <c r="W33">
        <v>2.73</v>
      </c>
      <c r="X33">
        <v>1</v>
      </c>
      <c r="Y33">
        <v>1</v>
      </c>
      <c r="Z33">
        <v>3.81087398529053</v>
      </c>
      <c r="AA33">
        <v>2.73</v>
      </c>
      <c r="AB33">
        <v>1</v>
      </c>
      <c r="AC33">
        <v>1</v>
      </c>
      <c r="AD33">
        <v>3.9352543354034402</v>
      </c>
      <c r="AE33">
        <v>2.73</v>
      </c>
      <c r="AF33">
        <v>1</v>
      </c>
      <c r="AG33">
        <v>1</v>
      </c>
      <c r="AH33">
        <v>3.7947437763214098</v>
      </c>
      <c r="AI33">
        <v>2.73</v>
      </c>
      <c r="AJ33">
        <v>1</v>
      </c>
      <c r="AK33">
        <v>1</v>
      </c>
      <c r="AP33">
        <v>3.73092913627625</v>
      </c>
      <c r="AQ33">
        <v>2.73</v>
      </c>
      <c r="AR33">
        <v>1</v>
      </c>
      <c r="AS33">
        <v>1</v>
      </c>
      <c r="AT33">
        <v>3.9579088687896702</v>
      </c>
      <c r="AU33">
        <v>2.73</v>
      </c>
      <c r="AV33">
        <v>1</v>
      </c>
      <c r="AW33">
        <v>1</v>
      </c>
      <c r="AX33">
        <v>6.6302707195282</v>
      </c>
      <c r="AY33">
        <v>5.01</v>
      </c>
      <c r="AZ33">
        <v>2</v>
      </c>
      <c r="BA33">
        <v>2</v>
      </c>
      <c r="BB33">
        <v>7.2331566810607901</v>
      </c>
      <c r="BC33">
        <v>5.01</v>
      </c>
      <c r="BD33">
        <v>2</v>
      </c>
      <c r="BE33">
        <v>2</v>
      </c>
      <c r="BF33">
        <v>3.0904967784881601</v>
      </c>
      <c r="BG33">
        <v>2.73</v>
      </c>
      <c r="BH33">
        <v>1</v>
      </c>
      <c r="BI33">
        <v>1</v>
      </c>
      <c r="BJ33">
        <v>3.54952120780945</v>
      </c>
      <c r="BK33">
        <v>2.73</v>
      </c>
      <c r="BL33">
        <v>1</v>
      </c>
      <c r="BM33">
        <v>1</v>
      </c>
      <c r="BN33">
        <v>3.1971755027771001</v>
      </c>
      <c r="BO33">
        <v>2.73</v>
      </c>
      <c r="BP33">
        <v>1</v>
      </c>
      <c r="BQ33">
        <v>1</v>
      </c>
      <c r="BR33">
        <v>439</v>
      </c>
      <c r="BS33">
        <v>47.088225184659997</v>
      </c>
      <c r="BT33">
        <v>6.22705078125</v>
      </c>
    </row>
    <row r="34" spans="1:72" x14ac:dyDescent="0.25">
      <c r="A34" t="s">
        <v>322</v>
      </c>
      <c r="B34" t="s">
        <v>323</v>
      </c>
      <c r="C34" s="3">
        <v>0.23413680000000001</v>
      </c>
      <c r="D34" s="3">
        <v>3.6537296030739802E-3</v>
      </c>
      <c r="E34" s="3">
        <v>31.78</v>
      </c>
      <c r="F34" s="3">
        <v>1</v>
      </c>
      <c r="G34" s="3">
        <v>7</v>
      </c>
      <c r="H34" s="3">
        <v>8</v>
      </c>
      <c r="I34" s="3">
        <v>60</v>
      </c>
      <c r="J34">
        <v>68332222.989583299</v>
      </c>
      <c r="K34">
        <v>93640902.75</v>
      </c>
      <c r="L34">
        <v>52151807.916666701</v>
      </c>
      <c r="M34">
        <v>148950606.64583299</v>
      </c>
      <c r="N34">
        <v>206133066.08333299</v>
      </c>
      <c r="O34">
        <v>189203951.9375</v>
      </c>
      <c r="P34">
        <v>94743286.083333299</v>
      </c>
      <c r="Q34">
        <v>70439750.875</v>
      </c>
      <c r="R34">
        <v>144689765.08333299</v>
      </c>
      <c r="S34">
        <v>215229945.52083299</v>
      </c>
      <c r="T34">
        <v>162110178.625</v>
      </c>
      <c r="U34">
        <v>198546897.375</v>
      </c>
      <c r="V34">
        <v>12.402252435684201</v>
      </c>
      <c r="W34">
        <v>12.24</v>
      </c>
      <c r="X34">
        <v>3</v>
      </c>
      <c r="Y34">
        <v>3</v>
      </c>
      <c r="Z34">
        <v>14.475861549377401</v>
      </c>
      <c r="AA34">
        <v>15.45</v>
      </c>
      <c r="AB34">
        <v>4</v>
      </c>
      <c r="AC34">
        <v>4</v>
      </c>
      <c r="AD34">
        <v>15.5992841720581</v>
      </c>
      <c r="AE34">
        <v>15.45</v>
      </c>
      <c r="AF34">
        <v>4</v>
      </c>
      <c r="AG34">
        <v>4</v>
      </c>
      <c r="AH34">
        <v>18.9999294281006</v>
      </c>
      <c r="AI34">
        <v>16.62</v>
      </c>
      <c r="AJ34">
        <v>4</v>
      </c>
      <c r="AK34">
        <v>4</v>
      </c>
      <c r="AL34">
        <v>25.6781585216522</v>
      </c>
      <c r="AM34">
        <v>23.62</v>
      </c>
      <c r="AN34">
        <v>6</v>
      </c>
      <c r="AO34">
        <v>6</v>
      </c>
      <c r="AP34">
        <v>25.6037628650665</v>
      </c>
      <c r="AQ34">
        <v>23.62</v>
      </c>
      <c r="AR34">
        <v>6</v>
      </c>
      <c r="AS34">
        <v>6</v>
      </c>
      <c r="AT34">
        <v>21.328554391861001</v>
      </c>
      <c r="AU34">
        <v>27.11</v>
      </c>
      <c r="AV34">
        <v>6</v>
      </c>
      <c r="AW34">
        <v>6</v>
      </c>
      <c r="AX34">
        <v>17.1334085464478</v>
      </c>
      <c r="AY34">
        <v>15.45</v>
      </c>
      <c r="AZ34">
        <v>4</v>
      </c>
      <c r="BA34">
        <v>4</v>
      </c>
      <c r="BB34">
        <v>16.297156333923301</v>
      </c>
      <c r="BC34">
        <v>15.45</v>
      </c>
      <c r="BD34">
        <v>4</v>
      </c>
      <c r="BE34">
        <v>4</v>
      </c>
      <c r="BF34">
        <v>18.2889757156372</v>
      </c>
      <c r="BG34">
        <v>16.62</v>
      </c>
      <c r="BH34">
        <v>4</v>
      </c>
      <c r="BI34">
        <v>4</v>
      </c>
      <c r="BJ34">
        <v>31.023764848709099</v>
      </c>
      <c r="BK34">
        <v>23.62</v>
      </c>
      <c r="BL34">
        <v>7</v>
      </c>
      <c r="BM34">
        <v>8</v>
      </c>
      <c r="BN34">
        <v>27.536981821060198</v>
      </c>
      <c r="BO34">
        <v>23.62</v>
      </c>
      <c r="BP34">
        <v>7</v>
      </c>
      <c r="BQ34">
        <v>7</v>
      </c>
      <c r="BR34">
        <v>343</v>
      </c>
      <c r="BS34">
        <v>37.840307084659997</v>
      </c>
      <c r="BT34">
        <v>5.79541015625</v>
      </c>
    </row>
    <row r="35" spans="1:72" x14ac:dyDescent="0.25">
      <c r="A35" t="s">
        <v>882</v>
      </c>
      <c r="B35" t="s">
        <v>883</v>
      </c>
      <c r="C35" s="3">
        <v>-0.3553364</v>
      </c>
      <c r="D35" s="3">
        <v>3.6537296030739802E-3</v>
      </c>
      <c r="E35" s="3">
        <v>14.5</v>
      </c>
      <c r="F35" s="3">
        <v>1</v>
      </c>
      <c r="G35" s="3">
        <v>6</v>
      </c>
      <c r="H35" s="3">
        <v>6</v>
      </c>
      <c r="I35" s="3">
        <v>60</v>
      </c>
      <c r="J35">
        <v>99295004.395833299</v>
      </c>
      <c r="K35">
        <v>156093316.46875</v>
      </c>
      <c r="L35">
        <v>67486541.375</v>
      </c>
      <c r="M35">
        <v>65300256.666666701</v>
      </c>
      <c r="N35">
        <v>61373363.583333299</v>
      </c>
      <c r="O35">
        <v>52582462.354166701</v>
      </c>
      <c r="P35">
        <v>107079522.770833</v>
      </c>
      <c r="Q35">
        <v>149921362.08333299</v>
      </c>
      <c r="R35">
        <v>107500216.713542</v>
      </c>
      <c r="S35">
        <v>74181959.916666701</v>
      </c>
      <c r="T35">
        <v>47861802.875</v>
      </c>
      <c r="U35">
        <v>47581432.65625</v>
      </c>
      <c r="V35">
        <v>27.138649940490701</v>
      </c>
      <c r="W35">
        <v>11.18</v>
      </c>
      <c r="X35">
        <v>5</v>
      </c>
      <c r="Y35">
        <v>6</v>
      </c>
      <c r="Z35">
        <v>36.345834970474201</v>
      </c>
      <c r="AA35">
        <v>14.5</v>
      </c>
      <c r="AB35">
        <v>6</v>
      </c>
      <c r="AC35">
        <v>8</v>
      </c>
      <c r="AD35">
        <v>24.550693511962901</v>
      </c>
      <c r="AE35">
        <v>8.61</v>
      </c>
      <c r="AF35">
        <v>4</v>
      </c>
      <c r="AG35">
        <v>6</v>
      </c>
      <c r="AH35">
        <v>11.1500036716461</v>
      </c>
      <c r="AI35">
        <v>6.65</v>
      </c>
      <c r="AJ35">
        <v>3</v>
      </c>
      <c r="AK35">
        <v>3</v>
      </c>
      <c r="AL35">
        <v>16.635129451751698</v>
      </c>
      <c r="AM35">
        <v>6.95</v>
      </c>
      <c r="AN35">
        <v>3</v>
      </c>
      <c r="AO35">
        <v>4</v>
      </c>
      <c r="AP35">
        <v>13.6352179050446</v>
      </c>
      <c r="AQ35">
        <v>6.95</v>
      </c>
      <c r="AR35">
        <v>3</v>
      </c>
      <c r="AS35">
        <v>3</v>
      </c>
      <c r="AT35">
        <v>29.544973611831701</v>
      </c>
      <c r="AU35">
        <v>11.18</v>
      </c>
      <c r="AV35">
        <v>5</v>
      </c>
      <c r="AW35">
        <v>7</v>
      </c>
      <c r="AX35">
        <v>33.502220630645802</v>
      </c>
      <c r="AY35">
        <v>11.18</v>
      </c>
      <c r="AZ35">
        <v>5</v>
      </c>
      <c r="BA35">
        <v>8</v>
      </c>
      <c r="BB35">
        <v>25.647251367569002</v>
      </c>
      <c r="BC35">
        <v>11.18</v>
      </c>
      <c r="BD35">
        <v>5</v>
      </c>
      <c r="BE35">
        <v>6</v>
      </c>
      <c r="BF35">
        <v>16.863060951232899</v>
      </c>
      <c r="BG35">
        <v>6.65</v>
      </c>
      <c r="BH35">
        <v>3</v>
      </c>
      <c r="BI35">
        <v>4</v>
      </c>
      <c r="BJ35">
        <v>6.3689951896667498</v>
      </c>
      <c r="BK35">
        <v>3.32</v>
      </c>
      <c r="BL35">
        <v>2</v>
      </c>
      <c r="BM35">
        <v>2</v>
      </c>
      <c r="BN35">
        <v>13.524477720260601</v>
      </c>
      <c r="BO35">
        <v>6.95</v>
      </c>
      <c r="BP35">
        <v>3</v>
      </c>
      <c r="BQ35">
        <v>3</v>
      </c>
      <c r="BR35">
        <v>662</v>
      </c>
      <c r="BS35">
        <v>72.447367644660005</v>
      </c>
      <c r="BT35">
        <v>6.69775390625</v>
      </c>
    </row>
    <row r="36" spans="1:72" x14ac:dyDescent="0.25">
      <c r="A36" t="s">
        <v>936</v>
      </c>
      <c r="B36" t="s">
        <v>937</v>
      </c>
      <c r="C36" s="3">
        <v>0.39240039999999998</v>
      </c>
      <c r="D36" s="3">
        <v>3.6537296030739802E-3</v>
      </c>
      <c r="E36" s="3">
        <v>13.71</v>
      </c>
      <c r="F36" s="3">
        <v>1</v>
      </c>
      <c r="G36" s="3">
        <v>4</v>
      </c>
      <c r="H36" s="3">
        <v>5</v>
      </c>
      <c r="I36" s="3">
        <v>36</v>
      </c>
      <c r="J36">
        <v>108213050.25</v>
      </c>
      <c r="K36">
        <v>159447197.5</v>
      </c>
      <c r="L36">
        <v>51183248.791666701</v>
      </c>
      <c r="M36">
        <v>352644532.375</v>
      </c>
      <c r="N36">
        <v>215121563.58333299</v>
      </c>
      <c r="O36">
        <v>254465494</v>
      </c>
      <c r="P36">
        <v>145761236.04166701</v>
      </c>
      <c r="Q36">
        <v>156582997.45833299</v>
      </c>
      <c r="R36">
        <v>131398594.21875</v>
      </c>
      <c r="S36">
        <v>427346480.1875</v>
      </c>
      <c r="T36">
        <v>351653417.375</v>
      </c>
      <c r="U36">
        <v>331068008</v>
      </c>
      <c r="V36">
        <v>12.4165415763855</v>
      </c>
      <c r="W36">
        <v>8.09</v>
      </c>
      <c r="X36">
        <v>3</v>
      </c>
      <c r="Y36">
        <v>4</v>
      </c>
      <c r="Z36">
        <v>16.125950098037698</v>
      </c>
      <c r="AA36">
        <v>11.24</v>
      </c>
      <c r="AB36">
        <v>4</v>
      </c>
      <c r="AC36">
        <v>5</v>
      </c>
      <c r="AD36">
        <v>8.5702872276306206</v>
      </c>
      <c r="AE36">
        <v>8.76</v>
      </c>
      <c r="AF36">
        <v>3</v>
      </c>
      <c r="AG36">
        <v>3</v>
      </c>
      <c r="AH36">
        <v>4.2169981002807599</v>
      </c>
      <c r="AI36">
        <v>4.72</v>
      </c>
      <c r="AJ36">
        <v>2</v>
      </c>
      <c r="AK36">
        <v>2</v>
      </c>
      <c r="AL36">
        <v>7.8927147388458296</v>
      </c>
      <c r="AM36">
        <v>8.09</v>
      </c>
      <c r="AN36">
        <v>3</v>
      </c>
      <c r="AO36">
        <v>3</v>
      </c>
      <c r="AP36">
        <v>4.4385795593261701</v>
      </c>
      <c r="AQ36">
        <v>4.72</v>
      </c>
      <c r="AR36">
        <v>2</v>
      </c>
      <c r="AS36">
        <v>2</v>
      </c>
      <c r="AT36">
        <v>8.6358680725097692</v>
      </c>
      <c r="AU36">
        <v>8.09</v>
      </c>
      <c r="AV36">
        <v>3</v>
      </c>
      <c r="AW36">
        <v>3</v>
      </c>
      <c r="AX36">
        <v>15.888975143432599</v>
      </c>
      <c r="AY36">
        <v>11.24</v>
      </c>
      <c r="AZ36">
        <v>4</v>
      </c>
      <c r="BA36">
        <v>5</v>
      </c>
      <c r="BB36">
        <v>8.1677842140197807</v>
      </c>
      <c r="BC36">
        <v>8.09</v>
      </c>
      <c r="BD36">
        <v>3</v>
      </c>
      <c r="BE36">
        <v>3</v>
      </c>
      <c r="BF36">
        <v>4.7502849102020299</v>
      </c>
      <c r="BG36">
        <v>4.72</v>
      </c>
      <c r="BH36">
        <v>2</v>
      </c>
      <c r="BI36">
        <v>2</v>
      </c>
      <c r="BJ36">
        <v>4.9026916027069101</v>
      </c>
      <c r="BK36">
        <v>4.72</v>
      </c>
      <c r="BL36">
        <v>2</v>
      </c>
      <c r="BM36">
        <v>2</v>
      </c>
      <c r="BN36">
        <v>4.6211211681366002</v>
      </c>
      <c r="BO36">
        <v>4.72</v>
      </c>
      <c r="BP36">
        <v>2</v>
      </c>
      <c r="BQ36">
        <v>2</v>
      </c>
      <c r="BR36">
        <v>445</v>
      </c>
      <c r="BS36">
        <v>49.689184914659997</v>
      </c>
      <c r="BT36">
        <v>5.37646484375</v>
      </c>
    </row>
    <row r="37" spans="1:72" x14ac:dyDescent="0.25">
      <c r="A37" t="s">
        <v>1364</v>
      </c>
      <c r="B37" t="s">
        <v>1365</v>
      </c>
      <c r="C37" s="3">
        <v>0.31715846666666703</v>
      </c>
      <c r="D37" s="3">
        <v>3.7103175179012899E-3</v>
      </c>
      <c r="E37" s="3">
        <v>5.5</v>
      </c>
      <c r="F37" s="3">
        <v>1</v>
      </c>
      <c r="G37" s="3">
        <v>1</v>
      </c>
      <c r="H37" s="3">
        <v>1</v>
      </c>
      <c r="I37" s="3">
        <v>9</v>
      </c>
      <c r="J37">
        <v>0</v>
      </c>
      <c r="K37">
        <v>0</v>
      </c>
      <c r="L37">
        <v>16738216.25</v>
      </c>
      <c r="M37">
        <v>65035600.25</v>
      </c>
      <c r="N37">
        <v>68185858.5</v>
      </c>
      <c r="O37">
        <v>54925173</v>
      </c>
      <c r="P37">
        <v>30513308</v>
      </c>
      <c r="Q37">
        <v>0</v>
      </c>
      <c r="R37">
        <v>30031174</v>
      </c>
      <c r="S37">
        <v>64773663.625</v>
      </c>
      <c r="T37">
        <v>73053011.125</v>
      </c>
      <c r="U37">
        <v>65824823.375</v>
      </c>
      <c r="AD37">
        <v>3.2047502994537398</v>
      </c>
      <c r="AE37">
        <v>5.5</v>
      </c>
      <c r="AF37">
        <v>1</v>
      </c>
      <c r="AG37">
        <v>1</v>
      </c>
      <c r="AH37">
        <v>3.4665055274963401</v>
      </c>
      <c r="AI37">
        <v>5.5</v>
      </c>
      <c r="AJ37">
        <v>1</v>
      </c>
      <c r="AK37">
        <v>1</v>
      </c>
      <c r="AL37">
        <v>3.4442842006683398</v>
      </c>
      <c r="AM37">
        <v>5.5</v>
      </c>
      <c r="AN37">
        <v>1</v>
      </c>
      <c r="AO37">
        <v>1</v>
      </c>
      <c r="AP37">
        <v>3.3066246509552002</v>
      </c>
      <c r="AQ37">
        <v>5.5</v>
      </c>
      <c r="AR37">
        <v>1</v>
      </c>
      <c r="AS37">
        <v>1</v>
      </c>
      <c r="AT37">
        <v>3.05765676498413</v>
      </c>
      <c r="AU37">
        <v>5.5</v>
      </c>
      <c r="AV37">
        <v>1</v>
      </c>
      <c r="AW37">
        <v>1</v>
      </c>
      <c r="BB37">
        <v>3.43166208267212</v>
      </c>
      <c r="BC37">
        <v>5.5</v>
      </c>
      <c r="BD37">
        <v>1</v>
      </c>
      <c r="BE37">
        <v>1</v>
      </c>
      <c r="BF37">
        <v>3.56959104537964</v>
      </c>
      <c r="BG37">
        <v>5.5</v>
      </c>
      <c r="BH37">
        <v>1</v>
      </c>
      <c r="BI37">
        <v>1</v>
      </c>
      <c r="BJ37">
        <v>3.3519692420959499</v>
      </c>
      <c r="BK37">
        <v>5.5</v>
      </c>
      <c r="BL37">
        <v>1</v>
      </c>
      <c r="BM37">
        <v>1</v>
      </c>
      <c r="BN37">
        <v>3.53180956840515</v>
      </c>
      <c r="BO37">
        <v>5.5</v>
      </c>
      <c r="BP37">
        <v>1</v>
      </c>
      <c r="BQ37">
        <v>1</v>
      </c>
      <c r="BR37">
        <v>218</v>
      </c>
      <c r="BS37">
        <v>23.638886004660002</v>
      </c>
      <c r="BT37">
        <v>5.55419921875</v>
      </c>
    </row>
    <row r="38" spans="1:72" x14ac:dyDescent="0.25">
      <c r="A38" t="s">
        <v>158</v>
      </c>
      <c r="B38" t="s">
        <v>159</v>
      </c>
      <c r="C38" s="3">
        <v>0.22210340000000001</v>
      </c>
      <c r="D38" s="3">
        <v>4.0664985380744201E-3</v>
      </c>
      <c r="E38" s="3">
        <v>45.11</v>
      </c>
      <c r="F38" s="3">
        <v>1</v>
      </c>
      <c r="G38" s="3">
        <v>19</v>
      </c>
      <c r="H38" s="3">
        <v>19</v>
      </c>
      <c r="I38" s="3">
        <v>199</v>
      </c>
      <c r="J38">
        <v>222637948.16666701</v>
      </c>
      <c r="K38">
        <v>251941396.58333299</v>
      </c>
      <c r="L38">
        <v>117058165.630208</v>
      </c>
      <c r="M38">
        <v>432618053.54166698</v>
      </c>
      <c r="N38">
        <v>471186897.70833302</v>
      </c>
      <c r="O38">
        <v>380741888.16666698</v>
      </c>
      <c r="P38">
        <v>239769313.08333299</v>
      </c>
      <c r="Q38">
        <v>241897402.08333299</v>
      </c>
      <c r="R38">
        <v>267835605.16666701</v>
      </c>
      <c r="S38">
        <v>437539933.10416698</v>
      </c>
      <c r="T38">
        <v>504407510.79166698</v>
      </c>
      <c r="U38">
        <v>430986752.33333302</v>
      </c>
      <c r="V38">
        <v>64.546835422515898</v>
      </c>
      <c r="W38">
        <v>32.44</v>
      </c>
      <c r="X38">
        <v>13</v>
      </c>
      <c r="Y38">
        <v>16</v>
      </c>
      <c r="Z38">
        <v>68.3056316375732</v>
      </c>
      <c r="AA38">
        <v>32.630000000000003</v>
      </c>
      <c r="AB38">
        <v>13</v>
      </c>
      <c r="AC38">
        <v>16</v>
      </c>
      <c r="AD38">
        <v>47.687427759170497</v>
      </c>
      <c r="AE38">
        <v>22.07</v>
      </c>
      <c r="AF38">
        <v>9</v>
      </c>
      <c r="AG38">
        <v>11</v>
      </c>
      <c r="AH38">
        <v>69.950149774551406</v>
      </c>
      <c r="AI38">
        <v>31.09</v>
      </c>
      <c r="AJ38">
        <v>12</v>
      </c>
      <c r="AK38">
        <v>15</v>
      </c>
      <c r="AL38">
        <v>91.082293033599896</v>
      </c>
      <c r="AM38">
        <v>37.81</v>
      </c>
      <c r="AN38">
        <v>16</v>
      </c>
      <c r="AO38">
        <v>21</v>
      </c>
      <c r="AP38">
        <v>81.438168287277193</v>
      </c>
      <c r="AQ38">
        <v>31.29</v>
      </c>
      <c r="AR38">
        <v>13</v>
      </c>
      <c r="AS38">
        <v>18</v>
      </c>
      <c r="AT38">
        <v>58.082801580429098</v>
      </c>
      <c r="AU38">
        <v>26.49</v>
      </c>
      <c r="AV38">
        <v>11</v>
      </c>
      <c r="AW38">
        <v>14</v>
      </c>
      <c r="AX38">
        <v>54.459254503250101</v>
      </c>
      <c r="AY38">
        <v>29.56</v>
      </c>
      <c r="AZ38">
        <v>11</v>
      </c>
      <c r="BA38">
        <v>13</v>
      </c>
      <c r="BB38">
        <v>73.0301673412323</v>
      </c>
      <c r="BC38">
        <v>31.29</v>
      </c>
      <c r="BD38">
        <v>13</v>
      </c>
      <c r="BE38">
        <v>17</v>
      </c>
      <c r="BF38">
        <v>65.049959421157794</v>
      </c>
      <c r="BG38">
        <v>25.34</v>
      </c>
      <c r="BH38">
        <v>12</v>
      </c>
      <c r="BI38">
        <v>15</v>
      </c>
      <c r="BJ38">
        <v>90.548618555068998</v>
      </c>
      <c r="BK38">
        <v>38.96</v>
      </c>
      <c r="BL38">
        <v>15</v>
      </c>
      <c r="BM38">
        <v>21</v>
      </c>
      <c r="BN38">
        <v>96.378921985626206</v>
      </c>
      <c r="BO38">
        <v>40.5</v>
      </c>
      <c r="BP38">
        <v>17</v>
      </c>
      <c r="BQ38">
        <v>22</v>
      </c>
      <c r="BR38">
        <v>521</v>
      </c>
      <c r="BS38">
        <v>57.654511394659998</v>
      </c>
      <c r="BT38">
        <v>6.41748046875</v>
      </c>
    </row>
    <row r="39" spans="1:72" x14ac:dyDescent="0.25">
      <c r="A39" t="s">
        <v>1230</v>
      </c>
      <c r="B39" t="s">
        <v>1231</v>
      </c>
      <c r="C39" s="3">
        <v>0.402836799999999</v>
      </c>
      <c r="D39" s="3">
        <v>4.0838134245506502E-3</v>
      </c>
      <c r="E39" s="3">
        <v>8.9</v>
      </c>
      <c r="F39" s="3">
        <v>1</v>
      </c>
      <c r="G39" s="3">
        <v>4</v>
      </c>
      <c r="H39" s="3">
        <v>4</v>
      </c>
      <c r="I39" s="3">
        <v>35</v>
      </c>
      <c r="J39">
        <v>39364348.171875</v>
      </c>
      <c r="K39">
        <v>55590810.369791701</v>
      </c>
      <c r="L39">
        <v>37246255.671875</v>
      </c>
      <c r="M39">
        <v>120476298.4375</v>
      </c>
      <c r="N39">
        <v>143955494.79166701</v>
      </c>
      <c r="O39">
        <v>203074917.02083299</v>
      </c>
      <c r="P39">
        <v>81977106.9375</v>
      </c>
      <c r="Q39">
        <v>48746957.0625</v>
      </c>
      <c r="R39">
        <v>72368403.583333299</v>
      </c>
      <c r="S39">
        <v>233018239.61458299</v>
      </c>
      <c r="T39">
        <v>114895127.854167</v>
      </c>
      <c r="U39">
        <v>219726538.04166701</v>
      </c>
      <c r="V39">
        <v>5.3885743618011501</v>
      </c>
      <c r="W39">
        <v>3.6</v>
      </c>
      <c r="X39">
        <v>2</v>
      </c>
      <c r="Y39">
        <v>2</v>
      </c>
      <c r="Z39">
        <v>7.51637935638428</v>
      </c>
      <c r="AA39">
        <v>5.72</v>
      </c>
      <c r="AB39">
        <v>3</v>
      </c>
      <c r="AC39">
        <v>3</v>
      </c>
      <c r="AD39">
        <v>5.34120869636536</v>
      </c>
      <c r="AE39">
        <v>3.6</v>
      </c>
      <c r="AF39">
        <v>2</v>
      </c>
      <c r="AG39">
        <v>2</v>
      </c>
      <c r="AH39">
        <v>8.4353291988372803</v>
      </c>
      <c r="AI39">
        <v>4.87</v>
      </c>
      <c r="AJ39">
        <v>2</v>
      </c>
      <c r="AK39">
        <v>3</v>
      </c>
      <c r="AL39">
        <v>10.895732164382901</v>
      </c>
      <c r="AM39">
        <v>6.78</v>
      </c>
      <c r="AN39">
        <v>3</v>
      </c>
      <c r="AO39">
        <v>3</v>
      </c>
      <c r="AP39">
        <v>13.001682758331301</v>
      </c>
      <c r="AQ39">
        <v>8.9</v>
      </c>
      <c r="AR39">
        <v>4</v>
      </c>
      <c r="AS39">
        <v>4</v>
      </c>
      <c r="AT39">
        <v>5.3700420856475803</v>
      </c>
      <c r="AU39">
        <v>3.6</v>
      </c>
      <c r="AV39">
        <v>2</v>
      </c>
      <c r="AW39">
        <v>2</v>
      </c>
      <c r="AX39">
        <v>5.3486189842224103</v>
      </c>
      <c r="AY39">
        <v>3.6</v>
      </c>
      <c r="AZ39">
        <v>2</v>
      </c>
      <c r="BA39">
        <v>2</v>
      </c>
      <c r="BB39">
        <v>7.5534262657165501</v>
      </c>
      <c r="BC39">
        <v>5.72</v>
      </c>
      <c r="BD39">
        <v>3</v>
      </c>
      <c r="BE39">
        <v>3</v>
      </c>
      <c r="BF39">
        <v>11.709201574325601</v>
      </c>
      <c r="BG39">
        <v>8.9</v>
      </c>
      <c r="BH39">
        <v>4</v>
      </c>
      <c r="BI39">
        <v>4</v>
      </c>
      <c r="BJ39">
        <v>10.529499769210799</v>
      </c>
      <c r="BK39">
        <v>6.78</v>
      </c>
      <c r="BL39">
        <v>3</v>
      </c>
      <c r="BM39">
        <v>3</v>
      </c>
      <c r="BN39">
        <v>13.122224092483499</v>
      </c>
      <c r="BO39">
        <v>8.9</v>
      </c>
      <c r="BP39">
        <v>4</v>
      </c>
      <c r="BQ39">
        <v>4</v>
      </c>
      <c r="BR39">
        <v>472</v>
      </c>
      <c r="BS39">
        <v>52.48591482466</v>
      </c>
      <c r="BT39">
        <v>6.04931640625</v>
      </c>
    </row>
    <row r="40" spans="1:72" x14ac:dyDescent="0.25">
      <c r="A40" t="s">
        <v>1014</v>
      </c>
      <c r="B40" t="s">
        <v>1015</v>
      </c>
      <c r="C40" s="3">
        <v>0.45654100000000097</v>
      </c>
      <c r="D40" s="3">
        <v>4.2266155100158598E-3</v>
      </c>
      <c r="E40" s="3">
        <v>12.68</v>
      </c>
      <c r="F40" s="3">
        <v>1</v>
      </c>
      <c r="G40" s="3">
        <v>5</v>
      </c>
      <c r="H40" s="3">
        <v>7</v>
      </c>
      <c r="I40" s="3">
        <v>56</v>
      </c>
      <c r="J40">
        <v>46747889.708333299</v>
      </c>
      <c r="K40">
        <v>117008730.625</v>
      </c>
      <c r="L40">
        <v>51957850.013020799</v>
      </c>
      <c r="M40">
        <v>193696032.96875</v>
      </c>
      <c r="N40">
        <v>255336695.25</v>
      </c>
      <c r="O40">
        <v>307234211.125</v>
      </c>
      <c r="P40">
        <v>104316100.833333</v>
      </c>
      <c r="Q40">
        <v>59710049.416666701</v>
      </c>
      <c r="R40">
        <v>121097291.916667</v>
      </c>
      <c r="S40">
        <v>403015399.02083302</v>
      </c>
      <c r="T40">
        <v>216537843.45833299</v>
      </c>
      <c r="U40">
        <v>381850454.95833302</v>
      </c>
      <c r="V40">
        <v>10.7216715812683</v>
      </c>
      <c r="W40">
        <v>4.46</v>
      </c>
      <c r="X40">
        <v>3</v>
      </c>
      <c r="Y40">
        <v>4</v>
      </c>
      <c r="Z40">
        <v>11.2575016021729</v>
      </c>
      <c r="AA40">
        <v>4.46</v>
      </c>
      <c r="AB40">
        <v>3</v>
      </c>
      <c r="AC40">
        <v>4</v>
      </c>
      <c r="AD40">
        <v>10.000263929367099</v>
      </c>
      <c r="AE40">
        <v>8.39</v>
      </c>
      <c r="AF40">
        <v>4</v>
      </c>
      <c r="AG40">
        <v>4</v>
      </c>
      <c r="AH40">
        <v>17.213901519775401</v>
      </c>
      <c r="AI40">
        <v>6.43</v>
      </c>
      <c r="AJ40">
        <v>4</v>
      </c>
      <c r="AK40">
        <v>6</v>
      </c>
      <c r="AL40">
        <v>13.2242007255554</v>
      </c>
      <c r="AM40">
        <v>7.68</v>
      </c>
      <c r="AN40">
        <v>5</v>
      </c>
      <c r="AO40">
        <v>5</v>
      </c>
      <c r="AP40">
        <v>16.864413261413599</v>
      </c>
      <c r="AQ40">
        <v>7.14</v>
      </c>
      <c r="AR40">
        <v>5</v>
      </c>
      <c r="AS40">
        <v>6</v>
      </c>
      <c r="AT40">
        <v>11.426444292068499</v>
      </c>
      <c r="AU40">
        <v>4.46</v>
      </c>
      <c r="AV40">
        <v>3</v>
      </c>
      <c r="AW40">
        <v>4</v>
      </c>
      <c r="AX40">
        <v>7.24918437004089</v>
      </c>
      <c r="AY40">
        <v>4.46</v>
      </c>
      <c r="AZ40">
        <v>3</v>
      </c>
      <c r="BA40">
        <v>3</v>
      </c>
      <c r="BB40">
        <v>7.9590413570404097</v>
      </c>
      <c r="BC40">
        <v>4.46</v>
      </c>
      <c r="BD40">
        <v>3</v>
      </c>
      <c r="BE40">
        <v>3</v>
      </c>
      <c r="BF40">
        <v>17.5918271541595</v>
      </c>
      <c r="BG40">
        <v>6.43</v>
      </c>
      <c r="BH40">
        <v>4</v>
      </c>
      <c r="BI40">
        <v>6</v>
      </c>
      <c r="BJ40">
        <v>18.940113782882701</v>
      </c>
      <c r="BK40">
        <v>7.68</v>
      </c>
      <c r="BL40">
        <v>5</v>
      </c>
      <c r="BM40">
        <v>7</v>
      </c>
      <c r="BN40">
        <v>10.3857221603394</v>
      </c>
      <c r="BO40">
        <v>6.07</v>
      </c>
      <c r="BP40">
        <v>4</v>
      </c>
      <c r="BQ40">
        <v>4</v>
      </c>
      <c r="BR40">
        <v>560</v>
      </c>
      <c r="BS40">
        <v>62.918141114660102</v>
      </c>
      <c r="BT40">
        <v>6.53662109375</v>
      </c>
    </row>
    <row r="41" spans="1:72" x14ac:dyDescent="0.25">
      <c r="A41" t="s">
        <v>294</v>
      </c>
      <c r="B41" t="s">
        <v>295</v>
      </c>
      <c r="C41" s="3">
        <v>-0.61188559999999903</v>
      </c>
      <c r="D41" s="3">
        <v>4.5514808937378304E-3</v>
      </c>
      <c r="E41" s="3">
        <v>33.229999999999997</v>
      </c>
      <c r="F41" s="3">
        <v>1</v>
      </c>
      <c r="G41" s="3">
        <v>7</v>
      </c>
      <c r="H41" s="3">
        <v>8</v>
      </c>
      <c r="I41" s="3">
        <v>48</v>
      </c>
      <c r="J41">
        <v>248505820.85416701</v>
      </c>
      <c r="K41">
        <v>479103579.66666698</v>
      </c>
      <c r="L41">
        <v>305800427.08333302</v>
      </c>
      <c r="M41">
        <v>0</v>
      </c>
      <c r="N41">
        <v>115091358</v>
      </c>
      <c r="O41">
        <v>97387889.583333299</v>
      </c>
      <c r="P41">
        <v>268997152.04166698</v>
      </c>
      <c r="Q41">
        <v>475072400.33333302</v>
      </c>
      <c r="R41">
        <v>503589663.71875</v>
      </c>
      <c r="S41">
        <v>163957452</v>
      </c>
      <c r="T41">
        <v>66442957.15625</v>
      </c>
      <c r="U41">
        <v>127739771.833333</v>
      </c>
      <c r="V41">
        <v>18.730559825897199</v>
      </c>
      <c r="W41">
        <v>15.51</v>
      </c>
      <c r="X41">
        <v>3</v>
      </c>
      <c r="Y41">
        <v>4</v>
      </c>
      <c r="Z41">
        <v>30.576266288757299</v>
      </c>
      <c r="AA41">
        <v>23.42</v>
      </c>
      <c r="AB41">
        <v>5</v>
      </c>
      <c r="AC41">
        <v>7</v>
      </c>
      <c r="AD41">
        <v>23.2494795322418</v>
      </c>
      <c r="AE41">
        <v>18.670000000000002</v>
      </c>
      <c r="AF41">
        <v>4</v>
      </c>
      <c r="AG41">
        <v>5</v>
      </c>
      <c r="AL41">
        <v>5.4336748123168901</v>
      </c>
      <c r="AM41">
        <v>6.33</v>
      </c>
      <c r="AN41">
        <v>1</v>
      </c>
      <c r="AO41">
        <v>1</v>
      </c>
      <c r="AP41">
        <v>14.014362335205099</v>
      </c>
      <c r="AQ41">
        <v>18.04</v>
      </c>
      <c r="AR41">
        <v>4</v>
      </c>
      <c r="AS41">
        <v>4</v>
      </c>
      <c r="AT41">
        <v>12.168360233306901</v>
      </c>
      <c r="AU41">
        <v>15.51</v>
      </c>
      <c r="AV41">
        <v>3</v>
      </c>
      <c r="AW41">
        <v>3</v>
      </c>
      <c r="AX41">
        <v>35.204182624816902</v>
      </c>
      <c r="AY41">
        <v>28.48</v>
      </c>
      <c r="AZ41">
        <v>6</v>
      </c>
      <c r="BA41">
        <v>8</v>
      </c>
      <c r="BB41">
        <v>35.430435657501199</v>
      </c>
      <c r="BC41">
        <v>25.32</v>
      </c>
      <c r="BD41">
        <v>6</v>
      </c>
      <c r="BE41">
        <v>9</v>
      </c>
      <c r="BF41">
        <v>6.1064620018005398</v>
      </c>
      <c r="BG41">
        <v>6.33</v>
      </c>
      <c r="BH41">
        <v>1</v>
      </c>
      <c r="BI41">
        <v>1</v>
      </c>
      <c r="BJ41">
        <v>8.3498659133911097</v>
      </c>
      <c r="BK41">
        <v>11.08</v>
      </c>
      <c r="BL41">
        <v>2</v>
      </c>
      <c r="BM41">
        <v>2</v>
      </c>
      <c r="BN41">
        <v>13.946414709091201</v>
      </c>
      <c r="BO41">
        <v>18.04</v>
      </c>
      <c r="BP41">
        <v>4</v>
      </c>
      <c r="BQ41">
        <v>4</v>
      </c>
      <c r="BR41">
        <v>316</v>
      </c>
      <c r="BS41">
        <v>33.315683954660003</v>
      </c>
      <c r="BT41">
        <v>8.70458984375</v>
      </c>
    </row>
    <row r="42" spans="1:72" x14ac:dyDescent="0.25">
      <c r="A42" t="s">
        <v>66</v>
      </c>
      <c r="B42" t="s">
        <v>67</v>
      </c>
      <c r="C42" s="3">
        <v>-0.2954756</v>
      </c>
      <c r="D42" s="3">
        <v>5.3559749716764896E-3</v>
      </c>
      <c r="E42" s="3">
        <v>84.03</v>
      </c>
      <c r="F42" s="3">
        <v>1</v>
      </c>
      <c r="G42" s="3">
        <v>46</v>
      </c>
      <c r="H42" s="3">
        <v>47</v>
      </c>
      <c r="I42" s="3">
        <v>1579</v>
      </c>
      <c r="J42">
        <v>9407896485.4166698</v>
      </c>
      <c r="K42">
        <v>12002782605.6667</v>
      </c>
      <c r="L42">
        <v>6525723705.9583302</v>
      </c>
      <c r="M42">
        <v>7768531948.1666698</v>
      </c>
      <c r="N42">
        <v>7587625406.625</v>
      </c>
      <c r="O42">
        <v>5185952333.875</v>
      </c>
      <c r="P42">
        <v>10362734461.8125</v>
      </c>
      <c r="Q42">
        <v>12498163474</v>
      </c>
      <c r="R42">
        <v>10934615287.6667</v>
      </c>
      <c r="S42">
        <v>5209572057.3333302</v>
      </c>
      <c r="T42">
        <v>6740038524.1666698</v>
      </c>
      <c r="U42">
        <v>5664892712.5416698</v>
      </c>
      <c r="V42">
        <v>774.24688839912403</v>
      </c>
      <c r="W42">
        <v>84.03</v>
      </c>
      <c r="X42">
        <v>46</v>
      </c>
      <c r="Y42">
        <v>180</v>
      </c>
      <c r="Z42">
        <v>766.35635304451</v>
      </c>
      <c r="AA42">
        <v>82.41</v>
      </c>
      <c r="AB42">
        <v>44</v>
      </c>
      <c r="AC42">
        <v>180</v>
      </c>
      <c r="AD42">
        <v>699.41716837882996</v>
      </c>
      <c r="AE42">
        <v>83.56</v>
      </c>
      <c r="AF42">
        <v>43</v>
      </c>
      <c r="AG42">
        <v>166</v>
      </c>
      <c r="AH42">
        <v>273.40714716911299</v>
      </c>
      <c r="AI42">
        <v>65.28</v>
      </c>
      <c r="AJ42">
        <v>30</v>
      </c>
      <c r="AK42">
        <v>64</v>
      </c>
      <c r="AL42">
        <v>476.21283960342402</v>
      </c>
      <c r="AM42">
        <v>82.41</v>
      </c>
      <c r="AN42">
        <v>41</v>
      </c>
      <c r="AO42">
        <v>108</v>
      </c>
      <c r="AP42">
        <v>476.06969141960099</v>
      </c>
      <c r="AQ42">
        <v>82.64</v>
      </c>
      <c r="AR42">
        <v>40</v>
      </c>
      <c r="AS42">
        <v>108</v>
      </c>
      <c r="AT42">
        <v>716.45948338508595</v>
      </c>
      <c r="AU42">
        <v>82.41</v>
      </c>
      <c r="AV42">
        <v>44</v>
      </c>
      <c r="AW42">
        <v>169</v>
      </c>
      <c r="AX42">
        <v>736.76230907440197</v>
      </c>
      <c r="AY42">
        <v>83.1</v>
      </c>
      <c r="AZ42">
        <v>44</v>
      </c>
      <c r="BA42">
        <v>175</v>
      </c>
      <c r="BB42">
        <v>663.15020418167103</v>
      </c>
      <c r="BC42">
        <v>84.03</v>
      </c>
      <c r="BD42">
        <v>45</v>
      </c>
      <c r="BE42">
        <v>155</v>
      </c>
      <c r="BF42">
        <v>313.75518608093302</v>
      </c>
      <c r="BG42">
        <v>80.09</v>
      </c>
      <c r="BH42">
        <v>35</v>
      </c>
      <c r="BI42">
        <v>75</v>
      </c>
      <c r="BJ42">
        <v>437.46611618995701</v>
      </c>
      <c r="BK42">
        <v>81.02</v>
      </c>
      <c r="BL42">
        <v>38</v>
      </c>
      <c r="BM42">
        <v>103</v>
      </c>
      <c r="BN42">
        <v>417.35090470313997</v>
      </c>
      <c r="BO42">
        <v>79.63</v>
      </c>
      <c r="BP42">
        <v>37</v>
      </c>
      <c r="BQ42">
        <v>96</v>
      </c>
      <c r="BR42">
        <v>432</v>
      </c>
      <c r="BS42">
        <v>48.771079554659998</v>
      </c>
      <c r="BT42">
        <v>5.73193359375</v>
      </c>
    </row>
    <row r="43" spans="1:72" x14ac:dyDescent="0.25">
      <c r="A43" t="s">
        <v>532</v>
      </c>
      <c r="B43" t="s">
        <v>533</v>
      </c>
      <c r="C43" s="3">
        <v>0.25657720000000001</v>
      </c>
      <c r="D43" s="3">
        <v>5.8752693408653297E-3</v>
      </c>
      <c r="E43" s="3">
        <v>22.65</v>
      </c>
      <c r="F43" s="3">
        <v>1</v>
      </c>
      <c r="G43" s="3">
        <v>6</v>
      </c>
      <c r="H43" s="3">
        <v>7</v>
      </c>
      <c r="I43" s="3">
        <v>42</v>
      </c>
      <c r="J43">
        <v>41860075.5</v>
      </c>
      <c r="K43">
        <v>62655765.25</v>
      </c>
      <c r="L43">
        <v>50198951.5</v>
      </c>
      <c r="M43">
        <v>93255460.53125</v>
      </c>
      <c r="N43">
        <v>112324509.291667</v>
      </c>
      <c r="O43">
        <v>117258374.458333</v>
      </c>
      <c r="P43">
        <v>53666739.5</v>
      </c>
      <c r="Q43">
        <v>105205657.104167</v>
      </c>
      <c r="R43">
        <v>56243363.40625</v>
      </c>
      <c r="S43">
        <v>127950062.541667</v>
      </c>
      <c r="T43">
        <v>117638336</v>
      </c>
      <c r="U43">
        <v>133422368.333333</v>
      </c>
      <c r="V43">
        <v>8.4330456256866508</v>
      </c>
      <c r="W43">
        <v>8.92</v>
      </c>
      <c r="X43">
        <v>2</v>
      </c>
      <c r="Y43">
        <v>3</v>
      </c>
      <c r="Z43">
        <v>6.2238631248474103</v>
      </c>
      <c r="AA43">
        <v>8.92</v>
      </c>
      <c r="AB43">
        <v>2</v>
      </c>
      <c r="AC43">
        <v>2</v>
      </c>
      <c r="AD43">
        <v>7.9129154682159397</v>
      </c>
      <c r="AE43">
        <v>6.41</v>
      </c>
      <c r="AF43">
        <v>2</v>
      </c>
      <c r="AG43">
        <v>2</v>
      </c>
      <c r="AH43">
        <v>8.9014546871185303</v>
      </c>
      <c r="AI43">
        <v>6.41</v>
      </c>
      <c r="AJ43">
        <v>2</v>
      </c>
      <c r="AK43">
        <v>2</v>
      </c>
      <c r="AL43">
        <v>20.250896453857401</v>
      </c>
      <c r="AM43">
        <v>12.36</v>
      </c>
      <c r="AN43">
        <v>5</v>
      </c>
      <c r="AO43">
        <v>6</v>
      </c>
      <c r="AP43">
        <v>14.8328094482422</v>
      </c>
      <c r="AQ43">
        <v>10.76</v>
      </c>
      <c r="AR43">
        <v>4</v>
      </c>
      <c r="AS43">
        <v>4</v>
      </c>
      <c r="AT43">
        <v>8.0114431381225604</v>
      </c>
      <c r="AU43">
        <v>6.41</v>
      </c>
      <c r="AV43">
        <v>2</v>
      </c>
      <c r="AW43">
        <v>2</v>
      </c>
      <c r="AX43">
        <v>11.5390553474426</v>
      </c>
      <c r="AY43">
        <v>8.4700000000000006</v>
      </c>
      <c r="AZ43">
        <v>3</v>
      </c>
      <c r="BA43">
        <v>3</v>
      </c>
      <c r="BB43">
        <v>11.7974298000336</v>
      </c>
      <c r="BC43">
        <v>13.04</v>
      </c>
      <c r="BD43">
        <v>3</v>
      </c>
      <c r="BE43">
        <v>3</v>
      </c>
      <c r="BF43">
        <v>12.4311122894287</v>
      </c>
      <c r="BG43">
        <v>8.6999999999999993</v>
      </c>
      <c r="BH43">
        <v>3</v>
      </c>
      <c r="BI43">
        <v>3</v>
      </c>
      <c r="BJ43">
        <v>25.656576871871899</v>
      </c>
      <c r="BK43">
        <v>14.42</v>
      </c>
      <c r="BL43">
        <v>5</v>
      </c>
      <c r="BM43">
        <v>7</v>
      </c>
      <c r="BN43">
        <v>19.659347295761101</v>
      </c>
      <c r="BO43">
        <v>10.3</v>
      </c>
      <c r="BP43">
        <v>4</v>
      </c>
      <c r="BQ43">
        <v>5</v>
      </c>
      <c r="BR43">
        <v>437</v>
      </c>
      <c r="BS43">
        <v>48.144405194660102</v>
      </c>
      <c r="BT43">
        <v>5.23681640625</v>
      </c>
    </row>
    <row r="44" spans="1:72" x14ac:dyDescent="0.25">
      <c r="A44" t="s">
        <v>1362</v>
      </c>
      <c r="B44" t="s">
        <v>1363</v>
      </c>
      <c r="C44" s="3">
        <v>-0.41877753333333301</v>
      </c>
      <c r="D44" s="3">
        <v>6.6560324123320601E-3</v>
      </c>
      <c r="E44" s="3">
        <v>5.56</v>
      </c>
      <c r="F44" s="3">
        <v>1</v>
      </c>
      <c r="G44" s="3">
        <v>1</v>
      </c>
      <c r="H44" s="3">
        <v>1</v>
      </c>
      <c r="I44" s="3">
        <v>10</v>
      </c>
      <c r="J44">
        <v>77142847.125</v>
      </c>
      <c r="K44">
        <v>79817822</v>
      </c>
      <c r="L44">
        <v>62505009.25</v>
      </c>
      <c r="M44">
        <v>0</v>
      </c>
      <c r="N44">
        <v>35347671</v>
      </c>
      <c r="O44">
        <v>29875878.4375</v>
      </c>
      <c r="P44">
        <v>66225949.875</v>
      </c>
      <c r="Q44">
        <v>88627028</v>
      </c>
      <c r="R44">
        <v>73607159.75</v>
      </c>
      <c r="S44">
        <v>39124886.125</v>
      </c>
      <c r="T44">
        <v>36956765</v>
      </c>
      <c r="U44">
        <v>0</v>
      </c>
      <c r="V44">
        <v>3.5739066600799601</v>
      </c>
      <c r="W44">
        <v>5.56</v>
      </c>
      <c r="X44">
        <v>1</v>
      </c>
      <c r="Y44">
        <v>1</v>
      </c>
      <c r="Z44">
        <v>3.5228433609008798</v>
      </c>
      <c r="AA44">
        <v>5.56</v>
      </c>
      <c r="AB44">
        <v>1</v>
      </c>
      <c r="AC44">
        <v>1</v>
      </c>
      <c r="AD44">
        <v>3.41880226135254</v>
      </c>
      <c r="AE44">
        <v>5.56</v>
      </c>
      <c r="AF44">
        <v>1</v>
      </c>
      <c r="AG44">
        <v>1</v>
      </c>
      <c r="AL44">
        <v>3.28656673431396</v>
      </c>
      <c r="AM44">
        <v>5.56</v>
      </c>
      <c r="AN44">
        <v>1</v>
      </c>
      <c r="AO44">
        <v>1</v>
      </c>
      <c r="AP44">
        <v>3.11140060424805</v>
      </c>
      <c r="AQ44">
        <v>5.56</v>
      </c>
      <c r="AR44">
        <v>1</v>
      </c>
      <c r="AS44">
        <v>1</v>
      </c>
      <c r="AT44">
        <v>3.4569036960601802</v>
      </c>
      <c r="AU44">
        <v>5.56</v>
      </c>
      <c r="AV44">
        <v>1</v>
      </c>
      <c r="AW44">
        <v>1</v>
      </c>
      <c r="AX44">
        <v>3.54202008247375</v>
      </c>
      <c r="AY44">
        <v>5.56</v>
      </c>
      <c r="AZ44">
        <v>1</v>
      </c>
      <c r="BA44">
        <v>1</v>
      </c>
      <c r="BB44">
        <v>3.46631860733032</v>
      </c>
      <c r="BC44">
        <v>5.56</v>
      </c>
      <c r="BD44">
        <v>1</v>
      </c>
      <c r="BE44">
        <v>1</v>
      </c>
      <c r="BF44">
        <v>3.4077122211456299</v>
      </c>
      <c r="BG44">
        <v>5.56</v>
      </c>
      <c r="BH44">
        <v>1</v>
      </c>
      <c r="BI44">
        <v>1</v>
      </c>
      <c r="BJ44">
        <v>3.2980539798736599</v>
      </c>
      <c r="BK44">
        <v>5.56</v>
      </c>
      <c r="BL44">
        <v>1</v>
      </c>
      <c r="BM44">
        <v>1</v>
      </c>
      <c r="BR44">
        <v>180</v>
      </c>
      <c r="BS44">
        <v>19.532066114660001</v>
      </c>
      <c r="BT44">
        <v>6.66845703125</v>
      </c>
    </row>
    <row r="45" spans="1:72" x14ac:dyDescent="0.25">
      <c r="A45" t="s">
        <v>516</v>
      </c>
      <c r="B45" t="s">
        <v>517</v>
      </c>
      <c r="C45" s="3">
        <v>0.59589166666666704</v>
      </c>
      <c r="D45" s="3">
        <v>6.7031055265183897E-3</v>
      </c>
      <c r="E45" s="3">
        <v>23.22</v>
      </c>
      <c r="F45" s="3">
        <v>1</v>
      </c>
      <c r="G45" s="3">
        <v>4</v>
      </c>
      <c r="H45" s="3">
        <v>5</v>
      </c>
      <c r="I45" s="3">
        <v>28</v>
      </c>
      <c r="J45">
        <v>35982366.541666701</v>
      </c>
      <c r="K45">
        <v>32885314.65625</v>
      </c>
      <c r="L45">
        <v>23091597.520833299</v>
      </c>
      <c r="M45">
        <v>0</v>
      </c>
      <c r="N45">
        <v>0</v>
      </c>
      <c r="O45">
        <v>150902691.8125</v>
      </c>
      <c r="P45">
        <v>19797987.15625</v>
      </c>
      <c r="Q45">
        <v>43174710.520833299</v>
      </c>
      <c r="R45">
        <v>25365659.15625</v>
      </c>
      <c r="S45">
        <v>143013536.375</v>
      </c>
      <c r="T45">
        <v>0</v>
      </c>
      <c r="U45">
        <v>118116528.5</v>
      </c>
      <c r="V45">
        <v>31.338586330413801</v>
      </c>
      <c r="W45">
        <v>16.55</v>
      </c>
      <c r="X45">
        <v>3</v>
      </c>
      <c r="Y45">
        <v>6</v>
      </c>
      <c r="Z45">
        <v>19.731518268585202</v>
      </c>
      <c r="AA45">
        <v>9.66</v>
      </c>
      <c r="AB45">
        <v>2</v>
      </c>
      <c r="AC45">
        <v>4</v>
      </c>
      <c r="AD45">
        <v>18.6741909980774</v>
      </c>
      <c r="AE45">
        <v>19.309999999999999</v>
      </c>
      <c r="AF45">
        <v>4</v>
      </c>
      <c r="AG45">
        <v>5</v>
      </c>
      <c r="AP45">
        <v>2.7524178028106698</v>
      </c>
      <c r="AQ45">
        <v>3.91</v>
      </c>
      <c r="AR45">
        <v>1</v>
      </c>
      <c r="AS45">
        <v>1</v>
      </c>
      <c r="AT45">
        <v>19.5170547962189</v>
      </c>
      <c r="AU45">
        <v>16.55</v>
      </c>
      <c r="AV45">
        <v>3</v>
      </c>
      <c r="AW45">
        <v>4</v>
      </c>
      <c r="AX45">
        <v>28.9781527519226</v>
      </c>
      <c r="AY45">
        <v>16.55</v>
      </c>
      <c r="AZ45">
        <v>3</v>
      </c>
      <c r="BA45">
        <v>5</v>
      </c>
      <c r="BB45">
        <v>5.1850037574768102</v>
      </c>
      <c r="BC45">
        <v>5.29</v>
      </c>
      <c r="BD45">
        <v>1</v>
      </c>
      <c r="BE45">
        <v>1</v>
      </c>
      <c r="BF45">
        <v>2.4528608322143599</v>
      </c>
      <c r="BG45">
        <v>3.91</v>
      </c>
      <c r="BH45">
        <v>1</v>
      </c>
      <c r="BI45">
        <v>1</v>
      </c>
      <c r="BN45">
        <v>2.4615924358367902</v>
      </c>
      <c r="BO45">
        <v>3.91</v>
      </c>
      <c r="BP45">
        <v>1</v>
      </c>
      <c r="BQ45">
        <v>1</v>
      </c>
      <c r="BR45">
        <v>435</v>
      </c>
      <c r="BS45">
        <v>48.211675794660003</v>
      </c>
      <c r="BT45">
        <v>6.02392578125</v>
      </c>
    </row>
    <row r="46" spans="1:72" x14ac:dyDescent="0.25">
      <c r="A46" t="s">
        <v>82</v>
      </c>
      <c r="B46" t="s">
        <v>83</v>
      </c>
      <c r="C46" s="3">
        <v>0.299000399999999</v>
      </c>
      <c r="D46" s="3">
        <v>8.8502498982459005E-3</v>
      </c>
      <c r="E46" s="3">
        <v>64.86</v>
      </c>
      <c r="F46" s="3">
        <v>1</v>
      </c>
      <c r="G46" s="3">
        <v>10</v>
      </c>
      <c r="H46" s="3">
        <v>11</v>
      </c>
      <c r="I46" s="3">
        <v>123</v>
      </c>
      <c r="J46">
        <v>423200157</v>
      </c>
      <c r="K46">
        <v>468628629</v>
      </c>
      <c r="L46">
        <v>326354675.16666698</v>
      </c>
      <c r="M46">
        <v>936123843.625</v>
      </c>
      <c r="N46">
        <v>921477914.48958302</v>
      </c>
      <c r="O46">
        <v>1508044210.9166701</v>
      </c>
      <c r="P46">
        <v>679078301.29166698</v>
      </c>
      <c r="Q46">
        <v>314120498.54166698</v>
      </c>
      <c r="R46">
        <v>865653892</v>
      </c>
      <c r="S46">
        <v>1503501075.8333299</v>
      </c>
      <c r="T46">
        <v>959504008.47916698</v>
      </c>
      <c r="U46">
        <v>1682486014.3958299</v>
      </c>
      <c r="V46">
        <v>32.408066272735603</v>
      </c>
      <c r="W46">
        <v>43.78</v>
      </c>
      <c r="X46">
        <v>7</v>
      </c>
      <c r="Y46">
        <v>8</v>
      </c>
      <c r="Z46">
        <v>31.702749490737901</v>
      </c>
      <c r="AA46">
        <v>43.78</v>
      </c>
      <c r="AB46">
        <v>7</v>
      </c>
      <c r="AC46">
        <v>8</v>
      </c>
      <c r="AD46">
        <v>36.4093658924103</v>
      </c>
      <c r="AE46">
        <v>44.86</v>
      </c>
      <c r="AF46">
        <v>7</v>
      </c>
      <c r="AG46">
        <v>9</v>
      </c>
      <c r="AH46">
        <v>40.068870782852201</v>
      </c>
      <c r="AI46">
        <v>36.22</v>
      </c>
      <c r="AJ46">
        <v>6</v>
      </c>
      <c r="AK46">
        <v>9</v>
      </c>
      <c r="AL46">
        <v>59.658836364746101</v>
      </c>
      <c r="AM46">
        <v>52.43</v>
      </c>
      <c r="AN46">
        <v>8</v>
      </c>
      <c r="AO46">
        <v>13</v>
      </c>
      <c r="AP46">
        <v>78.315184116363497</v>
      </c>
      <c r="AQ46">
        <v>56.22</v>
      </c>
      <c r="AR46">
        <v>9</v>
      </c>
      <c r="AS46">
        <v>16</v>
      </c>
      <c r="AT46">
        <v>32.892481565475499</v>
      </c>
      <c r="AU46">
        <v>43.78</v>
      </c>
      <c r="AV46">
        <v>7</v>
      </c>
      <c r="AW46">
        <v>8</v>
      </c>
      <c r="AX46">
        <v>23.375379800796502</v>
      </c>
      <c r="AY46">
        <v>35.14</v>
      </c>
      <c r="AZ46">
        <v>5</v>
      </c>
      <c r="BA46">
        <v>5</v>
      </c>
      <c r="BB46">
        <v>42.660990715026898</v>
      </c>
      <c r="BC46">
        <v>48.11</v>
      </c>
      <c r="BD46">
        <v>8</v>
      </c>
      <c r="BE46">
        <v>10</v>
      </c>
      <c r="BF46">
        <v>55.677646875381498</v>
      </c>
      <c r="BG46">
        <v>56.22</v>
      </c>
      <c r="BH46">
        <v>9</v>
      </c>
      <c r="BI46">
        <v>12</v>
      </c>
      <c r="BJ46">
        <v>58.333277463912999</v>
      </c>
      <c r="BK46">
        <v>49.19</v>
      </c>
      <c r="BL46">
        <v>7</v>
      </c>
      <c r="BM46">
        <v>12</v>
      </c>
      <c r="BN46">
        <v>59.4763314723969</v>
      </c>
      <c r="BO46">
        <v>56.76</v>
      </c>
      <c r="BP46">
        <v>9</v>
      </c>
      <c r="BQ46">
        <v>13</v>
      </c>
      <c r="BR46">
        <v>185</v>
      </c>
      <c r="BS46">
        <v>20.73638843466</v>
      </c>
      <c r="BT46">
        <v>4.93212890625</v>
      </c>
    </row>
    <row r="47" spans="1:72" x14ac:dyDescent="0.25">
      <c r="A47" t="s">
        <v>678</v>
      </c>
      <c r="B47" t="s">
        <v>679</v>
      </c>
      <c r="C47" s="3">
        <v>0.242425000000001</v>
      </c>
      <c r="D47" s="3">
        <v>8.8502498982459005E-3</v>
      </c>
      <c r="E47" s="3">
        <v>19.21</v>
      </c>
      <c r="F47" s="3">
        <v>1</v>
      </c>
      <c r="G47" s="3">
        <v>9</v>
      </c>
      <c r="H47" s="3">
        <v>11</v>
      </c>
      <c r="I47" s="3">
        <v>84</v>
      </c>
      <c r="J47">
        <v>102117868.229167</v>
      </c>
      <c r="K47">
        <v>164417649.5</v>
      </c>
      <c r="L47">
        <v>86126812.625</v>
      </c>
      <c r="M47">
        <v>256715816.33333299</v>
      </c>
      <c r="N47">
        <v>238820834.41666701</v>
      </c>
      <c r="O47">
        <v>337403066.9375</v>
      </c>
      <c r="P47">
        <v>170718583.14583299</v>
      </c>
      <c r="Q47">
        <v>137350552.20833299</v>
      </c>
      <c r="R47">
        <v>201290390.91666701</v>
      </c>
      <c r="S47">
        <v>316623955.75</v>
      </c>
      <c r="T47">
        <v>219921724.42708299</v>
      </c>
      <c r="U47">
        <v>386832086.14583302</v>
      </c>
      <c r="V47">
        <v>16.1562082767487</v>
      </c>
      <c r="W47">
        <v>6.23</v>
      </c>
      <c r="X47">
        <v>4</v>
      </c>
      <c r="Y47">
        <v>4</v>
      </c>
      <c r="Z47">
        <v>20.468712329864498</v>
      </c>
      <c r="AA47">
        <v>7.38</v>
      </c>
      <c r="AB47">
        <v>4</v>
      </c>
      <c r="AC47">
        <v>4</v>
      </c>
      <c r="AD47">
        <v>22.5147528648376</v>
      </c>
      <c r="AE47">
        <v>8.27</v>
      </c>
      <c r="AF47">
        <v>5</v>
      </c>
      <c r="AG47">
        <v>6</v>
      </c>
      <c r="AH47">
        <v>30.325419664382899</v>
      </c>
      <c r="AI47">
        <v>13.87</v>
      </c>
      <c r="AJ47">
        <v>8</v>
      </c>
      <c r="AK47">
        <v>8</v>
      </c>
      <c r="AL47">
        <v>35.576331377029398</v>
      </c>
      <c r="AM47">
        <v>11.7</v>
      </c>
      <c r="AN47">
        <v>7</v>
      </c>
      <c r="AO47">
        <v>8</v>
      </c>
      <c r="AP47">
        <v>32.738353252410903</v>
      </c>
      <c r="AQ47">
        <v>10.69</v>
      </c>
      <c r="AR47">
        <v>7</v>
      </c>
      <c r="AS47">
        <v>8</v>
      </c>
      <c r="AT47">
        <v>23.569569826126099</v>
      </c>
      <c r="AU47">
        <v>9.5399999999999991</v>
      </c>
      <c r="AV47">
        <v>6</v>
      </c>
      <c r="AW47">
        <v>6</v>
      </c>
      <c r="AX47">
        <v>32.052574634552002</v>
      </c>
      <c r="AY47">
        <v>12.47</v>
      </c>
      <c r="AZ47">
        <v>8</v>
      </c>
      <c r="BA47">
        <v>8</v>
      </c>
      <c r="BB47">
        <v>30.952553987503101</v>
      </c>
      <c r="BC47">
        <v>12.98</v>
      </c>
      <c r="BD47">
        <v>8</v>
      </c>
      <c r="BE47">
        <v>8</v>
      </c>
      <c r="BF47">
        <v>26.061623573303201</v>
      </c>
      <c r="BG47">
        <v>6.74</v>
      </c>
      <c r="BH47">
        <v>4</v>
      </c>
      <c r="BI47">
        <v>5</v>
      </c>
      <c r="BJ47">
        <v>36.7959563732147</v>
      </c>
      <c r="BK47">
        <v>12.47</v>
      </c>
      <c r="BL47">
        <v>8</v>
      </c>
      <c r="BM47">
        <v>9</v>
      </c>
      <c r="BN47">
        <v>44.016677379608197</v>
      </c>
      <c r="BO47">
        <v>12.6</v>
      </c>
      <c r="BP47">
        <v>8</v>
      </c>
      <c r="BQ47">
        <v>10</v>
      </c>
      <c r="BR47">
        <v>786</v>
      </c>
      <c r="BS47">
        <v>84.730577084659998</v>
      </c>
      <c r="BT47">
        <v>6.69775390625</v>
      </c>
    </row>
    <row r="48" spans="1:72" x14ac:dyDescent="0.25">
      <c r="A48" t="s">
        <v>1100</v>
      </c>
      <c r="B48" t="s">
        <v>1101</v>
      </c>
      <c r="C48" s="3">
        <v>-0.43491540000000001</v>
      </c>
      <c r="D48" s="3">
        <v>1.15126291851258E-2</v>
      </c>
      <c r="E48" s="3">
        <v>11.31</v>
      </c>
      <c r="F48" s="3">
        <v>1</v>
      </c>
      <c r="G48" s="3">
        <v>4</v>
      </c>
      <c r="H48" s="3">
        <v>5</v>
      </c>
      <c r="I48" s="3">
        <v>50</v>
      </c>
      <c r="J48">
        <v>112495252.333333</v>
      </c>
      <c r="K48">
        <v>239975558.39583299</v>
      </c>
      <c r="L48">
        <v>71046129.635416701</v>
      </c>
      <c r="M48">
        <v>36621955.65625</v>
      </c>
      <c r="N48">
        <v>45099153.447916701</v>
      </c>
      <c r="O48">
        <v>76183756.041666701</v>
      </c>
      <c r="P48">
        <v>205495078.83333299</v>
      </c>
      <c r="Q48">
        <v>165776976.08333299</v>
      </c>
      <c r="R48">
        <v>242163701.625</v>
      </c>
      <c r="S48">
        <v>83572773.625</v>
      </c>
      <c r="T48">
        <v>106200515.114583</v>
      </c>
      <c r="U48">
        <v>74284273.083333299</v>
      </c>
      <c r="V48">
        <v>27.5020589828491</v>
      </c>
      <c r="W48">
        <v>4.42</v>
      </c>
      <c r="X48">
        <v>3</v>
      </c>
      <c r="Y48">
        <v>6</v>
      </c>
      <c r="Z48">
        <v>27.6203100681305</v>
      </c>
      <c r="AA48">
        <v>6.01</v>
      </c>
      <c r="AB48">
        <v>4</v>
      </c>
      <c r="AC48">
        <v>6</v>
      </c>
      <c r="AD48">
        <v>16.5229043960571</v>
      </c>
      <c r="AE48">
        <v>4.42</v>
      </c>
      <c r="AF48">
        <v>3</v>
      </c>
      <c r="AG48">
        <v>4</v>
      </c>
      <c r="AH48">
        <v>8.3114230632782</v>
      </c>
      <c r="AI48">
        <v>4.42</v>
      </c>
      <c r="AJ48">
        <v>2</v>
      </c>
      <c r="AK48">
        <v>2</v>
      </c>
      <c r="AL48">
        <v>10.993195772170999</v>
      </c>
      <c r="AM48">
        <v>4.42</v>
      </c>
      <c r="AN48">
        <v>3</v>
      </c>
      <c r="AO48">
        <v>3</v>
      </c>
      <c r="AP48">
        <v>11.042831659317001</v>
      </c>
      <c r="AQ48">
        <v>4.42</v>
      </c>
      <c r="AR48">
        <v>3</v>
      </c>
      <c r="AS48">
        <v>3</v>
      </c>
      <c r="AT48">
        <v>29.327329635620099</v>
      </c>
      <c r="AU48">
        <v>4.42</v>
      </c>
      <c r="AV48">
        <v>3</v>
      </c>
      <c r="AW48">
        <v>6</v>
      </c>
      <c r="AX48">
        <v>14.936695098876999</v>
      </c>
      <c r="AY48">
        <v>6.01</v>
      </c>
      <c r="AZ48">
        <v>4</v>
      </c>
      <c r="BA48">
        <v>4</v>
      </c>
      <c r="BB48">
        <v>30.496698856353799</v>
      </c>
      <c r="BC48">
        <v>6.01</v>
      </c>
      <c r="BD48">
        <v>4</v>
      </c>
      <c r="BE48">
        <v>7</v>
      </c>
      <c r="BF48">
        <v>3.5318441390991202</v>
      </c>
      <c r="BG48">
        <v>1.59</v>
      </c>
      <c r="BH48">
        <v>1</v>
      </c>
      <c r="BI48">
        <v>1</v>
      </c>
      <c r="BJ48">
        <v>17.2118530273438</v>
      </c>
      <c r="BK48">
        <v>9.7200000000000006</v>
      </c>
      <c r="BL48">
        <v>4</v>
      </c>
      <c r="BM48">
        <v>5</v>
      </c>
      <c r="BN48">
        <v>10.711139440536501</v>
      </c>
      <c r="BO48">
        <v>4.42</v>
      </c>
      <c r="BP48">
        <v>3</v>
      </c>
      <c r="BQ48">
        <v>3</v>
      </c>
      <c r="BR48">
        <v>566</v>
      </c>
      <c r="BS48">
        <v>59.3687653846602</v>
      </c>
      <c r="BT48">
        <v>5.75732421875</v>
      </c>
    </row>
    <row r="49" spans="1:72" x14ac:dyDescent="0.25">
      <c r="A49" t="s">
        <v>964</v>
      </c>
      <c r="B49" t="s">
        <v>965</v>
      </c>
      <c r="C49" s="3">
        <v>0.31471980000000099</v>
      </c>
      <c r="D49" s="3">
        <v>1.38108598184881E-2</v>
      </c>
      <c r="E49" s="3">
        <v>13.38</v>
      </c>
      <c r="F49" s="3">
        <v>1</v>
      </c>
      <c r="G49" s="3">
        <v>1</v>
      </c>
      <c r="H49" s="3">
        <v>2</v>
      </c>
      <c r="I49" s="3">
        <v>13</v>
      </c>
      <c r="J49">
        <v>191707829.5</v>
      </c>
      <c r="K49">
        <v>133660870</v>
      </c>
      <c r="L49">
        <v>189935871</v>
      </c>
      <c r="M49">
        <v>394903783.5</v>
      </c>
      <c r="N49">
        <v>436638506</v>
      </c>
      <c r="O49">
        <v>558602999</v>
      </c>
      <c r="P49">
        <v>185653128.5</v>
      </c>
      <c r="Q49">
        <v>103621068.25</v>
      </c>
      <c r="R49">
        <v>218071636</v>
      </c>
      <c r="S49">
        <v>442276418.5</v>
      </c>
      <c r="T49">
        <v>404116451.5</v>
      </c>
      <c r="U49">
        <v>539356320</v>
      </c>
      <c r="V49">
        <v>2.6353962421417201</v>
      </c>
      <c r="W49">
        <v>9.2899999999999991</v>
      </c>
      <c r="X49">
        <v>1</v>
      </c>
      <c r="Y49">
        <v>1</v>
      </c>
      <c r="Z49">
        <v>2.6645150184631299</v>
      </c>
      <c r="AA49">
        <v>9.2899999999999991</v>
      </c>
      <c r="AB49">
        <v>1</v>
      </c>
      <c r="AC49">
        <v>1</v>
      </c>
      <c r="AD49">
        <v>2.5989191532135001</v>
      </c>
      <c r="AE49">
        <v>9.2899999999999991</v>
      </c>
      <c r="AF49">
        <v>1</v>
      </c>
      <c r="AG49">
        <v>1</v>
      </c>
      <c r="AH49">
        <v>2.64614033699036</v>
      </c>
      <c r="AI49">
        <v>9.2899999999999991</v>
      </c>
      <c r="AJ49">
        <v>1</v>
      </c>
      <c r="AK49">
        <v>1</v>
      </c>
      <c r="AL49">
        <v>2.6657869815826398</v>
      </c>
      <c r="AM49">
        <v>9.2899999999999991</v>
      </c>
      <c r="AN49">
        <v>1</v>
      </c>
      <c r="AO49">
        <v>1</v>
      </c>
      <c r="AP49">
        <v>2.83574271202087</v>
      </c>
      <c r="AQ49">
        <v>9.2899999999999991</v>
      </c>
      <c r="AR49">
        <v>1</v>
      </c>
      <c r="AS49">
        <v>1</v>
      </c>
      <c r="AT49">
        <v>2.50906157493591</v>
      </c>
      <c r="AU49">
        <v>9.2899999999999991</v>
      </c>
      <c r="AV49">
        <v>1</v>
      </c>
      <c r="AW49">
        <v>1</v>
      </c>
      <c r="AX49">
        <v>5.4334964752197301</v>
      </c>
      <c r="AY49">
        <v>13.38</v>
      </c>
      <c r="AZ49">
        <v>2</v>
      </c>
      <c r="BA49">
        <v>2</v>
      </c>
      <c r="BB49">
        <v>2.7637722492218</v>
      </c>
      <c r="BC49">
        <v>9.2899999999999991</v>
      </c>
      <c r="BD49">
        <v>1</v>
      </c>
      <c r="BE49">
        <v>1</v>
      </c>
      <c r="BF49">
        <v>2.6714158058166499</v>
      </c>
      <c r="BG49">
        <v>9.2899999999999991</v>
      </c>
      <c r="BH49">
        <v>1</v>
      </c>
      <c r="BI49">
        <v>1</v>
      </c>
      <c r="BJ49">
        <v>2.5736021995544398</v>
      </c>
      <c r="BK49">
        <v>9.2899999999999991</v>
      </c>
      <c r="BL49">
        <v>1</v>
      </c>
      <c r="BM49">
        <v>1</v>
      </c>
      <c r="BN49">
        <v>2.7080955505371098</v>
      </c>
      <c r="BO49">
        <v>9.2899999999999991</v>
      </c>
      <c r="BP49">
        <v>1</v>
      </c>
      <c r="BQ49">
        <v>1</v>
      </c>
      <c r="BR49">
        <v>269</v>
      </c>
      <c r="BS49">
        <v>29.346872704660001</v>
      </c>
      <c r="BT49">
        <v>6.25244140625</v>
      </c>
    </row>
    <row r="50" spans="1:72" x14ac:dyDescent="0.25">
      <c r="A50" t="s">
        <v>1234</v>
      </c>
      <c r="B50" t="s">
        <v>1235</v>
      </c>
      <c r="C50" s="3">
        <v>0.545614299999999</v>
      </c>
      <c r="D50" s="3">
        <v>1.44576181968511E-2</v>
      </c>
      <c r="E50" s="3">
        <v>8.85</v>
      </c>
      <c r="F50" s="3">
        <v>1</v>
      </c>
      <c r="G50" s="3">
        <v>1</v>
      </c>
      <c r="H50" s="3">
        <v>2</v>
      </c>
      <c r="I50" s="3">
        <v>24</v>
      </c>
      <c r="J50">
        <v>128132775.5</v>
      </c>
      <c r="K50">
        <v>167205791.625</v>
      </c>
      <c r="L50">
        <v>74281628.5</v>
      </c>
      <c r="M50">
        <v>0</v>
      </c>
      <c r="N50">
        <v>497409012.03125</v>
      </c>
      <c r="O50">
        <v>403369803.25</v>
      </c>
      <c r="P50">
        <v>165226835.375</v>
      </c>
      <c r="Q50">
        <v>102483104.75</v>
      </c>
      <c r="R50">
        <v>65002373.4375</v>
      </c>
      <c r="S50">
        <v>619199716</v>
      </c>
      <c r="T50">
        <v>583232529.625</v>
      </c>
      <c r="U50">
        <v>427025457</v>
      </c>
      <c r="V50">
        <v>9.7444658279418892</v>
      </c>
      <c r="W50">
        <v>5.38</v>
      </c>
      <c r="X50">
        <v>1</v>
      </c>
      <c r="Y50">
        <v>2</v>
      </c>
      <c r="Z50">
        <v>12.681815862655601</v>
      </c>
      <c r="AA50">
        <v>8.85</v>
      </c>
      <c r="AB50">
        <v>2</v>
      </c>
      <c r="AC50">
        <v>3</v>
      </c>
      <c r="AD50">
        <v>8.8940443992614693</v>
      </c>
      <c r="AE50">
        <v>5.38</v>
      </c>
      <c r="AF50">
        <v>1</v>
      </c>
      <c r="AG50">
        <v>2</v>
      </c>
      <c r="AL50">
        <v>9.9199762344360405</v>
      </c>
      <c r="AM50">
        <v>5.38</v>
      </c>
      <c r="AN50">
        <v>1</v>
      </c>
      <c r="AO50">
        <v>2</v>
      </c>
      <c r="AP50">
        <v>9.4888114929199201</v>
      </c>
      <c r="AQ50">
        <v>5.38</v>
      </c>
      <c r="AR50">
        <v>1</v>
      </c>
      <c r="AS50">
        <v>2</v>
      </c>
      <c r="AT50">
        <v>9.4000697135925293</v>
      </c>
      <c r="AU50">
        <v>5.38</v>
      </c>
      <c r="AV50">
        <v>1</v>
      </c>
      <c r="AW50">
        <v>2</v>
      </c>
      <c r="AX50">
        <v>12.023928642272899</v>
      </c>
      <c r="AY50">
        <v>8.85</v>
      </c>
      <c r="AZ50">
        <v>2</v>
      </c>
      <c r="BA50">
        <v>3</v>
      </c>
      <c r="BB50">
        <v>8.7819142341613805</v>
      </c>
      <c r="BC50">
        <v>5.38</v>
      </c>
      <c r="BD50">
        <v>1</v>
      </c>
      <c r="BE50">
        <v>2</v>
      </c>
      <c r="BF50">
        <v>9.7395396232604998</v>
      </c>
      <c r="BG50">
        <v>5.38</v>
      </c>
      <c r="BH50">
        <v>1</v>
      </c>
      <c r="BI50">
        <v>2</v>
      </c>
      <c r="BJ50">
        <v>9.8022360801696795</v>
      </c>
      <c r="BK50">
        <v>5.38</v>
      </c>
      <c r="BL50">
        <v>1</v>
      </c>
      <c r="BM50">
        <v>2</v>
      </c>
      <c r="BN50">
        <v>9.8659596443176305</v>
      </c>
      <c r="BO50">
        <v>5.38</v>
      </c>
      <c r="BP50">
        <v>1</v>
      </c>
      <c r="BQ50">
        <v>2</v>
      </c>
      <c r="BR50">
        <v>260</v>
      </c>
      <c r="BS50">
        <v>29.14931062466</v>
      </c>
      <c r="BT50">
        <v>8.63134765625</v>
      </c>
    </row>
    <row r="51" spans="1:72" x14ac:dyDescent="0.25">
      <c r="A51" t="s">
        <v>942</v>
      </c>
      <c r="B51" t="s">
        <v>943</v>
      </c>
      <c r="C51" s="3">
        <v>0.20179639999999999</v>
      </c>
      <c r="D51" s="3">
        <v>1.44927833652846E-2</v>
      </c>
      <c r="E51" s="3">
        <v>13.66</v>
      </c>
      <c r="F51" s="3">
        <v>1</v>
      </c>
      <c r="G51" s="3">
        <v>1</v>
      </c>
      <c r="H51" s="3">
        <v>2</v>
      </c>
      <c r="I51" s="3">
        <v>11</v>
      </c>
      <c r="J51">
        <v>24117350.25</v>
      </c>
      <c r="K51">
        <v>19579310.15625</v>
      </c>
      <c r="L51">
        <v>0</v>
      </c>
      <c r="M51">
        <v>42411522.75</v>
      </c>
      <c r="N51">
        <v>39344753.25</v>
      </c>
      <c r="O51">
        <v>41327227</v>
      </c>
      <c r="P51">
        <v>22381790.25</v>
      </c>
      <c r="Q51">
        <v>79403523.5</v>
      </c>
      <c r="R51">
        <v>25451101</v>
      </c>
      <c r="S51">
        <v>38537810.84375</v>
      </c>
      <c r="T51">
        <v>41393149</v>
      </c>
      <c r="U51">
        <v>38933279.125</v>
      </c>
      <c r="V51">
        <v>6.8182511329650897</v>
      </c>
      <c r="W51">
        <v>5.67</v>
      </c>
      <c r="X51">
        <v>1</v>
      </c>
      <c r="Y51">
        <v>1</v>
      </c>
      <c r="Z51">
        <v>5.1705369949340803</v>
      </c>
      <c r="AA51">
        <v>5.67</v>
      </c>
      <c r="AB51">
        <v>1</v>
      </c>
      <c r="AC51">
        <v>1</v>
      </c>
      <c r="AH51">
        <v>8.0104618072509801</v>
      </c>
      <c r="AI51">
        <v>5.67</v>
      </c>
      <c r="AJ51">
        <v>1</v>
      </c>
      <c r="AK51">
        <v>1</v>
      </c>
      <c r="AL51">
        <v>8.5116891860961896</v>
      </c>
      <c r="AM51">
        <v>5.67</v>
      </c>
      <c r="AN51">
        <v>1</v>
      </c>
      <c r="AO51">
        <v>1</v>
      </c>
      <c r="AP51">
        <v>7.7780041694641104</v>
      </c>
      <c r="AQ51">
        <v>5.67</v>
      </c>
      <c r="AR51">
        <v>1</v>
      </c>
      <c r="AS51">
        <v>1</v>
      </c>
      <c r="AT51">
        <v>6.2875790596008301</v>
      </c>
      <c r="AU51">
        <v>5.67</v>
      </c>
      <c r="AV51">
        <v>1</v>
      </c>
      <c r="AW51">
        <v>1</v>
      </c>
      <c r="AX51">
        <v>3.5249545574188201</v>
      </c>
      <c r="AY51">
        <v>7.99</v>
      </c>
      <c r="AZ51">
        <v>1</v>
      </c>
      <c r="BA51">
        <v>1</v>
      </c>
      <c r="BB51">
        <v>5.5328655242919904</v>
      </c>
      <c r="BC51">
        <v>5.67</v>
      </c>
      <c r="BD51">
        <v>1</v>
      </c>
      <c r="BE51">
        <v>1</v>
      </c>
      <c r="BF51">
        <v>7.8872594833373997</v>
      </c>
      <c r="BG51">
        <v>5.67</v>
      </c>
      <c r="BH51">
        <v>1</v>
      </c>
      <c r="BI51">
        <v>1</v>
      </c>
      <c r="BJ51">
        <v>7.6258587837219203</v>
      </c>
      <c r="BK51">
        <v>5.67</v>
      </c>
      <c r="BL51">
        <v>1</v>
      </c>
      <c r="BM51">
        <v>1</v>
      </c>
      <c r="BN51">
        <v>7.8274860382080096</v>
      </c>
      <c r="BO51">
        <v>5.67</v>
      </c>
      <c r="BP51">
        <v>1</v>
      </c>
      <c r="BQ51">
        <v>1</v>
      </c>
      <c r="BR51">
        <v>388</v>
      </c>
      <c r="BS51">
        <v>41.655521814659998</v>
      </c>
      <c r="BT51">
        <v>5.35107421875</v>
      </c>
    </row>
    <row r="52" spans="1:72" x14ac:dyDescent="0.25">
      <c r="A52" t="s">
        <v>1222</v>
      </c>
      <c r="B52" t="s">
        <v>1223</v>
      </c>
      <c r="C52" s="3">
        <v>0.28379179999999998</v>
      </c>
      <c r="D52" s="3">
        <v>1.53590572517483E-2</v>
      </c>
      <c r="E52" s="3">
        <v>9</v>
      </c>
      <c r="F52" s="3">
        <v>1</v>
      </c>
      <c r="G52" s="3">
        <v>2</v>
      </c>
      <c r="H52" s="3">
        <v>2</v>
      </c>
      <c r="I52" s="3">
        <v>25</v>
      </c>
      <c r="J52">
        <v>18300132</v>
      </c>
      <c r="K52">
        <v>15691345.5</v>
      </c>
      <c r="L52">
        <v>17288729.75</v>
      </c>
      <c r="M52">
        <v>40987819.5</v>
      </c>
      <c r="N52">
        <v>60436475</v>
      </c>
      <c r="O52">
        <v>36164291.625</v>
      </c>
      <c r="P52">
        <v>18763318</v>
      </c>
      <c r="Q52">
        <v>58382100</v>
      </c>
      <c r="R52">
        <v>21732720.375</v>
      </c>
      <c r="S52">
        <v>61351778</v>
      </c>
      <c r="T52">
        <v>43610439.875</v>
      </c>
      <c r="U52">
        <v>38585555</v>
      </c>
      <c r="V52">
        <v>3.25085353851318</v>
      </c>
      <c r="W52">
        <v>6.43</v>
      </c>
      <c r="X52">
        <v>1</v>
      </c>
      <c r="Y52">
        <v>1</v>
      </c>
      <c r="Z52">
        <v>4.6241378784179696</v>
      </c>
      <c r="AA52">
        <v>6.43</v>
      </c>
      <c r="AB52">
        <v>1</v>
      </c>
      <c r="AC52">
        <v>1</v>
      </c>
      <c r="AD52">
        <v>8.4158613681793195</v>
      </c>
      <c r="AE52">
        <v>9</v>
      </c>
      <c r="AF52">
        <v>2</v>
      </c>
      <c r="AG52">
        <v>2</v>
      </c>
      <c r="AH52">
        <v>11.2846682071686</v>
      </c>
      <c r="AI52">
        <v>9</v>
      </c>
      <c r="AJ52">
        <v>2</v>
      </c>
      <c r="AK52">
        <v>3</v>
      </c>
      <c r="AL52">
        <v>9.8145644664764404</v>
      </c>
      <c r="AM52">
        <v>6.43</v>
      </c>
      <c r="AN52">
        <v>1</v>
      </c>
      <c r="AO52">
        <v>2</v>
      </c>
      <c r="AP52">
        <v>11.2252645492554</v>
      </c>
      <c r="AQ52">
        <v>9</v>
      </c>
      <c r="AR52">
        <v>2</v>
      </c>
      <c r="AS52">
        <v>3</v>
      </c>
      <c r="AT52">
        <v>2.0117449760436998</v>
      </c>
      <c r="AU52">
        <v>6.43</v>
      </c>
      <c r="AV52">
        <v>1</v>
      </c>
      <c r="AW52">
        <v>1</v>
      </c>
      <c r="AX52">
        <v>8.9824564456939697</v>
      </c>
      <c r="AY52">
        <v>6.43</v>
      </c>
      <c r="AZ52">
        <v>1</v>
      </c>
      <c r="BA52">
        <v>2</v>
      </c>
      <c r="BB52">
        <v>9.0446102619171107</v>
      </c>
      <c r="BC52">
        <v>6.43</v>
      </c>
      <c r="BD52">
        <v>1</v>
      </c>
      <c r="BE52">
        <v>2</v>
      </c>
      <c r="BF52">
        <v>9.5256109237670898</v>
      </c>
      <c r="BG52">
        <v>6.43</v>
      </c>
      <c r="BH52">
        <v>1</v>
      </c>
      <c r="BI52">
        <v>2</v>
      </c>
      <c r="BJ52">
        <v>13.1764974594116</v>
      </c>
      <c r="BK52">
        <v>9</v>
      </c>
      <c r="BL52">
        <v>2</v>
      </c>
      <c r="BM52">
        <v>3</v>
      </c>
      <c r="BN52">
        <v>11.5880198478699</v>
      </c>
      <c r="BO52">
        <v>9</v>
      </c>
      <c r="BP52">
        <v>2</v>
      </c>
      <c r="BQ52">
        <v>3</v>
      </c>
      <c r="BR52">
        <v>389</v>
      </c>
      <c r="BS52">
        <v>42.384320424660103</v>
      </c>
      <c r="BT52">
        <v>4.93212890625</v>
      </c>
    </row>
    <row r="53" spans="1:72" x14ac:dyDescent="0.25">
      <c r="A53" t="s">
        <v>602</v>
      </c>
      <c r="B53" t="s">
        <v>603</v>
      </c>
      <c r="C53" s="3">
        <v>0.43998600000000099</v>
      </c>
      <c r="D53" s="3">
        <v>1.6017115200092101E-2</v>
      </c>
      <c r="E53" s="3">
        <v>21.02</v>
      </c>
      <c r="F53" s="3">
        <v>1</v>
      </c>
      <c r="G53" s="3">
        <v>14</v>
      </c>
      <c r="H53" s="3">
        <v>17</v>
      </c>
      <c r="I53" s="3">
        <v>137</v>
      </c>
      <c r="J53">
        <v>72984429.1875</v>
      </c>
      <c r="K53">
        <v>139574090.41666701</v>
      </c>
      <c r="L53">
        <v>60900769.375</v>
      </c>
      <c r="M53">
        <v>169018959.75</v>
      </c>
      <c r="N53">
        <v>358315058.89583302</v>
      </c>
      <c r="O53">
        <v>434628446</v>
      </c>
      <c r="P53">
        <v>147064795.04166701</v>
      </c>
      <c r="Q53">
        <v>80483001.083333299</v>
      </c>
      <c r="R53">
        <v>203331905.41666701</v>
      </c>
      <c r="S53">
        <v>551900313.33333302</v>
      </c>
      <c r="T53">
        <v>405952003.59375</v>
      </c>
      <c r="U53">
        <v>514552645.27083302</v>
      </c>
      <c r="V53">
        <v>21.521676540374798</v>
      </c>
      <c r="W53">
        <v>8.19</v>
      </c>
      <c r="X53">
        <v>5</v>
      </c>
      <c r="Y53">
        <v>5</v>
      </c>
      <c r="Z53">
        <v>24.6063632965088</v>
      </c>
      <c r="AA53">
        <v>8.66</v>
      </c>
      <c r="AB53">
        <v>6</v>
      </c>
      <c r="AC53">
        <v>6</v>
      </c>
      <c r="AD53">
        <v>31.328065156936599</v>
      </c>
      <c r="AE53">
        <v>10.97</v>
      </c>
      <c r="AF53">
        <v>7</v>
      </c>
      <c r="AG53">
        <v>8</v>
      </c>
      <c r="AH53">
        <v>30.4257764816284</v>
      </c>
      <c r="AI53">
        <v>11.28</v>
      </c>
      <c r="AJ53">
        <v>7</v>
      </c>
      <c r="AK53">
        <v>7</v>
      </c>
      <c r="AL53">
        <v>58.916300535201998</v>
      </c>
      <c r="AM53">
        <v>15.15</v>
      </c>
      <c r="AN53">
        <v>11</v>
      </c>
      <c r="AO53">
        <v>15</v>
      </c>
      <c r="AP53">
        <v>72.117467403411894</v>
      </c>
      <c r="AQ53">
        <v>15.15</v>
      </c>
      <c r="AR53">
        <v>11</v>
      </c>
      <c r="AS53">
        <v>19</v>
      </c>
      <c r="AT53">
        <v>33.851492166519201</v>
      </c>
      <c r="AU53">
        <v>11.44</v>
      </c>
      <c r="AV53">
        <v>8</v>
      </c>
      <c r="AW53">
        <v>9</v>
      </c>
      <c r="AX53">
        <v>21.677613496780399</v>
      </c>
      <c r="AY53">
        <v>8.19</v>
      </c>
      <c r="AZ53">
        <v>5</v>
      </c>
      <c r="BA53">
        <v>5</v>
      </c>
      <c r="BB53">
        <v>31.7425539493561</v>
      </c>
      <c r="BC53">
        <v>12.83</v>
      </c>
      <c r="BD53">
        <v>7</v>
      </c>
      <c r="BE53">
        <v>8</v>
      </c>
      <c r="BF53">
        <v>60.4350938796997</v>
      </c>
      <c r="BG53">
        <v>16.23</v>
      </c>
      <c r="BH53">
        <v>12</v>
      </c>
      <c r="BI53">
        <v>18</v>
      </c>
      <c r="BJ53">
        <v>55.915407657623298</v>
      </c>
      <c r="BK53">
        <v>19.010000000000002</v>
      </c>
      <c r="BL53">
        <v>12</v>
      </c>
      <c r="BM53">
        <v>15</v>
      </c>
      <c r="BN53">
        <v>79.866254806518597</v>
      </c>
      <c r="BO53">
        <v>17.309999999999999</v>
      </c>
      <c r="BP53">
        <v>15</v>
      </c>
      <c r="BQ53">
        <v>22</v>
      </c>
      <c r="BR53">
        <v>647</v>
      </c>
      <c r="BS53">
        <v>72.365919404660005</v>
      </c>
      <c r="BT53">
        <v>5.38916015625</v>
      </c>
    </row>
    <row r="54" spans="1:72" x14ac:dyDescent="0.25">
      <c r="A54" t="s">
        <v>874</v>
      </c>
      <c r="B54" t="s">
        <v>875</v>
      </c>
      <c r="C54" s="3">
        <v>-0.305515600000001</v>
      </c>
      <c r="D54" s="3">
        <v>1.6050553871816999E-2</v>
      </c>
      <c r="E54" s="3">
        <v>14.68</v>
      </c>
      <c r="F54" s="3">
        <v>1</v>
      </c>
      <c r="G54" s="3">
        <v>4</v>
      </c>
      <c r="H54" s="3">
        <v>4</v>
      </c>
      <c r="I54" s="3">
        <v>35</v>
      </c>
      <c r="J54">
        <v>57481660.5</v>
      </c>
      <c r="K54">
        <v>60585124.125</v>
      </c>
      <c r="L54">
        <v>52373183.5</v>
      </c>
      <c r="M54">
        <v>28658171.875</v>
      </c>
      <c r="N54">
        <v>75865661.364583299</v>
      </c>
      <c r="O54">
        <v>35275640</v>
      </c>
      <c r="P54">
        <v>113635773.5</v>
      </c>
      <c r="Q54">
        <v>61152782.25</v>
      </c>
      <c r="R54">
        <v>72357113.3125</v>
      </c>
      <c r="S54">
        <v>53165603.4375</v>
      </c>
      <c r="T54">
        <v>45722956.395833299</v>
      </c>
      <c r="U54">
        <v>52173647.166666701</v>
      </c>
      <c r="V54">
        <v>15.599913358688401</v>
      </c>
      <c r="W54">
        <v>14.33</v>
      </c>
      <c r="X54">
        <v>3</v>
      </c>
      <c r="Y54">
        <v>4</v>
      </c>
      <c r="Z54">
        <v>12.8990259170532</v>
      </c>
      <c r="AA54">
        <v>11.26</v>
      </c>
      <c r="AB54">
        <v>2</v>
      </c>
      <c r="AC54">
        <v>3</v>
      </c>
      <c r="AD54">
        <v>21.001178741455099</v>
      </c>
      <c r="AE54">
        <v>14.68</v>
      </c>
      <c r="AF54">
        <v>4</v>
      </c>
      <c r="AG54">
        <v>5</v>
      </c>
      <c r="AH54">
        <v>6.52435302734375</v>
      </c>
      <c r="AI54">
        <v>11.26</v>
      </c>
      <c r="AJ54">
        <v>2</v>
      </c>
      <c r="AK54">
        <v>2</v>
      </c>
      <c r="AL54">
        <v>22.448546648025498</v>
      </c>
      <c r="AM54">
        <v>14.33</v>
      </c>
      <c r="AN54">
        <v>3</v>
      </c>
      <c r="AO54">
        <v>5</v>
      </c>
      <c r="AP54">
        <v>16.592530250549299</v>
      </c>
      <c r="AQ54">
        <v>11.26</v>
      </c>
      <c r="AR54">
        <v>2</v>
      </c>
      <c r="AS54">
        <v>3</v>
      </c>
      <c r="AT54">
        <v>7.3721842765808097</v>
      </c>
      <c r="AU54">
        <v>8.5299999999999994</v>
      </c>
      <c r="AV54">
        <v>2</v>
      </c>
      <c r="AW54">
        <v>2</v>
      </c>
      <c r="AX54">
        <v>4.91103219985962</v>
      </c>
      <c r="AY54">
        <v>5.46</v>
      </c>
      <c r="AZ54">
        <v>1</v>
      </c>
      <c r="BA54">
        <v>1</v>
      </c>
      <c r="BB54">
        <v>9.7652988433837908</v>
      </c>
      <c r="BC54">
        <v>11.26</v>
      </c>
      <c r="BD54">
        <v>2</v>
      </c>
      <c r="BE54">
        <v>2</v>
      </c>
      <c r="BF54">
        <v>9.9226975440979004</v>
      </c>
      <c r="BG54">
        <v>11.26</v>
      </c>
      <c r="BH54">
        <v>2</v>
      </c>
      <c r="BI54">
        <v>2</v>
      </c>
      <c r="BJ54">
        <v>10.885244607925401</v>
      </c>
      <c r="BK54">
        <v>14.33</v>
      </c>
      <c r="BL54">
        <v>3</v>
      </c>
      <c r="BM54">
        <v>3</v>
      </c>
      <c r="BN54">
        <v>11.943048954010001</v>
      </c>
      <c r="BO54">
        <v>14.33</v>
      </c>
      <c r="BP54">
        <v>3</v>
      </c>
      <c r="BQ54">
        <v>3</v>
      </c>
      <c r="BR54">
        <v>293</v>
      </c>
      <c r="BS54">
        <v>32.521446154659998</v>
      </c>
      <c r="BT54">
        <v>6.45556640625</v>
      </c>
    </row>
    <row r="55" spans="1:72" x14ac:dyDescent="0.25">
      <c r="A55" t="s">
        <v>104</v>
      </c>
      <c r="B55" t="s">
        <v>105</v>
      </c>
      <c r="C55" s="3">
        <v>0.15419179999999999</v>
      </c>
      <c r="D55" s="3">
        <v>1.7270035973293699E-2</v>
      </c>
      <c r="E55" s="3">
        <v>55.95</v>
      </c>
      <c r="F55" s="3">
        <v>1</v>
      </c>
      <c r="G55" s="3">
        <v>38</v>
      </c>
      <c r="H55" s="3">
        <v>40</v>
      </c>
      <c r="I55" s="3">
        <v>840</v>
      </c>
      <c r="J55">
        <v>1142592935</v>
      </c>
      <c r="K55">
        <v>1220443731.5833299</v>
      </c>
      <c r="L55">
        <v>924597776.3125</v>
      </c>
      <c r="M55">
        <v>1848909995.8125</v>
      </c>
      <c r="N55">
        <v>2224999748.6875</v>
      </c>
      <c r="O55">
        <v>2724331318</v>
      </c>
      <c r="P55">
        <v>1688287554.6666701</v>
      </c>
      <c r="Q55">
        <v>1037960771.83333</v>
      </c>
      <c r="R55">
        <v>1896545265.6666701</v>
      </c>
      <c r="S55">
        <v>2544724423.4166698</v>
      </c>
      <c r="T55">
        <v>2025367541.5</v>
      </c>
      <c r="U55">
        <v>2703518773.9166698</v>
      </c>
      <c r="V55">
        <v>285.55453014373802</v>
      </c>
      <c r="W55">
        <v>46.36</v>
      </c>
      <c r="X55">
        <v>30</v>
      </c>
      <c r="Y55">
        <v>59</v>
      </c>
      <c r="Z55">
        <v>315.176309585571</v>
      </c>
      <c r="AA55">
        <v>49.71</v>
      </c>
      <c r="AB55">
        <v>31</v>
      </c>
      <c r="AC55">
        <v>67</v>
      </c>
      <c r="AD55">
        <v>293.89098763465898</v>
      </c>
      <c r="AE55">
        <v>46.24</v>
      </c>
      <c r="AF55">
        <v>30</v>
      </c>
      <c r="AG55">
        <v>64</v>
      </c>
      <c r="AH55">
        <v>307.47422719001798</v>
      </c>
      <c r="AI55">
        <v>40.35</v>
      </c>
      <c r="AJ55">
        <v>25</v>
      </c>
      <c r="AK55">
        <v>60</v>
      </c>
      <c r="AL55">
        <v>385.98732852935802</v>
      </c>
      <c r="AM55">
        <v>51.45</v>
      </c>
      <c r="AN55">
        <v>37</v>
      </c>
      <c r="AO55">
        <v>77</v>
      </c>
      <c r="AP55">
        <v>387.82386255264299</v>
      </c>
      <c r="AQ55">
        <v>49.6</v>
      </c>
      <c r="AR55">
        <v>36</v>
      </c>
      <c r="AS55">
        <v>81</v>
      </c>
      <c r="AT55">
        <v>322.051852941513</v>
      </c>
      <c r="AU55">
        <v>49.71</v>
      </c>
      <c r="AV55">
        <v>33</v>
      </c>
      <c r="AW55">
        <v>68</v>
      </c>
      <c r="AX55">
        <v>317.306434631348</v>
      </c>
      <c r="AY55">
        <v>49.36</v>
      </c>
      <c r="AZ55">
        <v>30</v>
      </c>
      <c r="BA55">
        <v>66</v>
      </c>
      <c r="BB55">
        <v>333.12454414367699</v>
      </c>
      <c r="BC55">
        <v>46.24</v>
      </c>
      <c r="BD55">
        <v>32</v>
      </c>
      <c r="BE55">
        <v>70</v>
      </c>
      <c r="BF55">
        <v>310.64010810852102</v>
      </c>
      <c r="BG55">
        <v>37.229999999999997</v>
      </c>
      <c r="BH55">
        <v>23</v>
      </c>
      <c r="BI55">
        <v>61</v>
      </c>
      <c r="BJ55">
        <v>419.73130035400402</v>
      </c>
      <c r="BK55">
        <v>55.49</v>
      </c>
      <c r="BL55">
        <v>37</v>
      </c>
      <c r="BM55">
        <v>83</v>
      </c>
      <c r="BN55">
        <v>415.74770951271103</v>
      </c>
      <c r="BO55">
        <v>49.6</v>
      </c>
      <c r="BP55">
        <v>37</v>
      </c>
      <c r="BQ55">
        <v>84</v>
      </c>
      <c r="BR55">
        <v>865</v>
      </c>
      <c r="BS55">
        <v>92.953822494660002</v>
      </c>
      <c r="BT55">
        <v>5.83349609375</v>
      </c>
    </row>
    <row r="56" spans="1:72" x14ac:dyDescent="0.25">
      <c r="A56" t="s">
        <v>736</v>
      </c>
      <c r="B56" t="s">
        <v>737</v>
      </c>
      <c r="C56" s="3">
        <v>-0.53097299999999903</v>
      </c>
      <c r="D56" s="3">
        <v>1.75563034334776E-2</v>
      </c>
      <c r="E56" s="3">
        <v>17.77</v>
      </c>
      <c r="F56" s="3">
        <v>1</v>
      </c>
      <c r="G56" s="3">
        <v>2</v>
      </c>
      <c r="H56" s="3">
        <v>3</v>
      </c>
      <c r="I56" s="3">
        <v>21</v>
      </c>
      <c r="J56">
        <v>327614718.83333302</v>
      </c>
      <c r="K56">
        <v>331080741.16666698</v>
      </c>
      <c r="L56">
        <v>352233704.875</v>
      </c>
      <c r="M56">
        <v>119648723.25</v>
      </c>
      <c r="N56">
        <v>143567857.609375</v>
      </c>
      <c r="O56">
        <v>242635856.65625</v>
      </c>
      <c r="P56">
        <v>600816327.25</v>
      </c>
      <c r="Q56">
        <v>259147643.3125</v>
      </c>
      <c r="R56">
        <v>1101841922</v>
      </c>
      <c r="S56">
        <v>243050212.125</v>
      </c>
      <c r="T56">
        <v>88112183.96875</v>
      </c>
      <c r="U56">
        <v>259446914.375</v>
      </c>
      <c r="V56">
        <v>8.3454043865203893</v>
      </c>
      <c r="W56">
        <v>17.77</v>
      </c>
      <c r="X56">
        <v>3</v>
      </c>
      <c r="Y56">
        <v>3</v>
      </c>
      <c r="Z56">
        <v>8.9010770320892298</v>
      </c>
      <c r="AA56">
        <v>17.77</v>
      </c>
      <c r="AB56">
        <v>3</v>
      </c>
      <c r="AC56">
        <v>3</v>
      </c>
      <c r="AD56">
        <v>5.0857486724853498</v>
      </c>
      <c r="AE56">
        <v>8.8800000000000008</v>
      </c>
      <c r="AF56">
        <v>2</v>
      </c>
      <c r="AG56">
        <v>2</v>
      </c>
      <c r="AH56">
        <v>2.6926038265228298</v>
      </c>
      <c r="AI56">
        <v>2.29</v>
      </c>
      <c r="AJ56">
        <v>1</v>
      </c>
      <c r="AK56">
        <v>1</v>
      </c>
      <c r="AL56">
        <v>5.3428764343261701</v>
      </c>
      <c r="AM56">
        <v>8.8800000000000008</v>
      </c>
      <c r="AN56">
        <v>2</v>
      </c>
      <c r="AO56">
        <v>2</v>
      </c>
      <c r="AP56">
        <v>2.7416195869445801</v>
      </c>
      <c r="AQ56">
        <v>2.29</v>
      </c>
      <c r="AR56">
        <v>1</v>
      </c>
      <c r="AS56">
        <v>1</v>
      </c>
      <c r="AT56">
        <v>5.27960157394409</v>
      </c>
      <c r="AU56">
        <v>8.8800000000000008</v>
      </c>
      <c r="AV56">
        <v>2</v>
      </c>
      <c r="AW56">
        <v>2</v>
      </c>
      <c r="AX56">
        <v>8.8116686344146693</v>
      </c>
      <c r="AY56">
        <v>17.77</v>
      </c>
      <c r="AZ56">
        <v>3</v>
      </c>
      <c r="BA56">
        <v>3</v>
      </c>
      <c r="BB56">
        <v>2.82842350006104</v>
      </c>
      <c r="BC56">
        <v>2.29</v>
      </c>
      <c r="BD56">
        <v>1</v>
      </c>
      <c r="BE56">
        <v>1</v>
      </c>
      <c r="BF56">
        <v>2.8109495639800999</v>
      </c>
      <c r="BG56">
        <v>2.29</v>
      </c>
      <c r="BH56">
        <v>1</v>
      </c>
      <c r="BI56">
        <v>1</v>
      </c>
      <c r="BJ56">
        <v>2.8092143535614</v>
      </c>
      <c r="BK56">
        <v>2.29</v>
      </c>
      <c r="BL56">
        <v>1</v>
      </c>
      <c r="BM56">
        <v>1</v>
      </c>
      <c r="BN56">
        <v>2.7865262031555198</v>
      </c>
      <c r="BO56">
        <v>2.29</v>
      </c>
      <c r="BP56">
        <v>1</v>
      </c>
      <c r="BQ56">
        <v>1</v>
      </c>
      <c r="BR56">
        <v>349</v>
      </c>
      <c r="BS56">
        <v>38.619296104660002</v>
      </c>
      <c r="BT56">
        <v>7.78173828125</v>
      </c>
    </row>
    <row r="57" spans="1:72" x14ac:dyDescent="0.25">
      <c r="A57" t="s">
        <v>68</v>
      </c>
      <c r="B57" t="s">
        <v>69</v>
      </c>
      <c r="C57" s="3">
        <v>0.30065759999999903</v>
      </c>
      <c r="D57" s="3">
        <v>1.7972269393873402E-2</v>
      </c>
      <c r="E57" s="3">
        <v>81.56</v>
      </c>
      <c r="F57" s="3">
        <v>1</v>
      </c>
      <c r="G57" s="3">
        <v>10</v>
      </c>
      <c r="H57" s="3">
        <v>11</v>
      </c>
      <c r="I57" s="3">
        <v>238</v>
      </c>
      <c r="J57">
        <v>500754064.5</v>
      </c>
      <c r="K57">
        <v>800981253.33333302</v>
      </c>
      <c r="L57">
        <v>386909351.71093798</v>
      </c>
      <c r="M57">
        <v>1080125606.0625</v>
      </c>
      <c r="N57">
        <v>1647589600.3958299</v>
      </c>
      <c r="O57">
        <v>1829282492.1666701</v>
      </c>
      <c r="P57">
        <v>940914876.95833302</v>
      </c>
      <c r="Q57">
        <v>595897049.0625</v>
      </c>
      <c r="R57">
        <v>1089664467.0833299</v>
      </c>
      <c r="S57">
        <v>2173681002.7916698</v>
      </c>
      <c r="T57">
        <v>1373610326.6041701</v>
      </c>
      <c r="U57">
        <v>2475673287.1666698</v>
      </c>
      <c r="V57">
        <v>68.4526016712189</v>
      </c>
      <c r="W57">
        <v>81.56</v>
      </c>
      <c r="X57">
        <v>8</v>
      </c>
      <c r="Y57">
        <v>18</v>
      </c>
      <c r="Z57">
        <v>66.701467752456693</v>
      </c>
      <c r="AA57">
        <v>81.56</v>
      </c>
      <c r="AB57">
        <v>8</v>
      </c>
      <c r="AC57">
        <v>16</v>
      </c>
      <c r="AD57">
        <v>64.586247205734296</v>
      </c>
      <c r="AE57">
        <v>81.56</v>
      </c>
      <c r="AF57">
        <v>8</v>
      </c>
      <c r="AG57">
        <v>16</v>
      </c>
      <c r="AH57">
        <v>63.288300037383998</v>
      </c>
      <c r="AI57">
        <v>75.180000000000007</v>
      </c>
      <c r="AJ57">
        <v>7</v>
      </c>
      <c r="AK57">
        <v>16</v>
      </c>
      <c r="AL57">
        <v>101.097922801971</v>
      </c>
      <c r="AM57">
        <v>81.56</v>
      </c>
      <c r="AN57">
        <v>9</v>
      </c>
      <c r="AO57">
        <v>24</v>
      </c>
      <c r="AP57">
        <v>104.504521369934</v>
      </c>
      <c r="AQ57">
        <v>81.56</v>
      </c>
      <c r="AR57">
        <v>10</v>
      </c>
      <c r="AS57">
        <v>25</v>
      </c>
      <c r="AT57">
        <v>71.923617601394696</v>
      </c>
      <c r="AU57">
        <v>81.56</v>
      </c>
      <c r="AV57">
        <v>8</v>
      </c>
      <c r="AW57">
        <v>18</v>
      </c>
      <c r="AX57">
        <v>61.067258119583101</v>
      </c>
      <c r="AY57">
        <v>81.56</v>
      </c>
      <c r="AZ57">
        <v>9</v>
      </c>
      <c r="BA57">
        <v>15</v>
      </c>
      <c r="BB57">
        <v>83.406461000442505</v>
      </c>
      <c r="BC57">
        <v>81.56</v>
      </c>
      <c r="BD57">
        <v>8</v>
      </c>
      <c r="BE57">
        <v>20</v>
      </c>
      <c r="BF57">
        <v>92.214520215988202</v>
      </c>
      <c r="BG57">
        <v>81.56</v>
      </c>
      <c r="BH57">
        <v>9</v>
      </c>
      <c r="BI57">
        <v>22</v>
      </c>
      <c r="BJ57">
        <v>97.741459846496596</v>
      </c>
      <c r="BK57">
        <v>81.56</v>
      </c>
      <c r="BL57">
        <v>8</v>
      </c>
      <c r="BM57">
        <v>23</v>
      </c>
      <c r="BN57">
        <v>103.42573451995899</v>
      </c>
      <c r="BO57">
        <v>81.56</v>
      </c>
      <c r="BP57">
        <v>9</v>
      </c>
      <c r="BQ57">
        <v>25</v>
      </c>
      <c r="BR57">
        <v>141</v>
      </c>
      <c r="BS57">
        <v>15.369816504659999</v>
      </c>
      <c r="BT57">
        <v>6.31591796875</v>
      </c>
    </row>
    <row r="58" spans="1:72" x14ac:dyDescent="0.25">
      <c r="A58" t="s">
        <v>254</v>
      </c>
      <c r="B58" t="s">
        <v>255</v>
      </c>
      <c r="C58" s="3">
        <v>-0.366106600000002</v>
      </c>
      <c r="D58" s="3">
        <v>1.8413531811440401E-2</v>
      </c>
      <c r="E58" s="3">
        <v>35.79</v>
      </c>
      <c r="F58" s="3">
        <v>1</v>
      </c>
      <c r="G58" s="3">
        <v>8</v>
      </c>
      <c r="H58" s="3">
        <v>10</v>
      </c>
      <c r="I58" s="3">
        <v>141</v>
      </c>
      <c r="J58">
        <v>1392959735.8958299</v>
      </c>
      <c r="K58">
        <v>3275913657.625</v>
      </c>
      <c r="L58">
        <v>1729131749.75</v>
      </c>
      <c r="M58">
        <v>910135284.36458302</v>
      </c>
      <c r="N58">
        <v>1101186756.0104201</v>
      </c>
      <c r="O58">
        <v>828382973.97916698</v>
      </c>
      <c r="P58">
        <v>1789036979.6666701</v>
      </c>
      <c r="Q58">
        <v>3709968116.5</v>
      </c>
      <c r="R58">
        <v>1613900155.2083299</v>
      </c>
      <c r="S58">
        <v>961977683.27083302</v>
      </c>
      <c r="T58">
        <v>1402308405.5416701</v>
      </c>
      <c r="U58">
        <v>953313848.16666698</v>
      </c>
      <c r="V58">
        <v>37.8876023292542</v>
      </c>
      <c r="W58">
        <v>21.58</v>
      </c>
      <c r="X58">
        <v>7</v>
      </c>
      <c r="Y58">
        <v>10</v>
      </c>
      <c r="Z58">
        <v>48.575772047042797</v>
      </c>
      <c r="AA58">
        <v>24.32</v>
      </c>
      <c r="AB58">
        <v>8</v>
      </c>
      <c r="AC58">
        <v>13</v>
      </c>
      <c r="AD58">
        <v>44.6863276958466</v>
      </c>
      <c r="AE58">
        <v>25.14</v>
      </c>
      <c r="AF58">
        <v>7</v>
      </c>
      <c r="AG58">
        <v>12</v>
      </c>
      <c r="AH58">
        <v>33.5883500576019</v>
      </c>
      <c r="AI58">
        <v>27.32</v>
      </c>
      <c r="AJ58">
        <v>6</v>
      </c>
      <c r="AK58">
        <v>9</v>
      </c>
      <c r="AL58">
        <v>42.344040155410802</v>
      </c>
      <c r="AM58">
        <v>23.77</v>
      </c>
      <c r="AN58">
        <v>7</v>
      </c>
      <c r="AO58">
        <v>11</v>
      </c>
      <c r="AP58">
        <v>56.702643632888801</v>
      </c>
      <c r="AQ58">
        <v>28.42</v>
      </c>
      <c r="AR58">
        <v>9</v>
      </c>
      <c r="AS58">
        <v>14</v>
      </c>
      <c r="AT58">
        <v>46.591502189636202</v>
      </c>
      <c r="AU58">
        <v>28.42</v>
      </c>
      <c r="AV58">
        <v>8</v>
      </c>
      <c r="AW58">
        <v>13</v>
      </c>
      <c r="AX58">
        <v>54.226382017135599</v>
      </c>
      <c r="AY58">
        <v>27.87</v>
      </c>
      <c r="AZ58">
        <v>8</v>
      </c>
      <c r="BA58">
        <v>15</v>
      </c>
      <c r="BB58">
        <v>40.253121614456198</v>
      </c>
      <c r="BC58">
        <v>21.04</v>
      </c>
      <c r="BD58">
        <v>6</v>
      </c>
      <c r="BE58">
        <v>11</v>
      </c>
      <c r="BF58">
        <v>40.326830148696899</v>
      </c>
      <c r="BG58">
        <v>24.32</v>
      </c>
      <c r="BH58">
        <v>8</v>
      </c>
      <c r="BI58">
        <v>10</v>
      </c>
      <c r="BJ58">
        <v>40.538954019546502</v>
      </c>
      <c r="BK58">
        <v>24.32</v>
      </c>
      <c r="BL58">
        <v>8</v>
      </c>
      <c r="BM58">
        <v>11</v>
      </c>
      <c r="BN58">
        <v>47.374961853027301</v>
      </c>
      <c r="BO58">
        <v>24.32</v>
      </c>
      <c r="BP58">
        <v>8</v>
      </c>
      <c r="BQ58">
        <v>12</v>
      </c>
      <c r="BR58">
        <v>366</v>
      </c>
      <c r="BS58">
        <v>40.964776904659999</v>
      </c>
      <c r="BT58">
        <v>6.46826171875</v>
      </c>
    </row>
    <row r="59" spans="1:72" x14ac:dyDescent="0.25">
      <c r="A59" t="s">
        <v>836</v>
      </c>
      <c r="B59" t="s">
        <v>837</v>
      </c>
      <c r="C59" s="3">
        <v>0.2154422</v>
      </c>
      <c r="D59" s="3">
        <v>1.9000279919530301E-2</v>
      </c>
      <c r="E59" s="3">
        <v>15.64</v>
      </c>
      <c r="F59" s="3">
        <v>1</v>
      </c>
      <c r="G59" s="3">
        <v>2</v>
      </c>
      <c r="H59" s="3">
        <v>2</v>
      </c>
      <c r="I59" s="3">
        <v>27</v>
      </c>
      <c r="J59">
        <v>140400644.8125</v>
      </c>
      <c r="K59">
        <v>189389064.5</v>
      </c>
      <c r="L59">
        <v>104728178.9375</v>
      </c>
      <c r="M59">
        <v>266262202.75</v>
      </c>
      <c r="N59">
        <v>258678189.75</v>
      </c>
      <c r="O59">
        <v>239668316.375</v>
      </c>
      <c r="P59">
        <v>116257853.3125</v>
      </c>
      <c r="Q59">
        <v>130962655.578125</v>
      </c>
      <c r="R59">
        <v>147763762.75</v>
      </c>
      <c r="S59">
        <v>310095596.75</v>
      </c>
      <c r="T59">
        <v>298312177.5625</v>
      </c>
      <c r="U59">
        <v>278881395.6875</v>
      </c>
      <c r="V59">
        <v>11.777674198150599</v>
      </c>
      <c r="W59">
        <v>15.64</v>
      </c>
      <c r="X59">
        <v>2</v>
      </c>
      <c r="Y59">
        <v>2</v>
      </c>
      <c r="Z59">
        <v>5.1693158149719203</v>
      </c>
      <c r="AA59">
        <v>6.17</v>
      </c>
      <c r="AB59">
        <v>1</v>
      </c>
      <c r="AC59">
        <v>1</v>
      </c>
      <c r="AD59">
        <v>10.9740810394287</v>
      </c>
      <c r="AE59">
        <v>15.64</v>
      </c>
      <c r="AF59">
        <v>2</v>
      </c>
      <c r="AG59">
        <v>2</v>
      </c>
      <c r="AH59">
        <v>12.0635457038879</v>
      </c>
      <c r="AI59">
        <v>15.64</v>
      </c>
      <c r="AJ59">
        <v>2</v>
      </c>
      <c r="AK59">
        <v>2</v>
      </c>
      <c r="AL59">
        <v>11.749608516693099</v>
      </c>
      <c r="AM59">
        <v>15.64</v>
      </c>
      <c r="AN59">
        <v>2</v>
      </c>
      <c r="AO59">
        <v>2</v>
      </c>
      <c r="AP59">
        <v>16.318723201751698</v>
      </c>
      <c r="AQ59">
        <v>15.64</v>
      </c>
      <c r="AR59">
        <v>2</v>
      </c>
      <c r="AS59">
        <v>3</v>
      </c>
      <c r="AT59">
        <v>11.0476016998291</v>
      </c>
      <c r="AU59">
        <v>15.64</v>
      </c>
      <c r="AV59">
        <v>2</v>
      </c>
      <c r="AW59">
        <v>2</v>
      </c>
      <c r="AX59">
        <v>11.8073825836182</v>
      </c>
      <c r="AY59">
        <v>15.64</v>
      </c>
      <c r="AZ59">
        <v>2</v>
      </c>
      <c r="BA59">
        <v>2</v>
      </c>
      <c r="BB59">
        <v>15.254595756530801</v>
      </c>
      <c r="BC59">
        <v>15.64</v>
      </c>
      <c r="BD59">
        <v>2</v>
      </c>
      <c r="BE59">
        <v>3</v>
      </c>
      <c r="BF59">
        <v>19.187923431396499</v>
      </c>
      <c r="BG59">
        <v>15.64</v>
      </c>
      <c r="BH59">
        <v>2</v>
      </c>
      <c r="BI59">
        <v>3</v>
      </c>
      <c r="BJ59">
        <v>19.733704566955598</v>
      </c>
      <c r="BK59">
        <v>15.64</v>
      </c>
      <c r="BL59">
        <v>2</v>
      </c>
      <c r="BM59">
        <v>3</v>
      </c>
      <c r="BN59">
        <v>11.9745950698853</v>
      </c>
      <c r="BO59">
        <v>15.64</v>
      </c>
      <c r="BP59">
        <v>2</v>
      </c>
      <c r="BQ59">
        <v>2</v>
      </c>
      <c r="BR59">
        <v>243</v>
      </c>
      <c r="BS59">
        <v>25.75022098466</v>
      </c>
      <c r="BT59">
        <v>5.87158203125</v>
      </c>
    </row>
    <row r="60" spans="1:72" x14ac:dyDescent="0.25">
      <c r="A60" t="s">
        <v>92</v>
      </c>
      <c r="B60" t="s">
        <v>93</v>
      </c>
      <c r="C60" s="3">
        <v>0.21625739999999999</v>
      </c>
      <c r="D60" s="3">
        <v>1.9592872790445599E-2</v>
      </c>
      <c r="E60" s="3">
        <v>59.08</v>
      </c>
      <c r="F60" s="3">
        <v>1</v>
      </c>
      <c r="G60" s="3">
        <v>34</v>
      </c>
      <c r="H60" s="3">
        <v>36</v>
      </c>
      <c r="I60" s="3">
        <v>486</v>
      </c>
      <c r="J60">
        <v>645179246.25</v>
      </c>
      <c r="K60">
        <v>740216675.25</v>
      </c>
      <c r="L60">
        <v>440695543.33333302</v>
      </c>
      <c r="M60">
        <v>1514482240.6666701</v>
      </c>
      <c r="N60">
        <v>1138115041.4583299</v>
      </c>
      <c r="O60">
        <v>1505709386.9166701</v>
      </c>
      <c r="P60">
        <v>1009146678.33333</v>
      </c>
      <c r="Q60">
        <v>634298560.66666698</v>
      </c>
      <c r="R60">
        <v>1247883340.2708299</v>
      </c>
      <c r="S60">
        <v>2033480958.25</v>
      </c>
      <c r="T60">
        <v>1218034235.1666701</v>
      </c>
      <c r="U60">
        <v>1630077665.5833299</v>
      </c>
      <c r="V60">
        <v>155.87366509437601</v>
      </c>
      <c r="W60">
        <v>44.78</v>
      </c>
      <c r="X60">
        <v>24</v>
      </c>
      <c r="Y60">
        <v>34</v>
      </c>
      <c r="Z60">
        <v>124.254556655884</v>
      </c>
      <c r="AA60">
        <v>40.340000000000003</v>
      </c>
      <c r="AB60">
        <v>20</v>
      </c>
      <c r="AC60">
        <v>27</v>
      </c>
      <c r="AD60">
        <v>155.86790156364401</v>
      </c>
      <c r="AE60">
        <v>47.64</v>
      </c>
      <c r="AF60">
        <v>23</v>
      </c>
      <c r="AG60">
        <v>33</v>
      </c>
      <c r="AH60">
        <v>222.23526859283399</v>
      </c>
      <c r="AI60">
        <v>48.64</v>
      </c>
      <c r="AJ60">
        <v>25</v>
      </c>
      <c r="AK60">
        <v>41</v>
      </c>
      <c r="AL60">
        <v>234.226970672607</v>
      </c>
      <c r="AM60">
        <v>50.64</v>
      </c>
      <c r="AN60">
        <v>28</v>
      </c>
      <c r="AO60">
        <v>48</v>
      </c>
      <c r="AP60">
        <v>265.22946810722402</v>
      </c>
      <c r="AQ60">
        <v>53.65</v>
      </c>
      <c r="AR60">
        <v>31</v>
      </c>
      <c r="AS60">
        <v>53</v>
      </c>
      <c r="AT60">
        <v>172.54944992065401</v>
      </c>
      <c r="AU60">
        <v>47.93</v>
      </c>
      <c r="AV60">
        <v>25</v>
      </c>
      <c r="AW60">
        <v>36</v>
      </c>
      <c r="AX60">
        <v>123.334197759628</v>
      </c>
      <c r="AY60">
        <v>42.78</v>
      </c>
      <c r="AZ60">
        <v>23</v>
      </c>
      <c r="BA60">
        <v>29</v>
      </c>
      <c r="BB60">
        <v>168.267277956009</v>
      </c>
      <c r="BC60">
        <v>52.5</v>
      </c>
      <c r="BD60">
        <v>27</v>
      </c>
      <c r="BE60">
        <v>38</v>
      </c>
      <c r="BF60">
        <v>247.62455463409401</v>
      </c>
      <c r="BG60">
        <v>47.64</v>
      </c>
      <c r="BH60">
        <v>29</v>
      </c>
      <c r="BI60">
        <v>51</v>
      </c>
      <c r="BJ60">
        <v>221.79091334342999</v>
      </c>
      <c r="BK60">
        <v>53.93</v>
      </c>
      <c r="BL60">
        <v>30</v>
      </c>
      <c r="BM60">
        <v>46</v>
      </c>
      <c r="BN60">
        <v>249.743198633194</v>
      </c>
      <c r="BO60">
        <v>53.65</v>
      </c>
      <c r="BP60">
        <v>30</v>
      </c>
      <c r="BQ60">
        <v>50</v>
      </c>
      <c r="BR60">
        <v>699</v>
      </c>
      <c r="BS60">
        <v>76.963929354660195</v>
      </c>
      <c r="BT60">
        <v>5.41455078125</v>
      </c>
    </row>
    <row r="61" spans="1:72" x14ac:dyDescent="0.25">
      <c r="A61" t="s">
        <v>130</v>
      </c>
      <c r="B61" t="s">
        <v>131</v>
      </c>
      <c r="C61" s="3">
        <v>-0.25875979999999998</v>
      </c>
      <c r="D61" s="3">
        <v>1.9592872790445599E-2</v>
      </c>
      <c r="E61" s="3">
        <v>50.85</v>
      </c>
      <c r="F61" s="3">
        <v>1</v>
      </c>
      <c r="G61" s="3">
        <v>9</v>
      </c>
      <c r="H61" s="3">
        <v>10</v>
      </c>
      <c r="I61" s="3">
        <v>170</v>
      </c>
      <c r="J61">
        <v>596588540.75</v>
      </c>
      <c r="K61">
        <v>757553577.29166698</v>
      </c>
      <c r="L61">
        <v>345752065.70833302</v>
      </c>
      <c r="M61">
        <v>259673864.44791701</v>
      </c>
      <c r="N61">
        <v>433657799.41666698</v>
      </c>
      <c r="O61">
        <v>636535616.39583302</v>
      </c>
      <c r="P61">
        <v>759436623.95833302</v>
      </c>
      <c r="Q61">
        <v>633203352.54166698</v>
      </c>
      <c r="R61">
        <v>911173193.64583302</v>
      </c>
      <c r="S61">
        <v>385947049.79166698</v>
      </c>
      <c r="T61">
        <v>439451711.95833302</v>
      </c>
      <c r="U61">
        <v>564908358.63541698</v>
      </c>
      <c r="V61">
        <v>55.227831840515101</v>
      </c>
      <c r="W61">
        <v>32.880000000000003</v>
      </c>
      <c r="X61">
        <v>6</v>
      </c>
      <c r="Y61">
        <v>14</v>
      </c>
      <c r="Z61">
        <v>55.025031805038502</v>
      </c>
      <c r="AA61">
        <v>35.93</v>
      </c>
      <c r="AB61">
        <v>7</v>
      </c>
      <c r="AC61">
        <v>14</v>
      </c>
      <c r="AD61">
        <v>62.751601934432998</v>
      </c>
      <c r="AE61">
        <v>40.340000000000003</v>
      </c>
      <c r="AF61">
        <v>8</v>
      </c>
      <c r="AG61">
        <v>16</v>
      </c>
      <c r="AH61">
        <v>50.592964649200397</v>
      </c>
      <c r="AI61">
        <v>23.73</v>
      </c>
      <c r="AJ61">
        <v>4</v>
      </c>
      <c r="AK61">
        <v>14</v>
      </c>
      <c r="AL61">
        <v>50.357506990432697</v>
      </c>
      <c r="AM61">
        <v>35.93</v>
      </c>
      <c r="AN61">
        <v>7</v>
      </c>
      <c r="AO61">
        <v>13</v>
      </c>
      <c r="AP61">
        <v>57.484054088592501</v>
      </c>
      <c r="AQ61">
        <v>35.93</v>
      </c>
      <c r="AR61">
        <v>6</v>
      </c>
      <c r="AS61">
        <v>14</v>
      </c>
      <c r="AT61">
        <v>67.702751159667997</v>
      </c>
      <c r="AU61">
        <v>37.29</v>
      </c>
      <c r="AV61">
        <v>7</v>
      </c>
      <c r="AW61">
        <v>18</v>
      </c>
      <c r="AX61">
        <v>49.996645212173497</v>
      </c>
      <c r="AY61">
        <v>32.880000000000003</v>
      </c>
      <c r="AZ61">
        <v>6</v>
      </c>
      <c r="BA61">
        <v>12</v>
      </c>
      <c r="BB61">
        <v>67.191538333892794</v>
      </c>
      <c r="BC61">
        <v>40.340000000000003</v>
      </c>
      <c r="BD61">
        <v>8</v>
      </c>
      <c r="BE61">
        <v>17</v>
      </c>
      <c r="BF61">
        <v>48.470509767532299</v>
      </c>
      <c r="BG61">
        <v>44.41</v>
      </c>
      <c r="BH61">
        <v>7</v>
      </c>
      <c r="BI61">
        <v>13</v>
      </c>
      <c r="BJ61">
        <v>45.138918399810798</v>
      </c>
      <c r="BK61">
        <v>37.29</v>
      </c>
      <c r="BL61">
        <v>7</v>
      </c>
      <c r="BM61">
        <v>12</v>
      </c>
      <c r="BN61">
        <v>46.589880466461203</v>
      </c>
      <c r="BO61">
        <v>35.25</v>
      </c>
      <c r="BP61">
        <v>7</v>
      </c>
      <c r="BQ61">
        <v>13</v>
      </c>
      <c r="BR61">
        <v>295</v>
      </c>
      <c r="BS61">
        <v>30.79709877466</v>
      </c>
      <c r="BT61">
        <v>7.07861328125</v>
      </c>
    </row>
    <row r="62" spans="1:72" x14ac:dyDescent="0.25">
      <c r="A62" t="s">
        <v>168</v>
      </c>
      <c r="B62" t="s">
        <v>169</v>
      </c>
      <c r="C62" s="3">
        <v>0.109973</v>
      </c>
      <c r="D62" s="3">
        <v>1.9592872790445599E-2</v>
      </c>
      <c r="E62" s="3">
        <v>43.97</v>
      </c>
      <c r="F62" s="3">
        <v>1</v>
      </c>
      <c r="G62" s="3">
        <v>10</v>
      </c>
      <c r="H62" s="3">
        <v>13</v>
      </c>
      <c r="I62" s="3">
        <v>207</v>
      </c>
      <c r="J62">
        <v>669663128.83333302</v>
      </c>
      <c r="K62">
        <v>811959697.16666698</v>
      </c>
      <c r="L62">
        <v>503568146.4375</v>
      </c>
      <c r="M62">
        <v>934593218.64583302</v>
      </c>
      <c r="N62">
        <v>999446858.41666698</v>
      </c>
      <c r="O62">
        <v>1153338401.7708299</v>
      </c>
      <c r="P62">
        <v>706662837</v>
      </c>
      <c r="Q62">
        <v>770581723.16666698</v>
      </c>
      <c r="R62">
        <v>944711549</v>
      </c>
      <c r="S62">
        <v>1381533821.25</v>
      </c>
      <c r="T62">
        <v>1026071601.97917</v>
      </c>
      <c r="U62">
        <v>1222435386.5625</v>
      </c>
      <c r="V62">
        <v>78.702378034591703</v>
      </c>
      <c r="W62">
        <v>36.409999999999997</v>
      </c>
      <c r="X62">
        <v>10</v>
      </c>
      <c r="Y62">
        <v>18</v>
      </c>
      <c r="Z62">
        <v>61.486166715621899</v>
      </c>
      <c r="AA62">
        <v>42.32</v>
      </c>
      <c r="AB62">
        <v>12</v>
      </c>
      <c r="AC62">
        <v>17</v>
      </c>
      <c r="AD62">
        <v>65.998542070388794</v>
      </c>
      <c r="AE62">
        <v>36.409999999999997</v>
      </c>
      <c r="AF62">
        <v>10</v>
      </c>
      <c r="AG62">
        <v>17</v>
      </c>
      <c r="AH62">
        <v>59.6671686172485</v>
      </c>
      <c r="AI62">
        <v>27.66</v>
      </c>
      <c r="AJ62">
        <v>7</v>
      </c>
      <c r="AK62">
        <v>13</v>
      </c>
      <c r="AL62">
        <v>75.912057399749798</v>
      </c>
      <c r="AM62">
        <v>30.02</v>
      </c>
      <c r="AN62">
        <v>9</v>
      </c>
      <c r="AO62">
        <v>17</v>
      </c>
      <c r="AP62">
        <v>81.113044023513794</v>
      </c>
      <c r="AQ62">
        <v>30.02</v>
      </c>
      <c r="AR62">
        <v>9</v>
      </c>
      <c r="AS62">
        <v>18</v>
      </c>
      <c r="AT62">
        <v>65.150269985199003</v>
      </c>
      <c r="AU62">
        <v>37.119999999999997</v>
      </c>
      <c r="AV62">
        <v>10</v>
      </c>
      <c r="AW62">
        <v>16</v>
      </c>
      <c r="AX62">
        <v>72.874918699264498</v>
      </c>
      <c r="AY62">
        <v>34.520000000000003</v>
      </c>
      <c r="AZ62">
        <v>9</v>
      </c>
      <c r="BA62">
        <v>16</v>
      </c>
      <c r="BB62">
        <v>81.072939872741699</v>
      </c>
      <c r="BC62">
        <v>38.06</v>
      </c>
      <c r="BD62">
        <v>12</v>
      </c>
      <c r="BE62">
        <v>20</v>
      </c>
      <c r="BF62">
        <v>78.347190380096393</v>
      </c>
      <c r="BG62">
        <v>39.950000000000003</v>
      </c>
      <c r="BH62">
        <v>10</v>
      </c>
      <c r="BI62">
        <v>18</v>
      </c>
      <c r="BJ62">
        <v>81.538960456848102</v>
      </c>
      <c r="BK62">
        <v>31.68</v>
      </c>
      <c r="BL62">
        <v>10</v>
      </c>
      <c r="BM62">
        <v>19</v>
      </c>
      <c r="BN62">
        <v>77.767668962478595</v>
      </c>
      <c r="BO62">
        <v>31.68</v>
      </c>
      <c r="BP62">
        <v>10</v>
      </c>
      <c r="BQ62">
        <v>18</v>
      </c>
      <c r="BR62">
        <v>423</v>
      </c>
      <c r="BS62">
        <v>45.247314244659997</v>
      </c>
      <c r="BT62">
        <v>6.80029296875</v>
      </c>
    </row>
    <row r="63" spans="1:72" x14ac:dyDescent="0.25">
      <c r="A63" t="s">
        <v>308</v>
      </c>
      <c r="B63" t="s">
        <v>309</v>
      </c>
      <c r="C63" s="3">
        <v>-0.232428199999999</v>
      </c>
      <c r="D63" s="3">
        <v>1.9592872790445599E-2</v>
      </c>
      <c r="E63" s="3">
        <v>32.53</v>
      </c>
      <c r="F63" s="3">
        <v>1</v>
      </c>
      <c r="G63" s="3">
        <v>7</v>
      </c>
      <c r="H63" s="3">
        <v>9</v>
      </c>
      <c r="I63" s="3">
        <v>104</v>
      </c>
      <c r="J63">
        <v>1137461399.375</v>
      </c>
      <c r="K63">
        <v>2280814926.3333302</v>
      </c>
      <c r="L63">
        <v>695271914.22916698</v>
      </c>
      <c r="M63">
        <v>872032361.54166698</v>
      </c>
      <c r="N63">
        <v>1014369074</v>
      </c>
      <c r="O63">
        <v>1103216506.3333299</v>
      </c>
      <c r="P63">
        <v>1881448689.3125</v>
      </c>
      <c r="Q63">
        <v>1641523808.9791701</v>
      </c>
      <c r="R63">
        <v>1968988351.5833299</v>
      </c>
      <c r="S63">
        <v>1224142500.2916701</v>
      </c>
      <c r="T63">
        <v>950882712.16666698</v>
      </c>
      <c r="U63">
        <v>1183431929.6666701</v>
      </c>
      <c r="V63">
        <v>37.636360406875603</v>
      </c>
      <c r="W63">
        <v>23.63</v>
      </c>
      <c r="X63">
        <v>7</v>
      </c>
      <c r="Y63">
        <v>10</v>
      </c>
      <c r="Z63">
        <v>47.109100103378303</v>
      </c>
      <c r="AA63">
        <v>23.97</v>
      </c>
      <c r="AB63">
        <v>8</v>
      </c>
      <c r="AC63">
        <v>14</v>
      </c>
      <c r="AD63">
        <v>34.135780096054098</v>
      </c>
      <c r="AE63">
        <v>17.809999999999999</v>
      </c>
      <c r="AF63">
        <v>6</v>
      </c>
      <c r="AG63">
        <v>9</v>
      </c>
      <c r="AH63">
        <v>18.4404439926147</v>
      </c>
      <c r="AI63">
        <v>10.96</v>
      </c>
      <c r="AJ63">
        <v>3</v>
      </c>
      <c r="AK63">
        <v>5</v>
      </c>
      <c r="AL63">
        <v>32.214765787124598</v>
      </c>
      <c r="AM63">
        <v>22.95</v>
      </c>
      <c r="AN63">
        <v>5</v>
      </c>
      <c r="AO63">
        <v>9</v>
      </c>
      <c r="AP63">
        <v>29.4481744766235</v>
      </c>
      <c r="AQ63">
        <v>14.38</v>
      </c>
      <c r="AR63">
        <v>4</v>
      </c>
      <c r="AS63">
        <v>8</v>
      </c>
      <c r="AT63">
        <v>35.604618549346903</v>
      </c>
      <c r="AU63">
        <v>17.809999999999999</v>
      </c>
      <c r="AV63">
        <v>6</v>
      </c>
      <c r="AW63">
        <v>9</v>
      </c>
      <c r="AX63">
        <v>36.886546611785903</v>
      </c>
      <c r="AY63">
        <v>26.03</v>
      </c>
      <c r="AZ63">
        <v>6</v>
      </c>
      <c r="BA63">
        <v>10</v>
      </c>
      <c r="BB63">
        <v>27.539069890975998</v>
      </c>
      <c r="BC63">
        <v>14.38</v>
      </c>
      <c r="BD63">
        <v>4</v>
      </c>
      <c r="BE63">
        <v>7</v>
      </c>
      <c r="BF63">
        <v>27.0316708087921</v>
      </c>
      <c r="BG63">
        <v>14.38</v>
      </c>
      <c r="BH63">
        <v>4</v>
      </c>
      <c r="BI63">
        <v>7</v>
      </c>
      <c r="BJ63">
        <v>29.089028120040901</v>
      </c>
      <c r="BK63">
        <v>22.95</v>
      </c>
      <c r="BL63">
        <v>5</v>
      </c>
      <c r="BM63">
        <v>8</v>
      </c>
      <c r="BN63">
        <v>29.698330879211401</v>
      </c>
      <c r="BO63">
        <v>14.38</v>
      </c>
      <c r="BP63">
        <v>4</v>
      </c>
      <c r="BQ63">
        <v>8</v>
      </c>
      <c r="BR63">
        <v>292</v>
      </c>
      <c r="BS63">
        <v>30.940403384660002</v>
      </c>
      <c r="BT63">
        <v>8.32373046875</v>
      </c>
    </row>
    <row r="64" spans="1:72" x14ac:dyDescent="0.25">
      <c r="A64" t="s">
        <v>86</v>
      </c>
      <c r="B64" t="s">
        <v>87</v>
      </c>
      <c r="C64" s="3">
        <v>0.225385799999998</v>
      </c>
      <c r="D64" s="3">
        <v>1.9594756758600399E-2</v>
      </c>
      <c r="E64" s="3">
        <v>63.13</v>
      </c>
      <c r="F64" s="3">
        <v>1</v>
      </c>
      <c r="G64" s="3">
        <v>13</v>
      </c>
      <c r="H64" s="3">
        <v>15</v>
      </c>
      <c r="I64" s="3">
        <v>135</v>
      </c>
      <c r="J64">
        <v>457334816.20833302</v>
      </c>
      <c r="K64">
        <v>561493608.45833302</v>
      </c>
      <c r="L64">
        <v>365507014.5625</v>
      </c>
      <c r="M64">
        <v>827091971.91666698</v>
      </c>
      <c r="N64">
        <v>1312412796.75</v>
      </c>
      <c r="O64">
        <v>1351439377.5</v>
      </c>
      <c r="P64">
        <v>674289055.25</v>
      </c>
      <c r="Q64">
        <v>306936677.41666698</v>
      </c>
      <c r="R64">
        <v>971341265.83333302</v>
      </c>
      <c r="S64">
        <v>1019734380.35417</v>
      </c>
      <c r="T64">
        <v>1361994942.6354201</v>
      </c>
      <c r="U64">
        <v>1528014663.8958299</v>
      </c>
      <c r="V64">
        <v>31.288724660873399</v>
      </c>
      <c r="W64">
        <v>29.03</v>
      </c>
      <c r="X64">
        <v>7</v>
      </c>
      <c r="Y64">
        <v>9</v>
      </c>
      <c r="Z64">
        <v>40.896123647689798</v>
      </c>
      <c r="AA64">
        <v>41.94</v>
      </c>
      <c r="AB64">
        <v>9</v>
      </c>
      <c r="AC64">
        <v>12</v>
      </c>
      <c r="AD64">
        <v>32.543636322021499</v>
      </c>
      <c r="AE64">
        <v>28.11</v>
      </c>
      <c r="AF64">
        <v>6</v>
      </c>
      <c r="AG64">
        <v>9</v>
      </c>
      <c r="AH64">
        <v>32.1391408443451</v>
      </c>
      <c r="AI64">
        <v>27.65</v>
      </c>
      <c r="AJ64">
        <v>7</v>
      </c>
      <c r="AK64">
        <v>8</v>
      </c>
      <c r="AL64">
        <v>58.034361839294398</v>
      </c>
      <c r="AM64">
        <v>42.86</v>
      </c>
      <c r="AN64">
        <v>10</v>
      </c>
      <c r="AO64">
        <v>14</v>
      </c>
      <c r="AP64">
        <v>64.183421850204496</v>
      </c>
      <c r="AQ64">
        <v>58.99</v>
      </c>
      <c r="AR64">
        <v>13</v>
      </c>
      <c r="AS64">
        <v>18</v>
      </c>
      <c r="AT64">
        <v>33.378948926925702</v>
      </c>
      <c r="AU64">
        <v>33.18</v>
      </c>
      <c r="AV64">
        <v>8</v>
      </c>
      <c r="AW64">
        <v>10</v>
      </c>
      <c r="AX64">
        <v>20.991512537002599</v>
      </c>
      <c r="AY64">
        <v>31.8</v>
      </c>
      <c r="AZ64">
        <v>6</v>
      </c>
      <c r="BA64">
        <v>7</v>
      </c>
      <c r="BB64">
        <v>36.411366701126099</v>
      </c>
      <c r="BC64">
        <v>33.64</v>
      </c>
      <c r="BD64">
        <v>9</v>
      </c>
      <c r="BE64">
        <v>11</v>
      </c>
      <c r="BF64">
        <v>35.268306255340597</v>
      </c>
      <c r="BG64">
        <v>40.549999999999997</v>
      </c>
      <c r="BH64">
        <v>9</v>
      </c>
      <c r="BI64">
        <v>10</v>
      </c>
      <c r="BJ64">
        <v>44.750445842742899</v>
      </c>
      <c r="BK64">
        <v>32.72</v>
      </c>
      <c r="BL64">
        <v>8</v>
      </c>
      <c r="BM64">
        <v>12</v>
      </c>
      <c r="BN64">
        <v>51.125337839126601</v>
      </c>
      <c r="BO64">
        <v>47.47</v>
      </c>
      <c r="BP64">
        <v>11</v>
      </c>
      <c r="BQ64">
        <v>15</v>
      </c>
      <c r="BR64">
        <v>217</v>
      </c>
      <c r="BS64">
        <v>23.44024028466</v>
      </c>
      <c r="BT64">
        <v>8.04541015625</v>
      </c>
    </row>
    <row r="65" spans="1:72" x14ac:dyDescent="0.25">
      <c r="A65" t="s">
        <v>218</v>
      </c>
      <c r="B65" t="s">
        <v>219</v>
      </c>
      <c r="C65" s="3">
        <v>0.16671039999999901</v>
      </c>
      <c r="D65" s="3">
        <v>1.9594756758600399E-2</v>
      </c>
      <c r="E65" s="3">
        <v>39.22</v>
      </c>
      <c r="F65" s="3">
        <v>1</v>
      </c>
      <c r="G65" s="3">
        <v>14</v>
      </c>
      <c r="H65" s="3">
        <v>14</v>
      </c>
      <c r="I65" s="3">
        <v>263</v>
      </c>
      <c r="J65">
        <v>238535026.95833299</v>
      </c>
      <c r="K65">
        <v>229163432.75</v>
      </c>
      <c r="L65">
        <v>172868141.95833299</v>
      </c>
      <c r="M65">
        <v>375043014.33333302</v>
      </c>
      <c r="N65">
        <v>396268914.04166698</v>
      </c>
      <c r="O65">
        <v>355964631.75</v>
      </c>
      <c r="P65">
        <v>203428026.08333299</v>
      </c>
      <c r="Q65">
        <v>247881969.63541701</v>
      </c>
      <c r="R65">
        <v>245062062.41666701</v>
      </c>
      <c r="S65">
        <v>423865746.66666698</v>
      </c>
      <c r="T65">
        <v>411688541.97916698</v>
      </c>
      <c r="U65">
        <v>397087145.8125</v>
      </c>
      <c r="V65">
        <v>78.265431404113798</v>
      </c>
      <c r="W65">
        <v>28.95</v>
      </c>
      <c r="X65">
        <v>9</v>
      </c>
      <c r="Y65">
        <v>19</v>
      </c>
      <c r="Z65">
        <v>94.227037429809599</v>
      </c>
      <c r="AA65">
        <v>32.65</v>
      </c>
      <c r="AB65">
        <v>11</v>
      </c>
      <c r="AC65">
        <v>24</v>
      </c>
      <c r="AD65">
        <v>73.114243984222398</v>
      </c>
      <c r="AE65">
        <v>26.9</v>
      </c>
      <c r="AF65">
        <v>8</v>
      </c>
      <c r="AG65">
        <v>18</v>
      </c>
      <c r="AH65">
        <v>75.969719886779799</v>
      </c>
      <c r="AI65">
        <v>28.95</v>
      </c>
      <c r="AJ65">
        <v>9</v>
      </c>
      <c r="AK65">
        <v>18</v>
      </c>
      <c r="AL65">
        <v>91.515290260314899</v>
      </c>
      <c r="AM65">
        <v>29.16</v>
      </c>
      <c r="AN65">
        <v>11</v>
      </c>
      <c r="AO65">
        <v>23</v>
      </c>
      <c r="AP65">
        <v>101.147116422653</v>
      </c>
      <c r="AQ65">
        <v>30.18</v>
      </c>
      <c r="AR65">
        <v>10</v>
      </c>
      <c r="AS65">
        <v>24</v>
      </c>
      <c r="AT65">
        <v>87.972901582717896</v>
      </c>
      <c r="AU65">
        <v>30.6</v>
      </c>
      <c r="AV65">
        <v>10</v>
      </c>
      <c r="AW65">
        <v>20</v>
      </c>
      <c r="AX65">
        <v>91.317222356796293</v>
      </c>
      <c r="AY65">
        <v>31.21</v>
      </c>
      <c r="AZ65">
        <v>10</v>
      </c>
      <c r="BA65">
        <v>22</v>
      </c>
      <c r="BB65">
        <v>80.148190975189195</v>
      </c>
      <c r="BC65">
        <v>30.18</v>
      </c>
      <c r="BD65">
        <v>10</v>
      </c>
      <c r="BE65">
        <v>21</v>
      </c>
      <c r="BF65">
        <v>101.50877237319899</v>
      </c>
      <c r="BG65">
        <v>32.44</v>
      </c>
      <c r="BH65">
        <v>11</v>
      </c>
      <c r="BI65">
        <v>24</v>
      </c>
      <c r="BJ65">
        <v>106.268958568573</v>
      </c>
      <c r="BK65">
        <v>37.17</v>
      </c>
      <c r="BL65">
        <v>13</v>
      </c>
      <c r="BM65">
        <v>26</v>
      </c>
      <c r="BN65">
        <v>103.11889624595599</v>
      </c>
      <c r="BO65">
        <v>32.65</v>
      </c>
      <c r="BP65">
        <v>11</v>
      </c>
      <c r="BQ65">
        <v>24</v>
      </c>
      <c r="BR65">
        <v>487</v>
      </c>
      <c r="BS65">
        <v>53.059006634660101</v>
      </c>
      <c r="BT65">
        <v>6.35400390625</v>
      </c>
    </row>
    <row r="66" spans="1:72" x14ac:dyDescent="0.25">
      <c r="A66" t="s">
        <v>238</v>
      </c>
      <c r="B66" t="s">
        <v>239</v>
      </c>
      <c r="C66" s="3">
        <v>0.17143620000000201</v>
      </c>
      <c r="D66" s="3">
        <v>1.9655866858091099E-2</v>
      </c>
      <c r="E66" s="3">
        <v>36.93</v>
      </c>
      <c r="F66" s="3">
        <v>1</v>
      </c>
      <c r="G66" s="3">
        <v>16</v>
      </c>
      <c r="H66" s="3">
        <v>17</v>
      </c>
      <c r="I66" s="3">
        <v>188</v>
      </c>
      <c r="J66">
        <v>261234174.64583299</v>
      </c>
      <c r="K66">
        <v>365846140.66666698</v>
      </c>
      <c r="L66">
        <v>214574708.75</v>
      </c>
      <c r="M66">
        <v>372252426.29166698</v>
      </c>
      <c r="N66">
        <v>610433305.5</v>
      </c>
      <c r="O66">
        <v>667968939.1875</v>
      </c>
      <c r="P66">
        <v>369057900.75</v>
      </c>
      <c r="Q66">
        <v>275469671.58333302</v>
      </c>
      <c r="R66">
        <v>407712301.20833302</v>
      </c>
      <c r="S66">
        <v>765260219</v>
      </c>
      <c r="T66">
        <v>551661365</v>
      </c>
      <c r="U66">
        <v>609510116.75</v>
      </c>
      <c r="V66">
        <v>40.368473768234303</v>
      </c>
      <c r="W66">
        <v>28.67</v>
      </c>
      <c r="X66">
        <v>11</v>
      </c>
      <c r="Y66">
        <v>11</v>
      </c>
      <c r="Z66">
        <v>54.181145429611199</v>
      </c>
      <c r="AA66">
        <v>26.61</v>
      </c>
      <c r="AB66">
        <v>12</v>
      </c>
      <c r="AC66">
        <v>15</v>
      </c>
      <c r="AD66">
        <v>46.551555156707799</v>
      </c>
      <c r="AE66">
        <v>25.46</v>
      </c>
      <c r="AF66">
        <v>10</v>
      </c>
      <c r="AG66">
        <v>13</v>
      </c>
      <c r="AH66">
        <v>38.598572254180901</v>
      </c>
      <c r="AI66">
        <v>22.02</v>
      </c>
      <c r="AJ66">
        <v>9</v>
      </c>
      <c r="AK66">
        <v>10</v>
      </c>
      <c r="AL66">
        <v>83.542840719222994</v>
      </c>
      <c r="AM66">
        <v>31.19</v>
      </c>
      <c r="AN66">
        <v>15</v>
      </c>
      <c r="AO66">
        <v>22</v>
      </c>
      <c r="AP66">
        <v>80.058871269226103</v>
      </c>
      <c r="AQ66">
        <v>31.19</v>
      </c>
      <c r="AR66">
        <v>15</v>
      </c>
      <c r="AS66">
        <v>21</v>
      </c>
      <c r="AT66">
        <v>50.268585205078097</v>
      </c>
      <c r="AU66">
        <v>28.67</v>
      </c>
      <c r="AV66">
        <v>11</v>
      </c>
      <c r="AW66">
        <v>13</v>
      </c>
      <c r="AX66">
        <v>40.244317770004301</v>
      </c>
      <c r="AY66">
        <v>25</v>
      </c>
      <c r="AZ66">
        <v>11</v>
      </c>
      <c r="BA66">
        <v>12</v>
      </c>
      <c r="BB66">
        <v>55.178828954696698</v>
      </c>
      <c r="BC66">
        <v>28.67</v>
      </c>
      <c r="BD66">
        <v>12</v>
      </c>
      <c r="BE66">
        <v>15</v>
      </c>
      <c r="BF66">
        <v>57.817741155624397</v>
      </c>
      <c r="BG66">
        <v>32.340000000000003</v>
      </c>
      <c r="BH66">
        <v>14</v>
      </c>
      <c r="BI66">
        <v>16</v>
      </c>
      <c r="BJ66">
        <v>76.4197673797607</v>
      </c>
      <c r="BK66">
        <v>29.13</v>
      </c>
      <c r="BL66">
        <v>14</v>
      </c>
      <c r="BM66">
        <v>20</v>
      </c>
      <c r="BN66">
        <v>77.161651849746704</v>
      </c>
      <c r="BO66">
        <v>31.19</v>
      </c>
      <c r="BP66">
        <v>15</v>
      </c>
      <c r="BQ66">
        <v>20</v>
      </c>
      <c r="BR66">
        <v>436</v>
      </c>
      <c r="BS66">
        <v>47.2003393146599</v>
      </c>
      <c r="BT66">
        <v>6.80029296875</v>
      </c>
    </row>
    <row r="67" spans="1:72" x14ac:dyDescent="0.25">
      <c r="A67" t="s">
        <v>704</v>
      </c>
      <c r="B67" t="s">
        <v>705</v>
      </c>
      <c r="C67" s="3">
        <v>0.27982820000000103</v>
      </c>
      <c r="D67" s="3">
        <v>1.9869584344656799E-2</v>
      </c>
      <c r="E67" s="3">
        <v>18.64</v>
      </c>
      <c r="F67" s="3">
        <v>1</v>
      </c>
      <c r="G67" s="3">
        <v>6</v>
      </c>
      <c r="H67" s="3">
        <v>6</v>
      </c>
      <c r="I67" s="3">
        <v>76</v>
      </c>
      <c r="J67">
        <v>102669624.125</v>
      </c>
      <c r="K67">
        <v>188898963.75</v>
      </c>
      <c r="L67">
        <v>81181967.458333299</v>
      </c>
      <c r="M67">
        <v>169847629.41666701</v>
      </c>
      <c r="N67">
        <v>299006934.89583302</v>
      </c>
      <c r="O67">
        <v>303744146.625</v>
      </c>
      <c r="P67">
        <v>131651693.291667</v>
      </c>
      <c r="Q67">
        <v>121559446.958333</v>
      </c>
      <c r="R67">
        <v>104973914.25</v>
      </c>
      <c r="S67">
        <v>287115731.60416698</v>
      </c>
      <c r="T67">
        <v>286617476.875</v>
      </c>
      <c r="U67">
        <v>370144007.41666698</v>
      </c>
      <c r="V67">
        <v>16.957817554473898</v>
      </c>
      <c r="W67">
        <v>13.56</v>
      </c>
      <c r="X67">
        <v>3</v>
      </c>
      <c r="Y67">
        <v>4</v>
      </c>
      <c r="Z67">
        <v>19.2575042247772</v>
      </c>
      <c r="AA67">
        <v>15.82</v>
      </c>
      <c r="AB67">
        <v>4</v>
      </c>
      <c r="AC67">
        <v>5</v>
      </c>
      <c r="AD67">
        <v>18.0705921649933</v>
      </c>
      <c r="AE67">
        <v>15.82</v>
      </c>
      <c r="AF67">
        <v>4</v>
      </c>
      <c r="AG67">
        <v>5</v>
      </c>
      <c r="AH67">
        <v>16.209918975830099</v>
      </c>
      <c r="AI67">
        <v>12.43</v>
      </c>
      <c r="AJ67">
        <v>4</v>
      </c>
      <c r="AK67">
        <v>6</v>
      </c>
      <c r="AL67">
        <v>20.584800720214801</v>
      </c>
      <c r="AM67">
        <v>15.82</v>
      </c>
      <c r="AN67">
        <v>4</v>
      </c>
      <c r="AO67">
        <v>5</v>
      </c>
      <c r="AP67">
        <v>25.002801656723001</v>
      </c>
      <c r="AQ67">
        <v>15.82</v>
      </c>
      <c r="AR67">
        <v>4</v>
      </c>
      <c r="AS67">
        <v>7</v>
      </c>
      <c r="AT67">
        <v>25.776605844497698</v>
      </c>
      <c r="AU67">
        <v>15.82</v>
      </c>
      <c r="AV67">
        <v>4</v>
      </c>
      <c r="AW67">
        <v>8</v>
      </c>
      <c r="AX67">
        <v>19.7841799259186</v>
      </c>
      <c r="AY67">
        <v>15.82</v>
      </c>
      <c r="AZ67">
        <v>4</v>
      </c>
      <c r="BA67">
        <v>5</v>
      </c>
      <c r="BB67">
        <v>16.731971740722699</v>
      </c>
      <c r="BC67">
        <v>13.56</v>
      </c>
      <c r="BD67">
        <v>3</v>
      </c>
      <c r="BE67">
        <v>4</v>
      </c>
      <c r="BF67">
        <v>25.686199426651001</v>
      </c>
      <c r="BG67">
        <v>15.25</v>
      </c>
      <c r="BH67">
        <v>5</v>
      </c>
      <c r="BI67">
        <v>8</v>
      </c>
      <c r="BJ67">
        <v>30.687168598174999</v>
      </c>
      <c r="BK67">
        <v>15.82</v>
      </c>
      <c r="BL67">
        <v>4</v>
      </c>
      <c r="BM67">
        <v>10</v>
      </c>
      <c r="BN67">
        <v>30.7694091796875</v>
      </c>
      <c r="BO67">
        <v>18.64</v>
      </c>
      <c r="BP67">
        <v>5</v>
      </c>
      <c r="BQ67">
        <v>9</v>
      </c>
      <c r="BR67">
        <v>354</v>
      </c>
      <c r="BS67">
        <v>38.550946954659999</v>
      </c>
      <c r="BT67">
        <v>5.28759765625</v>
      </c>
    </row>
    <row r="68" spans="1:72" x14ac:dyDescent="0.25">
      <c r="A68" t="s">
        <v>454</v>
      </c>
      <c r="B68" t="s">
        <v>455</v>
      </c>
      <c r="C68" s="3">
        <v>-0.46205440000000098</v>
      </c>
      <c r="D68" s="3">
        <v>2.1684731673382699E-2</v>
      </c>
      <c r="E68" s="3">
        <v>25.41</v>
      </c>
      <c r="F68" s="3">
        <v>1</v>
      </c>
      <c r="G68" s="3">
        <v>8</v>
      </c>
      <c r="H68" s="3">
        <v>8</v>
      </c>
      <c r="I68" s="3">
        <v>78</v>
      </c>
      <c r="J68">
        <v>171449003.45833299</v>
      </c>
      <c r="K68">
        <v>212769452.83333299</v>
      </c>
      <c r="L68">
        <v>114614101.9375</v>
      </c>
      <c r="M68">
        <v>134760024.95833299</v>
      </c>
      <c r="N68">
        <v>31781287.9375</v>
      </c>
      <c r="O68">
        <v>86157842.25</v>
      </c>
      <c r="P68">
        <v>248961696.04166701</v>
      </c>
      <c r="Q68">
        <v>168330173.5</v>
      </c>
      <c r="R68">
        <v>324371842.13541698</v>
      </c>
      <c r="S68">
        <v>129535647.572917</v>
      </c>
      <c r="T68">
        <v>36317705.5</v>
      </c>
      <c r="U68">
        <v>87164856.416666701</v>
      </c>
      <c r="V68">
        <v>25.129435777664199</v>
      </c>
      <c r="W68">
        <v>21.45</v>
      </c>
      <c r="X68">
        <v>6</v>
      </c>
      <c r="Y68">
        <v>8</v>
      </c>
      <c r="Z68">
        <v>29.980270147323601</v>
      </c>
      <c r="AA68">
        <v>22.44</v>
      </c>
      <c r="AB68">
        <v>6</v>
      </c>
      <c r="AC68">
        <v>9</v>
      </c>
      <c r="AD68">
        <v>31.208356857299801</v>
      </c>
      <c r="AE68">
        <v>21.45</v>
      </c>
      <c r="AF68">
        <v>6</v>
      </c>
      <c r="AG68">
        <v>9</v>
      </c>
      <c r="AH68">
        <v>24.8987698554993</v>
      </c>
      <c r="AI68">
        <v>15.84</v>
      </c>
      <c r="AJ68">
        <v>4</v>
      </c>
      <c r="AK68">
        <v>7</v>
      </c>
      <c r="AL68">
        <v>8.0866904258727992</v>
      </c>
      <c r="AM68">
        <v>9.9</v>
      </c>
      <c r="AN68">
        <v>2</v>
      </c>
      <c r="AO68">
        <v>2</v>
      </c>
      <c r="AP68">
        <v>14.159180879592901</v>
      </c>
      <c r="AQ68">
        <v>18.48</v>
      </c>
      <c r="AR68">
        <v>5</v>
      </c>
      <c r="AS68">
        <v>5</v>
      </c>
      <c r="AT68">
        <v>27.144844055175799</v>
      </c>
      <c r="AU68">
        <v>18.48</v>
      </c>
      <c r="AV68">
        <v>5</v>
      </c>
      <c r="AW68">
        <v>8</v>
      </c>
      <c r="AX68">
        <v>29.739955902099599</v>
      </c>
      <c r="AY68">
        <v>18.48</v>
      </c>
      <c r="AZ68">
        <v>5</v>
      </c>
      <c r="BA68">
        <v>8</v>
      </c>
      <c r="BB68">
        <v>39.515013456344597</v>
      </c>
      <c r="BC68">
        <v>21.45</v>
      </c>
      <c r="BD68">
        <v>7</v>
      </c>
      <c r="BE68">
        <v>10</v>
      </c>
      <c r="BF68">
        <v>18.685064554214499</v>
      </c>
      <c r="BG68">
        <v>15.51</v>
      </c>
      <c r="BH68">
        <v>4</v>
      </c>
      <c r="BI68">
        <v>5</v>
      </c>
      <c r="BJ68">
        <v>8.8115451335907</v>
      </c>
      <c r="BK68">
        <v>9.9</v>
      </c>
      <c r="BL68">
        <v>2</v>
      </c>
      <c r="BM68">
        <v>2</v>
      </c>
      <c r="BN68">
        <v>16.9534397125244</v>
      </c>
      <c r="BO68">
        <v>15.84</v>
      </c>
      <c r="BP68">
        <v>4</v>
      </c>
      <c r="BQ68">
        <v>5</v>
      </c>
      <c r="BR68">
        <v>303</v>
      </c>
      <c r="BS68">
        <v>31.574716104659998</v>
      </c>
      <c r="BT68">
        <v>9.01220703125</v>
      </c>
    </row>
    <row r="69" spans="1:72" x14ac:dyDescent="0.25">
      <c r="A69" t="s">
        <v>390</v>
      </c>
      <c r="B69" t="s">
        <v>391</v>
      </c>
      <c r="C69" s="3">
        <v>0.45812660000000199</v>
      </c>
      <c r="D69" s="3">
        <v>2.1829767873665501E-2</v>
      </c>
      <c r="E69" s="3">
        <v>28.18</v>
      </c>
      <c r="F69" s="3">
        <v>1</v>
      </c>
      <c r="G69" s="3">
        <v>8</v>
      </c>
      <c r="H69" s="3">
        <v>10</v>
      </c>
      <c r="I69" s="3">
        <v>102</v>
      </c>
      <c r="J69">
        <v>187920464.94270799</v>
      </c>
      <c r="K69">
        <v>389454134.58333302</v>
      </c>
      <c r="L69">
        <v>187943082.83333299</v>
      </c>
      <c r="M69">
        <v>555867526.39583302</v>
      </c>
      <c r="N69">
        <v>969706759.83333302</v>
      </c>
      <c r="O69">
        <v>1320602694.1666701</v>
      </c>
      <c r="P69">
        <v>411037693.33333302</v>
      </c>
      <c r="Q69">
        <v>300851118.04166698</v>
      </c>
      <c r="R69">
        <v>562568335.08333302</v>
      </c>
      <c r="S69">
        <v>1556599266.7708299</v>
      </c>
      <c r="T69">
        <v>745813656.05208302</v>
      </c>
      <c r="U69">
        <v>2099495305.4583299</v>
      </c>
      <c r="V69">
        <v>32.461147069931002</v>
      </c>
      <c r="W69">
        <v>19.239999999999998</v>
      </c>
      <c r="X69">
        <v>6</v>
      </c>
      <c r="Y69">
        <v>8</v>
      </c>
      <c r="Z69">
        <v>27.952343702316298</v>
      </c>
      <c r="AA69">
        <v>19.239999999999998</v>
      </c>
      <c r="AB69">
        <v>6</v>
      </c>
      <c r="AC69">
        <v>8</v>
      </c>
      <c r="AD69">
        <v>25.930113554000901</v>
      </c>
      <c r="AE69">
        <v>13.06</v>
      </c>
      <c r="AF69">
        <v>4</v>
      </c>
      <c r="AG69">
        <v>7</v>
      </c>
      <c r="AH69">
        <v>23.018853187561</v>
      </c>
      <c r="AI69">
        <v>14.09</v>
      </c>
      <c r="AJ69">
        <v>4</v>
      </c>
      <c r="AK69">
        <v>7</v>
      </c>
      <c r="AL69">
        <v>52.975348472595201</v>
      </c>
      <c r="AM69">
        <v>22.34</v>
      </c>
      <c r="AN69">
        <v>7</v>
      </c>
      <c r="AO69">
        <v>13</v>
      </c>
      <c r="AP69">
        <v>38.985950946807897</v>
      </c>
      <c r="AQ69">
        <v>19.239999999999998</v>
      </c>
      <c r="AR69">
        <v>5</v>
      </c>
      <c r="AS69">
        <v>10</v>
      </c>
      <c r="AT69">
        <v>22.356836557388299</v>
      </c>
      <c r="AU69">
        <v>13.06</v>
      </c>
      <c r="AV69">
        <v>4</v>
      </c>
      <c r="AW69">
        <v>6</v>
      </c>
      <c r="AX69">
        <v>30.796534299850499</v>
      </c>
      <c r="AY69">
        <v>22.34</v>
      </c>
      <c r="AZ69">
        <v>6</v>
      </c>
      <c r="BA69">
        <v>8</v>
      </c>
      <c r="BB69">
        <v>22.510861396789601</v>
      </c>
      <c r="BC69">
        <v>13.06</v>
      </c>
      <c r="BD69">
        <v>4</v>
      </c>
      <c r="BE69">
        <v>6</v>
      </c>
      <c r="BF69">
        <v>28.421920537948601</v>
      </c>
      <c r="BG69">
        <v>13.06</v>
      </c>
      <c r="BH69">
        <v>4</v>
      </c>
      <c r="BI69">
        <v>8</v>
      </c>
      <c r="BJ69">
        <v>47.1434648036957</v>
      </c>
      <c r="BK69">
        <v>24.74</v>
      </c>
      <c r="BL69">
        <v>6</v>
      </c>
      <c r="BM69">
        <v>11</v>
      </c>
      <c r="BN69">
        <v>35.701651573181202</v>
      </c>
      <c r="BO69">
        <v>15.81</v>
      </c>
      <c r="BP69">
        <v>5</v>
      </c>
      <c r="BQ69">
        <v>10</v>
      </c>
      <c r="BR69">
        <v>291</v>
      </c>
      <c r="BS69">
        <v>30.484246184660002</v>
      </c>
      <c r="BT69">
        <v>6.18896484375</v>
      </c>
    </row>
    <row r="70" spans="1:72" x14ac:dyDescent="0.25">
      <c r="A70" t="s">
        <v>784</v>
      </c>
      <c r="B70" t="s">
        <v>785</v>
      </c>
      <c r="C70" s="3">
        <v>-0.33973919999999902</v>
      </c>
      <c r="D70" s="3">
        <v>2.4547665602068301E-2</v>
      </c>
      <c r="E70" s="3">
        <v>16.600000000000001</v>
      </c>
      <c r="F70" s="3">
        <v>1</v>
      </c>
      <c r="G70" s="3">
        <v>1</v>
      </c>
      <c r="H70" s="3">
        <v>6</v>
      </c>
      <c r="I70" s="3">
        <v>40</v>
      </c>
      <c r="J70">
        <v>348664967.390625</v>
      </c>
      <c r="K70">
        <v>394531758.90625</v>
      </c>
      <c r="L70">
        <v>494517406.9375</v>
      </c>
      <c r="M70">
        <v>194531819</v>
      </c>
      <c r="N70">
        <v>230555426.71875</v>
      </c>
      <c r="O70">
        <v>219449632.09375</v>
      </c>
      <c r="P70">
        <v>305092334.90625</v>
      </c>
      <c r="Q70">
        <v>475050587.96875</v>
      </c>
      <c r="R70">
        <v>683489071.78125</v>
      </c>
      <c r="S70">
        <v>283964705.52343798</v>
      </c>
      <c r="T70">
        <v>305441437.79166698</v>
      </c>
      <c r="U70">
        <v>220871427.8125</v>
      </c>
      <c r="V70">
        <v>8.0398304462432897</v>
      </c>
      <c r="W70">
        <v>6.8</v>
      </c>
      <c r="X70">
        <v>2</v>
      </c>
      <c r="Y70">
        <v>3</v>
      </c>
      <c r="Z70">
        <v>7.83927297592163</v>
      </c>
      <c r="AA70">
        <v>6.8</v>
      </c>
      <c r="AB70">
        <v>2</v>
      </c>
      <c r="AC70">
        <v>3</v>
      </c>
      <c r="AD70">
        <v>5.0444202423095703</v>
      </c>
      <c r="AE70">
        <v>3.54</v>
      </c>
      <c r="AF70">
        <v>1</v>
      </c>
      <c r="AG70">
        <v>2</v>
      </c>
      <c r="AH70">
        <v>10.705626249313401</v>
      </c>
      <c r="AI70">
        <v>9.8000000000000007</v>
      </c>
      <c r="AJ70">
        <v>3</v>
      </c>
      <c r="AK70">
        <v>4</v>
      </c>
      <c r="AL70">
        <v>7.6860480308532697</v>
      </c>
      <c r="AM70">
        <v>6.8</v>
      </c>
      <c r="AN70">
        <v>2</v>
      </c>
      <c r="AO70">
        <v>3</v>
      </c>
      <c r="AP70">
        <v>7.8276467323303196</v>
      </c>
      <c r="AQ70">
        <v>6.8</v>
      </c>
      <c r="AR70">
        <v>2</v>
      </c>
      <c r="AS70">
        <v>3</v>
      </c>
      <c r="AT70">
        <v>8.6574568748474103</v>
      </c>
      <c r="AU70">
        <v>6.8</v>
      </c>
      <c r="AV70">
        <v>2</v>
      </c>
      <c r="AW70">
        <v>3</v>
      </c>
      <c r="AX70">
        <v>18.044142007827801</v>
      </c>
      <c r="AY70">
        <v>13.61</v>
      </c>
      <c r="AZ70">
        <v>4</v>
      </c>
      <c r="BA70">
        <v>6</v>
      </c>
      <c r="BB70">
        <v>8.9291617870330793</v>
      </c>
      <c r="BC70">
        <v>3.54</v>
      </c>
      <c r="BD70">
        <v>1</v>
      </c>
      <c r="BE70">
        <v>3</v>
      </c>
      <c r="BF70">
        <v>8.2201519012451207</v>
      </c>
      <c r="BG70">
        <v>6.8</v>
      </c>
      <c r="BH70">
        <v>2</v>
      </c>
      <c r="BI70">
        <v>3</v>
      </c>
      <c r="BJ70">
        <v>10.226588726043699</v>
      </c>
      <c r="BK70">
        <v>6.8</v>
      </c>
      <c r="BL70">
        <v>3</v>
      </c>
      <c r="BM70">
        <v>4</v>
      </c>
      <c r="BN70">
        <v>8.7576148509979195</v>
      </c>
      <c r="BO70">
        <v>6.8</v>
      </c>
      <c r="BP70">
        <v>2</v>
      </c>
      <c r="BQ70">
        <v>3</v>
      </c>
      <c r="BR70">
        <v>735</v>
      </c>
      <c r="BS70">
        <v>82.299027594660103</v>
      </c>
      <c r="BT70">
        <v>8.92431640625</v>
      </c>
    </row>
    <row r="71" spans="1:72" x14ac:dyDescent="0.25">
      <c r="A71" t="s">
        <v>504</v>
      </c>
      <c r="B71" t="s">
        <v>505</v>
      </c>
      <c r="C71" s="3">
        <v>0.4770586</v>
      </c>
      <c r="D71" s="3">
        <v>2.4705669737753299E-2</v>
      </c>
      <c r="E71" s="3">
        <v>23.64</v>
      </c>
      <c r="F71" s="3">
        <v>1</v>
      </c>
      <c r="G71" s="3">
        <v>3</v>
      </c>
      <c r="H71" s="3">
        <v>7</v>
      </c>
      <c r="I71" s="3">
        <v>32</v>
      </c>
      <c r="J71">
        <v>80231674.010416701</v>
      </c>
      <c r="K71">
        <v>48624784.5</v>
      </c>
      <c r="L71">
        <v>49480479.6875</v>
      </c>
      <c r="M71">
        <v>272591575.27083302</v>
      </c>
      <c r="N71">
        <v>95261625.75</v>
      </c>
      <c r="O71">
        <v>128366156.333333</v>
      </c>
      <c r="P71">
        <v>42138370.75</v>
      </c>
      <c r="Q71">
        <v>66379900.375</v>
      </c>
      <c r="R71">
        <v>56277255</v>
      </c>
      <c r="S71">
        <v>265122928.3125</v>
      </c>
      <c r="T71">
        <v>285369957.35416698</v>
      </c>
      <c r="U71">
        <v>120959450.114583</v>
      </c>
      <c r="V71">
        <v>11.989222049713099</v>
      </c>
      <c r="W71">
        <v>12.18</v>
      </c>
      <c r="X71">
        <v>4</v>
      </c>
      <c r="Y71">
        <v>4</v>
      </c>
      <c r="Z71">
        <v>5.1663565635681197</v>
      </c>
      <c r="AA71">
        <v>2.73</v>
      </c>
      <c r="AB71">
        <v>1</v>
      </c>
      <c r="AC71">
        <v>1</v>
      </c>
      <c r="AD71">
        <v>7.8788604736328098</v>
      </c>
      <c r="AE71">
        <v>8.91</v>
      </c>
      <c r="AF71">
        <v>2</v>
      </c>
      <c r="AG71">
        <v>2</v>
      </c>
      <c r="AH71">
        <v>19.075787544250499</v>
      </c>
      <c r="AI71">
        <v>16.91</v>
      </c>
      <c r="AJ71">
        <v>4</v>
      </c>
      <c r="AK71">
        <v>4</v>
      </c>
      <c r="AL71">
        <v>13.130391597747799</v>
      </c>
      <c r="AM71">
        <v>8.18</v>
      </c>
      <c r="AN71">
        <v>2</v>
      </c>
      <c r="AO71">
        <v>2</v>
      </c>
      <c r="AP71">
        <v>16.013227939605699</v>
      </c>
      <c r="AQ71">
        <v>12.36</v>
      </c>
      <c r="AR71">
        <v>3</v>
      </c>
      <c r="AS71">
        <v>3</v>
      </c>
      <c r="AT71">
        <v>5.2537803649902299</v>
      </c>
      <c r="AU71">
        <v>2.73</v>
      </c>
      <c r="AV71">
        <v>1</v>
      </c>
      <c r="AW71">
        <v>1</v>
      </c>
      <c r="AX71">
        <v>7.6907191276550302</v>
      </c>
      <c r="AY71">
        <v>8.91</v>
      </c>
      <c r="AZ71">
        <v>2</v>
      </c>
      <c r="BA71">
        <v>2</v>
      </c>
      <c r="BB71">
        <v>7.5667476654052699</v>
      </c>
      <c r="BC71">
        <v>6.91</v>
      </c>
      <c r="BD71">
        <v>2</v>
      </c>
      <c r="BE71">
        <v>2</v>
      </c>
      <c r="BF71">
        <v>18.831927061080901</v>
      </c>
      <c r="BG71">
        <v>16.91</v>
      </c>
      <c r="BH71">
        <v>4</v>
      </c>
      <c r="BI71">
        <v>4</v>
      </c>
      <c r="BJ71">
        <v>18.4767456054688</v>
      </c>
      <c r="BK71">
        <v>14.18</v>
      </c>
      <c r="BL71">
        <v>4</v>
      </c>
      <c r="BM71">
        <v>4</v>
      </c>
      <c r="BN71">
        <v>16.6078312397003</v>
      </c>
      <c r="BO71">
        <v>12.36</v>
      </c>
      <c r="BP71">
        <v>3</v>
      </c>
      <c r="BQ71">
        <v>3</v>
      </c>
      <c r="BR71">
        <v>550</v>
      </c>
      <c r="BS71">
        <v>59.526102924660101</v>
      </c>
      <c r="BT71">
        <v>6.17626953125</v>
      </c>
    </row>
    <row r="72" spans="1:72" x14ac:dyDescent="0.25">
      <c r="A72" t="s">
        <v>812</v>
      </c>
      <c r="B72" t="s">
        <v>813</v>
      </c>
      <c r="C72" s="3">
        <v>0.25079479999999998</v>
      </c>
      <c r="D72" s="3">
        <v>2.6175526933921299E-2</v>
      </c>
      <c r="E72" s="3">
        <v>16.11</v>
      </c>
      <c r="F72" s="3">
        <v>1</v>
      </c>
      <c r="G72" s="3">
        <v>3</v>
      </c>
      <c r="H72" s="3">
        <v>5</v>
      </c>
      <c r="I72" s="3">
        <v>30</v>
      </c>
      <c r="J72">
        <v>138018141.1875</v>
      </c>
      <c r="K72">
        <v>152857058.640625</v>
      </c>
      <c r="L72">
        <v>87543774.614583299</v>
      </c>
      <c r="M72">
        <v>433757091.25</v>
      </c>
      <c r="N72">
        <v>254735470.66666701</v>
      </c>
      <c r="O72">
        <v>262956291</v>
      </c>
      <c r="P72">
        <v>188159585.5625</v>
      </c>
      <c r="Q72">
        <v>134960863.96875</v>
      </c>
      <c r="R72">
        <v>156048086.9375</v>
      </c>
      <c r="S72">
        <v>279955808.58333302</v>
      </c>
      <c r="T72">
        <v>348997943.125</v>
      </c>
      <c r="U72">
        <v>251583428.4375</v>
      </c>
      <c r="V72">
        <v>13.1349487304688</v>
      </c>
      <c r="W72">
        <v>8.18</v>
      </c>
      <c r="X72">
        <v>3</v>
      </c>
      <c r="Y72">
        <v>3</v>
      </c>
      <c r="Z72">
        <v>10.6892280578613</v>
      </c>
      <c r="AA72">
        <v>3.84</v>
      </c>
      <c r="AB72">
        <v>2</v>
      </c>
      <c r="AC72">
        <v>2</v>
      </c>
      <c r="AD72">
        <v>12.9552493095398</v>
      </c>
      <c r="AE72">
        <v>8.18</v>
      </c>
      <c r="AF72">
        <v>3</v>
      </c>
      <c r="AG72">
        <v>3</v>
      </c>
      <c r="AH72">
        <v>4.2274522781372097</v>
      </c>
      <c r="AI72">
        <v>3.58</v>
      </c>
      <c r="AJ72">
        <v>1</v>
      </c>
      <c r="AK72">
        <v>1</v>
      </c>
      <c r="AL72">
        <v>12.519155740737901</v>
      </c>
      <c r="AM72">
        <v>5.63</v>
      </c>
      <c r="AN72">
        <v>3</v>
      </c>
      <c r="AO72">
        <v>3</v>
      </c>
      <c r="AP72">
        <v>10.4902634620667</v>
      </c>
      <c r="AQ72">
        <v>3.84</v>
      </c>
      <c r="AR72">
        <v>2</v>
      </c>
      <c r="AS72">
        <v>2</v>
      </c>
      <c r="AT72">
        <v>13.0599884986877</v>
      </c>
      <c r="AU72">
        <v>9.9700000000000006</v>
      </c>
      <c r="AV72">
        <v>3</v>
      </c>
      <c r="AW72">
        <v>3</v>
      </c>
      <c r="AX72">
        <v>8.8729684352874791</v>
      </c>
      <c r="AY72">
        <v>8.18</v>
      </c>
      <c r="AZ72">
        <v>2</v>
      </c>
      <c r="BA72">
        <v>2</v>
      </c>
      <c r="BB72">
        <v>13.1750848293304</v>
      </c>
      <c r="BC72">
        <v>8.18</v>
      </c>
      <c r="BD72">
        <v>3</v>
      </c>
      <c r="BE72">
        <v>3</v>
      </c>
      <c r="BF72">
        <v>12.7338900566101</v>
      </c>
      <c r="BG72">
        <v>5.63</v>
      </c>
      <c r="BH72">
        <v>3</v>
      </c>
      <c r="BI72">
        <v>3</v>
      </c>
      <c r="BJ72">
        <v>10.5461354255676</v>
      </c>
      <c r="BK72">
        <v>3.84</v>
      </c>
      <c r="BL72">
        <v>2</v>
      </c>
      <c r="BM72">
        <v>2</v>
      </c>
      <c r="BN72">
        <v>12.3405952453613</v>
      </c>
      <c r="BO72">
        <v>5.63</v>
      </c>
      <c r="BP72">
        <v>3</v>
      </c>
      <c r="BQ72">
        <v>3</v>
      </c>
      <c r="BR72">
        <v>391</v>
      </c>
      <c r="BS72">
        <v>41.879185904659998</v>
      </c>
      <c r="BT72">
        <v>6.32861328125</v>
      </c>
    </row>
    <row r="73" spans="1:72" x14ac:dyDescent="0.25">
      <c r="A73" t="s">
        <v>444</v>
      </c>
      <c r="B73" t="s">
        <v>445</v>
      </c>
      <c r="C73" s="3">
        <v>0.43977604999999997</v>
      </c>
      <c r="D73" s="3">
        <v>2.7148415729242099E-2</v>
      </c>
      <c r="E73" s="3">
        <v>25.66</v>
      </c>
      <c r="F73" s="3">
        <v>1</v>
      </c>
      <c r="G73" s="3">
        <v>2</v>
      </c>
      <c r="H73" s="3">
        <v>4</v>
      </c>
      <c r="I73" s="3">
        <v>19</v>
      </c>
      <c r="J73">
        <v>24371834.5</v>
      </c>
      <c r="K73">
        <v>86723663.90625</v>
      </c>
      <c r="L73">
        <v>28230308.8125</v>
      </c>
      <c r="M73">
        <v>0</v>
      </c>
      <c r="N73">
        <v>29406344.6875</v>
      </c>
      <c r="O73">
        <v>118201424.583333</v>
      </c>
      <c r="P73">
        <v>62752347</v>
      </c>
      <c r="Q73">
        <v>156624992.375</v>
      </c>
      <c r="R73">
        <v>66385168.5</v>
      </c>
      <c r="S73">
        <v>226775531.40625</v>
      </c>
      <c r="T73">
        <v>146547509.1875</v>
      </c>
      <c r="U73">
        <v>202485047.46875</v>
      </c>
      <c r="V73">
        <v>3.3711020946502699</v>
      </c>
      <c r="W73">
        <v>3.62</v>
      </c>
      <c r="X73">
        <v>1</v>
      </c>
      <c r="Y73">
        <v>1</v>
      </c>
      <c r="Z73">
        <v>5.8346850872039804</v>
      </c>
      <c r="AA73">
        <v>12.83</v>
      </c>
      <c r="AB73">
        <v>2</v>
      </c>
      <c r="AC73">
        <v>2</v>
      </c>
      <c r="AD73">
        <v>6.8985044956207302</v>
      </c>
      <c r="AE73">
        <v>7.57</v>
      </c>
      <c r="AF73">
        <v>2</v>
      </c>
      <c r="AG73">
        <v>2</v>
      </c>
      <c r="AL73">
        <v>3.44802665710449</v>
      </c>
      <c r="AM73">
        <v>3.62</v>
      </c>
      <c r="AN73">
        <v>1</v>
      </c>
      <c r="AO73">
        <v>1</v>
      </c>
      <c r="AP73">
        <v>9.2298889160156303</v>
      </c>
      <c r="AQ73">
        <v>16.78</v>
      </c>
      <c r="AR73">
        <v>3</v>
      </c>
      <c r="AS73">
        <v>3</v>
      </c>
      <c r="AT73">
        <v>3.43854761123657</v>
      </c>
      <c r="AU73">
        <v>3.62</v>
      </c>
      <c r="AV73">
        <v>1</v>
      </c>
      <c r="AW73">
        <v>1</v>
      </c>
      <c r="AX73">
        <v>5.8491306304931596</v>
      </c>
      <c r="AY73">
        <v>12.5</v>
      </c>
      <c r="AZ73">
        <v>2</v>
      </c>
      <c r="BA73">
        <v>2</v>
      </c>
      <c r="BB73">
        <v>3.42868971824646</v>
      </c>
      <c r="BC73">
        <v>3.62</v>
      </c>
      <c r="BD73">
        <v>1</v>
      </c>
      <c r="BE73">
        <v>1</v>
      </c>
      <c r="BF73">
        <v>5.8327314853668204</v>
      </c>
      <c r="BG73">
        <v>12.83</v>
      </c>
      <c r="BH73">
        <v>2</v>
      </c>
      <c r="BI73">
        <v>2</v>
      </c>
      <c r="BJ73">
        <v>5.9201946258544904</v>
      </c>
      <c r="BK73">
        <v>12.83</v>
      </c>
      <c r="BL73">
        <v>2</v>
      </c>
      <c r="BM73">
        <v>2</v>
      </c>
      <c r="BN73">
        <v>5.9113543033599898</v>
      </c>
      <c r="BO73">
        <v>12.83</v>
      </c>
      <c r="BP73">
        <v>2</v>
      </c>
      <c r="BQ73">
        <v>2</v>
      </c>
      <c r="BR73">
        <v>304</v>
      </c>
      <c r="BS73">
        <v>32.172206914660002</v>
      </c>
      <c r="BT73">
        <v>7.43017578125</v>
      </c>
    </row>
    <row r="74" spans="1:72" x14ac:dyDescent="0.25">
      <c r="A74" t="s">
        <v>900</v>
      </c>
      <c r="B74" t="s">
        <v>901</v>
      </c>
      <c r="C74" s="3">
        <v>0.37839130000000099</v>
      </c>
      <c r="D74" s="3">
        <v>2.7148415729242099E-2</v>
      </c>
      <c r="E74" s="3">
        <v>14.16</v>
      </c>
      <c r="F74" s="3">
        <v>1</v>
      </c>
      <c r="G74" s="3">
        <v>1</v>
      </c>
      <c r="H74" s="3">
        <v>3</v>
      </c>
      <c r="I74" s="3">
        <v>12</v>
      </c>
      <c r="J74">
        <v>141593193.75</v>
      </c>
      <c r="K74">
        <v>112597644.75</v>
      </c>
      <c r="L74">
        <v>140117906.875</v>
      </c>
      <c r="M74">
        <v>388744133.25</v>
      </c>
      <c r="N74">
        <v>182613448.5</v>
      </c>
      <c r="O74">
        <v>460737801</v>
      </c>
      <c r="P74">
        <v>0</v>
      </c>
      <c r="Q74">
        <v>0</v>
      </c>
      <c r="R74">
        <v>131526740.875</v>
      </c>
      <c r="S74">
        <v>457284665.125</v>
      </c>
      <c r="T74">
        <v>242588284.6875</v>
      </c>
      <c r="U74">
        <v>511251190.125</v>
      </c>
      <c r="V74">
        <v>2.5960967540740998</v>
      </c>
      <c r="W74">
        <v>5.17</v>
      </c>
      <c r="X74">
        <v>1</v>
      </c>
      <c r="Y74">
        <v>1</v>
      </c>
      <c r="Z74">
        <v>2.8173203468322798</v>
      </c>
      <c r="AA74">
        <v>5.17</v>
      </c>
      <c r="AB74">
        <v>1</v>
      </c>
      <c r="AC74">
        <v>1</v>
      </c>
      <c r="AD74">
        <v>2.6117286682128902</v>
      </c>
      <c r="AE74">
        <v>5.17</v>
      </c>
      <c r="AF74">
        <v>1</v>
      </c>
      <c r="AG74">
        <v>1</v>
      </c>
      <c r="AH74">
        <v>2.9456250667571999</v>
      </c>
      <c r="AI74">
        <v>5.17</v>
      </c>
      <c r="AJ74">
        <v>1</v>
      </c>
      <c r="AK74">
        <v>1</v>
      </c>
      <c r="AL74">
        <v>5.4503872394561803</v>
      </c>
      <c r="AM74">
        <v>10.11</v>
      </c>
      <c r="AN74">
        <v>2</v>
      </c>
      <c r="AO74">
        <v>2</v>
      </c>
      <c r="AP74">
        <v>3.2157621383667001</v>
      </c>
      <c r="AQ74">
        <v>5.17</v>
      </c>
      <c r="AR74">
        <v>1</v>
      </c>
      <c r="AS74">
        <v>1</v>
      </c>
      <c r="BB74">
        <v>2.7049832344055198</v>
      </c>
      <c r="BC74">
        <v>5.17</v>
      </c>
      <c r="BD74">
        <v>1</v>
      </c>
      <c r="BE74">
        <v>1</v>
      </c>
      <c r="BF74">
        <v>3.0675535202026398</v>
      </c>
      <c r="BG74">
        <v>5.17</v>
      </c>
      <c r="BH74">
        <v>1</v>
      </c>
      <c r="BI74">
        <v>1</v>
      </c>
      <c r="BJ74">
        <v>5.2881832122802699</v>
      </c>
      <c r="BK74">
        <v>9.2100000000000009</v>
      </c>
      <c r="BL74">
        <v>2</v>
      </c>
      <c r="BM74">
        <v>2</v>
      </c>
      <c r="BN74">
        <v>3.29958939552307</v>
      </c>
      <c r="BO74">
        <v>5.17</v>
      </c>
      <c r="BP74">
        <v>1</v>
      </c>
      <c r="BQ74">
        <v>1</v>
      </c>
      <c r="BR74">
        <v>445</v>
      </c>
      <c r="BS74">
        <v>48.337179544660003</v>
      </c>
      <c r="BT74">
        <v>8.88037109375</v>
      </c>
    </row>
    <row r="75" spans="1:72" x14ac:dyDescent="0.25">
      <c r="A75" t="s">
        <v>1422</v>
      </c>
      <c r="B75" t="s">
        <v>1423</v>
      </c>
      <c r="C75" s="3">
        <v>-0.3412848</v>
      </c>
      <c r="D75" s="3">
        <v>2.8239699810003599E-2</v>
      </c>
      <c r="E75" s="3">
        <v>3.91</v>
      </c>
      <c r="F75" s="3">
        <v>1</v>
      </c>
      <c r="G75" s="3">
        <v>1</v>
      </c>
      <c r="H75" s="3">
        <v>1</v>
      </c>
      <c r="I75" s="3">
        <v>12</v>
      </c>
      <c r="J75">
        <v>339851665.21875</v>
      </c>
      <c r="K75">
        <v>639638096.3125</v>
      </c>
      <c r="L75">
        <v>234193414.78125</v>
      </c>
      <c r="M75">
        <v>141559042.94531301</v>
      </c>
      <c r="N75">
        <v>232160629.34375</v>
      </c>
      <c r="O75">
        <v>337813436.5</v>
      </c>
      <c r="P75">
        <v>507981142.1875</v>
      </c>
      <c r="Q75">
        <v>144664685.34375</v>
      </c>
      <c r="R75">
        <v>865621234.6875</v>
      </c>
      <c r="S75">
        <v>354876995.25</v>
      </c>
      <c r="T75">
        <v>204555674.25</v>
      </c>
      <c r="U75">
        <v>365229715</v>
      </c>
      <c r="V75">
        <v>2.86489653587341</v>
      </c>
      <c r="W75">
        <v>3.91</v>
      </c>
      <c r="X75">
        <v>1</v>
      </c>
      <c r="Y75">
        <v>1</v>
      </c>
      <c r="Z75">
        <v>2.8800821304321298</v>
      </c>
      <c r="AA75">
        <v>3.91</v>
      </c>
      <c r="AB75">
        <v>1</v>
      </c>
      <c r="AC75">
        <v>1</v>
      </c>
      <c r="AD75">
        <v>2.9227826595306401</v>
      </c>
      <c r="AE75">
        <v>3.91</v>
      </c>
      <c r="AF75">
        <v>1</v>
      </c>
      <c r="AG75">
        <v>1</v>
      </c>
      <c r="AH75">
        <v>2.9464316368103001</v>
      </c>
      <c r="AI75">
        <v>3.91</v>
      </c>
      <c r="AJ75">
        <v>1</v>
      </c>
      <c r="AK75">
        <v>1</v>
      </c>
      <c r="AL75">
        <v>2.8806579113006601</v>
      </c>
      <c r="AM75">
        <v>3.91</v>
      </c>
      <c r="AN75">
        <v>1</v>
      </c>
      <c r="AO75">
        <v>1</v>
      </c>
      <c r="AP75">
        <v>2.73175072669983</v>
      </c>
      <c r="AQ75">
        <v>3.91</v>
      </c>
      <c r="AR75">
        <v>1</v>
      </c>
      <c r="AS75">
        <v>1</v>
      </c>
      <c r="AT75">
        <v>2.7241289615631099</v>
      </c>
      <c r="AU75">
        <v>3.91</v>
      </c>
      <c r="AV75">
        <v>1</v>
      </c>
      <c r="AW75">
        <v>1</v>
      </c>
      <c r="AX75">
        <v>2.87704658508301</v>
      </c>
      <c r="AY75">
        <v>3.91</v>
      </c>
      <c r="AZ75">
        <v>1</v>
      </c>
      <c r="BA75">
        <v>1</v>
      </c>
      <c r="BB75">
        <v>2.8616931438446001</v>
      </c>
      <c r="BC75">
        <v>3.91</v>
      </c>
      <c r="BD75">
        <v>1</v>
      </c>
      <c r="BE75">
        <v>1</v>
      </c>
      <c r="BF75">
        <v>2.9428677558898899</v>
      </c>
      <c r="BG75">
        <v>3.91</v>
      </c>
      <c r="BH75">
        <v>1</v>
      </c>
      <c r="BI75">
        <v>1</v>
      </c>
      <c r="BJ75">
        <v>2.8555250167846702</v>
      </c>
      <c r="BK75">
        <v>3.91</v>
      </c>
      <c r="BL75">
        <v>1</v>
      </c>
      <c r="BM75">
        <v>1</v>
      </c>
      <c r="BN75">
        <v>2.7336997985839799</v>
      </c>
      <c r="BO75">
        <v>3.91</v>
      </c>
      <c r="BP75">
        <v>1</v>
      </c>
      <c r="BQ75">
        <v>1</v>
      </c>
      <c r="BR75">
        <v>179</v>
      </c>
      <c r="BS75">
        <v>20.378974084660001</v>
      </c>
      <c r="BT75">
        <v>4.79248046875</v>
      </c>
    </row>
    <row r="76" spans="1:72" x14ac:dyDescent="0.25">
      <c r="A76" t="s">
        <v>524</v>
      </c>
      <c r="B76" t="s">
        <v>525</v>
      </c>
      <c r="C76" s="3">
        <v>-0.31821259999999901</v>
      </c>
      <c r="D76" s="3">
        <v>2.83941163041313E-2</v>
      </c>
      <c r="E76" s="3">
        <v>22.97</v>
      </c>
      <c r="F76" s="3">
        <v>1</v>
      </c>
      <c r="G76" s="3">
        <v>11</v>
      </c>
      <c r="H76" s="3">
        <v>15</v>
      </c>
      <c r="I76" s="3">
        <v>68</v>
      </c>
      <c r="J76">
        <v>130438046.541667</v>
      </c>
      <c r="K76">
        <v>230814151.04166701</v>
      </c>
      <c r="L76">
        <v>85958198.458333299</v>
      </c>
      <c r="M76">
        <v>98414456.057291701</v>
      </c>
      <c r="N76">
        <v>67728699.75</v>
      </c>
      <c r="O76">
        <v>95430642.8125</v>
      </c>
      <c r="P76">
        <v>223122807.5</v>
      </c>
      <c r="Q76">
        <v>179631897.45833299</v>
      </c>
      <c r="R76">
        <v>283832333.75</v>
      </c>
      <c r="S76">
        <v>179658811.29166701</v>
      </c>
      <c r="T76">
        <v>67309770.96875</v>
      </c>
      <c r="U76">
        <v>106596906.729167</v>
      </c>
      <c r="V76">
        <v>24.636565208435101</v>
      </c>
      <c r="W76">
        <v>7.48</v>
      </c>
      <c r="X76">
        <v>7</v>
      </c>
      <c r="Y76">
        <v>7</v>
      </c>
      <c r="Z76">
        <v>21.993100643158002</v>
      </c>
      <c r="AA76">
        <v>6.32</v>
      </c>
      <c r="AB76">
        <v>6</v>
      </c>
      <c r="AC76">
        <v>6</v>
      </c>
      <c r="AD76">
        <v>29.793103218078599</v>
      </c>
      <c r="AE76">
        <v>9.3800000000000008</v>
      </c>
      <c r="AF76">
        <v>9</v>
      </c>
      <c r="AG76">
        <v>9</v>
      </c>
      <c r="AH76">
        <v>16.809520721435501</v>
      </c>
      <c r="AI76">
        <v>6.43</v>
      </c>
      <c r="AJ76">
        <v>5</v>
      </c>
      <c r="AK76">
        <v>5</v>
      </c>
      <c r="AL76">
        <v>8.0421910285949707</v>
      </c>
      <c r="AM76">
        <v>2.21</v>
      </c>
      <c r="AN76">
        <v>2</v>
      </c>
      <c r="AO76">
        <v>2</v>
      </c>
      <c r="AP76">
        <v>10.0653750896454</v>
      </c>
      <c r="AQ76">
        <v>3.16</v>
      </c>
      <c r="AR76">
        <v>3</v>
      </c>
      <c r="AS76">
        <v>3</v>
      </c>
      <c r="AT76">
        <v>20.463394641876199</v>
      </c>
      <c r="AU76">
        <v>6.11</v>
      </c>
      <c r="AV76">
        <v>6</v>
      </c>
      <c r="AW76">
        <v>6</v>
      </c>
      <c r="AX76">
        <v>30.759450435638399</v>
      </c>
      <c r="AY76">
        <v>11.7</v>
      </c>
      <c r="AZ76">
        <v>9</v>
      </c>
      <c r="BA76">
        <v>9</v>
      </c>
      <c r="BB76">
        <v>29.5103583335876</v>
      </c>
      <c r="BC76">
        <v>10.54</v>
      </c>
      <c r="BD76">
        <v>7</v>
      </c>
      <c r="BE76">
        <v>8</v>
      </c>
      <c r="BF76">
        <v>17.252967596054098</v>
      </c>
      <c r="BG76">
        <v>6.01</v>
      </c>
      <c r="BH76">
        <v>5</v>
      </c>
      <c r="BI76">
        <v>5</v>
      </c>
      <c r="BJ76">
        <v>10.4835574626923</v>
      </c>
      <c r="BK76">
        <v>3.16</v>
      </c>
      <c r="BL76">
        <v>3</v>
      </c>
      <c r="BM76">
        <v>3</v>
      </c>
      <c r="BN76">
        <v>17.0361843109131</v>
      </c>
      <c r="BO76">
        <v>4.21</v>
      </c>
      <c r="BP76">
        <v>5</v>
      </c>
      <c r="BQ76">
        <v>5</v>
      </c>
      <c r="BR76">
        <v>949</v>
      </c>
      <c r="BS76">
        <v>106.76546654466</v>
      </c>
      <c r="BT76">
        <v>6.99072265625</v>
      </c>
    </row>
    <row r="77" spans="1:72" x14ac:dyDescent="0.25">
      <c r="A77" t="s">
        <v>378</v>
      </c>
      <c r="B77" t="s">
        <v>379</v>
      </c>
      <c r="C77" s="3">
        <v>-0.43946875000000002</v>
      </c>
      <c r="D77" s="3">
        <v>2.94165028405164E-2</v>
      </c>
      <c r="E77" s="3">
        <v>28.82</v>
      </c>
      <c r="F77" s="3">
        <v>1</v>
      </c>
      <c r="G77" s="3">
        <v>1</v>
      </c>
      <c r="H77" s="3">
        <v>3</v>
      </c>
      <c r="I77" s="3">
        <v>24</v>
      </c>
      <c r="J77">
        <v>401729113.5</v>
      </c>
      <c r="K77">
        <v>301841728</v>
      </c>
      <c r="L77">
        <v>327468937.5</v>
      </c>
      <c r="M77">
        <v>129381778.75</v>
      </c>
      <c r="N77">
        <v>293382148.5</v>
      </c>
      <c r="O77">
        <v>162171505.5</v>
      </c>
      <c r="P77">
        <v>354775901.5</v>
      </c>
      <c r="Q77">
        <v>354077138</v>
      </c>
      <c r="R77">
        <v>0</v>
      </c>
      <c r="S77">
        <v>98851046.125</v>
      </c>
      <c r="T77">
        <v>306707054.25</v>
      </c>
      <c r="U77">
        <v>188223032.625</v>
      </c>
      <c r="V77">
        <v>5.0185830593109104</v>
      </c>
      <c r="W77">
        <v>17.059999999999999</v>
      </c>
      <c r="X77">
        <v>1</v>
      </c>
      <c r="Y77">
        <v>3</v>
      </c>
      <c r="Z77">
        <v>2.3509554862976101</v>
      </c>
      <c r="AA77">
        <v>17.059999999999999</v>
      </c>
      <c r="AB77">
        <v>1</v>
      </c>
      <c r="AC77">
        <v>1</v>
      </c>
      <c r="AD77">
        <v>2.4711852073669398</v>
      </c>
      <c r="AE77">
        <v>17.059999999999999</v>
      </c>
      <c r="AF77">
        <v>1</v>
      </c>
      <c r="AG77">
        <v>2</v>
      </c>
      <c r="AH77">
        <v>4.5759856700897199</v>
      </c>
      <c r="AI77">
        <v>28.82</v>
      </c>
      <c r="AJ77">
        <v>2</v>
      </c>
      <c r="AK77">
        <v>3</v>
      </c>
      <c r="AL77">
        <v>4.7828862667083696</v>
      </c>
      <c r="AM77">
        <v>17.059999999999999</v>
      </c>
      <c r="AN77">
        <v>1</v>
      </c>
      <c r="AO77">
        <v>2</v>
      </c>
      <c r="AP77">
        <v>2.41809153556824</v>
      </c>
      <c r="AQ77">
        <v>17.059999999999999</v>
      </c>
      <c r="AR77">
        <v>1</v>
      </c>
      <c r="AS77">
        <v>2</v>
      </c>
      <c r="AT77">
        <v>2.56393265724182</v>
      </c>
      <c r="AU77">
        <v>17.059999999999999</v>
      </c>
      <c r="AV77">
        <v>1</v>
      </c>
      <c r="AW77">
        <v>2</v>
      </c>
      <c r="AX77">
        <v>2.4667494297027601</v>
      </c>
      <c r="AY77">
        <v>17.059999999999999</v>
      </c>
      <c r="AZ77">
        <v>1</v>
      </c>
      <c r="BA77">
        <v>2</v>
      </c>
      <c r="BF77">
        <v>5.0264539718627903</v>
      </c>
      <c r="BG77">
        <v>17.059999999999999</v>
      </c>
      <c r="BH77">
        <v>2</v>
      </c>
      <c r="BI77">
        <v>3</v>
      </c>
      <c r="BJ77">
        <v>2.6876020431518599</v>
      </c>
      <c r="BK77">
        <v>17.059999999999999</v>
      </c>
      <c r="BL77">
        <v>1</v>
      </c>
      <c r="BM77">
        <v>2</v>
      </c>
      <c r="BN77">
        <v>2.4191081523895299</v>
      </c>
      <c r="BO77">
        <v>17.059999999999999</v>
      </c>
      <c r="BP77">
        <v>1</v>
      </c>
      <c r="BQ77">
        <v>2</v>
      </c>
      <c r="BR77">
        <v>170</v>
      </c>
      <c r="BS77">
        <v>18.842358324660001</v>
      </c>
      <c r="BT77">
        <v>8.33837890625</v>
      </c>
    </row>
    <row r="78" spans="1:72" x14ac:dyDescent="0.25">
      <c r="A78" t="s">
        <v>170</v>
      </c>
      <c r="B78" t="s">
        <v>171</v>
      </c>
      <c r="C78" s="3">
        <v>0.16148120000000099</v>
      </c>
      <c r="D78" s="3">
        <v>3.2811692350512497E-2</v>
      </c>
      <c r="E78" s="3">
        <v>43.2</v>
      </c>
      <c r="F78" s="3">
        <v>1</v>
      </c>
      <c r="G78" s="3">
        <v>26</v>
      </c>
      <c r="H78" s="3">
        <v>27</v>
      </c>
      <c r="I78" s="3">
        <v>409</v>
      </c>
      <c r="J78">
        <v>496775160.41666698</v>
      </c>
      <c r="K78">
        <v>816548014</v>
      </c>
      <c r="L78">
        <v>549175362.41666698</v>
      </c>
      <c r="M78">
        <v>897084954.70833302</v>
      </c>
      <c r="N78">
        <v>1397864252.5833299</v>
      </c>
      <c r="O78">
        <v>1416484667.1666701</v>
      </c>
      <c r="P78">
        <v>846925044.20833302</v>
      </c>
      <c r="Q78">
        <v>534387390.83333302</v>
      </c>
      <c r="R78">
        <v>1041778736.33333</v>
      </c>
      <c r="S78">
        <v>1476942500.5</v>
      </c>
      <c r="T78">
        <v>1320933454.5</v>
      </c>
      <c r="U78">
        <v>1465910196.1458299</v>
      </c>
      <c r="V78">
        <v>114.920365095139</v>
      </c>
      <c r="W78">
        <v>30.47</v>
      </c>
      <c r="X78">
        <v>17</v>
      </c>
      <c r="Y78">
        <v>26</v>
      </c>
      <c r="Z78">
        <v>116.927173614502</v>
      </c>
      <c r="AA78">
        <v>33.619999999999997</v>
      </c>
      <c r="AB78">
        <v>18</v>
      </c>
      <c r="AC78">
        <v>26</v>
      </c>
      <c r="AD78">
        <v>101.709400415421</v>
      </c>
      <c r="AE78">
        <v>28.9</v>
      </c>
      <c r="AF78">
        <v>15</v>
      </c>
      <c r="AG78">
        <v>22</v>
      </c>
      <c r="AH78">
        <v>145.23378872871399</v>
      </c>
      <c r="AI78">
        <v>32.9</v>
      </c>
      <c r="AJ78">
        <v>18</v>
      </c>
      <c r="AK78">
        <v>35</v>
      </c>
      <c r="AL78">
        <v>211.190417289734</v>
      </c>
      <c r="AM78">
        <v>43.06</v>
      </c>
      <c r="AN78">
        <v>25</v>
      </c>
      <c r="AO78">
        <v>52</v>
      </c>
      <c r="AP78">
        <v>192.22471022605899</v>
      </c>
      <c r="AQ78">
        <v>38.770000000000003</v>
      </c>
      <c r="AR78">
        <v>25</v>
      </c>
      <c r="AS78">
        <v>41</v>
      </c>
      <c r="AT78">
        <v>127.333477258682</v>
      </c>
      <c r="AU78">
        <v>32.619999999999997</v>
      </c>
      <c r="AV78">
        <v>19</v>
      </c>
      <c r="AW78">
        <v>29</v>
      </c>
      <c r="AX78">
        <v>113.562627077103</v>
      </c>
      <c r="AY78">
        <v>35.770000000000003</v>
      </c>
      <c r="AZ78">
        <v>19</v>
      </c>
      <c r="BA78">
        <v>26</v>
      </c>
      <c r="BB78">
        <v>124.635814428329</v>
      </c>
      <c r="BC78">
        <v>33.909999999999997</v>
      </c>
      <c r="BD78">
        <v>19</v>
      </c>
      <c r="BE78">
        <v>28</v>
      </c>
      <c r="BF78">
        <v>165.57423782348599</v>
      </c>
      <c r="BG78">
        <v>34.33</v>
      </c>
      <c r="BH78">
        <v>21</v>
      </c>
      <c r="BI78">
        <v>41</v>
      </c>
      <c r="BJ78">
        <v>194.18517446517899</v>
      </c>
      <c r="BK78">
        <v>42.92</v>
      </c>
      <c r="BL78">
        <v>24</v>
      </c>
      <c r="BM78">
        <v>44</v>
      </c>
      <c r="BN78">
        <v>177.77794170379599</v>
      </c>
      <c r="BO78">
        <v>41.92</v>
      </c>
      <c r="BP78">
        <v>24</v>
      </c>
      <c r="BQ78">
        <v>39</v>
      </c>
      <c r="BR78">
        <v>699</v>
      </c>
      <c r="BS78">
        <v>75.468377274660099</v>
      </c>
      <c r="BT78">
        <v>5.63037109375</v>
      </c>
    </row>
    <row r="79" spans="1:72" x14ac:dyDescent="0.25">
      <c r="A79" t="s">
        <v>618</v>
      </c>
      <c r="B79" t="s">
        <v>619</v>
      </c>
      <c r="C79" s="3">
        <v>0.66326640000000003</v>
      </c>
      <c r="D79" s="3">
        <v>3.2811692350512497E-2</v>
      </c>
      <c r="E79" s="3">
        <v>20.56</v>
      </c>
      <c r="F79" s="3">
        <v>1</v>
      </c>
      <c r="G79" s="3">
        <v>2</v>
      </c>
      <c r="H79" s="3">
        <v>5</v>
      </c>
      <c r="I79" s="3">
        <v>14</v>
      </c>
      <c r="J79">
        <v>7580250.5</v>
      </c>
      <c r="K79">
        <v>0</v>
      </c>
      <c r="L79">
        <v>7057691</v>
      </c>
      <c r="M79">
        <v>42883599.354166701</v>
      </c>
      <c r="N79">
        <v>32512165.5</v>
      </c>
      <c r="O79">
        <v>186545859.4375</v>
      </c>
      <c r="P79">
        <v>0</v>
      </c>
      <c r="Q79">
        <v>0</v>
      </c>
      <c r="R79">
        <v>23294473.5</v>
      </c>
      <c r="S79">
        <v>54108065</v>
      </c>
      <c r="T79">
        <v>58151010.125</v>
      </c>
      <c r="U79">
        <v>51388989.0625</v>
      </c>
      <c r="V79">
        <v>2.1059472560882599</v>
      </c>
      <c r="W79">
        <v>2.5</v>
      </c>
      <c r="X79">
        <v>1</v>
      </c>
      <c r="Y79">
        <v>1</v>
      </c>
      <c r="AD79">
        <v>2.1839475631713898</v>
      </c>
      <c r="AE79">
        <v>2.5</v>
      </c>
      <c r="AF79">
        <v>1</v>
      </c>
      <c r="AG79">
        <v>1</v>
      </c>
      <c r="AH79">
        <v>8.4773604869842494</v>
      </c>
      <c r="AI79">
        <v>13.61</v>
      </c>
      <c r="AJ79">
        <v>3</v>
      </c>
      <c r="AK79">
        <v>3</v>
      </c>
      <c r="AL79">
        <v>7.2259402275085396</v>
      </c>
      <c r="AM79">
        <v>11.39</v>
      </c>
      <c r="AN79">
        <v>3</v>
      </c>
      <c r="AO79">
        <v>3</v>
      </c>
      <c r="AP79">
        <v>4.5880331993103001</v>
      </c>
      <c r="AQ79">
        <v>6.94</v>
      </c>
      <c r="AR79">
        <v>2</v>
      </c>
      <c r="AS79">
        <v>2</v>
      </c>
      <c r="BB79">
        <v>2.3089468479156499</v>
      </c>
      <c r="BC79">
        <v>2.5</v>
      </c>
      <c r="BD79">
        <v>1</v>
      </c>
      <c r="BE79">
        <v>1</v>
      </c>
      <c r="BF79">
        <v>2.5769362449646001</v>
      </c>
      <c r="BG79">
        <v>6.39</v>
      </c>
      <c r="BH79">
        <v>1</v>
      </c>
      <c r="BI79">
        <v>1</v>
      </c>
      <c r="BJ79">
        <v>4.4910864830017099</v>
      </c>
      <c r="BK79">
        <v>4.72</v>
      </c>
      <c r="BL79">
        <v>1</v>
      </c>
      <c r="BM79">
        <v>1</v>
      </c>
      <c r="BN79">
        <v>2.3638350963592498</v>
      </c>
      <c r="BO79">
        <v>6.39</v>
      </c>
      <c r="BP79">
        <v>1</v>
      </c>
      <c r="BQ79">
        <v>1</v>
      </c>
      <c r="BR79">
        <v>360</v>
      </c>
      <c r="BS79">
        <v>39.972302134659998</v>
      </c>
      <c r="BT79">
        <v>5.22412109375</v>
      </c>
    </row>
    <row r="80" spans="1:72" x14ac:dyDescent="0.25">
      <c r="A80" t="s">
        <v>100</v>
      </c>
      <c r="B80" t="s">
        <v>101</v>
      </c>
      <c r="C80" s="3">
        <v>-0.17939659999999999</v>
      </c>
      <c r="D80" s="3">
        <v>3.3360995384338503E-2</v>
      </c>
      <c r="E80" s="3">
        <v>57.82</v>
      </c>
      <c r="F80" s="3">
        <v>1</v>
      </c>
      <c r="G80" s="3">
        <v>22</v>
      </c>
      <c r="H80" s="3">
        <v>26</v>
      </c>
      <c r="I80" s="3">
        <v>1398</v>
      </c>
      <c r="J80">
        <v>9156599274.5</v>
      </c>
      <c r="K80">
        <v>14018199310.0417</v>
      </c>
      <c r="L80">
        <v>4775286895.8854198</v>
      </c>
      <c r="M80">
        <v>7964479596.25</v>
      </c>
      <c r="N80">
        <v>7406842989.5</v>
      </c>
      <c r="O80">
        <v>6781703683.3802099</v>
      </c>
      <c r="P80">
        <v>10431335236.9583</v>
      </c>
      <c r="Q80">
        <v>10513603222</v>
      </c>
      <c r="R80">
        <v>12304768683.8542</v>
      </c>
      <c r="S80">
        <v>8963357929.3125</v>
      </c>
      <c r="T80">
        <v>7452588869.9583302</v>
      </c>
      <c r="U80">
        <v>7963482979.3541698</v>
      </c>
      <c r="V80">
        <v>747.84235572814896</v>
      </c>
      <c r="W80">
        <v>54.91</v>
      </c>
      <c r="X80">
        <v>21</v>
      </c>
      <c r="Y80">
        <v>141</v>
      </c>
      <c r="Z80">
        <v>765.35678315162704</v>
      </c>
      <c r="AA80">
        <v>50.66</v>
      </c>
      <c r="AB80">
        <v>21</v>
      </c>
      <c r="AC80">
        <v>151</v>
      </c>
      <c r="AD80">
        <v>712.873485565186</v>
      </c>
      <c r="AE80">
        <v>53.85</v>
      </c>
      <c r="AF80">
        <v>21</v>
      </c>
      <c r="AG80">
        <v>143</v>
      </c>
      <c r="AH80">
        <v>452.00591802597</v>
      </c>
      <c r="AI80">
        <v>41.91</v>
      </c>
      <c r="AJ80">
        <v>14</v>
      </c>
      <c r="AK80">
        <v>84</v>
      </c>
      <c r="AL80">
        <v>483.13109397888201</v>
      </c>
      <c r="AM80">
        <v>51.72</v>
      </c>
      <c r="AN80">
        <v>19</v>
      </c>
      <c r="AO80">
        <v>92</v>
      </c>
      <c r="AP80">
        <v>486.025062084198</v>
      </c>
      <c r="AQ80">
        <v>48.81</v>
      </c>
      <c r="AR80">
        <v>19</v>
      </c>
      <c r="AS80">
        <v>92</v>
      </c>
      <c r="AT80">
        <v>740.16064953804005</v>
      </c>
      <c r="AU80">
        <v>48.81</v>
      </c>
      <c r="AV80">
        <v>18</v>
      </c>
      <c r="AW80">
        <v>142</v>
      </c>
      <c r="AX80">
        <v>750.13784193992603</v>
      </c>
      <c r="AY80">
        <v>45.62</v>
      </c>
      <c r="AZ80">
        <v>19</v>
      </c>
      <c r="BA80">
        <v>143</v>
      </c>
      <c r="BB80">
        <v>682.44045615196205</v>
      </c>
      <c r="BC80">
        <v>43.24</v>
      </c>
      <c r="BD80">
        <v>18</v>
      </c>
      <c r="BE80">
        <v>127</v>
      </c>
      <c r="BF80">
        <v>505.63249850273098</v>
      </c>
      <c r="BG80">
        <v>51.72</v>
      </c>
      <c r="BH80">
        <v>16</v>
      </c>
      <c r="BI80">
        <v>91</v>
      </c>
      <c r="BJ80">
        <v>500.40908551216103</v>
      </c>
      <c r="BK80">
        <v>45.62</v>
      </c>
      <c r="BL80">
        <v>15</v>
      </c>
      <c r="BM80">
        <v>94</v>
      </c>
      <c r="BN80">
        <v>523.13203191757202</v>
      </c>
      <c r="BO80">
        <v>54.91</v>
      </c>
      <c r="BP80">
        <v>20</v>
      </c>
      <c r="BQ80">
        <v>98</v>
      </c>
      <c r="BR80">
        <v>377</v>
      </c>
      <c r="BS80">
        <v>41.529020404660002</v>
      </c>
      <c r="BT80">
        <v>6.20166015625</v>
      </c>
    </row>
    <row r="81" spans="1:72" x14ac:dyDescent="0.25">
      <c r="A81" t="s">
        <v>126</v>
      </c>
      <c r="B81" t="s">
        <v>127</v>
      </c>
      <c r="C81" s="3">
        <v>-0.111417399999999</v>
      </c>
      <c r="D81" s="3">
        <v>3.4270409540651497E-2</v>
      </c>
      <c r="E81" s="3">
        <v>51.53</v>
      </c>
      <c r="F81" s="3">
        <v>1</v>
      </c>
      <c r="G81" s="3">
        <v>6</v>
      </c>
      <c r="H81" s="3">
        <v>7</v>
      </c>
      <c r="I81" s="3">
        <v>94</v>
      </c>
      <c r="J81">
        <v>866480057.27083302</v>
      </c>
      <c r="K81">
        <v>1013667889.20833</v>
      </c>
      <c r="L81">
        <v>596746181.52604198</v>
      </c>
      <c r="M81">
        <v>677269696</v>
      </c>
      <c r="N81">
        <v>759917966.375</v>
      </c>
      <c r="O81">
        <v>741501081.95833302</v>
      </c>
      <c r="P81">
        <v>893703610.9375</v>
      </c>
      <c r="Q81">
        <v>1051737107</v>
      </c>
      <c r="R81">
        <v>936496765.10416698</v>
      </c>
      <c r="S81">
        <v>955490988.375</v>
      </c>
      <c r="T81">
        <v>826667005.83333302</v>
      </c>
      <c r="U81">
        <v>883377430.83333302</v>
      </c>
      <c r="V81">
        <v>39.908194541931202</v>
      </c>
      <c r="W81">
        <v>51.53</v>
      </c>
      <c r="X81">
        <v>6</v>
      </c>
      <c r="Y81">
        <v>9</v>
      </c>
      <c r="Z81">
        <v>39.524817466735797</v>
      </c>
      <c r="AA81">
        <v>49.08</v>
      </c>
      <c r="AB81">
        <v>6</v>
      </c>
      <c r="AC81">
        <v>9</v>
      </c>
      <c r="AD81">
        <v>40.320128679275498</v>
      </c>
      <c r="AE81">
        <v>44.79</v>
      </c>
      <c r="AF81">
        <v>5</v>
      </c>
      <c r="AG81">
        <v>9</v>
      </c>
      <c r="AH81">
        <v>30.713181734085101</v>
      </c>
      <c r="AI81">
        <v>39.880000000000003</v>
      </c>
      <c r="AJ81">
        <v>4</v>
      </c>
      <c r="AK81">
        <v>6</v>
      </c>
      <c r="AL81">
        <v>40.746269464492798</v>
      </c>
      <c r="AM81">
        <v>39.880000000000003</v>
      </c>
      <c r="AN81">
        <v>4</v>
      </c>
      <c r="AO81">
        <v>8</v>
      </c>
      <c r="AP81">
        <v>35.057587623596199</v>
      </c>
      <c r="AQ81">
        <v>39.880000000000003</v>
      </c>
      <c r="AR81">
        <v>4</v>
      </c>
      <c r="AS81">
        <v>7</v>
      </c>
      <c r="AT81">
        <v>38.720316886901898</v>
      </c>
      <c r="AU81">
        <v>44.79</v>
      </c>
      <c r="AV81">
        <v>5</v>
      </c>
      <c r="AW81">
        <v>8</v>
      </c>
      <c r="AX81">
        <v>37.487517833709703</v>
      </c>
      <c r="AY81">
        <v>44.79</v>
      </c>
      <c r="AZ81">
        <v>5</v>
      </c>
      <c r="BA81">
        <v>8</v>
      </c>
      <c r="BB81">
        <v>37.451867103576703</v>
      </c>
      <c r="BC81">
        <v>46.63</v>
      </c>
      <c r="BD81">
        <v>5</v>
      </c>
      <c r="BE81">
        <v>8</v>
      </c>
      <c r="BF81">
        <v>30.946271896362301</v>
      </c>
      <c r="BG81">
        <v>28.22</v>
      </c>
      <c r="BH81">
        <v>3</v>
      </c>
      <c r="BI81">
        <v>6</v>
      </c>
      <c r="BJ81">
        <v>44.674610376357997</v>
      </c>
      <c r="BK81">
        <v>39.880000000000003</v>
      </c>
      <c r="BL81">
        <v>4</v>
      </c>
      <c r="BM81">
        <v>9</v>
      </c>
      <c r="BN81">
        <v>36.006886959075899</v>
      </c>
      <c r="BO81">
        <v>39.880000000000003</v>
      </c>
      <c r="BP81">
        <v>4</v>
      </c>
      <c r="BQ81">
        <v>7</v>
      </c>
      <c r="BR81">
        <v>163</v>
      </c>
      <c r="BS81">
        <v>17.86054276466</v>
      </c>
      <c r="BT81">
        <v>5.65576171875</v>
      </c>
    </row>
    <row r="82" spans="1:72" x14ac:dyDescent="0.25">
      <c r="A82" t="s">
        <v>498</v>
      </c>
      <c r="B82" t="s">
        <v>499</v>
      </c>
      <c r="C82" s="3">
        <v>-0.54057341666666803</v>
      </c>
      <c r="D82" s="3">
        <v>3.4270409540651497E-2</v>
      </c>
      <c r="E82" s="3">
        <v>23.76</v>
      </c>
      <c r="F82" s="3">
        <v>1</v>
      </c>
      <c r="G82" s="3">
        <v>1</v>
      </c>
      <c r="H82" s="3">
        <v>3</v>
      </c>
      <c r="I82" s="3">
        <v>13</v>
      </c>
      <c r="J82">
        <v>1496879077.6875</v>
      </c>
      <c r="K82">
        <v>3068273949.5</v>
      </c>
      <c r="L82">
        <v>894236907.625</v>
      </c>
      <c r="M82">
        <v>0</v>
      </c>
      <c r="N82">
        <v>690848875.875</v>
      </c>
      <c r="O82">
        <v>962086961.625</v>
      </c>
      <c r="P82">
        <v>2859611070</v>
      </c>
      <c r="Q82">
        <v>1583028968.5</v>
      </c>
      <c r="R82">
        <v>0</v>
      </c>
      <c r="S82">
        <v>0</v>
      </c>
      <c r="T82">
        <v>450266350.25</v>
      </c>
      <c r="U82">
        <v>864838993.75</v>
      </c>
      <c r="V82">
        <v>2.2313573360443102</v>
      </c>
      <c r="W82">
        <v>4.42</v>
      </c>
      <c r="X82">
        <v>1</v>
      </c>
      <c r="Y82">
        <v>1</v>
      </c>
      <c r="Z82">
        <v>2.4849922657012899</v>
      </c>
      <c r="AA82">
        <v>4.42</v>
      </c>
      <c r="AB82">
        <v>1</v>
      </c>
      <c r="AC82">
        <v>1</v>
      </c>
      <c r="AD82">
        <v>4.85086989402771</v>
      </c>
      <c r="AE82">
        <v>11.05</v>
      </c>
      <c r="AF82">
        <v>2</v>
      </c>
      <c r="AG82">
        <v>2</v>
      </c>
      <c r="AL82">
        <v>2.4907689094543501</v>
      </c>
      <c r="AM82">
        <v>4.42</v>
      </c>
      <c r="AN82">
        <v>1</v>
      </c>
      <c r="AO82">
        <v>1</v>
      </c>
      <c r="AP82">
        <v>4.8205418586731001</v>
      </c>
      <c r="AQ82">
        <v>11.05</v>
      </c>
      <c r="AR82">
        <v>2</v>
      </c>
      <c r="AS82">
        <v>2</v>
      </c>
      <c r="AT82">
        <v>2.4783263206481898</v>
      </c>
      <c r="AU82">
        <v>4.42</v>
      </c>
      <c r="AV82">
        <v>1</v>
      </c>
      <c r="AW82">
        <v>1</v>
      </c>
      <c r="AX82">
        <v>2.4856843948364298</v>
      </c>
      <c r="AY82">
        <v>4.42</v>
      </c>
      <c r="AZ82">
        <v>1</v>
      </c>
      <c r="BA82">
        <v>1</v>
      </c>
      <c r="BJ82">
        <v>8.4856622219085693</v>
      </c>
      <c r="BK82">
        <v>23.76</v>
      </c>
      <c r="BL82">
        <v>3</v>
      </c>
      <c r="BM82">
        <v>3</v>
      </c>
      <c r="BN82">
        <v>2.4823758602142298</v>
      </c>
      <c r="BO82">
        <v>4.42</v>
      </c>
      <c r="BP82">
        <v>1</v>
      </c>
      <c r="BQ82">
        <v>1</v>
      </c>
      <c r="BR82">
        <v>181</v>
      </c>
      <c r="BS82">
        <v>20.013183484660001</v>
      </c>
      <c r="BT82">
        <v>6.21435546875</v>
      </c>
    </row>
    <row r="83" spans="1:72" x14ac:dyDescent="0.25">
      <c r="A83" t="s">
        <v>226</v>
      </c>
      <c r="B83" t="s">
        <v>227</v>
      </c>
      <c r="C83" s="3">
        <v>0.24025459999999901</v>
      </c>
      <c r="D83" s="3">
        <v>3.4730848703681802E-2</v>
      </c>
      <c r="E83" s="3">
        <v>38.549999999999997</v>
      </c>
      <c r="F83" s="3">
        <v>1</v>
      </c>
      <c r="G83" s="3">
        <v>6</v>
      </c>
      <c r="H83" s="3">
        <v>7</v>
      </c>
      <c r="I83" s="3">
        <v>74</v>
      </c>
      <c r="J83">
        <v>110462922.791667</v>
      </c>
      <c r="K83">
        <v>90095873.5</v>
      </c>
      <c r="L83">
        <v>48097502.083333299</v>
      </c>
      <c r="M83">
        <v>195941107.5</v>
      </c>
      <c r="N83">
        <v>253549684.75</v>
      </c>
      <c r="O83">
        <v>242176587.70833299</v>
      </c>
      <c r="P83">
        <v>124207900.75</v>
      </c>
      <c r="Q83">
        <v>97645228.21875</v>
      </c>
      <c r="R83">
        <v>150142161.02604201</v>
      </c>
      <c r="S83">
        <v>143682886.875</v>
      </c>
      <c r="T83">
        <v>245946337.91666701</v>
      </c>
      <c r="U83">
        <v>243772526.10416701</v>
      </c>
      <c r="V83">
        <v>14.4125328063965</v>
      </c>
      <c r="W83">
        <v>16.87</v>
      </c>
      <c r="X83">
        <v>3</v>
      </c>
      <c r="Y83">
        <v>4</v>
      </c>
      <c r="Z83">
        <v>27.1734938621521</v>
      </c>
      <c r="AA83">
        <v>26.1</v>
      </c>
      <c r="AB83">
        <v>4</v>
      </c>
      <c r="AC83">
        <v>6</v>
      </c>
      <c r="AD83">
        <v>16.175231456756599</v>
      </c>
      <c r="AE83">
        <v>23.69</v>
      </c>
      <c r="AF83">
        <v>4</v>
      </c>
      <c r="AG83">
        <v>5</v>
      </c>
      <c r="AH83">
        <v>16.713625192642201</v>
      </c>
      <c r="AI83">
        <v>10.84</v>
      </c>
      <c r="AJ83">
        <v>2</v>
      </c>
      <c r="AK83">
        <v>4</v>
      </c>
      <c r="AL83">
        <v>35.212229490280201</v>
      </c>
      <c r="AM83">
        <v>34.94</v>
      </c>
      <c r="AN83">
        <v>6</v>
      </c>
      <c r="AO83">
        <v>8</v>
      </c>
      <c r="AP83">
        <v>39.3355295658112</v>
      </c>
      <c r="AQ83">
        <v>34.94</v>
      </c>
      <c r="AR83">
        <v>6</v>
      </c>
      <c r="AS83">
        <v>9</v>
      </c>
      <c r="AT83">
        <v>26.655202150344799</v>
      </c>
      <c r="AU83">
        <v>29.32</v>
      </c>
      <c r="AV83">
        <v>5</v>
      </c>
      <c r="AW83">
        <v>6</v>
      </c>
      <c r="AX83">
        <v>31.257994651794402</v>
      </c>
      <c r="AY83">
        <v>29.32</v>
      </c>
      <c r="AZ83">
        <v>5</v>
      </c>
      <c r="BA83">
        <v>7</v>
      </c>
      <c r="BB83">
        <v>29.326081037521401</v>
      </c>
      <c r="BC83">
        <v>26.1</v>
      </c>
      <c r="BD83">
        <v>4</v>
      </c>
      <c r="BE83">
        <v>6</v>
      </c>
      <c r="BF83">
        <v>17.264393806457502</v>
      </c>
      <c r="BG83">
        <v>16.47</v>
      </c>
      <c r="BH83">
        <v>3</v>
      </c>
      <c r="BI83">
        <v>4</v>
      </c>
      <c r="BJ83">
        <v>33.160317182540901</v>
      </c>
      <c r="BK83">
        <v>29.32</v>
      </c>
      <c r="BL83">
        <v>5</v>
      </c>
      <c r="BM83">
        <v>7</v>
      </c>
      <c r="BN83">
        <v>35.929026365280201</v>
      </c>
      <c r="BO83">
        <v>34.94</v>
      </c>
      <c r="BP83">
        <v>6</v>
      </c>
      <c r="BQ83">
        <v>8</v>
      </c>
      <c r="BR83">
        <v>249</v>
      </c>
      <c r="BS83">
        <v>26.349467544660001</v>
      </c>
      <c r="BT83">
        <v>4.91943359375</v>
      </c>
    </row>
    <row r="84" spans="1:72" x14ac:dyDescent="0.25">
      <c r="A84" t="s">
        <v>476</v>
      </c>
      <c r="B84" t="s">
        <v>477</v>
      </c>
      <c r="C84" s="3">
        <v>0.52386133333333296</v>
      </c>
      <c r="D84" s="3">
        <v>3.5520163100317199E-2</v>
      </c>
      <c r="E84" s="3">
        <v>24.55</v>
      </c>
      <c r="F84" s="3">
        <v>1</v>
      </c>
      <c r="G84" s="3">
        <v>3</v>
      </c>
      <c r="H84" s="3">
        <v>8</v>
      </c>
      <c r="I84" s="3">
        <v>23</v>
      </c>
      <c r="J84">
        <v>28854546.875</v>
      </c>
      <c r="K84">
        <v>37219414.3125</v>
      </c>
      <c r="L84">
        <v>21888187.53125</v>
      </c>
      <c r="M84">
        <v>81486512.25</v>
      </c>
      <c r="N84">
        <v>173204666.5</v>
      </c>
      <c r="O84">
        <v>0</v>
      </c>
      <c r="P84">
        <v>32618928.4375</v>
      </c>
      <c r="Q84">
        <v>105391556.208333</v>
      </c>
      <c r="R84">
        <v>77066155.666666701</v>
      </c>
      <c r="S84">
        <v>132282703.239583</v>
      </c>
      <c r="T84">
        <v>0</v>
      </c>
      <c r="U84">
        <v>277816971.375</v>
      </c>
      <c r="V84">
        <v>8.0013194084167498</v>
      </c>
      <c r="W84">
        <v>4.72</v>
      </c>
      <c r="X84">
        <v>2</v>
      </c>
      <c r="Y84">
        <v>2</v>
      </c>
      <c r="Z84">
        <v>13.2942705154419</v>
      </c>
      <c r="AA84">
        <v>11.54</v>
      </c>
      <c r="AB84">
        <v>4</v>
      </c>
      <c r="AC84">
        <v>4</v>
      </c>
      <c r="AD84">
        <v>2.5848090648651101</v>
      </c>
      <c r="AE84">
        <v>1.63</v>
      </c>
      <c r="AF84">
        <v>1</v>
      </c>
      <c r="AG84">
        <v>1</v>
      </c>
      <c r="AH84">
        <v>3.0560894012451199</v>
      </c>
      <c r="AI84">
        <v>2.93</v>
      </c>
      <c r="AJ84">
        <v>1</v>
      </c>
      <c r="AK84">
        <v>1</v>
      </c>
      <c r="AL84">
        <v>2.3491086959838898</v>
      </c>
      <c r="AM84">
        <v>3.9</v>
      </c>
      <c r="AN84">
        <v>1</v>
      </c>
      <c r="AO84">
        <v>1</v>
      </c>
      <c r="AT84">
        <v>7.6397752761840803</v>
      </c>
      <c r="AU84">
        <v>4.72</v>
      </c>
      <c r="AV84">
        <v>2</v>
      </c>
      <c r="AW84">
        <v>2</v>
      </c>
      <c r="AX84">
        <v>11.497960567474401</v>
      </c>
      <c r="AY84">
        <v>9.27</v>
      </c>
      <c r="AZ84">
        <v>3</v>
      </c>
      <c r="BA84">
        <v>3</v>
      </c>
      <c r="BB84">
        <v>12.8772623538971</v>
      </c>
      <c r="BC84">
        <v>10.89</v>
      </c>
      <c r="BD84">
        <v>4</v>
      </c>
      <c r="BE84">
        <v>4</v>
      </c>
      <c r="BF84">
        <v>9.3516228199005091</v>
      </c>
      <c r="BG84">
        <v>10.73</v>
      </c>
      <c r="BH84">
        <v>4</v>
      </c>
      <c r="BI84">
        <v>4</v>
      </c>
      <c r="BN84">
        <v>2.0088186264038099</v>
      </c>
      <c r="BO84">
        <v>2.44</v>
      </c>
      <c r="BP84">
        <v>1</v>
      </c>
      <c r="BQ84">
        <v>1</v>
      </c>
      <c r="BR84">
        <v>615</v>
      </c>
      <c r="BS84">
        <v>65.807831044660105</v>
      </c>
      <c r="BT84">
        <v>5.89697265625</v>
      </c>
    </row>
    <row r="85" spans="1:72" x14ac:dyDescent="0.25">
      <c r="A85" t="s">
        <v>570</v>
      </c>
      <c r="B85" t="s">
        <v>571</v>
      </c>
      <c r="C85" s="3">
        <v>-0.38262300000000099</v>
      </c>
      <c r="D85" s="3">
        <v>3.6865862335134503E-2</v>
      </c>
      <c r="E85" s="3">
        <v>21.91</v>
      </c>
      <c r="F85" s="3">
        <v>1</v>
      </c>
      <c r="G85" s="3">
        <v>3</v>
      </c>
      <c r="H85" s="3">
        <v>4</v>
      </c>
      <c r="I85" s="3">
        <v>32</v>
      </c>
      <c r="J85">
        <v>463094794.9375</v>
      </c>
      <c r="K85">
        <v>1091918911.7708299</v>
      </c>
      <c r="L85">
        <v>493261402.671875</v>
      </c>
      <c r="M85">
        <v>244708042.83333299</v>
      </c>
      <c r="N85">
        <v>432315609.625</v>
      </c>
      <c r="O85">
        <v>638675413.75</v>
      </c>
      <c r="P85">
        <v>1093265226.9375</v>
      </c>
      <c r="Q85">
        <v>631162546.45833302</v>
      </c>
      <c r="R85">
        <v>1295082945.5416701</v>
      </c>
      <c r="S85">
        <v>465207005.08333302</v>
      </c>
      <c r="T85">
        <v>241855170.85416701</v>
      </c>
      <c r="U85">
        <v>706701298.21875</v>
      </c>
      <c r="V85">
        <v>9.7251675128936803</v>
      </c>
      <c r="W85">
        <v>12.01</v>
      </c>
      <c r="X85">
        <v>3</v>
      </c>
      <c r="Y85">
        <v>3</v>
      </c>
      <c r="Z85">
        <v>9.79146456718445</v>
      </c>
      <c r="AA85">
        <v>12.01</v>
      </c>
      <c r="AB85">
        <v>3</v>
      </c>
      <c r="AC85">
        <v>3</v>
      </c>
      <c r="AD85">
        <v>4.8065683841705296</v>
      </c>
      <c r="AE85">
        <v>5.65</v>
      </c>
      <c r="AF85">
        <v>2</v>
      </c>
      <c r="AG85">
        <v>2</v>
      </c>
      <c r="AH85">
        <v>7.2267508506774902</v>
      </c>
      <c r="AI85">
        <v>15.55</v>
      </c>
      <c r="AJ85">
        <v>3</v>
      </c>
      <c r="AK85">
        <v>3</v>
      </c>
      <c r="AL85">
        <v>4.5957751274108896</v>
      </c>
      <c r="AM85">
        <v>5.65</v>
      </c>
      <c r="AN85">
        <v>2</v>
      </c>
      <c r="AO85">
        <v>2</v>
      </c>
      <c r="AP85">
        <v>4.9302537441253698</v>
      </c>
      <c r="AQ85">
        <v>5.65</v>
      </c>
      <c r="AR85">
        <v>2</v>
      </c>
      <c r="AS85">
        <v>2</v>
      </c>
      <c r="AT85">
        <v>9.8421363830566406</v>
      </c>
      <c r="AU85">
        <v>12.01</v>
      </c>
      <c r="AV85">
        <v>3</v>
      </c>
      <c r="AW85">
        <v>3</v>
      </c>
      <c r="AX85">
        <v>9.7010169029235804</v>
      </c>
      <c r="AY85">
        <v>12.01</v>
      </c>
      <c r="AZ85">
        <v>3</v>
      </c>
      <c r="BA85">
        <v>3</v>
      </c>
      <c r="BB85">
        <v>9.6181063652038592</v>
      </c>
      <c r="BC85">
        <v>12.01</v>
      </c>
      <c r="BD85">
        <v>3</v>
      </c>
      <c r="BE85">
        <v>3</v>
      </c>
      <c r="BF85">
        <v>10.0133187770844</v>
      </c>
      <c r="BG85">
        <v>12.01</v>
      </c>
      <c r="BH85">
        <v>3</v>
      </c>
      <c r="BI85">
        <v>3</v>
      </c>
      <c r="BJ85">
        <v>9.2663187980651909</v>
      </c>
      <c r="BK85">
        <v>12.01</v>
      </c>
      <c r="BL85">
        <v>3</v>
      </c>
      <c r="BM85">
        <v>3</v>
      </c>
      <c r="BN85">
        <v>4.7424075603485099</v>
      </c>
      <c r="BO85">
        <v>5.65</v>
      </c>
      <c r="BP85">
        <v>2</v>
      </c>
      <c r="BQ85">
        <v>2</v>
      </c>
      <c r="BR85">
        <v>283</v>
      </c>
      <c r="BS85">
        <v>29.907605644659998</v>
      </c>
      <c r="BT85">
        <v>6.10009765625</v>
      </c>
    </row>
    <row r="86" spans="1:72" x14ac:dyDescent="0.25">
      <c r="A86" t="s">
        <v>702</v>
      </c>
      <c r="B86" t="s">
        <v>703</v>
      </c>
      <c r="C86" s="3">
        <v>-0.2632757</v>
      </c>
      <c r="D86" s="3">
        <v>3.6865862335134503E-2</v>
      </c>
      <c r="E86" s="3">
        <v>18.68</v>
      </c>
      <c r="F86" s="3">
        <v>1</v>
      </c>
      <c r="G86" s="3">
        <v>2</v>
      </c>
      <c r="H86" s="3">
        <v>4</v>
      </c>
      <c r="I86" s="3">
        <v>19</v>
      </c>
      <c r="J86">
        <v>54505422.109375</v>
      </c>
      <c r="K86">
        <v>71355814.583333299</v>
      </c>
      <c r="L86">
        <v>22554814.3125</v>
      </c>
      <c r="M86">
        <v>35737270.875</v>
      </c>
      <c r="N86">
        <v>30461620.875</v>
      </c>
      <c r="O86">
        <v>43418083</v>
      </c>
      <c r="P86">
        <v>51960861.3125</v>
      </c>
      <c r="Q86">
        <v>64427486.3125</v>
      </c>
      <c r="R86">
        <v>68497251</v>
      </c>
      <c r="S86">
        <v>0</v>
      </c>
      <c r="T86">
        <v>30438088.5234375</v>
      </c>
      <c r="U86">
        <v>26157543.625</v>
      </c>
      <c r="V86">
        <v>5.7693150043487504</v>
      </c>
      <c r="W86">
        <v>10.71</v>
      </c>
      <c r="X86">
        <v>2</v>
      </c>
      <c r="Y86">
        <v>2</v>
      </c>
      <c r="Z86">
        <v>9.6381633281707799</v>
      </c>
      <c r="AA86">
        <v>14.35</v>
      </c>
      <c r="AB86">
        <v>3</v>
      </c>
      <c r="AC86">
        <v>3</v>
      </c>
      <c r="AD86">
        <v>6.6972758769988996</v>
      </c>
      <c r="AE86">
        <v>5.69</v>
      </c>
      <c r="AF86">
        <v>2</v>
      </c>
      <c r="AG86">
        <v>2</v>
      </c>
      <c r="AH86">
        <v>2.8990752696990998</v>
      </c>
      <c r="AI86">
        <v>3.64</v>
      </c>
      <c r="AJ86">
        <v>1</v>
      </c>
      <c r="AK86">
        <v>1</v>
      </c>
      <c r="AL86">
        <v>6.1019952297210702</v>
      </c>
      <c r="AM86">
        <v>7.97</v>
      </c>
      <c r="AN86">
        <v>2</v>
      </c>
      <c r="AO86">
        <v>2</v>
      </c>
      <c r="AP86">
        <v>2.0687196254730198</v>
      </c>
      <c r="AQ86">
        <v>2.0499999999999998</v>
      </c>
      <c r="AR86">
        <v>1</v>
      </c>
      <c r="AS86">
        <v>1</v>
      </c>
      <c r="AT86">
        <v>6.8240935802459699</v>
      </c>
      <c r="AU86">
        <v>5.69</v>
      </c>
      <c r="AV86">
        <v>2</v>
      </c>
      <c r="AW86">
        <v>2</v>
      </c>
      <c r="AX86">
        <v>7.2666962146758998</v>
      </c>
      <c r="AY86">
        <v>5.69</v>
      </c>
      <c r="AZ86">
        <v>2</v>
      </c>
      <c r="BA86">
        <v>2</v>
      </c>
      <c r="BB86">
        <v>2.45563817024231</v>
      </c>
      <c r="BC86">
        <v>2.0499999999999998</v>
      </c>
      <c r="BD86">
        <v>1</v>
      </c>
      <c r="BE86">
        <v>1</v>
      </c>
      <c r="BJ86">
        <v>7.1149754524231001</v>
      </c>
      <c r="BK86">
        <v>5.69</v>
      </c>
      <c r="BL86">
        <v>2</v>
      </c>
      <c r="BM86">
        <v>2</v>
      </c>
      <c r="BN86">
        <v>3.84641814231873</v>
      </c>
      <c r="BO86">
        <v>3.64</v>
      </c>
      <c r="BP86">
        <v>1</v>
      </c>
      <c r="BQ86">
        <v>1</v>
      </c>
      <c r="BR86">
        <v>439</v>
      </c>
      <c r="BS86">
        <v>48.703336394659999</v>
      </c>
      <c r="BT86">
        <v>5.55419921875</v>
      </c>
    </row>
    <row r="87" spans="1:72" x14ac:dyDescent="0.25">
      <c r="A87" t="s">
        <v>1154</v>
      </c>
      <c r="B87" t="s">
        <v>1155</v>
      </c>
      <c r="C87" s="3">
        <v>-0.42111399999999999</v>
      </c>
      <c r="D87" s="3">
        <v>3.6927701310941301E-2</v>
      </c>
      <c r="E87" s="3">
        <v>10.34</v>
      </c>
      <c r="F87" s="3">
        <v>1</v>
      </c>
      <c r="G87" s="3">
        <v>1</v>
      </c>
      <c r="H87" s="3">
        <v>1</v>
      </c>
      <c r="I87" s="3">
        <v>10</v>
      </c>
      <c r="J87">
        <v>143297569.25</v>
      </c>
      <c r="K87">
        <v>263089401.75</v>
      </c>
      <c r="L87">
        <v>78944682.5</v>
      </c>
      <c r="M87">
        <v>0</v>
      </c>
      <c r="N87">
        <v>65357771.46875</v>
      </c>
      <c r="O87">
        <v>84780914</v>
      </c>
      <c r="P87">
        <v>227302314.5625</v>
      </c>
      <c r="Q87">
        <v>197014318</v>
      </c>
      <c r="R87">
        <v>119371826.5</v>
      </c>
      <c r="S87">
        <v>0</v>
      </c>
      <c r="T87">
        <v>55060819.5</v>
      </c>
      <c r="U87">
        <v>84484167.5</v>
      </c>
      <c r="V87">
        <v>3.8207018375396702</v>
      </c>
      <c r="W87">
        <v>10.34</v>
      </c>
      <c r="X87">
        <v>1</v>
      </c>
      <c r="Y87">
        <v>1</v>
      </c>
      <c r="Z87">
        <v>3.57069659233093</v>
      </c>
      <c r="AA87">
        <v>10.34</v>
      </c>
      <c r="AB87">
        <v>1</v>
      </c>
      <c r="AC87">
        <v>1</v>
      </c>
      <c r="AD87">
        <v>3.6763536930084202</v>
      </c>
      <c r="AE87">
        <v>10.34</v>
      </c>
      <c r="AF87">
        <v>1</v>
      </c>
      <c r="AG87">
        <v>1</v>
      </c>
      <c r="AL87">
        <v>3.2757079601287802</v>
      </c>
      <c r="AM87">
        <v>10.34</v>
      </c>
      <c r="AN87">
        <v>1</v>
      </c>
      <c r="AO87">
        <v>1</v>
      </c>
      <c r="AP87">
        <v>3.4716813564300502</v>
      </c>
      <c r="AQ87">
        <v>10.34</v>
      </c>
      <c r="AR87">
        <v>1</v>
      </c>
      <c r="AS87">
        <v>1</v>
      </c>
      <c r="AT87">
        <v>3.7133231163024898</v>
      </c>
      <c r="AU87">
        <v>10.34</v>
      </c>
      <c r="AV87">
        <v>1</v>
      </c>
      <c r="AW87">
        <v>1</v>
      </c>
      <c r="AX87">
        <v>3.6195213794708301</v>
      </c>
      <c r="AY87">
        <v>10.34</v>
      </c>
      <c r="AZ87">
        <v>1</v>
      </c>
      <c r="BA87">
        <v>1</v>
      </c>
      <c r="BB87">
        <v>3.4208467006683398</v>
      </c>
      <c r="BC87">
        <v>10.34</v>
      </c>
      <c r="BD87">
        <v>1</v>
      </c>
      <c r="BE87">
        <v>1</v>
      </c>
      <c r="BJ87">
        <v>3.2857568264007599</v>
      </c>
      <c r="BK87">
        <v>10.34</v>
      </c>
      <c r="BL87">
        <v>1</v>
      </c>
      <c r="BM87">
        <v>1</v>
      </c>
      <c r="BN87">
        <v>3.1222214698791499</v>
      </c>
      <c r="BO87">
        <v>10.34</v>
      </c>
      <c r="BP87">
        <v>1</v>
      </c>
      <c r="BQ87">
        <v>1</v>
      </c>
      <c r="BR87">
        <v>116</v>
      </c>
      <c r="BS87">
        <v>12.590894604660001</v>
      </c>
      <c r="BT87">
        <v>4.05615234375</v>
      </c>
    </row>
    <row r="88" spans="1:72" x14ac:dyDescent="0.25">
      <c r="A88" t="s">
        <v>1162</v>
      </c>
      <c r="B88" t="s">
        <v>1163</v>
      </c>
      <c r="C88" s="3">
        <v>-0.50092639999999899</v>
      </c>
      <c r="D88" s="3">
        <v>4.09365048152305E-2</v>
      </c>
      <c r="E88" s="3">
        <v>10.25</v>
      </c>
      <c r="F88" s="3">
        <v>1</v>
      </c>
      <c r="G88" s="3">
        <v>1</v>
      </c>
      <c r="H88" s="3">
        <v>1</v>
      </c>
      <c r="I88" s="3">
        <v>24</v>
      </c>
      <c r="J88">
        <v>622582008.375</v>
      </c>
      <c r="K88">
        <v>709535343.6875</v>
      </c>
      <c r="L88">
        <v>494517406.9375</v>
      </c>
      <c r="M88">
        <v>263072277.375</v>
      </c>
      <c r="N88">
        <v>691986604.125</v>
      </c>
      <c r="O88">
        <v>302481087.6875</v>
      </c>
      <c r="P88">
        <v>557578747.1875</v>
      </c>
      <c r="Q88">
        <v>847534202.15625</v>
      </c>
      <c r="R88">
        <v>683489071.78125</v>
      </c>
      <c r="S88">
        <v>70614149</v>
      </c>
      <c r="T88">
        <v>385138856.875</v>
      </c>
      <c r="U88">
        <v>346732268.25</v>
      </c>
      <c r="V88">
        <v>4.6972475051879901</v>
      </c>
      <c r="W88">
        <v>10.25</v>
      </c>
      <c r="X88">
        <v>1</v>
      </c>
      <c r="Y88">
        <v>2</v>
      </c>
      <c r="Z88">
        <v>4.8222026824951199</v>
      </c>
      <c r="AA88">
        <v>10.25</v>
      </c>
      <c r="AB88">
        <v>1</v>
      </c>
      <c r="AC88">
        <v>2</v>
      </c>
      <c r="AD88">
        <v>5.1557273864746103</v>
      </c>
      <c r="AE88">
        <v>10.25</v>
      </c>
      <c r="AF88">
        <v>1</v>
      </c>
      <c r="AG88">
        <v>2</v>
      </c>
      <c r="AH88">
        <v>2.3196427822113002</v>
      </c>
      <c r="AI88">
        <v>10.25</v>
      </c>
      <c r="AJ88">
        <v>1</v>
      </c>
      <c r="AK88">
        <v>1</v>
      </c>
      <c r="AL88">
        <v>7.3234894275665301</v>
      </c>
      <c r="AM88">
        <v>10.25</v>
      </c>
      <c r="AN88">
        <v>1</v>
      </c>
      <c r="AO88">
        <v>3</v>
      </c>
      <c r="AP88">
        <v>2.4296970367431601</v>
      </c>
      <c r="AQ88">
        <v>10.25</v>
      </c>
      <c r="AR88">
        <v>1</v>
      </c>
      <c r="AS88">
        <v>1</v>
      </c>
      <c r="AT88">
        <v>5.24279689788818</v>
      </c>
      <c r="AU88">
        <v>10.25</v>
      </c>
      <c r="AV88">
        <v>1</v>
      </c>
      <c r="AW88">
        <v>2</v>
      </c>
      <c r="AX88">
        <v>8.3689467906951904</v>
      </c>
      <c r="AY88">
        <v>10.25</v>
      </c>
      <c r="AZ88">
        <v>1</v>
      </c>
      <c r="BA88">
        <v>3</v>
      </c>
      <c r="BB88">
        <v>7.9767372608184797</v>
      </c>
      <c r="BC88">
        <v>10.25</v>
      </c>
      <c r="BD88">
        <v>1</v>
      </c>
      <c r="BE88">
        <v>3</v>
      </c>
      <c r="BF88">
        <v>2.6515183448791499</v>
      </c>
      <c r="BG88">
        <v>10.25</v>
      </c>
      <c r="BH88">
        <v>1</v>
      </c>
      <c r="BI88">
        <v>1</v>
      </c>
      <c r="BJ88">
        <v>5.0367200374603298</v>
      </c>
      <c r="BK88">
        <v>10.25</v>
      </c>
      <c r="BL88">
        <v>1</v>
      </c>
      <c r="BM88">
        <v>2</v>
      </c>
      <c r="BN88">
        <v>5.0447337627410898</v>
      </c>
      <c r="BO88">
        <v>10.25</v>
      </c>
      <c r="BP88">
        <v>1</v>
      </c>
      <c r="BQ88">
        <v>2</v>
      </c>
      <c r="BR88">
        <v>244</v>
      </c>
      <c r="BS88">
        <v>26.402938444659998</v>
      </c>
      <c r="BT88">
        <v>8.19189453125</v>
      </c>
    </row>
    <row r="89" spans="1:72" x14ac:dyDescent="0.25">
      <c r="A89" t="s">
        <v>1064</v>
      </c>
      <c r="B89" t="s">
        <v>1065</v>
      </c>
      <c r="C89" s="3">
        <v>0.40474870000000102</v>
      </c>
      <c r="D89" s="3">
        <v>4.1352697424250302E-2</v>
      </c>
      <c r="E89" s="3">
        <v>11.74</v>
      </c>
      <c r="F89" s="3">
        <v>1</v>
      </c>
      <c r="G89" s="3">
        <v>4</v>
      </c>
      <c r="H89" s="3">
        <v>8</v>
      </c>
      <c r="I89" s="3">
        <v>30</v>
      </c>
      <c r="J89">
        <v>43305383.041666701</v>
      </c>
      <c r="K89">
        <v>25004036.729166701</v>
      </c>
      <c r="L89">
        <v>39680611.8125</v>
      </c>
      <c r="M89">
        <v>0</v>
      </c>
      <c r="N89">
        <v>238576966.1875</v>
      </c>
      <c r="O89">
        <v>146790126.0625</v>
      </c>
      <c r="P89">
        <v>34811394.333333299</v>
      </c>
      <c r="Q89">
        <v>22705192.9453125</v>
      </c>
      <c r="R89">
        <v>25789246.4609375</v>
      </c>
      <c r="S89">
        <v>93160240.796875</v>
      </c>
      <c r="T89">
        <v>110872180.40625</v>
      </c>
      <c r="U89">
        <v>85587169</v>
      </c>
      <c r="V89">
        <v>13.2926025390625</v>
      </c>
      <c r="W89">
        <v>5.87</v>
      </c>
      <c r="X89">
        <v>4</v>
      </c>
      <c r="Y89">
        <v>4</v>
      </c>
      <c r="Z89">
        <v>10.443798303604099</v>
      </c>
      <c r="AA89">
        <v>3.8</v>
      </c>
      <c r="AB89">
        <v>3</v>
      </c>
      <c r="AC89">
        <v>3</v>
      </c>
      <c r="AD89">
        <v>15.9465372562408</v>
      </c>
      <c r="AE89">
        <v>4.8899999999999997</v>
      </c>
      <c r="AF89">
        <v>4</v>
      </c>
      <c r="AG89">
        <v>5</v>
      </c>
      <c r="AL89">
        <v>2.57641553878784</v>
      </c>
      <c r="AM89">
        <v>2.0699999999999998</v>
      </c>
      <c r="AN89">
        <v>1</v>
      </c>
      <c r="AO89">
        <v>1</v>
      </c>
      <c r="AP89">
        <v>2.4370665550231898</v>
      </c>
      <c r="AQ89">
        <v>2.0699999999999998</v>
      </c>
      <c r="AR89">
        <v>1</v>
      </c>
      <c r="AS89">
        <v>1</v>
      </c>
      <c r="AT89">
        <v>13.2266387939453</v>
      </c>
      <c r="AU89">
        <v>4.8899999999999997</v>
      </c>
      <c r="AV89">
        <v>4</v>
      </c>
      <c r="AW89">
        <v>4</v>
      </c>
      <c r="AX89">
        <v>11.318601608276399</v>
      </c>
      <c r="AY89">
        <v>2.83</v>
      </c>
      <c r="AZ89">
        <v>2</v>
      </c>
      <c r="BA89">
        <v>3</v>
      </c>
      <c r="BB89">
        <v>14.7957346439362</v>
      </c>
      <c r="BC89">
        <v>4.0199999999999996</v>
      </c>
      <c r="BD89">
        <v>3</v>
      </c>
      <c r="BE89">
        <v>4</v>
      </c>
      <c r="BF89">
        <v>7.76214599609375</v>
      </c>
      <c r="BG89">
        <v>5.87</v>
      </c>
      <c r="BH89">
        <v>3</v>
      </c>
      <c r="BI89">
        <v>3</v>
      </c>
      <c r="BJ89">
        <v>2.7111346721649201</v>
      </c>
      <c r="BK89">
        <v>2.0699999999999998</v>
      </c>
      <c r="BL89">
        <v>1</v>
      </c>
      <c r="BM89">
        <v>1</v>
      </c>
      <c r="BN89">
        <v>2.27353096008301</v>
      </c>
      <c r="BO89">
        <v>1.52</v>
      </c>
      <c r="BP89">
        <v>1</v>
      </c>
      <c r="BQ89">
        <v>1</v>
      </c>
      <c r="BR89">
        <v>920</v>
      </c>
      <c r="BS89">
        <v>100.83042994466</v>
      </c>
      <c r="BT89">
        <v>6.29052734375</v>
      </c>
    </row>
    <row r="90" spans="1:72" x14ac:dyDescent="0.25">
      <c r="A90" t="s">
        <v>316</v>
      </c>
      <c r="B90" t="s">
        <v>317</v>
      </c>
      <c r="C90" s="3">
        <v>0.3667898</v>
      </c>
      <c r="D90" s="3">
        <v>4.3446909595011601E-2</v>
      </c>
      <c r="E90" s="3">
        <v>32.020000000000003</v>
      </c>
      <c r="F90" s="3">
        <v>1</v>
      </c>
      <c r="G90" s="3">
        <v>9</v>
      </c>
      <c r="H90" s="3">
        <v>11</v>
      </c>
      <c r="I90" s="3">
        <v>52</v>
      </c>
      <c r="J90">
        <v>27913973.458333299</v>
      </c>
      <c r="K90">
        <v>45466865.9375</v>
      </c>
      <c r="L90">
        <v>27253994.25</v>
      </c>
      <c r="M90">
        <v>72243414.208333299</v>
      </c>
      <c r="N90">
        <v>70614845.375</v>
      </c>
      <c r="O90">
        <v>269868894.83333302</v>
      </c>
      <c r="P90">
        <v>75332554.46875</v>
      </c>
      <c r="Q90">
        <v>37008333.208333299</v>
      </c>
      <c r="R90">
        <v>47198417.875</v>
      </c>
      <c r="S90">
        <v>147247773.70833299</v>
      </c>
      <c r="T90">
        <v>83418370.270833299</v>
      </c>
      <c r="U90">
        <v>100939864.625</v>
      </c>
      <c r="V90">
        <v>12.1289150714874</v>
      </c>
      <c r="W90">
        <v>9.92</v>
      </c>
      <c r="X90">
        <v>3</v>
      </c>
      <c r="Y90">
        <v>3</v>
      </c>
      <c r="Z90">
        <v>15.303676366806</v>
      </c>
      <c r="AA90">
        <v>14.88</v>
      </c>
      <c r="AB90">
        <v>4</v>
      </c>
      <c r="AC90">
        <v>4</v>
      </c>
      <c r="AD90">
        <v>6.3546648025512704</v>
      </c>
      <c r="AE90">
        <v>4.34</v>
      </c>
      <c r="AF90">
        <v>1</v>
      </c>
      <c r="AG90">
        <v>1</v>
      </c>
      <c r="AH90">
        <v>27.8634576797485</v>
      </c>
      <c r="AI90">
        <v>18.600000000000001</v>
      </c>
      <c r="AJ90">
        <v>6</v>
      </c>
      <c r="AK90">
        <v>7</v>
      </c>
      <c r="AL90">
        <v>14.490820646286</v>
      </c>
      <c r="AM90">
        <v>10.74</v>
      </c>
      <c r="AN90">
        <v>3</v>
      </c>
      <c r="AO90">
        <v>3</v>
      </c>
      <c r="AP90">
        <v>23.375782012939499</v>
      </c>
      <c r="AQ90">
        <v>16.739999999999998</v>
      </c>
      <c r="AR90">
        <v>5</v>
      </c>
      <c r="AS90">
        <v>6</v>
      </c>
      <c r="AT90">
        <v>13.772194623947099</v>
      </c>
      <c r="AU90">
        <v>13.84</v>
      </c>
      <c r="AV90">
        <v>4</v>
      </c>
      <c r="AW90">
        <v>4</v>
      </c>
      <c r="AX90">
        <v>21.683244228363002</v>
      </c>
      <c r="AY90">
        <v>17.77</v>
      </c>
      <c r="AZ90">
        <v>6</v>
      </c>
      <c r="BA90">
        <v>6</v>
      </c>
      <c r="BB90">
        <v>11.6601700782776</v>
      </c>
      <c r="BC90">
        <v>9.09</v>
      </c>
      <c r="BD90">
        <v>3</v>
      </c>
      <c r="BE90">
        <v>3</v>
      </c>
      <c r="BF90">
        <v>24.0067813396454</v>
      </c>
      <c r="BG90">
        <v>14.88</v>
      </c>
      <c r="BH90">
        <v>5</v>
      </c>
      <c r="BI90">
        <v>6</v>
      </c>
      <c r="BJ90">
        <v>19.637293100357098</v>
      </c>
      <c r="BK90">
        <v>12.19</v>
      </c>
      <c r="BL90">
        <v>4</v>
      </c>
      <c r="BM90">
        <v>5</v>
      </c>
      <c r="BN90">
        <v>18.6813340187073</v>
      </c>
      <c r="BO90">
        <v>13.43</v>
      </c>
      <c r="BP90">
        <v>4</v>
      </c>
      <c r="BQ90">
        <v>4</v>
      </c>
      <c r="BR90">
        <v>484</v>
      </c>
      <c r="BS90">
        <v>52.287262134659997</v>
      </c>
      <c r="BT90">
        <v>6.11279296875</v>
      </c>
    </row>
    <row r="91" spans="1:72" x14ac:dyDescent="0.25">
      <c r="A91" t="s">
        <v>386</v>
      </c>
      <c r="B91" t="s">
        <v>387</v>
      </c>
      <c r="C91" s="3">
        <v>-0.32845939999999901</v>
      </c>
      <c r="D91" s="3">
        <v>4.4115540926904798E-2</v>
      </c>
      <c r="E91" s="3">
        <v>28.36</v>
      </c>
      <c r="F91" s="3">
        <v>1</v>
      </c>
      <c r="G91" s="3">
        <v>3</v>
      </c>
      <c r="H91" s="3">
        <v>3</v>
      </c>
      <c r="I91" s="3">
        <v>27</v>
      </c>
      <c r="J91">
        <v>161053455.12109399</v>
      </c>
      <c r="K91">
        <v>190640009.30045599</v>
      </c>
      <c r="L91">
        <v>98050863.816406295</v>
      </c>
      <c r="M91">
        <v>109560674.24218801</v>
      </c>
      <c r="N91">
        <v>87833025.609375</v>
      </c>
      <c r="O91">
        <v>89361750.958007798</v>
      </c>
      <c r="P91">
        <v>299318303.59375</v>
      </c>
      <c r="Q91">
        <v>135593920.296875</v>
      </c>
      <c r="R91">
        <v>166778339.73177099</v>
      </c>
      <c r="S91">
        <v>136146626.20898399</v>
      </c>
      <c r="T91">
        <v>52338660.140625</v>
      </c>
      <c r="U91">
        <v>141415190.390625</v>
      </c>
      <c r="V91">
        <v>5.6463205814361599</v>
      </c>
      <c r="W91">
        <v>25.37</v>
      </c>
      <c r="X91">
        <v>2</v>
      </c>
      <c r="Y91">
        <v>2</v>
      </c>
      <c r="Z91">
        <v>7.5155684947967503</v>
      </c>
      <c r="AA91">
        <v>28.36</v>
      </c>
      <c r="AB91">
        <v>3</v>
      </c>
      <c r="AC91">
        <v>3</v>
      </c>
      <c r="AD91">
        <v>5.4906132221221897</v>
      </c>
      <c r="AE91">
        <v>25.37</v>
      </c>
      <c r="AF91">
        <v>2</v>
      </c>
      <c r="AG91">
        <v>2</v>
      </c>
      <c r="AH91">
        <v>5.44539093971252</v>
      </c>
      <c r="AI91">
        <v>25.37</v>
      </c>
      <c r="AJ91">
        <v>2</v>
      </c>
      <c r="AK91">
        <v>2</v>
      </c>
      <c r="AL91">
        <v>5.6498131752014196</v>
      </c>
      <c r="AM91">
        <v>25.37</v>
      </c>
      <c r="AN91">
        <v>2</v>
      </c>
      <c r="AO91">
        <v>2</v>
      </c>
      <c r="AP91">
        <v>8.3473031520843506</v>
      </c>
      <c r="AQ91">
        <v>28.36</v>
      </c>
      <c r="AR91">
        <v>3</v>
      </c>
      <c r="AS91">
        <v>3</v>
      </c>
      <c r="AT91">
        <v>5.4521243572235099</v>
      </c>
      <c r="AU91">
        <v>25.37</v>
      </c>
      <c r="AV91">
        <v>2</v>
      </c>
      <c r="AW91">
        <v>2</v>
      </c>
      <c r="AX91">
        <v>5.5343492031097403</v>
      </c>
      <c r="AY91">
        <v>25.37</v>
      </c>
      <c r="AZ91">
        <v>2</v>
      </c>
      <c r="BA91">
        <v>2</v>
      </c>
      <c r="BB91">
        <v>7.7786087989807102</v>
      </c>
      <c r="BC91">
        <v>28.36</v>
      </c>
      <c r="BD91">
        <v>3</v>
      </c>
      <c r="BE91">
        <v>3</v>
      </c>
      <c r="BF91">
        <v>5.4267332553863499</v>
      </c>
      <c r="BG91">
        <v>25.37</v>
      </c>
      <c r="BH91">
        <v>2</v>
      </c>
      <c r="BI91">
        <v>2</v>
      </c>
      <c r="BJ91">
        <v>5.3031556606292698</v>
      </c>
      <c r="BK91">
        <v>25.37</v>
      </c>
      <c r="BL91">
        <v>2</v>
      </c>
      <c r="BM91">
        <v>2</v>
      </c>
      <c r="BN91">
        <v>5.4915485382080096</v>
      </c>
      <c r="BO91">
        <v>25.37</v>
      </c>
      <c r="BP91">
        <v>2</v>
      </c>
      <c r="BQ91">
        <v>2</v>
      </c>
      <c r="BR91">
        <v>67</v>
      </c>
      <c r="BS91">
        <v>7.2425499146599996</v>
      </c>
      <c r="BT91">
        <v>7.25439453125</v>
      </c>
    </row>
    <row r="92" spans="1:72" x14ac:dyDescent="0.25">
      <c r="A92" t="s">
        <v>182</v>
      </c>
      <c r="B92" t="s">
        <v>183</v>
      </c>
      <c r="C92" s="3">
        <v>9.8502600000001606E-2</v>
      </c>
      <c r="D92" s="3">
        <v>4.4522260994169803E-2</v>
      </c>
      <c r="E92" s="3">
        <v>41.22</v>
      </c>
      <c r="F92" s="3">
        <v>1</v>
      </c>
      <c r="G92" s="3">
        <v>14</v>
      </c>
      <c r="H92" s="3">
        <v>15</v>
      </c>
      <c r="I92" s="3">
        <v>284</v>
      </c>
      <c r="J92">
        <v>619539271.125</v>
      </c>
      <c r="K92">
        <v>720955453.83333302</v>
      </c>
      <c r="L92">
        <v>561251413.29166698</v>
      </c>
      <c r="M92">
        <v>963677941.78125</v>
      </c>
      <c r="N92">
        <v>935145379.27083302</v>
      </c>
      <c r="O92">
        <v>1295329390.2291701</v>
      </c>
      <c r="P92">
        <v>832151524.3125</v>
      </c>
      <c r="Q92">
        <v>676437448.9375</v>
      </c>
      <c r="R92">
        <v>920872736.73958302</v>
      </c>
      <c r="S92">
        <v>1325967709.625</v>
      </c>
      <c r="T92">
        <v>1070386916</v>
      </c>
      <c r="U92">
        <v>970918060.54166698</v>
      </c>
      <c r="V92">
        <v>89.985334396362305</v>
      </c>
      <c r="W92">
        <v>30.91</v>
      </c>
      <c r="X92">
        <v>9</v>
      </c>
      <c r="Y92">
        <v>18</v>
      </c>
      <c r="Z92">
        <v>84.820702075958295</v>
      </c>
      <c r="AA92">
        <v>34.89</v>
      </c>
      <c r="AB92">
        <v>11</v>
      </c>
      <c r="AC92">
        <v>18</v>
      </c>
      <c r="AD92">
        <v>85.700984477996798</v>
      </c>
      <c r="AE92">
        <v>31.62</v>
      </c>
      <c r="AF92">
        <v>11</v>
      </c>
      <c r="AG92">
        <v>19</v>
      </c>
      <c r="AH92">
        <v>106.056799173355</v>
      </c>
      <c r="AI92">
        <v>28.81</v>
      </c>
      <c r="AJ92">
        <v>9</v>
      </c>
      <c r="AK92">
        <v>24</v>
      </c>
      <c r="AL92">
        <v>113.667799949646</v>
      </c>
      <c r="AM92">
        <v>32.549999999999997</v>
      </c>
      <c r="AN92">
        <v>11</v>
      </c>
      <c r="AO92">
        <v>24</v>
      </c>
      <c r="AP92">
        <v>153.243933916092</v>
      </c>
      <c r="AQ92">
        <v>33.020000000000003</v>
      </c>
      <c r="AR92">
        <v>12</v>
      </c>
      <c r="AS92">
        <v>35</v>
      </c>
      <c r="AT92">
        <v>100.192637681961</v>
      </c>
      <c r="AU92">
        <v>28.57</v>
      </c>
      <c r="AV92">
        <v>9</v>
      </c>
      <c r="AW92">
        <v>21</v>
      </c>
      <c r="AX92">
        <v>99.014726161956801</v>
      </c>
      <c r="AY92">
        <v>34.89</v>
      </c>
      <c r="AZ92">
        <v>11</v>
      </c>
      <c r="BA92">
        <v>20</v>
      </c>
      <c r="BB92">
        <v>101.44044065475499</v>
      </c>
      <c r="BC92">
        <v>32.549999999999997</v>
      </c>
      <c r="BD92">
        <v>11</v>
      </c>
      <c r="BE92">
        <v>22</v>
      </c>
      <c r="BF92">
        <v>140.68836712837199</v>
      </c>
      <c r="BG92">
        <v>33.96</v>
      </c>
      <c r="BH92">
        <v>11</v>
      </c>
      <c r="BI92">
        <v>28</v>
      </c>
      <c r="BJ92">
        <v>131.79468512535101</v>
      </c>
      <c r="BK92">
        <v>36.53</v>
      </c>
      <c r="BL92">
        <v>12</v>
      </c>
      <c r="BM92">
        <v>28</v>
      </c>
      <c r="BN92">
        <v>134.67664003372201</v>
      </c>
      <c r="BO92">
        <v>36.53</v>
      </c>
      <c r="BP92">
        <v>12</v>
      </c>
      <c r="BQ92">
        <v>27</v>
      </c>
      <c r="BR92">
        <v>427</v>
      </c>
      <c r="BS92">
        <v>45.710177464659999</v>
      </c>
      <c r="BT92">
        <v>4.79248046875</v>
      </c>
    </row>
    <row r="93" spans="1:72" x14ac:dyDescent="0.25">
      <c r="A93" t="s">
        <v>320</v>
      </c>
      <c r="B93" t="s">
        <v>321</v>
      </c>
      <c r="C93" s="3">
        <v>-0.52731665000000005</v>
      </c>
      <c r="D93" s="3">
        <v>4.4522260994169803E-2</v>
      </c>
      <c r="E93" s="3">
        <v>31.82</v>
      </c>
      <c r="F93" s="3">
        <v>1</v>
      </c>
      <c r="G93" s="3">
        <v>1</v>
      </c>
      <c r="H93" s="3">
        <v>4</v>
      </c>
      <c r="I93" s="3">
        <v>13</v>
      </c>
      <c r="J93">
        <v>171727728</v>
      </c>
      <c r="K93">
        <v>76147692</v>
      </c>
      <c r="L93">
        <v>66821793.25</v>
      </c>
      <c r="M93">
        <v>0</v>
      </c>
      <c r="N93">
        <v>54540689</v>
      </c>
      <c r="O93">
        <v>45539743</v>
      </c>
      <c r="P93">
        <v>136007256.5</v>
      </c>
      <c r="Q93">
        <v>0</v>
      </c>
      <c r="R93">
        <v>44826050.5</v>
      </c>
      <c r="S93">
        <v>24158440.0625</v>
      </c>
      <c r="T93">
        <v>29301335.125</v>
      </c>
      <c r="U93">
        <v>38790325.40625</v>
      </c>
      <c r="V93">
        <v>7.0336191654205296</v>
      </c>
      <c r="W93">
        <v>19.55</v>
      </c>
      <c r="X93">
        <v>2</v>
      </c>
      <c r="Y93">
        <v>2</v>
      </c>
      <c r="Z93">
        <v>3.7197430133819598</v>
      </c>
      <c r="AA93">
        <v>13.64</v>
      </c>
      <c r="AB93">
        <v>1</v>
      </c>
      <c r="AC93">
        <v>1</v>
      </c>
      <c r="AD93">
        <v>3.5331048965454102</v>
      </c>
      <c r="AE93">
        <v>13.64</v>
      </c>
      <c r="AF93">
        <v>1</v>
      </c>
      <c r="AG93">
        <v>1</v>
      </c>
      <c r="AL93">
        <v>11.131756782531699</v>
      </c>
      <c r="AM93">
        <v>28.64</v>
      </c>
      <c r="AN93">
        <v>3</v>
      </c>
      <c r="AO93">
        <v>3</v>
      </c>
      <c r="AP93">
        <v>4.3514609336853001</v>
      </c>
      <c r="AQ93">
        <v>5.91</v>
      </c>
      <c r="AR93">
        <v>1</v>
      </c>
      <c r="AS93">
        <v>1</v>
      </c>
      <c r="AT93">
        <v>0</v>
      </c>
      <c r="AU93">
        <v>13.64</v>
      </c>
      <c r="AV93">
        <v>1</v>
      </c>
      <c r="AW93">
        <v>1</v>
      </c>
      <c r="BB93">
        <v>4.0915770530700701</v>
      </c>
      <c r="BC93">
        <v>5.91</v>
      </c>
      <c r="BD93">
        <v>1</v>
      </c>
      <c r="BE93">
        <v>1</v>
      </c>
      <c r="BF93">
        <v>3.2862243652343799</v>
      </c>
      <c r="BG93">
        <v>16.36</v>
      </c>
      <c r="BH93">
        <v>1</v>
      </c>
      <c r="BI93">
        <v>1</v>
      </c>
      <c r="BJ93">
        <v>3.3310823440551798</v>
      </c>
      <c r="BK93">
        <v>16.36</v>
      </c>
      <c r="BL93">
        <v>1</v>
      </c>
      <c r="BM93">
        <v>1</v>
      </c>
      <c r="BN93">
        <v>2.78378510475159</v>
      </c>
      <c r="BO93">
        <v>16.36</v>
      </c>
      <c r="BP93">
        <v>1</v>
      </c>
      <c r="BQ93">
        <v>1</v>
      </c>
      <c r="BR93">
        <v>220</v>
      </c>
      <c r="BS93">
        <v>23.796346904659998</v>
      </c>
      <c r="BT93">
        <v>6.94677734375</v>
      </c>
    </row>
    <row r="94" spans="1:72" x14ac:dyDescent="0.25">
      <c r="A94" t="s">
        <v>176</v>
      </c>
      <c r="B94" t="s">
        <v>177</v>
      </c>
      <c r="C94" s="3">
        <v>0.25212020000000002</v>
      </c>
      <c r="D94" s="3">
        <v>4.4823705273383301E-2</v>
      </c>
      <c r="E94" s="3">
        <v>42.74</v>
      </c>
      <c r="F94" s="3">
        <v>1</v>
      </c>
      <c r="G94" s="3">
        <v>23</v>
      </c>
      <c r="H94" s="3">
        <v>24</v>
      </c>
      <c r="I94" s="3">
        <v>233</v>
      </c>
      <c r="J94">
        <v>258439646.46875</v>
      </c>
      <c r="K94">
        <v>433713611.64583302</v>
      </c>
      <c r="L94">
        <v>191774386.61458299</v>
      </c>
      <c r="M94">
        <v>766551206.25</v>
      </c>
      <c r="N94">
        <v>679381259.83333302</v>
      </c>
      <c r="O94">
        <v>740241896.02083302</v>
      </c>
      <c r="P94">
        <v>337275713.90625</v>
      </c>
      <c r="Q94">
        <v>340881169.5</v>
      </c>
      <c r="R94">
        <v>844827983.16666698</v>
      </c>
      <c r="S94">
        <v>885417192.85416698</v>
      </c>
      <c r="T94">
        <v>744433657.08333302</v>
      </c>
      <c r="U94">
        <v>859679621.75</v>
      </c>
      <c r="V94">
        <v>58.294703960418701</v>
      </c>
      <c r="W94">
        <v>23.71</v>
      </c>
      <c r="X94">
        <v>12</v>
      </c>
      <c r="Y94">
        <v>14</v>
      </c>
      <c r="Z94">
        <v>67.184588193893404</v>
      </c>
      <c r="AA94">
        <v>29.05</v>
      </c>
      <c r="AB94">
        <v>13</v>
      </c>
      <c r="AC94">
        <v>16</v>
      </c>
      <c r="AD94">
        <v>56.119594335556002</v>
      </c>
      <c r="AE94">
        <v>19.53</v>
      </c>
      <c r="AF94">
        <v>11</v>
      </c>
      <c r="AG94">
        <v>14</v>
      </c>
      <c r="AH94">
        <v>85.537919282913194</v>
      </c>
      <c r="AI94">
        <v>33.22</v>
      </c>
      <c r="AJ94">
        <v>15</v>
      </c>
      <c r="AK94">
        <v>20</v>
      </c>
      <c r="AL94">
        <v>115.327701807022</v>
      </c>
      <c r="AM94">
        <v>38.729999999999997</v>
      </c>
      <c r="AN94">
        <v>20</v>
      </c>
      <c r="AO94">
        <v>26</v>
      </c>
      <c r="AP94">
        <v>116.37291765213</v>
      </c>
      <c r="AQ94">
        <v>37.229999999999997</v>
      </c>
      <c r="AR94">
        <v>20</v>
      </c>
      <c r="AS94">
        <v>28</v>
      </c>
      <c r="AT94">
        <v>51.196393251419103</v>
      </c>
      <c r="AU94">
        <v>20.87</v>
      </c>
      <c r="AV94">
        <v>11</v>
      </c>
      <c r="AW94">
        <v>13</v>
      </c>
      <c r="AX94">
        <v>67.513737916946397</v>
      </c>
      <c r="AY94">
        <v>28.21</v>
      </c>
      <c r="AZ94">
        <v>14</v>
      </c>
      <c r="BA94">
        <v>17</v>
      </c>
      <c r="BB94">
        <v>52.755662441253698</v>
      </c>
      <c r="BC94">
        <v>23.37</v>
      </c>
      <c r="BD94">
        <v>12</v>
      </c>
      <c r="BE94">
        <v>14</v>
      </c>
      <c r="BF94">
        <v>89.721138477325397</v>
      </c>
      <c r="BG94">
        <v>32.22</v>
      </c>
      <c r="BH94">
        <v>16</v>
      </c>
      <c r="BI94">
        <v>22</v>
      </c>
      <c r="BJ94">
        <v>93.155833721160903</v>
      </c>
      <c r="BK94">
        <v>36.89</v>
      </c>
      <c r="BL94">
        <v>19</v>
      </c>
      <c r="BM94">
        <v>23</v>
      </c>
      <c r="BN94">
        <v>109.52763390541099</v>
      </c>
      <c r="BO94">
        <v>40.4</v>
      </c>
      <c r="BP94">
        <v>20</v>
      </c>
      <c r="BQ94">
        <v>26</v>
      </c>
      <c r="BR94">
        <v>599</v>
      </c>
      <c r="BS94">
        <v>67.449344024660107</v>
      </c>
      <c r="BT94">
        <v>6.13818359375</v>
      </c>
    </row>
    <row r="95" spans="1:72" x14ac:dyDescent="0.25">
      <c r="A95" t="s">
        <v>224</v>
      </c>
      <c r="B95" t="s">
        <v>225</v>
      </c>
      <c r="C95" s="3">
        <v>0.1459086</v>
      </c>
      <c r="D95" s="3">
        <v>4.4823705273383301E-2</v>
      </c>
      <c r="E95" s="3">
        <v>38.81</v>
      </c>
      <c r="F95" s="3">
        <v>1</v>
      </c>
      <c r="G95" s="3">
        <v>12</v>
      </c>
      <c r="H95" s="3">
        <v>14</v>
      </c>
      <c r="I95" s="3">
        <v>155</v>
      </c>
      <c r="J95">
        <v>258072872.19791701</v>
      </c>
      <c r="K95">
        <v>364258724.33333302</v>
      </c>
      <c r="L95">
        <v>178592021.77083299</v>
      </c>
      <c r="M95">
        <v>440756635.85416698</v>
      </c>
      <c r="N95">
        <v>422158838.33333302</v>
      </c>
      <c r="O95">
        <v>568612533.75520802</v>
      </c>
      <c r="P95">
        <v>391763054.25</v>
      </c>
      <c r="Q95">
        <v>288630628.38541698</v>
      </c>
      <c r="R95">
        <v>447129631.83333302</v>
      </c>
      <c r="S95">
        <v>679975367.54166698</v>
      </c>
      <c r="T95">
        <v>415695669.8125</v>
      </c>
      <c r="U95">
        <v>641577466.33333302</v>
      </c>
      <c r="V95">
        <v>46.825791120529203</v>
      </c>
      <c r="W95">
        <v>29.16</v>
      </c>
      <c r="X95">
        <v>8</v>
      </c>
      <c r="Y95">
        <v>10</v>
      </c>
      <c r="Z95">
        <v>43.536876678466797</v>
      </c>
      <c r="AA95">
        <v>23.82</v>
      </c>
      <c r="AB95">
        <v>9</v>
      </c>
      <c r="AC95">
        <v>11</v>
      </c>
      <c r="AD95">
        <v>59.853354692459099</v>
      </c>
      <c r="AE95">
        <v>32.65</v>
      </c>
      <c r="AF95">
        <v>10</v>
      </c>
      <c r="AG95">
        <v>13</v>
      </c>
      <c r="AH95">
        <v>47.121168136596701</v>
      </c>
      <c r="AI95">
        <v>27.31</v>
      </c>
      <c r="AJ95">
        <v>8</v>
      </c>
      <c r="AK95">
        <v>12</v>
      </c>
      <c r="AL95">
        <v>68.476006507873507</v>
      </c>
      <c r="AM95">
        <v>34.700000000000003</v>
      </c>
      <c r="AN95">
        <v>12</v>
      </c>
      <c r="AO95">
        <v>15</v>
      </c>
      <c r="AP95">
        <v>88.827181816101103</v>
      </c>
      <c r="AQ95">
        <v>36.76</v>
      </c>
      <c r="AR95">
        <v>11</v>
      </c>
      <c r="AS95">
        <v>18</v>
      </c>
      <c r="AT95">
        <v>49.066121101379402</v>
      </c>
      <c r="AU95">
        <v>29.16</v>
      </c>
      <c r="AV95">
        <v>8</v>
      </c>
      <c r="AW95">
        <v>10</v>
      </c>
      <c r="AX95">
        <v>60.698194265365601</v>
      </c>
      <c r="AY95">
        <v>32.65</v>
      </c>
      <c r="AZ95">
        <v>10</v>
      </c>
      <c r="BA95">
        <v>13</v>
      </c>
      <c r="BB95">
        <v>48.5962779521942</v>
      </c>
      <c r="BC95">
        <v>27.52</v>
      </c>
      <c r="BD95">
        <v>8</v>
      </c>
      <c r="BE95">
        <v>10</v>
      </c>
      <c r="BF95">
        <v>62.353999137878397</v>
      </c>
      <c r="BG95">
        <v>30.6</v>
      </c>
      <c r="BH95">
        <v>9</v>
      </c>
      <c r="BI95">
        <v>13</v>
      </c>
      <c r="BJ95">
        <v>75.147824764251695</v>
      </c>
      <c r="BK95">
        <v>34.5</v>
      </c>
      <c r="BL95">
        <v>11</v>
      </c>
      <c r="BM95">
        <v>16</v>
      </c>
      <c r="BN95">
        <v>70.053076744079604</v>
      </c>
      <c r="BO95">
        <v>32.85</v>
      </c>
      <c r="BP95">
        <v>10</v>
      </c>
      <c r="BQ95">
        <v>14</v>
      </c>
      <c r="BR95">
        <v>487</v>
      </c>
      <c r="BS95">
        <v>51.5730576046601</v>
      </c>
      <c r="BT95">
        <v>6.65380859375</v>
      </c>
    </row>
    <row r="96" spans="1:72" x14ac:dyDescent="0.25">
      <c r="A96" t="s">
        <v>232</v>
      </c>
      <c r="B96" t="s">
        <v>233</v>
      </c>
      <c r="C96" s="3">
        <v>-0.33751320000000001</v>
      </c>
      <c r="D96" s="3">
        <v>4.5399503258242498E-2</v>
      </c>
      <c r="E96" s="3">
        <v>38.17</v>
      </c>
      <c r="F96" s="3">
        <v>1</v>
      </c>
      <c r="G96" s="3">
        <v>16</v>
      </c>
      <c r="H96" s="3">
        <v>17</v>
      </c>
      <c r="I96" s="3">
        <v>193</v>
      </c>
      <c r="J96">
        <v>362000457.5625</v>
      </c>
      <c r="K96">
        <v>1124774624.3333299</v>
      </c>
      <c r="L96">
        <v>433240337.5625</v>
      </c>
      <c r="M96">
        <v>364099561.83333302</v>
      </c>
      <c r="N96">
        <v>257551910.70833299</v>
      </c>
      <c r="O96">
        <v>434192563.16666698</v>
      </c>
      <c r="P96">
        <v>861542368.16666698</v>
      </c>
      <c r="Q96">
        <v>626090014.83333302</v>
      </c>
      <c r="R96">
        <v>996121914.66666698</v>
      </c>
      <c r="S96">
        <v>543094037.33333302</v>
      </c>
      <c r="T96">
        <v>204542581.58333299</v>
      </c>
      <c r="U96">
        <v>509899981.5</v>
      </c>
      <c r="V96">
        <v>73.689703941345201</v>
      </c>
      <c r="W96">
        <v>38.17</v>
      </c>
      <c r="X96">
        <v>16</v>
      </c>
      <c r="Y96">
        <v>20</v>
      </c>
      <c r="Z96">
        <v>82.934566736221299</v>
      </c>
      <c r="AA96">
        <v>31.77</v>
      </c>
      <c r="AB96">
        <v>16</v>
      </c>
      <c r="AC96">
        <v>21</v>
      </c>
      <c r="AD96">
        <v>72.467761993408203</v>
      </c>
      <c r="AE96">
        <v>37.74</v>
      </c>
      <c r="AF96">
        <v>14</v>
      </c>
      <c r="AG96">
        <v>18</v>
      </c>
      <c r="AH96">
        <v>48.683414936065702</v>
      </c>
      <c r="AI96">
        <v>23.24</v>
      </c>
      <c r="AJ96">
        <v>8</v>
      </c>
      <c r="AK96">
        <v>11</v>
      </c>
      <c r="AL96">
        <v>53.054929256439202</v>
      </c>
      <c r="AM96">
        <v>32.409999999999997</v>
      </c>
      <c r="AN96">
        <v>10</v>
      </c>
      <c r="AO96">
        <v>13</v>
      </c>
      <c r="AP96">
        <v>57.191364765167201</v>
      </c>
      <c r="AQ96">
        <v>25.59</v>
      </c>
      <c r="AR96">
        <v>11</v>
      </c>
      <c r="AS96">
        <v>14</v>
      </c>
      <c r="AT96">
        <v>68.456441879272504</v>
      </c>
      <c r="AU96">
        <v>31.77</v>
      </c>
      <c r="AV96">
        <v>15</v>
      </c>
      <c r="AW96">
        <v>18</v>
      </c>
      <c r="AX96">
        <v>73.846106290817303</v>
      </c>
      <c r="AY96">
        <v>38.17</v>
      </c>
      <c r="AZ96">
        <v>16</v>
      </c>
      <c r="BA96">
        <v>19</v>
      </c>
      <c r="BB96">
        <v>72.298871040344196</v>
      </c>
      <c r="BC96">
        <v>31.77</v>
      </c>
      <c r="BD96">
        <v>15</v>
      </c>
      <c r="BE96">
        <v>19</v>
      </c>
      <c r="BF96">
        <v>58.593407154083302</v>
      </c>
      <c r="BG96">
        <v>25.8</v>
      </c>
      <c r="BH96">
        <v>11</v>
      </c>
      <c r="BI96">
        <v>14</v>
      </c>
      <c r="BJ96">
        <v>49.3499271869659</v>
      </c>
      <c r="BK96">
        <v>26.23</v>
      </c>
      <c r="BL96">
        <v>9</v>
      </c>
      <c r="BM96">
        <v>12</v>
      </c>
      <c r="BN96">
        <v>56.8808176517487</v>
      </c>
      <c r="BO96">
        <v>27.51</v>
      </c>
      <c r="BP96">
        <v>11</v>
      </c>
      <c r="BQ96">
        <v>14</v>
      </c>
      <c r="BR96">
        <v>469</v>
      </c>
      <c r="BS96">
        <v>52.166732434659998</v>
      </c>
      <c r="BT96">
        <v>5.59228515625</v>
      </c>
    </row>
    <row r="97" spans="1:72" x14ac:dyDescent="0.25">
      <c r="A97" t="s">
        <v>744</v>
      </c>
      <c r="B97" t="s">
        <v>745</v>
      </c>
      <c r="C97" s="3">
        <v>0.83241433333333303</v>
      </c>
      <c r="D97" s="3">
        <v>4.6264168067972997E-2</v>
      </c>
      <c r="E97" s="3">
        <v>17.559999999999999</v>
      </c>
      <c r="F97" s="3">
        <v>1</v>
      </c>
      <c r="G97" s="3">
        <v>2</v>
      </c>
      <c r="H97" s="3">
        <v>5</v>
      </c>
      <c r="I97" s="3">
        <v>13</v>
      </c>
      <c r="J97">
        <v>14722286.125</v>
      </c>
      <c r="K97">
        <v>15403291.25</v>
      </c>
      <c r="L97">
        <v>11653281.25</v>
      </c>
      <c r="M97">
        <v>306602064.8125</v>
      </c>
      <c r="N97">
        <v>0</v>
      </c>
      <c r="O97">
        <v>0</v>
      </c>
      <c r="P97">
        <v>12090230.125</v>
      </c>
      <c r="Q97">
        <v>18852693.25</v>
      </c>
      <c r="R97">
        <v>0</v>
      </c>
      <c r="S97">
        <v>0</v>
      </c>
      <c r="T97">
        <v>77944756.3125</v>
      </c>
      <c r="U97">
        <v>62485102.125</v>
      </c>
      <c r="V97">
        <v>8.7344126701354998</v>
      </c>
      <c r="W97">
        <v>4.6500000000000004</v>
      </c>
      <c r="X97">
        <v>2</v>
      </c>
      <c r="Y97">
        <v>2</v>
      </c>
      <c r="Z97">
        <v>7.9291946887969997</v>
      </c>
      <c r="AA97">
        <v>4.6500000000000004</v>
      </c>
      <c r="AB97">
        <v>2</v>
      </c>
      <c r="AC97">
        <v>2</v>
      </c>
      <c r="AD97">
        <v>4.0291643142700204</v>
      </c>
      <c r="AE97">
        <v>2.58</v>
      </c>
      <c r="AF97">
        <v>1</v>
      </c>
      <c r="AG97">
        <v>1</v>
      </c>
      <c r="AH97">
        <v>3.1095721721649201</v>
      </c>
      <c r="AI97">
        <v>10.33</v>
      </c>
      <c r="AJ97">
        <v>2</v>
      </c>
      <c r="AK97">
        <v>2</v>
      </c>
      <c r="AT97">
        <v>8.4710700511932409</v>
      </c>
      <c r="AU97">
        <v>4.6500000000000004</v>
      </c>
      <c r="AV97">
        <v>2</v>
      </c>
      <c r="AW97">
        <v>2</v>
      </c>
      <c r="AX97">
        <v>4.50197458267212</v>
      </c>
      <c r="AY97">
        <v>2.58</v>
      </c>
      <c r="AZ97">
        <v>1</v>
      </c>
      <c r="BA97">
        <v>1</v>
      </c>
      <c r="BF97">
        <v>2.3987243175506601</v>
      </c>
      <c r="BG97">
        <v>2.58</v>
      </c>
      <c r="BH97">
        <v>1</v>
      </c>
      <c r="BI97">
        <v>1</v>
      </c>
      <c r="BJ97">
        <v>2.9509303569793701</v>
      </c>
      <c r="BK97">
        <v>4.82</v>
      </c>
      <c r="BL97">
        <v>1</v>
      </c>
      <c r="BM97">
        <v>1</v>
      </c>
      <c r="BN97">
        <v>2.7497267723083501</v>
      </c>
      <c r="BO97">
        <v>4.82</v>
      </c>
      <c r="BP97">
        <v>1</v>
      </c>
      <c r="BQ97">
        <v>1</v>
      </c>
      <c r="BR97">
        <v>581</v>
      </c>
      <c r="BS97">
        <v>63.754550254660103</v>
      </c>
      <c r="BT97">
        <v>6.81494140625</v>
      </c>
    </row>
    <row r="98" spans="1:72" x14ac:dyDescent="0.25">
      <c r="A98" t="s">
        <v>426</v>
      </c>
      <c r="B98" t="s">
        <v>427</v>
      </c>
      <c r="C98" s="3">
        <v>0.3175288</v>
      </c>
      <c r="D98" s="3">
        <v>4.71043856010845E-2</v>
      </c>
      <c r="E98" s="3">
        <v>26.71</v>
      </c>
      <c r="F98" s="3">
        <v>1</v>
      </c>
      <c r="G98" s="3">
        <v>3</v>
      </c>
      <c r="H98" s="3">
        <v>3</v>
      </c>
      <c r="I98" s="3">
        <v>23</v>
      </c>
      <c r="J98">
        <v>70167131.375</v>
      </c>
      <c r="K98">
        <v>68274417.25</v>
      </c>
      <c r="L98">
        <v>29152544.71875</v>
      </c>
      <c r="M98">
        <v>100461011.4375</v>
      </c>
      <c r="N98">
        <v>117511889.6875</v>
      </c>
      <c r="O98">
        <v>108372437.9375</v>
      </c>
      <c r="P98">
        <v>40553752.875</v>
      </c>
      <c r="Q98">
        <v>70480073</v>
      </c>
      <c r="R98">
        <v>28751999.28125</v>
      </c>
      <c r="S98">
        <v>120451134</v>
      </c>
      <c r="T98">
        <v>101421825</v>
      </c>
      <c r="U98">
        <v>136480585.5</v>
      </c>
      <c r="V98">
        <v>7.4116313457488996</v>
      </c>
      <c r="W98">
        <v>16.77</v>
      </c>
      <c r="X98">
        <v>2</v>
      </c>
      <c r="Y98">
        <v>2</v>
      </c>
      <c r="Z98">
        <v>8.5347092151641792</v>
      </c>
      <c r="AA98">
        <v>16.77</v>
      </c>
      <c r="AB98">
        <v>2</v>
      </c>
      <c r="AC98">
        <v>2</v>
      </c>
      <c r="AD98">
        <v>6.55548048019409</v>
      </c>
      <c r="AE98">
        <v>16.77</v>
      </c>
      <c r="AF98">
        <v>2</v>
      </c>
      <c r="AG98">
        <v>2</v>
      </c>
      <c r="AH98">
        <v>8.4761829376220703</v>
      </c>
      <c r="AI98">
        <v>16.149999999999999</v>
      </c>
      <c r="AJ98">
        <v>2</v>
      </c>
      <c r="AK98">
        <v>2</v>
      </c>
      <c r="AL98">
        <v>8.9205694198608398</v>
      </c>
      <c r="AM98">
        <v>16.77</v>
      </c>
      <c r="AN98">
        <v>2</v>
      </c>
      <c r="AO98">
        <v>2</v>
      </c>
      <c r="AP98">
        <v>14.6757621765137</v>
      </c>
      <c r="AQ98">
        <v>26.71</v>
      </c>
      <c r="AR98">
        <v>3</v>
      </c>
      <c r="AS98">
        <v>3</v>
      </c>
      <c r="AT98">
        <v>6.9110250473022496</v>
      </c>
      <c r="AU98">
        <v>16.77</v>
      </c>
      <c r="AV98">
        <v>2</v>
      </c>
      <c r="AW98">
        <v>2</v>
      </c>
      <c r="AX98">
        <v>3.1169490814209002</v>
      </c>
      <c r="AY98">
        <v>6.21</v>
      </c>
      <c r="AZ98">
        <v>1</v>
      </c>
      <c r="BA98">
        <v>1</v>
      </c>
      <c r="BB98">
        <v>2.8215301036834699</v>
      </c>
      <c r="BC98">
        <v>6.21</v>
      </c>
      <c r="BD98">
        <v>1</v>
      </c>
      <c r="BE98">
        <v>1</v>
      </c>
      <c r="BF98">
        <v>5.1414847373962402</v>
      </c>
      <c r="BG98">
        <v>9.94</v>
      </c>
      <c r="BH98">
        <v>1</v>
      </c>
      <c r="BI98">
        <v>1</v>
      </c>
      <c r="BJ98">
        <v>9.0328633785247803</v>
      </c>
      <c r="BK98">
        <v>16.149999999999999</v>
      </c>
      <c r="BL98">
        <v>2</v>
      </c>
      <c r="BM98">
        <v>2</v>
      </c>
      <c r="BN98">
        <v>13.7360396385193</v>
      </c>
      <c r="BO98">
        <v>26.71</v>
      </c>
      <c r="BP98">
        <v>3</v>
      </c>
      <c r="BQ98">
        <v>3</v>
      </c>
      <c r="BR98">
        <v>161</v>
      </c>
      <c r="BS98">
        <v>17.470058094660001</v>
      </c>
      <c r="BT98">
        <v>5.28759765625</v>
      </c>
    </row>
    <row r="99" spans="1:72" x14ac:dyDescent="0.25">
      <c r="A99" t="s">
        <v>818</v>
      </c>
      <c r="B99" t="s">
        <v>819</v>
      </c>
      <c r="C99" s="3">
        <v>-0.32314424999999902</v>
      </c>
      <c r="D99" s="3">
        <v>4.9762545808790803E-2</v>
      </c>
      <c r="E99" s="3">
        <v>16.04</v>
      </c>
      <c r="F99" s="3">
        <v>1</v>
      </c>
      <c r="G99" s="3">
        <v>2</v>
      </c>
      <c r="H99" s="3">
        <v>2</v>
      </c>
      <c r="I99" s="3">
        <v>12</v>
      </c>
      <c r="J99">
        <v>25729557.125</v>
      </c>
      <c r="K99">
        <v>54159346.375</v>
      </c>
      <c r="L99">
        <v>0</v>
      </c>
      <c r="M99">
        <v>19802077.1875</v>
      </c>
      <c r="N99">
        <v>18337026.375</v>
      </c>
      <c r="O99">
        <v>28942805.75</v>
      </c>
      <c r="P99">
        <v>72483220.5</v>
      </c>
      <c r="Q99">
        <v>21397305.875</v>
      </c>
      <c r="R99">
        <v>56196926.25</v>
      </c>
      <c r="S99">
        <v>38083923.5</v>
      </c>
      <c r="T99">
        <v>16627595.25</v>
      </c>
      <c r="U99">
        <v>32191581</v>
      </c>
      <c r="V99">
        <v>3.5603342056274401</v>
      </c>
      <c r="W99">
        <v>9.43</v>
      </c>
      <c r="X99">
        <v>1</v>
      </c>
      <c r="Y99">
        <v>1</v>
      </c>
      <c r="Z99">
        <v>3.4673771858215301</v>
      </c>
      <c r="AA99">
        <v>9.43</v>
      </c>
      <c r="AB99">
        <v>1</v>
      </c>
      <c r="AC99">
        <v>1</v>
      </c>
      <c r="AH99">
        <v>3.3071391582489</v>
      </c>
      <c r="AI99">
        <v>9.43</v>
      </c>
      <c r="AJ99">
        <v>1</v>
      </c>
      <c r="AK99">
        <v>1</v>
      </c>
      <c r="AL99">
        <v>3.4100263118743901</v>
      </c>
      <c r="AM99">
        <v>9.43</v>
      </c>
      <c r="AN99">
        <v>1</v>
      </c>
      <c r="AO99">
        <v>1</v>
      </c>
      <c r="AP99">
        <v>3.48946952819824</v>
      </c>
      <c r="AQ99">
        <v>9.43</v>
      </c>
      <c r="AR99">
        <v>1</v>
      </c>
      <c r="AS99">
        <v>1</v>
      </c>
      <c r="AT99">
        <v>3.5559217929840101</v>
      </c>
      <c r="AU99">
        <v>9.43</v>
      </c>
      <c r="AV99">
        <v>1</v>
      </c>
      <c r="AW99">
        <v>1</v>
      </c>
      <c r="AX99">
        <v>3.5464055538177499</v>
      </c>
      <c r="AY99">
        <v>9.43</v>
      </c>
      <c r="AZ99">
        <v>1</v>
      </c>
      <c r="BA99">
        <v>1</v>
      </c>
      <c r="BB99">
        <v>5.6386902332305899</v>
      </c>
      <c r="BC99">
        <v>16.04</v>
      </c>
      <c r="BD99">
        <v>2</v>
      </c>
      <c r="BE99">
        <v>2</v>
      </c>
      <c r="BF99">
        <v>2.9143011569976802</v>
      </c>
      <c r="BG99">
        <v>9.43</v>
      </c>
      <c r="BH99">
        <v>1</v>
      </c>
      <c r="BI99">
        <v>1</v>
      </c>
      <c r="BJ99">
        <v>3.2378873825073202</v>
      </c>
      <c r="BK99">
        <v>9.43</v>
      </c>
      <c r="BL99">
        <v>1</v>
      </c>
      <c r="BM99">
        <v>1</v>
      </c>
      <c r="BN99">
        <v>3.6120398044586199</v>
      </c>
      <c r="BO99">
        <v>9.43</v>
      </c>
      <c r="BP99">
        <v>1</v>
      </c>
      <c r="BQ99">
        <v>1</v>
      </c>
      <c r="BR99">
        <v>106</v>
      </c>
      <c r="BS99">
        <v>11.83714882466</v>
      </c>
      <c r="BT99">
        <v>5.89697265625</v>
      </c>
    </row>
    <row r="100" spans="1:72" x14ac:dyDescent="0.25">
      <c r="A100" t="s">
        <v>236</v>
      </c>
      <c r="B100" t="s">
        <v>237</v>
      </c>
      <c r="C100" s="3">
        <v>-7.8551799999999602E-2</v>
      </c>
      <c r="D100" s="3">
        <v>5.4170825631018299E-2</v>
      </c>
      <c r="E100" s="3">
        <v>36.99</v>
      </c>
      <c r="F100" s="3">
        <v>1</v>
      </c>
      <c r="G100" s="3">
        <v>5</v>
      </c>
      <c r="H100" s="3">
        <v>7</v>
      </c>
      <c r="I100" s="3">
        <v>72</v>
      </c>
      <c r="J100">
        <v>351825708.16666698</v>
      </c>
      <c r="K100">
        <v>493075733.16666698</v>
      </c>
      <c r="L100">
        <v>283467970.79166698</v>
      </c>
      <c r="M100">
        <v>384058582.79166698</v>
      </c>
      <c r="N100">
        <v>399288882.54166698</v>
      </c>
      <c r="O100">
        <v>455741804.25</v>
      </c>
      <c r="P100">
        <v>488597828.16666698</v>
      </c>
      <c r="Q100">
        <v>402581160.58333302</v>
      </c>
      <c r="R100">
        <v>566871671.97916698</v>
      </c>
      <c r="S100">
        <v>540659666.625</v>
      </c>
      <c r="T100">
        <v>383067556.9375</v>
      </c>
      <c r="U100">
        <v>438152905.33333302</v>
      </c>
      <c r="V100">
        <v>22.9306156635284</v>
      </c>
      <c r="W100">
        <v>20.21</v>
      </c>
      <c r="X100">
        <v>4</v>
      </c>
      <c r="Y100">
        <v>6</v>
      </c>
      <c r="Z100">
        <v>24.418923854827899</v>
      </c>
      <c r="AA100">
        <v>20.21</v>
      </c>
      <c r="AB100">
        <v>4</v>
      </c>
      <c r="AC100">
        <v>6</v>
      </c>
      <c r="AD100">
        <v>28.725527524948099</v>
      </c>
      <c r="AE100">
        <v>22.6</v>
      </c>
      <c r="AF100">
        <v>5</v>
      </c>
      <c r="AG100">
        <v>7</v>
      </c>
      <c r="AH100">
        <v>25.7917575836182</v>
      </c>
      <c r="AI100">
        <v>27.74</v>
      </c>
      <c r="AJ100">
        <v>5</v>
      </c>
      <c r="AK100">
        <v>7</v>
      </c>
      <c r="AL100">
        <v>21.0005285739899</v>
      </c>
      <c r="AM100">
        <v>13.36</v>
      </c>
      <c r="AN100">
        <v>3</v>
      </c>
      <c r="AO100">
        <v>5</v>
      </c>
      <c r="AP100">
        <v>22.9339022636414</v>
      </c>
      <c r="AQ100">
        <v>15.75</v>
      </c>
      <c r="AR100">
        <v>4</v>
      </c>
      <c r="AS100">
        <v>6</v>
      </c>
      <c r="AT100">
        <v>26.9925248622894</v>
      </c>
      <c r="AU100">
        <v>22.6</v>
      </c>
      <c r="AV100">
        <v>5</v>
      </c>
      <c r="AW100">
        <v>7</v>
      </c>
      <c r="AX100">
        <v>23.6002006530762</v>
      </c>
      <c r="AY100">
        <v>15.75</v>
      </c>
      <c r="AZ100">
        <v>4</v>
      </c>
      <c r="BA100">
        <v>6</v>
      </c>
      <c r="BB100">
        <v>23.520663976669301</v>
      </c>
      <c r="BC100">
        <v>20.21</v>
      </c>
      <c r="BD100">
        <v>4</v>
      </c>
      <c r="BE100">
        <v>6</v>
      </c>
      <c r="BF100">
        <v>23.531246185302699</v>
      </c>
      <c r="BG100">
        <v>17.47</v>
      </c>
      <c r="BH100">
        <v>4</v>
      </c>
      <c r="BI100">
        <v>6</v>
      </c>
      <c r="BJ100">
        <v>20.915765762329102</v>
      </c>
      <c r="BK100">
        <v>13.36</v>
      </c>
      <c r="BL100">
        <v>3</v>
      </c>
      <c r="BM100">
        <v>5</v>
      </c>
      <c r="BN100">
        <v>20.615251779556299</v>
      </c>
      <c r="BO100">
        <v>13.36</v>
      </c>
      <c r="BP100">
        <v>3</v>
      </c>
      <c r="BQ100">
        <v>5</v>
      </c>
      <c r="BR100">
        <v>292</v>
      </c>
      <c r="BS100">
        <v>30.902831654660002</v>
      </c>
      <c r="BT100">
        <v>6.16357421875</v>
      </c>
    </row>
    <row r="101" spans="1:72" x14ac:dyDescent="0.25">
      <c r="A101" t="s">
        <v>204</v>
      </c>
      <c r="B101" t="s">
        <v>205</v>
      </c>
      <c r="C101" s="3">
        <v>0.1747708</v>
      </c>
      <c r="D101" s="3">
        <v>5.4420921825812298E-2</v>
      </c>
      <c r="E101" s="3">
        <v>40.25</v>
      </c>
      <c r="F101" s="3">
        <v>1</v>
      </c>
      <c r="G101" s="3">
        <v>6</v>
      </c>
      <c r="H101" s="3">
        <v>8</v>
      </c>
      <c r="I101" s="3">
        <v>91</v>
      </c>
      <c r="J101">
        <v>102824113.458333</v>
      </c>
      <c r="K101">
        <v>85483104.6875</v>
      </c>
      <c r="L101">
        <v>88293277.333333299</v>
      </c>
      <c r="M101">
        <v>184748033.41666701</v>
      </c>
      <c r="N101">
        <v>182750869.75</v>
      </c>
      <c r="O101">
        <v>154288965.4375</v>
      </c>
      <c r="P101">
        <v>107439264.416667</v>
      </c>
      <c r="Q101">
        <v>134170829.666667</v>
      </c>
      <c r="R101">
        <v>146311357.79166701</v>
      </c>
      <c r="S101">
        <v>215180513.29166701</v>
      </c>
      <c r="T101">
        <v>187943672.35416701</v>
      </c>
      <c r="U101">
        <v>228018745.375</v>
      </c>
      <c r="V101">
        <v>44.4389872550964</v>
      </c>
      <c r="W101">
        <v>18.87</v>
      </c>
      <c r="X101">
        <v>3</v>
      </c>
      <c r="Y101">
        <v>6</v>
      </c>
      <c r="Z101">
        <v>46.897198438644402</v>
      </c>
      <c r="AA101">
        <v>22.01</v>
      </c>
      <c r="AB101">
        <v>4</v>
      </c>
      <c r="AC101">
        <v>7</v>
      </c>
      <c r="AD101">
        <v>47.831013202667201</v>
      </c>
      <c r="AE101">
        <v>24.53</v>
      </c>
      <c r="AF101">
        <v>4</v>
      </c>
      <c r="AG101">
        <v>7</v>
      </c>
      <c r="AH101">
        <v>55.974188089370699</v>
      </c>
      <c r="AI101">
        <v>24.53</v>
      </c>
      <c r="AJ101">
        <v>4</v>
      </c>
      <c r="AK101">
        <v>9</v>
      </c>
      <c r="AL101">
        <v>53.575464248657198</v>
      </c>
      <c r="AM101">
        <v>32.08</v>
      </c>
      <c r="AN101">
        <v>5</v>
      </c>
      <c r="AO101">
        <v>8</v>
      </c>
      <c r="AP101">
        <v>59.112471342086799</v>
      </c>
      <c r="AQ101">
        <v>24.53</v>
      </c>
      <c r="AR101">
        <v>4</v>
      </c>
      <c r="AS101">
        <v>9</v>
      </c>
      <c r="AT101">
        <v>43.944151401519797</v>
      </c>
      <c r="AU101">
        <v>18.87</v>
      </c>
      <c r="AV101">
        <v>3</v>
      </c>
      <c r="AW101">
        <v>6</v>
      </c>
      <c r="AX101">
        <v>46.107761859893799</v>
      </c>
      <c r="AY101">
        <v>18.87</v>
      </c>
      <c r="AZ101">
        <v>3</v>
      </c>
      <c r="BA101">
        <v>6</v>
      </c>
      <c r="BB101">
        <v>50.631932258606</v>
      </c>
      <c r="BC101">
        <v>18.87</v>
      </c>
      <c r="BD101">
        <v>3</v>
      </c>
      <c r="BE101">
        <v>7</v>
      </c>
      <c r="BF101">
        <v>59.952594518661499</v>
      </c>
      <c r="BG101">
        <v>27.04</v>
      </c>
      <c r="BH101">
        <v>5</v>
      </c>
      <c r="BI101">
        <v>10</v>
      </c>
      <c r="BJ101">
        <v>51.2578253746033</v>
      </c>
      <c r="BK101">
        <v>18.87</v>
      </c>
      <c r="BL101">
        <v>3</v>
      </c>
      <c r="BM101">
        <v>7</v>
      </c>
      <c r="BN101">
        <v>58.471272230148301</v>
      </c>
      <c r="BO101">
        <v>30.19</v>
      </c>
      <c r="BP101">
        <v>5</v>
      </c>
      <c r="BQ101">
        <v>9</v>
      </c>
      <c r="BR101">
        <v>318</v>
      </c>
      <c r="BS101">
        <v>34.45904047466</v>
      </c>
      <c r="BT101">
        <v>5.94775390625</v>
      </c>
    </row>
    <row r="102" spans="1:72" x14ac:dyDescent="0.25">
      <c r="A102" t="s">
        <v>406</v>
      </c>
      <c r="B102" t="s">
        <v>407</v>
      </c>
      <c r="C102" s="3">
        <v>-0.44502160000000002</v>
      </c>
      <c r="D102" s="3">
        <v>5.4420921825812298E-2</v>
      </c>
      <c r="E102" s="3">
        <v>27.34</v>
      </c>
      <c r="F102" s="3">
        <v>1</v>
      </c>
      <c r="G102" s="3">
        <v>8</v>
      </c>
      <c r="H102" s="3">
        <v>9</v>
      </c>
      <c r="I102" s="3">
        <v>62</v>
      </c>
      <c r="J102">
        <v>84529238.489583299</v>
      </c>
      <c r="K102">
        <v>609344961.125</v>
      </c>
      <c r="L102">
        <v>97934204.791666701</v>
      </c>
      <c r="M102">
        <v>73296835.166666701</v>
      </c>
      <c r="N102">
        <v>58373174.125</v>
      </c>
      <c r="O102">
        <v>68452212.125</v>
      </c>
      <c r="P102">
        <v>129291182.291667</v>
      </c>
      <c r="Q102">
        <v>166265036.04166701</v>
      </c>
      <c r="R102">
        <v>183628271.70833299</v>
      </c>
      <c r="S102">
        <v>69207754.958333299</v>
      </c>
      <c r="T102">
        <v>70294743.322916701</v>
      </c>
      <c r="U102">
        <v>84172713.75</v>
      </c>
      <c r="V102">
        <v>21.7721700668335</v>
      </c>
      <c r="W102">
        <v>17.399999999999999</v>
      </c>
      <c r="X102">
        <v>6</v>
      </c>
      <c r="Y102">
        <v>6</v>
      </c>
      <c r="Z102">
        <v>28.337999105453498</v>
      </c>
      <c r="AA102">
        <v>25.62</v>
      </c>
      <c r="AB102">
        <v>8</v>
      </c>
      <c r="AC102">
        <v>8</v>
      </c>
      <c r="AD102">
        <v>16.906130552291899</v>
      </c>
      <c r="AE102">
        <v>13.38</v>
      </c>
      <c r="AF102">
        <v>5</v>
      </c>
      <c r="AG102">
        <v>5</v>
      </c>
      <c r="AH102">
        <v>15.1775033473969</v>
      </c>
      <c r="AI102">
        <v>13.19</v>
      </c>
      <c r="AJ102">
        <v>4</v>
      </c>
      <c r="AK102">
        <v>4</v>
      </c>
      <c r="AL102">
        <v>12.8185377120972</v>
      </c>
      <c r="AM102">
        <v>10.9</v>
      </c>
      <c r="AN102">
        <v>4</v>
      </c>
      <c r="AO102">
        <v>4</v>
      </c>
      <c r="AP102">
        <v>19.820196390151999</v>
      </c>
      <c r="AQ102">
        <v>14.91</v>
      </c>
      <c r="AR102">
        <v>5</v>
      </c>
      <c r="AS102">
        <v>5</v>
      </c>
      <c r="AT102">
        <v>30.269032239913901</v>
      </c>
      <c r="AU102">
        <v>19.12</v>
      </c>
      <c r="AV102">
        <v>7</v>
      </c>
      <c r="AW102">
        <v>8</v>
      </c>
      <c r="AX102">
        <v>21.648241996765101</v>
      </c>
      <c r="AY102">
        <v>13.19</v>
      </c>
      <c r="AZ102">
        <v>4</v>
      </c>
      <c r="BA102">
        <v>5</v>
      </c>
      <c r="BB102">
        <v>21.933252334594702</v>
      </c>
      <c r="BC102">
        <v>16.63</v>
      </c>
      <c r="BD102">
        <v>6</v>
      </c>
      <c r="BE102">
        <v>6</v>
      </c>
      <c r="BF102">
        <v>12.067922830581701</v>
      </c>
      <c r="BG102">
        <v>10.130000000000001</v>
      </c>
      <c r="BH102">
        <v>3</v>
      </c>
      <c r="BI102">
        <v>3</v>
      </c>
      <c r="BJ102">
        <v>10.9201812744141</v>
      </c>
      <c r="BK102">
        <v>8.2200000000000006</v>
      </c>
      <c r="BL102">
        <v>4</v>
      </c>
      <c r="BM102">
        <v>4</v>
      </c>
      <c r="BN102">
        <v>15.303666353225699</v>
      </c>
      <c r="BO102">
        <v>10.9</v>
      </c>
      <c r="BP102">
        <v>4</v>
      </c>
      <c r="BQ102">
        <v>4</v>
      </c>
      <c r="BR102">
        <v>523</v>
      </c>
      <c r="BS102">
        <v>59.474159874660103</v>
      </c>
      <c r="BT102">
        <v>6.62451171875</v>
      </c>
    </row>
    <row r="103" spans="1:72" x14ac:dyDescent="0.25">
      <c r="A103" t="s">
        <v>334</v>
      </c>
      <c r="B103" t="s">
        <v>335</v>
      </c>
      <c r="C103" s="3">
        <v>-0.29338039999999999</v>
      </c>
      <c r="D103" s="3">
        <v>5.7502528443549403E-2</v>
      </c>
      <c r="E103" s="3">
        <v>30.82</v>
      </c>
      <c r="F103" s="3">
        <v>1</v>
      </c>
      <c r="G103" s="3">
        <v>3</v>
      </c>
      <c r="H103" s="3">
        <v>4</v>
      </c>
      <c r="I103" s="3">
        <v>27</v>
      </c>
      <c r="J103">
        <v>114133655.8125</v>
      </c>
      <c r="K103">
        <v>101913102.177083</v>
      </c>
      <c r="L103">
        <v>31700498.505208299</v>
      </c>
      <c r="M103">
        <v>68243078.75</v>
      </c>
      <c r="N103">
        <v>79493169.5</v>
      </c>
      <c r="O103">
        <v>37903725.421875</v>
      </c>
      <c r="P103">
        <v>82226877.5</v>
      </c>
      <c r="Q103">
        <v>63326296.666666701</v>
      </c>
      <c r="R103">
        <v>87365547.307291701</v>
      </c>
      <c r="S103">
        <v>44822276.375</v>
      </c>
      <c r="T103">
        <v>55207002.78125</v>
      </c>
      <c r="U103">
        <v>40686651.5625</v>
      </c>
      <c r="V103">
        <v>13.8680009841919</v>
      </c>
      <c r="W103">
        <v>30.82</v>
      </c>
      <c r="X103">
        <v>4</v>
      </c>
      <c r="Y103">
        <v>4</v>
      </c>
      <c r="Z103">
        <v>10.1457328796387</v>
      </c>
      <c r="AA103">
        <v>19.86</v>
      </c>
      <c r="AB103">
        <v>3</v>
      </c>
      <c r="AC103">
        <v>3</v>
      </c>
      <c r="AD103">
        <v>9.0171453952789307</v>
      </c>
      <c r="AE103">
        <v>19.86</v>
      </c>
      <c r="AF103">
        <v>3</v>
      </c>
      <c r="AG103">
        <v>3</v>
      </c>
      <c r="AH103">
        <v>4.5327963829040501</v>
      </c>
      <c r="AI103">
        <v>8.9</v>
      </c>
      <c r="AJ103">
        <v>1</v>
      </c>
      <c r="AK103">
        <v>1</v>
      </c>
      <c r="AL103">
        <v>4.5868201255798304</v>
      </c>
      <c r="AM103">
        <v>8.9</v>
      </c>
      <c r="AN103">
        <v>1</v>
      </c>
      <c r="AO103">
        <v>1</v>
      </c>
      <c r="AP103">
        <v>6.2427403926849401</v>
      </c>
      <c r="AQ103">
        <v>13.7</v>
      </c>
      <c r="AR103">
        <v>2</v>
      </c>
      <c r="AS103">
        <v>2</v>
      </c>
      <c r="AT103">
        <v>10.0945587158203</v>
      </c>
      <c r="AU103">
        <v>19.86</v>
      </c>
      <c r="AV103">
        <v>3</v>
      </c>
      <c r="AW103">
        <v>3</v>
      </c>
      <c r="AX103">
        <v>10.0708038806915</v>
      </c>
      <c r="AY103">
        <v>19.86</v>
      </c>
      <c r="AZ103">
        <v>3</v>
      </c>
      <c r="BA103">
        <v>3</v>
      </c>
      <c r="BB103">
        <v>9.6084988117218</v>
      </c>
      <c r="BC103">
        <v>19.86</v>
      </c>
      <c r="BD103">
        <v>3</v>
      </c>
      <c r="BE103">
        <v>3</v>
      </c>
      <c r="BF103">
        <v>3.7819490432739298</v>
      </c>
      <c r="BG103">
        <v>8.9</v>
      </c>
      <c r="BH103">
        <v>1</v>
      </c>
      <c r="BI103">
        <v>1</v>
      </c>
      <c r="BJ103">
        <v>4.07460594177246</v>
      </c>
      <c r="BK103">
        <v>8.9</v>
      </c>
      <c r="BL103">
        <v>1</v>
      </c>
      <c r="BM103">
        <v>1</v>
      </c>
      <c r="BN103">
        <v>6.8391215801238996</v>
      </c>
      <c r="BO103">
        <v>13.7</v>
      </c>
      <c r="BP103">
        <v>2</v>
      </c>
      <c r="BQ103">
        <v>2</v>
      </c>
      <c r="BR103">
        <v>146</v>
      </c>
      <c r="BS103">
        <v>16.888331594659999</v>
      </c>
      <c r="BT103">
        <v>5.78271484375</v>
      </c>
    </row>
    <row r="104" spans="1:72" x14ac:dyDescent="0.25">
      <c r="A104" t="s">
        <v>482</v>
      </c>
      <c r="B104" t="s">
        <v>483</v>
      </c>
      <c r="C104" s="3">
        <v>0.17443800000000001</v>
      </c>
      <c r="D104" s="3">
        <v>5.7502528443549403E-2</v>
      </c>
      <c r="E104" s="3">
        <v>24.11</v>
      </c>
      <c r="F104" s="3">
        <v>1</v>
      </c>
      <c r="G104" s="3">
        <v>6</v>
      </c>
      <c r="H104" s="3">
        <v>6</v>
      </c>
      <c r="I104" s="3">
        <v>35</v>
      </c>
      <c r="J104">
        <v>75420189</v>
      </c>
      <c r="K104">
        <v>60076428.5</v>
      </c>
      <c r="L104">
        <v>64355272.25</v>
      </c>
      <c r="M104">
        <v>105276962.645833</v>
      </c>
      <c r="N104">
        <v>131346726.4375</v>
      </c>
      <c r="O104">
        <v>113519951.708333</v>
      </c>
      <c r="P104">
        <v>66746233.875</v>
      </c>
      <c r="Q104">
        <v>74846742.5</v>
      </c>
      <c r="R104">
        <v>76294990.5</v>
      </c>
      <c r="S104">
        <v>146879577.21875</v>
      </c>
      <c r="T104">
        <v>123699255.5</v>
      </c>
      <c r="U104">
        <v>146782002.91666701</v>
      </c>
      <c r="V104">
        <v>9.8421688079834002</v>
      </c>
      <c r="W104">
        <v>7.36</v>
      </c>
      <c r="X104">
        <v>1</v>
      </c>
      <c r="Y104">
        <v>1</v>
      </c>
      <c r="Z104">
        <v>10.3451271057129</v>
      </c>
      <c r="AA104">
        <v>7.36</v>
      </c>
      <c r="AB104">
        <v>1</v>
      </c>
      <c r="AC104">
        <v>1</v>
      </c>
      <c r="AD104">
        <v>9.9296379089355504</v>
      </c>
      <c r="AE104">
        <v>7.36</v>
      </c>
      <c r="AF104">
        <v>1</v>
      </c>
      <c r="AG104">
        <v>1</v>
      </c>
      <c r="AH104">
        <v>18.388396978378299</v>
      </c>
      <c r="AI104">
        <v>12.44</v>
      </c>
      <c r="AJ104">
        <v>3</v>
      </c>
      <c r="AK104">
        <v>3</v>
      </c>
      <c r="AL104">
        <v>36.562544345855699</v>
      </c>
      <c r="AM104">
        <v>24.11</v>
      </c>
      <c r="AN104">
        <v>6</v>
      </c>
      <c r="AO104">
        <v>7</v>
      </c>
      <c r="AP104">
        <v>22.848191738128701</v>
      </c>
      <c r="AQ104">
        <v>16.239999999999998</v>
      </c>
      <c r="AR104">
        <v>4</v>
      </c>
      <c r="AS104">
        <v>4</v>
      </c>
      <c r="AT104">
        <v>10.186515808105501</v>
      </c>
      <c r="AU104">
        <v>7.36</v>
      </c>
      <c r="AV104">
        <v>1</v>
      </c>
      <c r="AW104">
        <v>1</v>
      </c>
      <c r="AX104">
        <v>10.2775831222534</v>
      </c>
      <c r="AY104">
        <v>7.36</v>
      </c>
      <c r="AZ104">
        <v>1</v>
      </c>
      <c r="BA104">
        <v>1</v>
      </c>
      <c r="BB104">
        <v>10.3029165267944</v>
      </c>
      <c r="BC104">
        <v>7.36</v>
      </c>
      <c r="BD104">
        <v>1</v>
      </c>
      <c r="BE104">
        <v>1</v>
      </c>
      <c r="BF104">
        <v>28.395015716552699</v>
      </c>
      <c r="BG104">
        <v>20.81</v>
      </c>
      <c r="BH104">
        <v>5</v>
      </c>
      <c r="BI104">
        <v>5</v>
      </c>
      <c r="BJ104">
        <v>24.625397682189899</v>
      </c>
      <c r="BK104">
        <v>19.54</v>
      </c>
      <c r="BL104">
        <v>5</v>
      </c>
      <c r="BM104">
        <v>5</v>
      </c>
      <c r="BN104">
        <v>26.637517690658601</v>
      </c>
      <c r="BO104">
        <v>19.54</v>
      </c>
      <c r="BP104">
        <v>5</v>
      </c>
      <c r="BQ104">
        <v>5</v>
      </c>
      <c r="BR104">
        <v>394</v>
      </c>
      <c r="BS104">
        <v>41.48348865466</v>
      </c>
      <c r="BT104">
        <v>7.00537109375</v>
      </c>
    </row>
    <row r="105" spans="1:72" x14ac:dyDescent="0.25">
      <c r="A105" t="s">
        <v>606</v>
      </c>
      <c r="B105" t="s">
        <v>607</v>
      </c>
      <c r="C105" s="3">
        <v>-0.51085160000000096</v>
      </c>
      <c r="D105" s="3">
        <v>5.7502528443549403E-2</v>
      </c>
      <c r="E105" s="3">
        <v>20.88</v>
      </c>
      <c r="F105" s="3">
        <v>1</v>
      </c>
      <c r="G105" s="3">
        <v>1</v>
      </c>
      <c r="H105" s="3">
        <v>3</v>
      </c>
      <c r="I105" s="3">
        <v>14</v>
      </c>
      <c r="J105">
        <v>56914224.5</v>
      </c>
      <c r="K105">
        <v>245910283.0625</v>
      </c>
      <c r="L105">
        <v>47964261.375</v>
      </c>
      <c r="M105">
        <v>45338736.5</v>
      </c>
      <c r="N105">
        <v>88143004.0625</v>
      </c>
      <c r="O105">
        <v>0</v>
      </c>
      <c r="P105">
        <v>252662407.1875</v>
      </c>
      <c r="Q105">
        <v>63513067</v>
      </c>
      <c r="R105">
        <v>323488246.5</v>
      </c>
      <c r="S105">
        <v>44505407</v>
      </c>
      <c r="T105">
        <v>63544336.25</v>
      </c>
      <c r="U105">
        <v>58992997.1875</v>
      </c>
      <c r="V105">
        <v>4.8715901374816903</v>
      </c>
      <c r="W105">
        <v>6.43</v>
      </c>
      <c r="X105">
        <v>1</v>
      </c>
      <c r="Y105">
        <v>1</v>
      </c>
      <c r="Z105">
        <v>7.3997395038604701</v>
      </c>
      <c r="AA105">
        <v>11.24</v>
      </c>
      <c r="AB105">
        <v>2</v>
      </c>
      <c r="AC105">
        <v>2</v>
      </c>
      <c r="AD105">
        <v>4.9785284996032697</v>
      </c>
      <c r="AE105">
        <v>6.43</v>
      </c>
      <c r="AF105">
        <v>1</v>
      </c>
      <c r="AG105">
        <v>1</v>
      </c>
      <c r="AH105">
        <v>4.9889192581176802</v>
      </c>
      <c r="AI105">
        <v>6.43</v>
      </c>
      <c r="AJ105">
        <v>1</v>
      </c>
      <c r="AK105">
        <v>1</v>
      </c>
      <c r="AL105">
        <v>2.72107601165771</v>
      </c>
      <c r="AM105">
        <v>4.82</v>
      </c>
      <c r="AN105">
        <v>1</v>
      </c>
      <c r="AO105">
        <v>1</v>
      </c>
      <c r="AT105">
        <v>7.55527663230896</v>
      </c>
      <c r="AU105">
        <v>11.24</v>
      </c>
      <c r="AV105">
        <v>2</v>
      </c>
      <c r="AW105">
        <v>2</v>
      </c>
      <c r="AX105">
        <v>5.0229587554931596</v>
      </c>
      <c r="AY105">
        <v>6.43</v>
      </c>
      <c r="AZ105">
        <v>1</v>
      </c>
      <c r="BA105">
        <v>1</v>
      </c>
      <c r="BB105">
        <v>7.6410546302795401</v>
      </c>
      <c r="BC105">
        <v>16.059999999999999</v>
      </c>
      <c r="BD105">
        <v>2</v>
      </c>
      <c r="BE105">
        <v>2</v>
      </c>
      <c r="BF105">
        <v>4.6185665130615199</v>
      </c>
      <c r="BG105">
        <v>6.43</v>
      </c>
      <c r="BH105">
        <v>1</v>
      </c>
      <c r="BI105">
        <v>1</v>
      </c>
      <c r="BJ105">
        <v>5.0769190788268999</v>
      </c>
      <c r="BK105">
        <v>6.43</v>
      </c>
      <c r="BL105">
        <v>1</v>
      </c>
      <c r="BM105">
        <v>1</v>
      </c>
      <c r="BN105">
        <v>4.9610762596130398</v>
      </c>
      <c r="BO105">
        <v>6.43</v>
      </c>
      <c r="BP105">
        <v>1</v>
      </c>
      <c r="BQ105">
        <v>1</v>
      </c>
      <c r="BR105">
        <v>249</v>
      </c>
      <c r="BS105">
        <v>27.243979264659998</v>
      </c>
      <c r="BT105">
        <v>5.47802734375</v>
      </c>
    </row>
    <row r="106" spans="1:72" x14ac:dyDescent="0.25">
      <c r="A106" t="s">
        <v>838</v>
      </c>
      <c r="B106" t="s">
        <v>839</v>
      </c>
      <c r="C106" s="3">
        <v>-0.2637294</v>
      </c>
      <c r="D106" s="3">
        <v>5.7502528443549403E-2</v>
      </c>
      <c r="E106" s="3">
        <v>15.57</v>
      </c>
      <c r="F106" s="3">
        <v>1</v>
      </c>
      <c r="G106" s="3">
        <v>4</v>
      </c>
      <c r="H106" s="3">
        <v>4</v>
      </c>
      <c r="I106" s="3">
        <v>41</v>
      </c>
      <c r="J106">
        <v>166250611.41666701</v>
      </c>
      <c r="K106">
        <v>203243967</v>
      </c>
      <c r="L106">
        <v>142450204.8125</v>
      </c>
      <c r="M106">
        <v>89075555.6875</v>
      </c>
      <c r="N106">
        <v>238153536.91666701</v>
      </c>
      <c r="O106">
        <v>106112567.75</v>
      </c>
      <c r="P106">
        <v>200288592.1875</v>
      </c>
      <c r="Q106">
        <v>177208964.77083299</v>
      </c>
      <c r="R106">
        <v>241193392.5</v>
      </c>
      <c r="S106">
        <v>116450259.5625</v>
      </c>
      <c r="T106">
        <v>265015048.33333299</v>
      </c>
      <c r="U106">
        <v>110255582.625</v>
      </c>
      <c r="V106">
        <v>19.173625946044901</v>
      </c>
      <c r="W106">
        <v>15.57</v>
      </c>
      <c r="X106">
        <v>4</v>
      </c>
      <c r="Y106">
        <v>5</v>
      </c>
      <c r="Z106">
        <v>15.889873027801499</v>
      </c>
      <c r="AA106">
        <v>15.57</v>
      </c>
      <c r="AB106">
        <v>4</v>
      </c>
      <c r="AC106">
        <v>4</v>
      </c>
      <c r="AD106">
        <v>15.920164823532099</v>
      </c>
      <c r="AE106">
        <v>15.57</v>
      </c>
      <c r="AF106">
        <v>4</v>
      </c>
      <c r="AG106">
        <v>4</v>
      </c>
      <c r="AH106">
        <v>9.4897375106811506</v>
      </c>
      <c r="AI106">
        <v>9.58</v>
      </c>
      <c r="AJ106">
        <v>2</v>
      </c>
      <c r="AK106">
        <v>2</v>
      </c>
      <c r="AL106">
        <v>18.853231906890901</v>
      </c>
      <c r="AM106">
        <v>15.57</v>
      </c>
      <c r="AN106">
        <v>4</v>
      </c>
      <c r="AO106">
        <v>5</v>
      </c>
      <c r="AP106">
        <v>4.9921855926513699</v>
      </c>
      <c r="AQ106">
        <v>5.09</v>
      </c>
      <c r="AR106">
        <v>1</v>
      </c>
      <c r="AS106">
        <v>1</v>
      </c>
      <c r="AT106">
        <v>15.8142304420471</v>
      </c>
      <c r="AU106">
        <v>15.57</v>
      </c>
      <c r="AV106">
        <v>4</v>
      </c>
      <c r="AW106">
        <v>4</v>
      </c>
      <c r="AX106">
        <v>13.686595916748001</v>
      </c>
      <c r="AY106">
        <v>13.47</v>
      </c>
      <c r="AZ106">
        <v>3</v>
      </c>
      <c r="BA106">
        <v>3</v>
      </c>
      <c r="BB106">
        <v>15.744745016097999</v>
      </c>
      <c r="BC106">
        <v>15.57</v>
      </c>
      <c r="BD106">
        <v>4</v>
      </c>
      <c r="BE106">
        <v>4</v>
      </c>
      <c r="BF106">
        <v>9.5429348945617694</v>
      </c>
      <c r="BG106">
        <v>9.58</v>
      </c>
      <c r="BH106">
        <v>2</v>
      </c>
      <c r="BI106">
        <v>2</v>
      </c>
      <c r="BJ106">
        <v>18.837252140045202</v>
      </c>
      <c r="BK106">
        <v>15.57</v>
      </c>
      <c r="BL106">
        <v>4</v>
      </c>
      <c r="BM106">
        <v>5</v>
      </c>
      <c r="BN106">
        <v>9.6987953186035192</v>
      </c>
      <c r="BO106">
        <v>9.58</v>
      </c>
      <c r="BP106">
        <v>2</v>
      </c>
      <c r="BQ106">
        <v>2</v>
      </c>
      <c r="BR106">
        <v>334</v>
      </c>
      <c r="BS106">
        <v>35.77204920466</v>
      </c>
      <c r="BT106">
        <v>8.44091796875</v>
      </c>
    </row>
    <row r="107" spans="1:72" x14ac:dyDescent="0.25">
      <c r="A107" t="s">
        <v>910</v>
      </c>
      <c r="B107" t="s">
        <v>911</v>
      </c>
      <c r="C107" s="3">
        <v>-0.31792940000000097</v>
      </c>
      <c r="D107" s="3">
        <v>5.8018196046931501E-2</v>
      </c>
      <c r="E107" s="3">
        <v>14.03</v>
      </c>
      <c r="F107" s="3">
        <v>1</v>
      </c>
      <c r="G107" s="3">
        <v>3</v>
      </c>
      <c r="H107" s="3">
        <v>6</v>
      </c>
      <c r="I107" s="3">
        <v>24</v>
      </c>
      <c r="J107">
        <v>172318690</v>
      </c>
      <c r="K107">
        <v>396515578.125</v>
      </c>
      <c r="L107">
        <v>183352171</v>
      </c>
      <c r="M107">
        <v>152919245.8125</v>
      </c>
      <c r="N107">
        <v>107463964.375</v>
      </c>
      <c r="O107">
        <v>227151022.5</v>
      </c>
      <c r="P107">
        <v>330393215.75</v>
      </c>
      <c r="Q107">
        <v>265483691</v>
      </c>
      <c r="R107">
        <v>301277781.0625</v>
      </c>
      <c r="S107">
        <v>235603624</v>
      </c>
      <c r="T107">
        <v>70703002.34375</v>
      </c>
      <c r="U107">
        <v>159717534.125</v>
      </c>
      <c r="V107">
        <v>8.6549391746520996</v>
      </c>
      <c r="W107">
        <v>11.09</v>
      </c>
      <c r="X107">
        <v>3</v>
      </c>
      <c r="Y107">
        <v>3</v>
      </c>
      <c r="Z107">
        <v>5.5269067287445104</v>
      </c>
      <c r="AA107">
        <v>5.2</v>
      </c>
      <c r="AB107">
        <v>2</v>
      </c>
      <c r="AC107">
        <v>2</v>
      </c>
      <c r="AD107">
        <v>2.9939298629760702</v>
      </c>
      <c r="AE107">
        <v>3.39</v>
      </c>
      <c r="AF107">
        <v>1</v>
      </c>
      <c r="AG107">
        <v>1</v>
      </c>
      <c r="AH107">
        <v>5.3852832317352304</v>
      </c>
      <c r="AI107">
        <v>9.73</v>
      </c>
      <c r="AJ107">
        <v>2</v>
      </c>
      <c r="AK107">
        <v>2</v>
      </c>
      <c r="AL107">
        <v>5.6173629760742196</v>
      </c>
      <c r="AM107">
        <v>5.2</v>
      </c>
      <c r="AN107">
        <v>2</v>
      </c>
      <c r="AO107">
        <v>2</v>
      </c>
      <c r="AP107">
        <v>2.9574496746063201</v>
      </c>
      <c r="AQ107">
        <v>3.39</v>
      </c>
      <c r="AR107">
        <v>1</v>
      </c>
      <c r="AS107">
        <v>1</v>
      </c>
      <c r="AT107">
        <v>6.0304529666900599</v>
      </c>
      <c r="AU107">
        <v>5.2</v>
      </c>
      <c r="AV107">
        <v>2</v>
      </c>
      <c r="AW107">
        <v>2</v>
      </c>
      <c r="AX107">
        <v>13.2938086986542</v>
      </c>
      <c r="AY107">
        <v>13.57</v>
      </c>
      <c r="AZ107">
        <v>4</v>
      </c>
      <c r="BA107">
        <v>4</v>
      </c>
      <c r="BB107">
        <v>6.1955578327178999</v>
      </c>
      <c r="BC107">
        <v>5.88</v>
      </c>
      <c r="BD107">
        <v>2</v>
      </c>
      <c r="BE107">
        <v>2</v>
      </c>
      <c r="BF107">
        <v>2.9721822738647501</v>
      </c>
      <c r="BG107">
        <v>3.39</v>
      </c>
      <c r="BH107">
        <v>1</v>
      </c>
      <c r="BI107">
        <v>1</v>
      </c>
      <c r="BJ107">
        <v>6.0236084461212203</v>
      </c>
      <c r="BK107">
        <v>5.88</v>
      </c>
      <c r="BL107">
        <v>2</v>
      </c>
      <c r="BM107">
        <v>2</v>
      </c>
      <c r="BN107">
        <v>5.25187468528748</v>
      </c>
      <c r="BO107">
        <v>7.01</v>
      </c>
      <c r="BP107">
        <v>2</v>
      </c>
      <c r="BQ107">
        <v>2</v>
      </c>
      <c r="BR107">
        <v>442</v>
      </c>
      <c r="BS107">
        <v>46.154164124659999</v>
      </c>
      <c r="BT107">
        <v>6.12548828125</v>
      </c>
    </row>
    <row r="108" spans="1:72" x14ac:dyDescent="0.25">
      <c r="A108" t="s">
        <v>1096</v>
      </c>
      <c r="B108" t="s">
        <v>1097</v>
      </c>
      <c r="C108" s="3">
        <v>-0.20363539999999999</v>
      </c>
      <c r="D108" s="3">
        <v>5.8018196046931501E-2</v>
      </c>
      <c r="E108" s="3">
        <v>11.35</v>
      </c>
      <c r="F108" s="3">
        <v>1</v>
      </c>
      <c r="G108" s="3">
        <v>2</v>
      </c>
      <c r="H108" s="3">
        <v>3</v>
      </c>
      <c r="I108" s="3">
        <v>14</v>
      </c>
      <c r="J108">
        <v>123531135</v>
      </c>
      <c r="K108">
        <v>126797066.375</v>
      </c>
      <c r="L108">
        <v>111445488.0625</v>
      </c>
      <c r="M108">
        <v>99693500.125</v>
      </c>
      <c r="N108">
        <v>119852214.5</v>
      </c>
      <c r="O108">
        <v>104171295.8125</v>
      </c>
      <c r="P108">
        <v>111646851.5</v>
      </c>
      <c r="Q108">
        <v>121489069.375</v>
      </c>
      <c r="R108">
        <v>113416963.75</v>
      </c>
      <c r="S108">
        <v>97831378</v>
      </c>
      <c r="T108">
        <v>62176152.5625</v>
      </c>
      <c r="U108">
        <v>96671379.125</v>
      </c>
      <c r="V108">
        <v>7.6661467552185103</v>
      </c>
      <c r="W108">
        <v>4.83</v>
      </c>
      <c r="X108">
        <v>1</v>
      </c>
      <c r="Y108">
        <v>1</v>
      </c>
      <c r="Z108">
        <v>10.0558905601501</v>
      </c>
      <c r="AA108">
        <v>9.42</v>
      </c>
      <c r="AB108">
        <v>2</v>
      </c>
      <c r="AC108">
        <v>2</v>
      </c>
      <c r="AD108">
        <v>7.6662459373474103</v>
      </c>
      <c r="AE108">
        <v>4.83</v>
      </c>
      <c r="AF108">
        <v>1</v>
      </c>
      <c r="AG108">
        <v>1</v>
      </c>
      <c r="AH108">
        <v>7.9496283531189</v>
      </c>
      <c r="AI108">
        <v>4.83</v>
      </c>
      <c r="AJ108">
        <v>1</v>
      </c>
      <c r="AK108">
        <v>1</v>
      </c>
      <c r="AL108">
        <v>7.4198946952819798</v>
      </c>
      <c r="AM108">
        <v>4.83</v>
      </c>
      <c r="AN108">
        <v>1</v>
      </c>
      <c r="AO108">
        <v>1</v>
      </c>
      <c r="AP108">
        <v>7.4106554985046396</v>
      </c>
      <c r="AQ108">
        <v>4.83</v>
      </c>
      <c r="AR108">
        <v>1</v>
      </c>
      <c r="AS108">
        <v>1</v>
      </c>
      <c r="AT108">
        <v>7.7318773269653303</v>
      </c>
      <c r="AU108">
        <v>4.83</v>
      </c>
      <c r="AV108">
        <v>1</v>
      </c>
      <c r="AW108">
        <v>1</v>
      </c>
      <c r="AX108">
        <v>7.5228018760681197</v>
      </c>
      <c r="AY108">
        <v>4.83</v>
      </c>
      <c r="AZ108">
        <v>1</v>
      </c>
      <c r="BA108">
        <v>1</v>
      </c>
      <c r="BB108">
        <v>7.5307416915893599</v>
      </c>
      <c r="BC108">
        <v>4.83</v>
      </c>
      <c r="BD108">
        <v>1</v>
      </c>
      <c r="BE108">
        <v>1</v>
      </c>
      <c r="BF108">
        <v>7.7529149055481001</v>
      </c>
      <c r="BG108">
        <v>4.83</v>
      </c>
      <c r="BH108">
        <v>1</v>
      </c>
      <c r="BI108">
        <v>1</v>
      </c>
      <c r="BJ108">
        <v>9.8857221603393608</v>
      </c>
      <c r="BK108">
        <v>6.76</v>
      </c>
      <c r="BL108">
        <v>2</v>
      </c>
      <c r="BM108">
        <v>2</v>
      </c>
      <c r="BN108">
        <v>7.5987577438354501</v>
      </c>
      <c r="BO108">
        <v>4.83</v>
      </c>
      <c r="BP108">
        <v>1</v>
      </c>
      <c r="BQ108">
        <v>1</v>
      </c>
      <c r="BR108">
        <v>414</v>
      </c>
      <c r="BS108">
        <v>45.913226864659997</v>
      </c>
      <c r="BT108">
        <v>6.69775390625</v>
      </c>
    </row>
    <row r="109" spans="1:72" x14ac:dyDescent="0.25">
      <c r="A109" t="s">
        <v>1220</v>
      </c>
      <c r="B109" t="s">
        <v>1221</v>
      </c>
      <c r="C109" s="3">
        <v>0.1793719</v>
      </c>
      <c r="D109" s="3">
        <v>5.8018196046931501E-2</v>
      </c>
      <c r="E109" s="3">
        <v>9.2200000000000006</v>
      </c>
      <c r="F109" s="3">
        <v>1</v>
      </c>
      <c r="G109" s="3">
        <v>1</v>
      </c>
      <c r="H109" s="3">
        <v>2</v>
      </c>
      <c r="I109" s="3">
        <v>13</v>
      </c>
      <c r="J109">
        <v>168828706</v>
      </c>
      <c r="K109">
        <v>136712406.125</v>
      </c>
      <c r="L109">
        <v>92529177.5625</v>
      </c>
      <c r="M109">
        <v>260977202.25</v>
      </c>
      <c r="N109">
        <v>258557025.375</v>
      </c>
      <c r="O109">
        <v>225813046.125</v>
      </c>
      <c r="P109">
        <v>162784709.625</v>
      </c>
      <c r="Q109">
        <v>147246626.59375</v>
      </c>
      <c r="R109">
        <v>199179171.75</v>
      </c>
      <c r="S109">
        <v>0</v>
      </c>
      <c r="T109">
        <v>354276093.5</v>
      </c>
      <c r="U109">
        <v>262692929.25</v>
      </c>
      <c r="V109">
        <v>3.5247845649719198</v>
      </c>
      <c r="W109">
        <v>5.53</v>
      </c>
      <c r="X109">
        <v>1</v>
      </c>
      <c r="Y109">
        <v>1</v>
      </c>
      <c r="Z109">
        <v>3.5869660377502401</v>
      </c>
      <c r="AA109">
        <v>5.53</v>
      </c>
      <c r="AB109">
        <v>1</v>
      </c>
      <c r="AC109">
        <v>1</v>
      </c>
      <c r="AD109">
        <v>3.61557936668396</v>
      </c>
      <c r="AE109">
        <v>5.53</v>
      </c>
      <c r="AF109">
        <v>1</v>
      </c>
      <c r="AG109">
        <v>1</v>
      </c>
      <c r="AH109">
        <v>3.2209219932556201</v>
      </c>
      <c r="AI109">
        <v>5.53</v>
      </c>
      <c r="AJ109">
        <v>1</v>
      </c>
      <c r="AK109">
        <v>1</v>
      </c>
      <c r="AL109">
        <v>5.23315525054932</v>
      </c>
      <c r="AM109">
        <v>9.2200000000000006</v>
      </c>
      <c r="AN109">
        <v>2</v>
      </c>
      <c r="AO109">
        <v>2</v>
      </c>
      <c r="AP109">
        <v>3.5715374946594198</v>
      </c>
      <c r="AQ109">
        <v>5.53</v>
      </c>
      <c r="AR109">
        <v>1</v>
      </c>
      <c r="AS109">
        <v>1</v>
      </c>
      <c r="AT109">
        <v>3.5860657691955602</v>
      </c>
      <c r="AU109">
        <v>5.53</v>
      </c>
      <c r="AV109">
        <v>1</v>
      </c>
      <c r="AW109">
        <v>1</v>
      </c>
      <c r="AX109">
        <v>5.6434397697448704</v>
      </c>
      <c r="AY109">
        <v>9.2200000000000006</v>
      </c>
      <c r="AZ109">
        <v>2</v>
      </c>
      <c r="BA109">
        <v>2</v>
      </c>
      <c r="BB109">
        <v>3.5632164478302002</v>
      </c>
      <c r="BC109">
        <v>5.53</v>
      </c>
      <c r="BD109">
        <v>1</v>
      </c>
      <c r="BE109">
        <v>1</v>
      </c>
      <c r="BJ109">
        <v>3.2168302536010702</v>
      </c>
      <c r="BK109">
        <v>5.53</v>
      </c>
      <c r="BL109">
        <v>1</v>
      </c>
      <c r="BM109">
        <v>1</v>
      </c>
      <c r="BN109">
        <v>3.6165122985839799</v>
      </c>
      <c r="BO109">
        <v>5.53</v>
      </c>
      <c r="BP109">
        <v>1</v>
      </c>
      <c r="BQ109">
        <v>1</v>
      </c>
      <c r="BR109">
        <v>217</v>
      </c>
      <c r="BS109">
        <v>24.005529424660001</v>
      </c>
      <c r="BT109">
        <v>5.09716796875</v>
      </c>
    </row>
    <row r="110" spans="1:72" x14ac:dyDescent="0.25">
      <c r="A110" t="s">
        <v>1196</v>
      </c>
      <c r="B110" t="s">
        <v>1197</v>
      </c>
      <c r="C110" s="3">
        <v>-0.52958716666666605</v>
      </c>
      <c r="D110" s="3">
        <v>6.1032540663105497E-2</v>
      </c>
      <c r="E110" s="3">
        <v>9.64</v>
      </c>
      <c r="F110" s="3">
        <v>1</v>
      </c>
      <c r="G110" s="3">
        <v>1</v>
      </c>
      <c r="H110" s="3">
        <v>3</v>
      </c>
      <c r="I110" s="3">
        <v>11</v>
      </c>
      <c r="J110">
        <v>115564175.75</v>
      </c>
      <c r="K110">
        <v>182264262.5</v>
      </c>
      <c r="L110">
        <v>0</v>
      </c>
      <c r="M110">
        <v>24118131.625</v>
      </c>
      <c r="N110">
        <v>99399135.5</v>
      </c>
      <c r="O110">
        <v>91257338.046875</v>
      </c>
      <c r="P110">
        <v>240608399.875</v>
      </c>
      <c r="Q110">
        <v>115735541.25</v>
      </c>
      <c r="R110">
        <v>174213621.25</v>
      </c>
      <c r="S110">
        <v>83205025</v>
      </c>
      <c r="T110">
        <v>0</v>
      </c>
      <c r="U110">
        <v>0</v>
      </c>
      <c r="V110">
        <v>2.07949662208557</v>
      </c>
      <c r="W110">
        <v>2.08</v>
      </c>
      <c r="X110">
        <v>1</v>
      </c>
      <c r="Y110">
        <v>1</v>
      </c>
      <c r="Z110">
        <v>2.2876636981964098</v>
      </c>
      <c r="AA110">
        <v>3.91</v>
      </c>
      <c r="AB110">
        <v>1</v>
      </c>
      <c r="AC110">
        <v>1</v>
      </c>
      <c r="AH110">
        <v>2.0038084983825701</v>
      </c>
      <c r="AI110">
        <v>2.08</v>
      </c>
      <c r="AJ110">
        <v>1</v>
      </c>
      <c r="AK110">
        <v>1</v>
      </c>
      <c r="AL110">
        <v>2.6216580867767298</v>
      </c>
      <c r="AM110">
        <v>3.91</v>
      </c>
      <c r="AN110">
        <v>1</v>
      </c>
      <c r="AO110">
        <v>1</v>
      </c>
      <c r="AP110">
        <v>4.7132096290588397</v>
      </c>
      <c r="AQ110">
        <v>5.99</v>
      </c>
      <c r="AR110">
        <v>2</v>
      </c>
      <c r="AS110">
        <v>2</v>
      </c>
      <c r="AT110">
        <v>2.3038444519043</v>
      </c>
      <c r="AU110">
        <v>3.91</v>
      </c>
      <c r="AV110">
        <v>1</v>
      </c>
      <c r="AW110">
        <v>1</v>
      </c>
      <c r="AX110">
        <v>2.3041200637817401</v>
      </c>
      <c r="AY110">
        <v>3.91</v>
      </c>
      <c r="AZ110">
        <v>1</v>
      </c>
      <c r="BA110">
        <v>1</v>
      </c>
      <c r="BB110">
        <v>4.6749827861785898</v>
      </c>
      <c r="BC110">
        <v>5.99</v>
      </c>
      <c r="BD110">
        <v>2</v>
      </c>
      <c r="BE110">
        <v>2</v>
      </c>
      <c r="BF110">
        <v>2.31292796134949</v>
      </c>
      <c r="BG110">
        <v>3.65</v>
      </c>
      <c r="BH110">
        <v>1</v>
      </c>
      <c r="BI110">
        <v>1</v>
      </c>
      <c r="BR110">
        <v>384</v>
      </c>
      <c r="BS110">
        <v>42.803979654659997</v>
      </c>
      <c r="BT110">
        <v>10.57958984375</v>
      </c>
    </row>
    <row r="111" spans="1:72" x14ac:dyDescent="0.25">
      <c r="A111" t="s">
        <v>798</v>
      </c>
      <c r="B111" t="s">
        <v>799</v>
      </c>
      <c r="C111" s="3">
        <v>-0.49584919999999899</v>
      </c>
      <c r="D111" s="3">
        <v>6.3887443471233402E-2</v>
      </c>
      <c r="E111" s="3">
        <v>16.39</v>
      </c>
      <c r="F111" s="3">
        <v>1</v>
      </c>
      <c r="G111" s="3">
        <v>5</v>
      </c>
      <c r="H111" s="3">
        <v>8</v>
      </c>
      <c r="I111" s="3">
        <v>54</v>
      </c>
      <c r="J111">
        <v>235639224.54166701</v>
      </c>
      <c r="K111">
        <v>461647768.77083302</v>
      </c>
      <c r="L111">
        <v>189221312.625</v>
      </c>
      <c r="M111">
        <v>141202777.25</v>
      </c>
      <c r="N111">
        <v>119184042.125</v>
      </c>
      <c r="O111">
        <v>439068897.46875</v>
      </c>
      <c r="P111">
        <v>453104799.33333302</v>
      </c>
      <c r="Q111">
        <v>327657009.75</v>
      </c>
      <c r="R111">
        <v>503559751.16666698</v>
      </c>
      <c r="S111">
        <v>131029790.5625</v>
      </c>
      <c r="T111">
        <v>128175354.4375</v>
      </c>
      <c r="U111">
        <v>43102190.21875</v>
      </c>
      <c r="V111">
        <v>21.352650403976401</v>
      </c>
      <c r="W111">
        <v>11.54</v>
      </c>
      <c r="X111">
        <v>6</v>
      </c>
      <c r="Y111">
        <v>8</v>
      </c>
      <c r="Z111">
        <v>18.5089657306671</v>
      </c>
      <c r="AA111">
        <v>11.54</v>
      </c>
      <c r="AB111">
        <v>5</v>
      </c>
      <c r="AC111">
        <v>6</v>
      </c>
      <c r="AD111">
        <v>18.6557569503784</v>
      </c>
      <c r="AE111">
        <v>11.54</v>
      </c>
      <c r="AF111">
        <v>5</v>
      </c>
      <c r="AG111">
        <v>6</v>
      </c>
      <c r="AH111">
        <v>4.94581842422485</v>
      </c>
      <c r="AI111">
        <v>4.18</v>
      </c>
      <c r="AJ111">
        <v>2</v>
      </c>
      <c r="AK111">
        <v>2</v>
      </c>
      <c r="AL111">
        <v>7.1847257614135698</v>
      </c>
      <c r="AM111">
        <v>9.5299999999999994</v>
      </c>
      <c r="AN111">
        <v>3</v>
      </c>
      <c r="AO111">
        <v>3</v>
      </c>
      <c r="AP111">
        <v>4.3487591743469203</v>
      </c>
      <c r="AQ111">
        <v>3.01</v>
      </c>
      <c r="AR111">
        <v>2</v>
      </c>
      <c r="AS111">
        <v>2</v>
      </c>
      <c r="AT111">
        <v>21.504886865615799</v>
      </c>
      <c r="AU111">
        <v>11.54</v>
      </c>
      <c r="AV111">
        <v>5</v>
      </c>
      <c r="AW111">
        <v>7</v>
      </c>
      <c r="AX111">
        <v>15.0806810855865</v>
      </c>
      <c r="AY111">
        <v>7.86</v>
      </c>
      <c r="AZ111">
        <v>3</v>
      </c>
      <c r="BA111">
        <v>5</v>
      </c>
      <c r="BB111">
        <v>17.1605529785156</v>
      </c>
      <c r="BC111">
        <v>12.04</v>
      </c>
      <c r="BD111">
        <v>5</v>
      </c>
      <c r="BE111">
        <v>6</v>
      </c>
      <c r="BF111">
        <v>7.2259886264800999</v>
      </c>
      <c r="BG111">
        <v>8.5299999999999994</v>
      </c>
      <c r="BH111">
        <v>3</v>
      </c>
      <c r="BI111">
        <v>4</v>
      </c>
      <c r="BJ111">
        <v>4.47900462150574</v>
      </c>
      <c r="BK111">
        <v>3.01</v>
      </c>
      <c r="BL111">
        <v>2</v>
      </c>
      <c r="BM111">
        <v>2</v>
      </c>
      <c r="BN111">
        <v>7.1015751361846897</v>
      </c>
      <c r="BO111">
        <v>7.36</v>
      </c>
      <c r="BP111">
        <v>3</v>
      </c>
      <c r="BQ111">
        <v>3</v>
      </c>
      <c r="BR111">
        <v>598</v>
      </c>
      <c r="BS111">
        <v>63.923255594660098</v>
      </c>
      <c r="BT111">
        <v>5.43994140625</v>
      </c>
    </row>
    <row r="112" spans="1:72" x14ac:dyDescent="0.25">
      <c r="A112" t="s">
        <v>750</v>
      </c>
      <c r="B112" t="s">
        <v>751</v>
      </c>
      <c r="C112" s="3">
        <v>-0.32171100000000102</v>
      </c>
      <c r="D112" s="3">
        <v>7.0790847634071993E-2</v>
      </c>
      <c r="E112" s="3">
        <v>17.46</v>
      </c>
      <c r="F112" s="3">
        <v>1</v>
      </c>
      <c r="G112" s="3">
        <v>3</v>
      </c>
      <c r="H112" s="3">
        <v>4</v>
      </c>
      <c r="I112" s="3">
        <v>34</v>
      </c>
      <c r="J112">
        <v>118465368.875</v>
      </c>
      <c r="K112">
        <v>282927573.30208302</v>
      </c>
      <c r="L112">
        <v>145179969.71875</v>
      </c>
      <c r="M112">
        <v>84199740.5625</v>
      </c>
      <c r="N112">
        <v>68776151.875</v>
      </c>
      <c r="O112">
        <v>81947041.875</v>
      </c>
      <c r="P112">
        <v>288369500.125</v>
      </c>
      <c r="Q112">
        <v>308011149.8125</v>
      </c>
      <c r="R112">
        <v>166731364.75</v>
      </c>
      <c r="S112">
        <v>220628176.6875</v>
      </c>
      <c r="T112">
        <v>78185136.8125</v>
      </c>
      <c r="U112">
        <v>139468391.29166701</v>
      </c>
      <c r="V112">
        <v>13.562067508697501</v>
      </c>
      <c r="W112">
        <v>14.79</v>
      </c>
      <c r="X112">
        <v>3</v>
      </c>
      <c r="Y112">
        <v>4</v>
      </c>
      <c r="Z112">
        <v>15.399010419845601</v>
      </c>
      <c r="AA112">
        <v>17.46</v>
      </c>
      <c r="AB112">
        <v>4</v>
      </c>
      <c r="AC112">
        <v>5</v>
      </c>
      <c r="AD112">
        <v>13.522066354751599</v>
      </c>
      <c r="AE112">
        <v>14.79</v>
      </c>
      <c r="AF112">
        <v>3</v>
      </c>
      <c r="AG112">
        <v>4</v>
      </c>
      <c r="AH112">
        <v>2.0417623519897501</v>
      </c>
      <c r="AI112">
        <v>2.0699999999999998</v>
      </c>
      <c r="AJ112">
        <v>1</v>
      </c>
      <c r="AK112">
        <v>1</v>
      </c>
      <c r="AL112">
        <v>6.1271696090698198</v>
      </c>
      <c r="AM112">
        <v>12.72</v>
      </c>
      <c r="AN112">
        <v>2</v>
      </c>
      <c r="AO112">
        <v>2</v>
      </c>
      <c r="AP112">
        <v>9.3772563934326207</v>
      </c>
      <c r="AQ112">
        <v>6.51</v>
      </c>
      <c r="AR112">
        <v>2</v>
      </c>
      <c r="AS112">
        <v>3</v>
      </c>
      <c r="AT112">
        <v>10.349124670028701</v>
      </c>
      <c r="AU112">
        <v>5.92</v>
      </c>
      <c r="AV112">
        <v>2</v>
      </c>
      <c r="AW112">
        <v>3</v>
      </c>
      <c r="AX112">
        <v>10.9806826114655</v>
      </c>
      <c r="AY112">
        <v>5.92</v>
      </c>
      <c r="AZ112">
        <v>2</v>
      </c>
      <c r="BA112">
        <v>3</v>
      </c>
      <c r="BB112">
        <v>10.907643079757699</v>
      </c>
      <c r="BC112">
        <v>12.72</v>
      </c>
      <c r="BD112">
        <v>2</v>
      </c>
      <c r="BE112">
        <v>3</v>
      </c>
      <c r="BF112">
        <v>6.2008540630340603</v>
      </c>
      <c r="BG112">
        <v>5.92</v>
      </c>
      <c r="BH112">
        <v>2</v>
      </c>
      <c r="BI112">
        <v>2</v>
      </c>
      <c r="BJ112">
        <v>2.5315277576446502</v>
      </c>
      <c r="BK112">
        <v>8.8800000000000008</v>
      </c>
      <c r="BL112">
        <v>1</v>
      </c>
      <c r="BM112">
        <v>1</v>
      </c>
      <c r="BN112">
        <v>8.3444433212280291</v>
      </c>
      <c r="BO112">
        <v>8.58</v>
      </c>
      <c r="BP112">
        <v>3</v>
      </c>
      <c r="BQ112">
        <v>3</v>
      </c>
      <c r="BR112">
        <v>338</v>
      </c>
      <c r="BS112">
        <v>36.863732044659997</v>
      </c>
      <c r="BT112">
        <v>6.26513671875</v>
      </c>
    </row>
    <row r="113" spans="1:72" x14ac:dyDescent="0.25">
      <c r="A113" t="s">
        <v>650</v>
      </c>
      <c r="B113" t="s">
        <v>651</v>
      </c>
      <c r="C113" s="3">
        <v>-0.17612359999999899</v>
      </c>
      <c r="D113" s="3">
        <v>7.1800319055768405E-2</v>
      </c>
      <c r="E113" s="3">
        <v>19.66</v>
      </c>
      <c r="F113" s="3">
        <v>1</v>
      </c>
      <c r="G113" s="3">
        <v>5</v>
      </c>
      <c r="H113" s="3">
        <v>5</v>
      </c>
      <c r="I113" s="3">
        <v>64</v>
      </c>
      <c r="J113">
        <v>104331631.697917</v>
      </c>
      <c r="K113">
        <v>149327053.41666701</v>
      </c>
      <c r="L113">
        <v>98890178.3125</v>
      </c>
      <c r="M113">
        <v>103181250.4375</v>
      </c>
      <c r="N113">
        <v>98296370.104166701</v>
      </c>
      <c r="O113">
        <v>137570360.61458299</v>
      </c>
      <c r="P113">
        <v>193443451.30208299</v>
      </c>
      <c r="Q113">
        <v>124649619.166667</v>
      </c>
      <c r="R113">
        <v>247642937.125</v>
      </c>
      <c r="S113">
        <v>124493879.729167</v>
      </c>
      <c r="T113">
        <v>91746187.583333299</v>
      </c>
      <c r="U113">
        <v>172634025.41666701</v>
      </c>
      <c r="V113">
        <v>22.058063507080099</v>
      </c>
      <c r="W113">
        <v>17.420000000000002</v>
      </c>
      <c r="X113">
        <v>4</v>
      </c>
      <c r="Y113">
        <v>5</v>
      </c>
      <c r="Z113">
        <v>24.176826715469399</v>
      </c>
      <c r="AA113">
        <v>17.420000000000002</v>
      </c>
      <c r="AB113">
        <v>4</v>
      </c>
      <c r="AC113">
        <v>6</v>
      </c>
      <c r="AD113">
        <v>25.276724576950102</v>
      </c>
      <c r="AE113">
        <v>19.66</v>
      </c>
      <c r="AF113">
        <v>5</v>
      </c>
      <c r="AG113">
        <v>6</v>
      </c>
      <c r="AH113">
        <v>12.9653544425964</v>
      </c>
      <c r="AI113">
        <v>12.64</v>
      </c>
      <c r="AJ113">
        <v>2</v>
      </c>
      <c r="AK113">
        <v>2</v>
      </c>
      <c r="AL113">
        <v>25.2264804840088</v>
      </c>
      <c r="AM113">
        <v>19.66</v>
      </c>
      <c r="AN113">
        <v>5</v>
      </c>
      <c r="AO113">
        <v>6</v>
      </c>
      <c r="AP113">
        <v>25.360809087753299</v>
      </c>
      <c r="AQ113">
        <v>19.66</v>
      </c>
      <c r="AR113">
        <v>5</v>
      </c>
      <c r="AS113">
        <v>6</v>
      </c>
      <c r="AT113">
        <v>22.192521572113002</v>
      </c>
      <c r="AU113">
        <v>17.420000000000002</v>
      </c>
      <c r="AV113">
        <v>4</v>
      </c>
      <c r="AW113">
        <v>5</v>
      </c>
      <c r="AX113">
        <v>23.344273090362499</v>
      </c>
      <c r="AY113">
        <v>17.420000000000002</v>
      </c>
      <c r="AZ113">
        <v>4</v>
      </c>
      <c r="BA113">
        <v>5</v>
      </c>
      <c r="BB113">
        <v>25.398711204528801</v>
      </c>
      <c r="BC113">
        <v>17.420000000000002</v>
      </c>
      <c r="BD113">
        <v>4</v>
      </c>
      <c r="BE113">
        <v>6</v>
      </c>
      <c r="BF113">
        <v>17.485571861267101</v>
      </c>
      <c r="BG113">
        <v>14.89</v>
      </c>
      <c r="BH113">
        <v>3</v>
      </c>
      <c r="BI113">
        <v>4</v>
      </c>
      <c r="BJ113">
        <v>25.439399957656899</v>
      </c>
      <c r="BK113">
        <v>19.66</v>
      </c>
      <c r="BL113">
        <v>5</v>
      </c>
      <c r="BM113">
        <v>6</v>
      </c>
      <c r="BN113">
        <v>27.116125106811499</v>
      </c>
      <c r="BO113">
        <v>19.66</v>
      </c>
      <c r="BP113">
        <v>5</v>
      </c>
      <c r="BQ113">
        <v>7</v>
      </c>
      <c r="BR113">
        <v>356</v>
      </c>
      <c r="BS113">
        <v>39.1399396046601</v>
      </c>
      <c r="BT113">
        <v>5.84619140625</v>
      </c>
    </row>
    <row r="114" spans="1:72" x14ac:dyDescent="0.25">
      <c r="A114" t="s">
        <v>132</v>
      </c>
      <c r="B114" t="s">
        <v>133</v>
      </c>
      <c r="C114" s="3">
        <v>0.12474540000000001</v>
      </c>
      <c r="D114" s="3">
        <v>7.1883620654473901E-2</v>
      </c>
      <c r="E114" s="3">
        <v>50.6</v>
      </c>
      <c r="F114" s="3">
        <v>2</v>
      </c>
      <c r="G114" s="3">
        <v>11</v>
      </c>
      <c r="H114" s="3">
        <v>11</v>
      </c>
      <c r="I114" s="3">
        <v>214</v>
      </c>
      <c r="J114">
        <v>576743223</v>
      </c>
      <c r="K114">
        <v>877876887.16666698</v>
      </c>
      <c r="L114">
        <v>430126938.95833302</v>
      </c>
      <c r="M114">
        <v>826909284.55208302</v>
      </c>
      <c r="N114">
        <v>982163226.72916698</v>
      </c>
      <c r="O114">
        <v>1451441734.25</v>
      </c>
      <c r="P114">
        <v>845283708.41666698</v>
      </c>
      <c r="Q114">
        <v>699282951.125</v>
      </c>
      <c r="R114">
        <v>1018035390.6875</v>
      </c>
      <c r="S114">
        <v>1365832308.5833299</v>
      </c>
      <c r="T114">
        <v>980094942.64583302</v>
      </c>
      <c r="U114">
        <v>1412870230.7083299</v>
      </c>
      <c r="V114">
        <v>55.410190343856797</v>
      </c>
      <c r="W114">
        <v>41.37</v>
      </c>
      <c r="X114">
        <v>7</v>
      </c>
      <c r="Y114">
        <v>13</v>
      </c>
      <c r="Z114">
        <v>71.672379732132001</v>
      </c>
      <c r="AA114">
        <v>47.79</v>
      </c>
      <c r="AB114">
        <v>10</v>
      </c>
      <c r="AC114">
        <v>16</v>
      </c>
      <c r="AD114">
        <v>72.1886212825775</v>
      </c>
      <c r="AE114">
        <v>47.79</v>
      </c>
      <c r="AF114">
        <v>9</v>
      </c>
      <c r="AG114">
        <v>17</v>
      </c>
      <c r="AH114">
        <v>83.327125549316406</v>
      </c>
      <c r="AI114">
        <v>44.18</v>
      </c>
      <c r="AJ114">
        <v>9</v>
      </c>
      <c r="AK114">
        <v>17</v>
      </c>
      <c r="AL114">
        <v>93.499195098876996</v>
      </c>
      <c r="AM114">
        <v>47.79</v>
      </c>
      <c r="AN114">
        <v>10</v>
      </c>
      <c r="AO114">
        <v>20</v>
      </c>
      <c r="AP114">
        <v>95.968379020690904</v>
      </c>
      <c r="AQ114">
        <v>47.79</v>
      </c>
      <c r="AR114">
        <v>10</v>
      </c>
      <c r="AS114">
        <v>21</v>
      </c>
      <c r="AT114">
        <v>78.247960805892902</v>
      </c>
      <c r="AU114">
        <v>44.98</v>
      </c>
      <c r="AV114">
        <v>9</v>
      </c>
      <c r="AW114">
        <v>17</v>
      </c>
      <c r="AX114">
        <v>76.129244565963702</v>
      </c>
      <c r="AY114">
        <v>46.99</v>
      </c>
      <c r="AZ114">
        <v>10</v>
      </c>
      <c r="BA114">
        <v>16</v>
      </c>
      <c r="BB114">
        <v>75.955035448074298</v>
      </c>
      <c r="BC114">
        <v>47.79</v>
      </c>
      <c r="BD114">
        <v>10</v>
      </c>
      <c r="BE114">
        <v>16</v>
      </c>
      <c r="BF114">
        <v>78.373100519180298</v>
      </c>
      <c r="BG114">
        <v>47.79</v>
      </c>
      <c r="BH114">
        <v>10</v>
      </c>
      <c r="BI114">
        <v>18</v>
      </c>
      <c r="BJ114">
        <v>95.380532264709501</v>
      </c>
      <c r="BK114">
        <v>47.79</v>
      </c>
      <c r="BL114">
        <v>10</v>
      </c>
      <c r="BM114">
        <v>21</v>
      </c>
      <c r="BN114">
        <v>103.91804599762</v>
      </c>
      <c r="BO114">
        <v>47.79</v>
      </c>
      <c r="BP114">
        <v>10</v>
      </c>
      <c r="BQ114">
        <v>22</v>
      </c>
      <c r="BR114">
        <v>249</v>
      </c>
      <c r="BS114">
        <v>26.398231104659999</v>
      </c>
      <c r="BT114">
        <v>8.10400390625</v>
      </c>
    </row>
    <row r="115" spans="1:72" x14ac:dyDescent="0.25">
      <c r="A115" t="s">
        <v>190</v>
      </c>
      <c r="B115" t="s">
        <v>191</v>
      </c>
      <c r="C115" s="3">
        <v>-0.516817999999999</v>
      </c>
      <c r="D115" s="3">
        <v>7.1883620654473901E-2</v>
      </c>
      <c r="E115" s="3">
        <v>40.71</v>
      </c>
      <c r="F115" s="3">
        <v>1</v>
      </c>
      <c r="G115" s="3">
        <v>3</v>
      </c>
      <c r="H115" s="3">
        <v>7</v>
      </c>
      <c r="I115" s="3">
        <v>70</v>
      </c>
      <c r="J115">
        <v>476720474.45833302</v>
      </c>
      <c r="K115">
        <v>2727036346.0416698</v>
      </c>
      <c r="L115">
        <v>171305440.29166701</v>
      </c>
      <c r="M115">
        <v>134996235.46354201</v>
      </c>
      <c r="N115">
        <v>242682858.08333299</v>
      </c>
      <c r="O115">
        <v>311205811</v>
      </c>
      <c r="P115">
        <v>623116858.95833302</v>
      </c>
      <c r="Q115">
        <v>975789335.25</v>
      </c>
      <c r="R115">
        <v>745931542.25</v>
      </c>
      <c r="S115">
        <v>300923048.67708302</v>
      </c>
      <c r="T115">
        <v>171759077.29166701</v>
      </c>
      <c r="U115">
        <v>357831743.72916698</v>
      </c>
      <c r="V115">
        <v>24.206591129303</v>
      </c>
      <c r="W115">
        <v>23.01</v>
      </c>
      <c r="X115">
        <v>3</v>
      </c>
      <c r="Y115">
        <v>6</v>
      </c>
      <c r="Z115">
        <v>34.911361217498801</v>
      </c>
      <c r="AA115">
        <v>40.71</v>
      </c>
      <c r="AB115">
        <v>6</v>
      </c>
      <c r="AC115">
        <v>10</v>
      </c>
      <c r="AD115">
        <v>23.844538211822499</v>
      </c>
      <c r="AE115">
        <v>18.14</v>
      </c>
      <c r="AF115">
        <v>3</v>
      </c>
      <c r="AG115">
        <v>6</v>
      </c>
      <c r="AH115">
        <v>16.4028785228729</v>
      </c>
      <c r="AI115">
        <v>20.350000000000001</v>
      </c>
      <c r="AJ115">
        <v>3</v>
      </c>
      <c r="AK115">
        <v>4</v>
      </c>
      <c r="AL115">
        <v>20.5661430358887</v>
      </c>
      <c r="AM115">
        <v>30.97</v>
      </c>
      <c r="AN115">
        <v>4</v>
      </c>
      <c r="AO115">
        <v>6</v>
      </c>
      <c r="AP115">
        <v>16.032391071319601</v>
      </c>
      <c r="AQ115">
        <v>23.01</v>
      </c>
      <c r="AR115">
        <v>3</v>
      </c>
      <c r="AS115">
        <v>4</v>
      </c>
      <c r="AT115">
        <v>29.345442295074498</v>
      </c>
      <c r="AU115">
        <v>26.55</v>
      </c>
      <c r="AV115">
        <v>4</v>
      </c>
      <c r="AW115">
        <v>8</v>
      </c>
      <c r="AX115">
        <v>29.373791933059699</v>
      </c>
      <c r="AY115">
        <v>26.55</v>
      </c>
      <c r="AZ115">
        <v>4</v>
      </c>
      <c r="BA115">
        <v>8</v>
      </c>
      <c r="BB115">
        <v>24.2850885391235</v>
      </c>
      <c r="BC115">
        <v>33.19</v>
      </c>
      <c r="BD115">
        <v>4</v>
      </c>
      <c r="BE115">
        <v>7</v>
      </c>
      <c r="BF115">
        <v>12.587415933609</v>
      </c>
      <c r="BG115">
        <v>20.350000000000001</v>
      </c>
      <c r="BH115">
        <v>3</v>
      </c>
      <c r="BI115">
        <v>4</v>
      </c>
      <c r="BJ115">
        <v>16.5479545593262</v>
      </c>
      <c r="BK115">
        <v>24.34</v>
      </c>
      <c r="BL115">
        <v>3</v>
      </c>
      <c r="BM115">
        <v>4</v>
      </c>
      <c r="BN115">
        <v>11.048351526260401</v>
      </c>
      <c r="BO115">
        <v>23.01</v>
      </c>
      <c r="BP115">
        <v>3</v>
      </c>
      <c r="BQ115">
        <v>3</v>
      </c>
      <c r="BR115">
        <v>226</v>
      </c>
      <c r="BS115">
        <v>23.65525196466</v>
      </c>
      <c r="BT115">
        <v>6.80029296875</v>
      </c>
    </row>
    <row r="116" spans="1:72" x14ac:dyDescent="0.25">
      <c r="A116" t="s">
        <v>138</v>
      </c>
      <c r="B116" t="s">
        <v>139</v>
      </c>
      <c r="C116" s="3">
        <v>0.13794279999999901</v>
      </c>
      <c r="D116" s="3">
        <v>8.1600182140964594E-2</v>
      </c>
      <c r="E116" s="3">
        <v>50.29</v>
      </c>
      <c r="F116" s="3">
        <v>1</v>
      </c>
      <c r="G116" s="3">
        <v>14</v>
      </c>
      <c r="H116" s="3">
        <v>14</v>
      </c>
      <c r="I116" s="3">
        <v>181</v>
      </c>
      <c r="J116">
        <v>990189002.33333302</v>
      </c>
      <c r="K116">
        <v>1219245803.125</v>
      </c>
      <c r="L116">
        <v>558499119.70833302</v>
      </c>
      <c r="M116">
        <v>1093280943.1041701</v>
      </c>
      <c r="N116">
        <v>1757806306.875</v>
      </c>
      <c r="O116">
        <v>1432545475.9166701</v>
      </c>
      <c r="P116">
        <v>979168357.91666698</v>
      </c>
      <c r="Q116">
        <v>1157325190.1666701</v>
      </c>
      <c r="R116">
        <v>919015553.16666698</v>
      </c>
      <c r="S116">
        <v>1896432634.125</v>
      </c>
      <c r="T116">
        <v>1785087193.34375</v>
      </c>
      <c r="U116">
        <v>1613641252.0416701</v>
      </c>
      <c r="V116">
        <v>78.543399810791001</v>
      </c>
      <c r="W116">
        <v>45.61</v>
      </c>
      <c r="X116">
        <v>9</v>
      </c>
      <c r="Y116">
        <v>13</v>
      </c>
      <c r="Z116">
        <v>77.980865478515597</v>
      </c>
      <c r="AA116">
        <v>45.03</v>
      </c>
      <c r="AB116">
        <v>9</v>
      </c>
      <c r="AC116">
        <v>13</v>
      </c>
      <c r="AD116">
        <v>69.896491527557401</v>
      </c>
      <c r="AE116">
        <v>45.03</v>
      </c>
      <c r="AF116">
        <v>9</v>
      </c>
      <c r="AG116">
        <v>12</v>
      </c>
      <c r="AH116">
        <v>89.566628217697101</v>
      </c>
      <c r="AI116">
        <v>37.43</v>
      </c>
      <c r="AJ116">
        <v>8</v>
      </c>
      <c r="AK116">
        <v>15</v>
      </c>
      <c r="AL116">
        <v>107.671871185303</v>
      </c>
      <c r="AM116">
        <v>50</v>
      </c>
      <c r="AN116">
        <v>11</v>
      </c>
      <c r="AO116">
        <v>19</v>
      </c>
      <c r="AP116">
        <v>108.43563771247899</v>
      </c>
      <c r="AQ116">
        <v>50.29</v>
      </c>
      <c r="AR116">
        <v>13</v>
      </c>
      <c r="AS116">
        <v>20</v>
      </c>
      <c r="AT116">
        <v>68.948520183563204</v>
      </c>
      <c r="AU116">
        <v>45.03</v>
      </c>
      <c r="AV116">
        <v>9</v>
      </c>
      <c r="AW116">
        <v>12</v>
      </c>
      <c r="AX116">
        <v>72.091926097869901</v>
      </c>
      <c r="AY116">
        <v>47.08</v>
      </c>
      <c r="AZ116">
        <v>10</v>
      </c>
      <c r="BA116">
        <v>13</v>
      </c>
      <c r="BB116">
        <v>73.2914750576019</v>
      </c>
      <c r="BC116">
        <v>44.74</v>
      </c>
      <c r="BD116">
        <v>9</v>
      </c>
      <c r="BE116">
        <v>13</v>
      </c>
      <c r="BF116">
        <v>101.730707645416</v>
      </c>
      <c r="BG116">
        <v>45.91</v>
      </c>
      <c r="BH116">
        <v>10</v>
      </c>
      <c r="BI116">
        <v>17</v>
      </c>
      <c r="BJ116">
        <v>103.439282178879</v>
      </c>
      <c r="BK116">
        <v>47.08</v>
      </c>
      <c r="BL116">
        <v>10</v>
      </c>
      <c r="BM116">
        <v>18</v>
      </c>
      <c r="BN116">
        <v>91.676634550094604</v>
      </c>
      <c r="BO116">
        <v>44.74</v>
      </c>
      <c r="BP116">
        <v>9</v>
      </c>
      <c r="BQ116">
        <v>16</v>
      </c>
      <c r="BR116">
        <v>342</v>
      </c>
      <c r="BS116">
        <v>36.462799884660001</v>
      </c>
      <c r="BT116">
        <v>6.78564453125</v>
      </c>
    </row>
    <row r="117" spans="1:72" x14ac:dyDescent="0.25">
      <c r="A117" t="s">
        <v>58</v>
      </c>
      <c r="B117" t="s">
        <v>59</v>
      </c>
      <c r="C117" s="3">
        <v>0.16120880000000101</v>
      </c>
      <c r="D117" s="3">
        <v>8.9778882449603706E-2</v>
      </c>
      <c r="E117" s="3">
        <v>87.5</v>
      </c>
      <c r="F117" s="3">
        <v>1</v>
      </c>
      <c r="G117" s="3">
        <v>10</v>
      </c>
      <c r="H117" s="3">
        <v>10</v>
      </c>
      <c r="I117" s="3">
        <v>154</v>
      </c>
      <c r="J117">
        <v>173813200.296875</v>
      </c>
      <c r="K117">
        <v>299092941.58333302</v>
      </c>
      <c r="L117">
        <v>159444209.16666701</v>
      </c>
      <c r="M117">
        <v>311863660.58333302</v>
      </c>
      <c r="N117">
        <v>363200195.58333302</v>
      </c>
      <c r="O117">
        <v>585435884.25</v>
      </c>
      <c r="P117">
        <v>313780810.33333302</v>
      </c>
      <c r="Q117">
        <v>184048937.52083299</v>
      </c>
      <c r="R117">
        <v>340935481</v>
      </c>
      <c r="S117">
        <v>583525223.0625</v>
      </c>
      <c r="T117">
        <v>318286707.83333302</v>
      </c>
      <c r="U117">
        <v>481989894.64583302</v>
      </c>
      <c r="V117">
        <v>33.004817962646499</v>
      </c>
      <c r="W117">
        <v>86.46</v>
      </c>
      <c r="X117">
        <v>6</v>
      </c>
      <c r="Y117">
        <v>8</v>
      </c>
      <c r="Z117">
        <v>37.245084047317498</v>
      </c>
      <c r="AA117">
        <v>86.46</v>
      </c>
      <c r="AB117">
        <v>7</v>
      </c>
      <c r="AC117">
        <v>10</v>
      </c>
      <c r="AD117">
        <v>38.4173872470856</v>
      </c>
      <c r="AE117">
        <v>86.46</v>
      </c>
      <c r="AF117">
        <v>7</v>
      </c>
      <c r="AG117">
        <v>12</v>
      </c>
      <c r="AH117">
        <v>27.185864448547399</v>
      </c>
      <c r="AI117">
        <v>37.5</v>
      </c>
      <c r="AJ117">
        <v>4</v>
      </c>
      <c r="AK117">
        <v>8</v>
      </c>
      <c r="AL117">
        <v>82.942470073699994</v>
      </c>
      <c r="AM117">
        <v>87.5</v>
      </c>
      <c r="AN117">
        <v>9</v>
      </c>
      <c r="AO117">
        <v>19</v>
      </c>
      <c r="AP117">
        <v>73.767473459243803</v>
      </c>
      <c r="AQ117">
        <v>87.5</v>
      </c>
      <c r="AR117">
        <v>8</v>
      </c>
      <c r="AS117">
        <v>17</v>
      </c>
      <c r="AT117">
        <v>41.879335165023797</v>
      </c>
      <c r="AU117">
        <v>86.46</v>
      </c>
      <c r="AV117">
        <v>7</v>
      </c>
      <c r="AW117">
        <v>11</v>
      </c>
      <c r="AX117">
        <v>39.853449106216402</v>
      </c>
      <c r="AY117">
        <v>80.209999999999994</v>
      </c>
      <c r="AZ117">
        <v>7</v>
      </c>
      <c r="BA117">
        <v>11</v>
      </c>
      <c r="BB117">
        <v>39.329573392867999</v>
      </c>
      <c r="BC117">
        <v>86.46</v>
      </c>
      <c r="BD117">
        <v>6</v>
      </c>
      <c r="BE117">
        <v>11</v>
      </c>
      <c r="BF117">
        <v>63.253974914550803</v>
      </c>
      <c r="BG117">
        <v>87.5</v>
      </c>
      <c r="BH117">
        <v>9</v>
      </c>
      <c r="BI117">
        <v>17</v>
      </c>
      <c r="BJ117">
        <v>58.912744283676098</v>
      </c>
      <c r="BK117">
        <v>86.46</v>
      </c>
      <c r="BL117">
        <v>7</v>
      </c>
      <c r="BM117">
        <v>15</v>
      </c>
      <c r="BN117">
        <v>52.152758836746202</v>
      </c>
      <c r="BO117">
        <v>87.5</v>
      </c>
      <c r="BP117">
        <v>9</v>
      </c>
      <c r="BQ117">
        <v>15</v>
      </c>
      <c r="BR117">
        <v>96</v>
      </c>
      <c r="BS117">
        <v>10.40459602466</v>
      </c>
      <c r="BT117">
        <v>6.12548828125</v>
      </c>
    </row>
    <row r="118" spans="1:72" x14ac:dyDescent="0.25">
      <c r="A118" t="s">
        <v>800</v>
      </c>
      <c r="B118" t="s">
        <v>801</v>
      </c>
      <c r="C118" s="3">
        <v>-0.5063706</v>
      </c>
      <c r="D118" s="3">
        <v>9.0293570918679705E-2</v>
      </c>
      <c r="E118" s="3">
        <v>16.29</v>
      </c>
      <c r="F118" s="3">
        <v>1</v>
      </c>
      <c r="G118" s="3">
        <v>2</v>
      </c>
      <c r="H118" s="3">
        <v>3</v>
      </c>
      <c r="I118" s="3">
        <v>19</v>
      </c>
      <c r="J118">
        <v>174355968.25</v>
      </c>
      <c r="K118">
        <v>240305945.5</v>
      </c>
      <c r="L118">
        <v>173966548.125</v>
      </c>
      <c r="M118">
        <v>40057764.875</v>
      </c>
      <c r="N118">
        <v>145455777.40625</v>
      </c>
      <c r="O118">
        <v>43369285.875</v>
      </c>
      <c r="P118">
        <v>236605881.9375</v>
      </c>
      <c r="Q118">
        <v>105361197.65625</v>
      </c>
      <c r="R118">
        <v>202011726.59375</v>
      </c>
      <c r="S118">
        <v>37626926</v>
      </c>
      <c r="T118">
        <v>200436253.5</v>
      </c>
      <c r="U118">
        <v>225108541.5</v>
      </c>
      <c r="V118">
        <v>5.4819703102111799</v>
      </c>
      <c r="W118">
        <v>12.28</v>
      </c>
      <c r="X118">
        <v>2</v>
      </c>
      <c r="Y118">
        <v>2</v>
      </c>
      <c r="Z118">
        <v>5.4878261089324996</v>
      </c>
      <c r="AA118">
        <v>12.03</v>
      </c>
      <c r="AB118">
        <v>2</v>
      </c>
      <c r="AC118">
        <v>2</v>
      </c>
      <c r="AD118">
        <v>5.3370592594146702</v>
      </c>
      <c r="AE118">
        <v>12.03</v>
      </c>
      <c r="AF118">
        <v>2</v>
      </c>
      <c r="AG118">
        <v>2</v>
      </c>
      <c r="AH118">
        <v>3.10627388954163</v>
      </c>
      <c r="AI118">
        <v>8.02</v>
      </c>
      <c r="AJ118">
        <v>1</v>
      </c>
      <c r="AK118">
        <v>1</v>
      </c>
      <c r="AL118">
        <v>5.6253848075866699</v>
      </c>
      <c r="AM118">
        <v>12.28</v>
      </c>
      <c r="AN118">
        <v>2</v>
      </c>
      <c r="AO118">
        <v>2</v>
      </c>
      <c r="AP118">
        <v>3.2746095657348602</v>
      </c>
      <c r="AQ118">
        <v>8.02</v>
      </c>
      <c r="AR118">
        <v>1</v>
      </c>
      <c r="AS118">
        <v>1</v>
      </c>
      <c r="AT118">
        <v>7.7574791908264196</v>
      </c>
      <c r="AU118">
        <v>16.29</v>
      </c>
      <c r="AV118">
        <v>3</v>
      </c>
      <c r="AW118">
        <v>3</v>
      </c>
      <c r="AX118">
        <v>3.31873750686646</v>
      </c>
      <c r="AY118">
        <v>8.02</v>
      </c>
      <c r="AZ118">
        <v>1</v>
      </c>
      <c r="BA118">
        <v>1</v>
      </c>
      <c r="BB118">
        <v>5.0643942356109601</v>
      </c>
      <c r="BC118">
        <v>12.28</v>
      </c>
      <c r="BD118">
        <v>2</v>
      </c>
      <c r="BE118">
        <v>2</v>
      </c>
      <c r="BF118">
        <v>2.8802762031555198</v>
      </c>
      <c r="BG118">
        <v>8.02</v>
      </c>
      <c r="BH118">
        <v>1</v>
      </c>
      <c r="BI118">
        <v>1</v>
      </c>
      <c r="BJ118">
        <v>2.25867772102356</v>
      </c>
      <c r="BK118">
        <v>4.26</v>
      </c>
      <c r="BL118">
        <v>1</v>
      </c>
      <c r="BM118">
        <v>1</v>
      </c>
      <c r="BN118">
        <v>2.18667793273926</v>
      </c>
      <c r="BO118">
        <v>4.26</v>
      </c>
      <c r="BP118">
        <v>1</v>
      </c>
      <c r="BQ118">
        <v>1</v>
      </c>
      <c r="BR118">
        <v>399</v>
      </c>
      <c r="BS118">
        <v>43.177260984660002</v>
      </c>
      <c r="BT118">
        <v>6.43017578125</v>
      </c>
    </row>
    <row r="119" spans="1:72" x14ac:dyDescent="0.25">
      <c r="A119" t="s">
        <v>462</v>
      </c>
      <c r="B119" t="s">
        <v>463</v>
      </c>
      <c r="C119" s="3">
        <v>0.27613859999999901</v>
      </c>
      <c r="D119" s="3">
        <v>9.0597365038800698E-2</v>
      </c>
      <c r="E119" s="3">
        <v>25.05</v>
      </c>
      <c r="F119" s="3">
        <v>1</v>
      </c>
      <c r="G119" s="3">
        <v>12</v>
      </c>
      <c r="H119" s="3">
        <v>17</v>
      </c>
      <c r="I119" s="3">
        <v>151</v>
      </c>
      <c r="J119">
        <v>126984547.90625</v>
      </c>
      <c r="K119">
        <v>203303949.33333299</v>
      </c>
      <c r="L119">
        <v>160792668</v>
      </c>
      <c r="M119">
        <v>638947762.47916698</v>
      </c>
      <c r="N119">
        <v>472245603.66666698</v>
      </c>
      <c r="O119">
        <v>669594927.95833302</v>
      </c>
      <c r="P119">
        <v>473551932.53125</v>
      </c>
      <c r="Q119">
        <v>150962387.19791701</v>
      </c>
      <c r="R119">
        <v>509965388.83333302</v>
      </c>
      <c r="S119">
        <v>525030684.5</v>
      </c>
      <c r="T119">
        <v>510815577.20833302</v>
      </c>
      <c r="U119">
        <v>604721922.95833302</v>
      </c>
      <c r="V119">
        <v>42.003551006317103</v>
      </c>
      <c r="W119">
        <v>13.69</v>
      </c>
      <c r="X119">
        <v>11</v>
      </c>
      <c r="Y119">
        <v>13</v>
      </c>
      <c r="Z119">
        <v>46.329455614090001</v>
      </c>
      <c r="AA119">
        <v>17.73</v>
      </c>
      <c r="AB119">
        <v>12</v>
      </c>
      <c r="AC119">
        <v>14</v>
      </c>
      <c r="AD119">
        <v>30.513094186782801</v>
      </c>
      <c r="AE119">
        <v>11.46</v>
      </c>
      <c r="AF119">
        <v>9</v>
      </c>
      <c r="AG119">
        <v>10</v>
      </c>
      <c r="AH119">
        <v>38.9407122135162</v>
      </c>
      <c r="AI119">
        <v>14.33</v>
      </c>
      <c r="AJ119">
        <v>11</v>
      </c>
      <c r="AK119">
        <v>12</v>
      </c>
      <c r="AL119">
        <v>48.101037263870197</v>
      </c>
      <c r="AM119">
        <v>15.92</v>
      </c>
      <c r="AN119">
        <v>12</v>
      </c>
      <c r="AO119">
        <v>14</v>
      </c>
      <c r="AP119">
        <v>48.163197994232199</v>
      </c>
      <c r="AQ119">
        <v>15.07</v>
      </c>
      <c r="AR119">
        <v>12</v>
      </c>
      <c r="AS119">
        <v>14</v>
      </c>
      <c r="AT119">
        <v>47.931018829345703</v>
      </c>
      <c r="AU119">
        <v>20.49</v>
      </c>
      <c r="AV119">
        <v>13</v>
      </c>
      <c r="AW119">
        <v>15</v>
      </c>
      <c r="AX119">
        <v>28.7508113384247</v>
      </c>
      <c r="AY119">
        <v>9.5500000000000007</v>
      </c>
      <c r="AZ119">
        <v>8</v>
      </c>
      <c r="BA119">
        <v>9</v>
      </c>
      <c r="BB119">
        <v>44.114651679992697</v>
      </c>
      <c r="BC119">
        <v>12.53</v>
      </c>
      <c r="BD119">
        <v>10</v>
      </c>
      <c r="BE119">
        <v>13</v>
      </c>
      <c r="BF119">
        <v>32.467128753662102</v>
      </c>
      <c r="BG119">
        <v>11.89</v>
      </c>
      <c r="BH119">
        <v>9</v>
      </c>
      <c r="BI119">
        <v>10</v>
      </c>
      <c r="BJ119">
        <v>42.249983072280898</v>
      </c>
      <c r="BK119">
        <v>14.33</v>
      </c>
      <c r="BL119">
        <v>11</v>
      </c>
      <c r="BM119">
        <v>13</v>
      </c>
      <c r="BN119">
        <v>49.442273139953599</v>
      </c>
      <c r="BO119">
        <v>14.12</v>
      </c>
      <c r="BP119">
        <v>12</v>
      </c>
      <c r="BQ119">
        <v>14</v>
      </c>
      <c r="BR119">
        <v>942</v>
      </c>
      <c r="BS119">
        <v>104.48611253465999</v>
      </c>
      <c r="BT119">
        <v>6.37939453125</v>
      </c>
    </row>
    <row r="120" spans="1:72" x14ac:dyDescent="0.25">
      <c r="A120" t="s">
        <v>1026</v>
      </c>
      <c r="B120" t="s">
        <v>1027</v>
      </c>
      <c r="C120" s="3">
        <v>-0.25004080000000001</v>
      </c>
      <c r="D120" s="3">
        <v>9.6165623295870695E-2</v>
      </c>
      <c r="E120" s="3">
        <v>12.4</v>
      </c>
      <c r="F120" s="3">
        <v>1</v>
      </c>
      <c r="G120" s="3">
        <v>4</v>
      </c>
      <c r="H120" s="3">
        <v>6</v>
      </c>
      <c r="I120" s="3">
        <v>31</v>
      </c>
      <c r="J120">
        <v>39249335.125</v>
      </c>
      <c r="K120">
        <v>104714655</v>
      </c>
      <c r="L120">
        <v>42540048.84375</v>
      </c>
      <c r="M120">
        <v>38045226.020833299</v>
      </c>
      <c r="N120">
        <v>55103573.458333299</v>
      </c>
      <c r="O120">
        <v>26985113.625</v>
      </c>
      <c r="P120">
        <v>84127612.359375</v>
      </c>
      <c r="Q120">
        <v>60113970.4375</v>
      </c>
      <c r="R120">
        <v>61756978.5625</v>
      </c>
      <c r="S120">
        <v>55551301.833333299</v>
      </c>
      <c r="T120">
        <v>41556714.125</v>
      </c>
      <c r="U120">
        <v>62060635.541666701</v>
      </c>
      <c r="V120">
        <v>4.6149253845214799</v>
      </c>
      <c r="W120">
        <v>2.79</v>
      </c>
      <c r="X120">
        <v>2</v>
      </c>
      <c r="Y120">
        <v>2</v>
      </c>
      <c r="Z120">
        <v>2.7307393550872798</v>
      </c>
      <c r="AA120">
        <v>1.55</v>
      </c>
      <c r="AB120">
        <v>1</v>
      </c>
      <c r="AC120">
        <v>1</v>
      </c>
      <c r="AD120">
        <v>9.38535380363464</v>
      </c>
      <c r="AE120">
        <v>6.82</v>
      </c>
      <c r="AF120">
        <v>3</v>
      </c>
      <c r="AG120">
        <v>3</v>
      </c>
      <c r="AH120">
        <v>11.2858965396881</v>
      </c>
      <c r="AI120">
        <v>10.85</v>
      </c>
      <c r="AJ120">
        <v>3</v>
      </c>
      <c r="AK120">
        <v>3</v>
      </c>
      <c r="AL120">
        <v>11.7773590087891</v>
      </c>
      <c r="AM120">
        <v>6.82</v>
      </c>
      <c r="AN120">
        <v>3</v>
      </c>
      <c r="AO120">
        <v>3</v>
      </c>
      <c r="AP120">
        <v>10.875101804733299</v>
      </c>
      <c r="AQ120">
        <v>9.61</v>
      </c>
      <c r="AR120">
        <v>3</v>
      </c>
      <c r="AS120">
        <v>3</v>
      </c>
      <c r="AT120">
        <v>5.7429711818695104</v>
      </c>
      <c r="AU120">
        <v>2.79</v>
      </c>
      <c r="AV120">
        <v>2</v>
      </c>
      <c r="AW120">
        <v>2</v>
      </c>
      <c r="AX120">
        <v>4.8224761486053502</v>
      </c>
      <c r="AY120">
        <v>2.79</v>
      </c>
      <c r="AZ120">
        <v>2</v>
      </c>
      <c r="BA120">
        <v>2</v>
      </c>
      <c r="BB120">
        <v>5.5623905658721897</v>
      </c>
      <c r="BC120">
        <v>5.27</v>
      </c>
      <c r="BD120">
        <v>2</v>
      </c>
      <c r="BE120">
        <v>2</v>
      </c>
      <c r="BF120">
        <v>15.006492853164699</v>
      </c>
      <c r="BG120">
        <v>10.85</v>
      </c>
      <c r="BH120">
        <v>4</v>
      </c>
      <c r="BI120">
        <v>4</v>
      </c>
      <c r="BJ120">
        <v>9.6024577617645299</v>
      </c>
      <c r="BK120">
        <v>5.58</v>
      </c>
      <c r="BL120">
        <v>2</v>
      </c>
      <c r="BM120">
        <v>2</v>
      </c>
      <c r="BN120">
        <v>14.047545671463</v>
      </c>
      <c r="BO120">
        <v>10.85</v>
      </c>
      <c r="BP120">
        <v>4</v>
      </c>
      <c r="BQ120">
        <v>4</v>
      </c>
      <c r="BR120">
        <v>645</v>
      </c>
      <c r="BS120">
        <v>68.220663214660107</v>
      </c>
      <c r="BT120">
        <v>5.93505859375</v>
      </c>
    </row>
    <row r="121" spans="1:72" x14ac:dyDescent="0.25">
      <c r="A121" t="s">
        <v>354</v>
      </c>
      <c r="B121" t="s">
        <v>355</v>
      </c>
      <c r="C121" s="3">
        <v>0.34950980000000098</v>
      </c>
      <c r="D121" s="3">
        <v>0.100452979181322</v>
      </c>
      <c r="E121" s="3">
        <v>29.57</v>
      </c>
      <c r="F121" s="3">
        <v>1</v>
      </c>
      <c r="G121" s="3">
        <v>7</v>
      </c>
      <c r="H121" s="3">
        <v>9</v>
      </c>
      <c r="I121" s="3">
        <v>73</v>
      </c>
      <c r="J121">
        <v>80516936.166666701</v>
      </c>
      <c r="K121">
        <v>85392786.166666701</v>
      </c>
      <c r="L121">
        <v>50713278.333333299</v>
      </c>
      <c r="M121">
        <v>87735285.541666701</v>
      </c>
      <c r="N121">
        <v>424519043.41666698</v>
      </c>
      <c r="O121">
        <v>451770807.08333302</v>
      </c>
      <c r="P121">
        <v>50073206.916666701</v>
      </c>
      <c r="Q121">
        <v>61441702.5</v>
      </c>
      <c r="R121">
        <v>67265406</v>
      </c>
      <c r="S121">
        <v>131234455.25</v>
      </c>
      <c r="T121">
        <v>268824739.16666698</v>
      </c>
      <c r="U121">
        <v>135295921.58333299</v>
      </c>
      <c r="V121">
        <v>17.185566663742101</v>
      </c>
      <c r="W121">
        <v>14.58</v>
      </c>
      <c r="X121">
        <v>5</v>
      </c>
      <c r="Y121">
        <v>5</v>
      </c>
      <c r="Z121">
        <v>24.004312992095901</v>
      </c>
      <c r="AA121">
        <v>15.2</v>
      </c>
      <c r="AB121">
        <v>5</v>
      </c>
      <c r="AC121">
        <v>5</v>
      </c>
      <c r="AD121">
        <v>17.7357721328735</v>
      </c>
      <c r="AE121">
        <v>15.61</v>
      </c>
      <c r="AF121">
        <v>5</v>
      </c>
      <c r="AG121">
        <v>5</v>
      </c>
      <c r="AH121">
        <v>15.9226377010345</v>
      </c>
      <c r="AI121">
        <v>15.81</v>
      </c>
      <c r="AJ121">
        <v>5</v>
      </c>
      <c r="AK121">
        <v>5</v>
      </c>
      <c r="AL121">
        <v>31.492427110672001</v>
      </c>
      <c r="AM121">
        <v>25.87</v>
      </c>
      <c r="AN121">
        <v>8</v>
      </c>
      <c r="AO121">
        <v>10</v>
      </c>
      <c r="AP121">
        <v>27.1548864841461</v>
      </c>
      <c r="AQ121">
        <v>25.87</v>
      </c>
      <c r="AR121">
        <v>7</v>
      </c>
      <c r="AS121">
        <v>8</v>
      </c>
      <c r="AT121">
        <v>14.9546360969543</v>
      </c>
      <c r="AU121">
        <v>9.65</v>
      </c>
      <c r="AV121">
        <v>4</v>
      </c>
      <c r="AW121">
        <v>4</v>
      </c>
      <c r="AX121">
        <v>27.420983314514199</v>
      </c>
      <c r="AY121">
        <v>18.89</v>
      </c>
      <c r="AZ121">
        <v>7</v>
      </c>
      <c r="BA121">
        <v>7</v>
      </c>
      <c r="BB121">
        <v>22.477097749710101</v>
      </c>
      <c r="BC121">
        <v>20.12</v>
      </c>
      <c r="BD121">
        <v>6</v>
      </c>
      <c r="BE121">
        <v>6</v>
      </c>
      <c r="BF121">
        <v>25.402608394622799</v>
      </c>
      <c r="BG121">
        <v>19.510000000000002</v>
      </c>
      <c r="BH121">
        <v>6</v>
      </c>
      <c r="BI121">
        <v>7</v>
      </c>
      <c r="BJ121">
        <v>18.691538810729998</v>
      </c>
      <c r="BK121">
        <v>18.07</v>
      </c>
      <c r="BL121">
        <v>5</v>
      </c>
      <c r="BM121">
        <v>5</v>
      </c>
      <c r="BN121">
        <v>21.622226476669301</v>
      </c>
      <c r="BO121">
        <v>22.18</v>
      </c>
      <c r="BP121">
        <v>6</v>
      </c>
      <c r="BQ121">
        <v>6</v>
      </c>
      <c r="BR121">
        <v>487</v>
      </c>
      <c r="BS121">
        <v>52.765711304660101</v>
      </c>
      <c r="BT121">
        <v>6.39208984375</v>
      </c>
    </row>
    <row r="122" spans="1:72" x14ac:dyDescent="0.25">
      <c r="A122" t="s">
        <v>280</v>
      </c>
      <c r="B122" t="s">
        <v>281</v>
      </c>
      <c r="C122" s="3">
        <v>-0.26419860000000001</v>
      </c>
      <c r="D122" s="3">
        <v>0.10100645186241999</v>
      </c>
      <c r="E122" s="3">
        <v>33.92</v>
      </c>
      <c r="F122" s="3">
        <v>1</v>
      </c>
      <c r="G122" s="3">
        <v>8</v>
      </c>
      <c r="H122" s="3">
        <v>11</v>
      </c>
      <c r="I122" s="3">
        <v>206</v>
      </c>
      <c r="J122">
        <v>4858926428.6666698</v>
      </c>
      <c r="K122">
        <v>9319201005.2343807</v>
      </c>
      <c r="L122">
        <v>4748426386.4166698</v>
      </c>
      <c r="M122">
        <v>2013970343.7916701</v>
      </c>
      <c r="N122">
        <v>4426361487.6145802</v>
      </c>
      <c r="O122">
        <v>6383166918.3333302</v>
      </c>
      <c r="P122">
        <v>7608655944.9791698</v>
      </c>
      <c r="Q122">
        <v>6307789038.0416698</v>
      </c>
      <c r="R122">
        <v>10232621835.25</v>
      </c>
      <c r="S122">
        <v>6387526697.1458302</v>
      </c>
      <c r="T122">
        <v>3765937872.6666698</v>
      </c>
      <c r="U122">
        <v>7447222690.1666698</v>
      </c>
      <c r="V122">
        <v>90.624943494796796</v>
      </c>
      <c r="W122">
        <v>22.78</v>
      </c>
      <c r="X122">
        <v>7</v>
      </c>
      <c r="Y122">
        <v>17</v>
      </c>
      <c r="Z122">
        <v>89.680981397628798</v>
      </c>
      <c r="AA122">
        <v>25.32</v>
      </c>
      <c r="AB122">
        <v>7</v>
      </c>
      <c r="AC122">
        <v>17</v>
      </c>
      <c r="AD122">
        <v>87.908175945281997</v>
      </c>
      <c r="AE122">
        <v>22.78</v>
      </c>
      <c r="AF122">
        <v>7</v>
      </c>
      <c r="AG122">
        <v>17</v>
      </c>
      <c r="AH122">
        <v>80.711085081100506</v>
      </c>
      <c r="AI122">
        <v>22.53</v>
      </c>
      <c r="AJ122">
        <v>6</v>
      </c>
      <c r="AK122">
        <v>16</v>
      </c>
      <c r="AL122">
        <v>84.842421054840102</v>
      </c>
      <c r="AM122">
        <v>22.78</v>
      </c>
      <c r="AN122">
        <v>7</v>
      </c>
      <c r="AO122">
        <v>16</v>
      </c>
      <c r="AP122">
        <v>81.828267097473102</v>
      </c>
      <c r="AQ122">
        <v>22.78</v>
      </c>
      <c r="AR122">
        <v>7</v>
      </c>
      <c r="AS122">
        <v>16</v>
      </c>
      <c r="AT122">
        <v>86.9756729602814</v>
      </c>
      <c r="AU122">
        <v>22.78</v>
      </c>
      <c r="AV122">
        <v>7</v>
      </c>
      <c r="AW122">
        <v>16</v>
      </c>
      <c r="AX122">
        <v>91.913553237914996</v>
      </c>
      <c r="AY122">
        <v>22.78</v>
      </c>
      <c r="AZ122">
        <v>7</v>
      </c>
      <c r="BA122">
        <v>17</v>
      </c>
      <c r="BB122">
        <v>102.41745448112501</v>
      </c>
      <c r="BC122">
        <v>22.78</v>
      </c>
      <c r="BD122">
        <v>8</v>
      </c>
      <c r="BE122">
        <v>20</v>
      </c>
      <c r="BF122">
        <v>86.117570161819501</v>
      </c>
      <c r="BG122">
        <v>22.78</v>
      </c>
      <c r="BH122">
        <v>8</v>
      </c>
      <c r="BI122">
        <v>17</v>
      </c>
      <c r="BJ122">
        <v>89.053893327712998</v>
      </c>
      <c r="BK122">
        <v>33.92</v>
      </c>
      <c r="BL122">
        <v>9</v>
      </c>
      <c r="BM122">
        <v>18</v>
      </c>
      <c r="BN122">
        <v>94.950821876525893</v>
      </c>
      <c r="BO122">
        <v>22.78</v>
      </c>
      <c r="BP122">
        <v>8</v>
      </c>
      <c r="BQ122">
        <v>19</v>
      </c>
      <c r="BR122">
        <v>395</v>
      </c>
      <c r="BS122">
        <v>41.478360254659997</v>
      </c>
      <c r="BT122">
        <v>8.23583984375</v>
      </c>
    </row>
    <row r="123" spans="1:72" x14ac:dyDescent="0.25">
      <c r="A123" t="s">
        <v>898</v>
      </c>
      <c r="B123" t="s">
        <v>899</v>
      </c>
      <c r="C123" s="3">
        <v>0.193005599999999</v>
      </c>
      <c r="D123" s="3">
        <v>0.102229754733255</v>
      </c>
      <c r="E123" s="3">
        <v>14.23</v>
      </c>
      <c r="F123" s="3">
        <v>1</v>
      </c>
      <c r="G123" s="3">
        <v>1</v>
      </c>
      <c r="H123" s="3">
        <v>2</v>
      </c>
      <c r="I123" s="3">
        <v>13</v>
      </c>
      <c r="J123">
        <v>36673796.375</v>
      </c>
      <c r="K123">
        <v>29645783</v>
      </c>
      <c r="L123">
        <v>25353713</v>
      </c>
      <c r="M123">
        <v>63227855</v>
      </c>
      <c r="N123">
        <v>51101491.875</v>
      </c>
      <c r="O123">
        <v>40515310.5</v>
      </c>
      <c r="P123">
        <v>27103426.125</v>
      </c>
      <c r="Q123">
        <v>40245778</v>
      </c>
      <c r="R123">
        <v>30709158.875</v>
      </c>
      <c r="S123">
        <v>53399809.25</v>
      </c>
      <c r="T123">
        <v>66015954.875</v>
      </c>
      <c r="U123">
        <v>67527682.875</v>
      </c>
      <c r="V123">
        <v>2.9487280845642099</v>
      </c>
      <c r="W123">
        <v>5.44</v>
      </c>
      <c r="X123">
        <v>1</v>
      </c>
      <c r="Y123">
        <v>1</v>
      </c>
      <c r="Z123">
        <v>2.7758386135101301</v>
      </c>
      <c r="AA123">
        <v>5.44</v>
      </c>
      <c r="AB123">
        <v>1</v>
      </c>
      <c r="AC123">
        <v>1</v>
      </c>
      <c r="AD123">
        <v>2.8843798637390101</v>
      </c>
      <c r="AE123">
        <v>5.44</v>
      </c>
      <c r="AF123">
        <v>1</v>
      </c>
      <c r="AG123">
        <v>1</v>
      </c>
      <c r="AH123">
        <v>2.8604097366332999</v>
      </c>
      <c r="AI123">
        <v>5.44</v>
      </c>
      <c r="AJ123">
        <v>1</v>
      </c>
      <c r="AK123">
        <v>1</v>
      </c>
      <c r="AL123">
        <v>2.6758897304534899</v>
      </c>
      <c r="AM123">
        <v>5.44</v>
      </c>
      <c r="AN123">
        <v>1</v>
      </c>
      <c r="AO123">
        <v>1</v>
      </c>
      <c r="AP123">
        <v>2.6763784885406499</v>
      </c>
      <c r="AQ123">
        <v>5.44</v>
      </c>
      <c r="AR123">
        <v>1</v>
      </c>
      <c r="AS123">
        <v>1</v>
      </c>
      <c r="AT123">
        <v>2.6761887073516801</v>
      </c>
      <c r="AU123">
        <v>5.44</v>
      </c>
      <c r="AV123">
        <v>1</v>
      </c>
      <c r="AW123">
        <v>1</v>
      </c>
      <c r="AX123">
        <v>2.7635626792907702</v>
      </c>
      <c r="AY123">
        <v>5.44</v>
      </c>
      <c r="AZ123">
        <v>1</v>
      </c>
      <c r="BA123">
        <v>1</v>
      </c>
      <c r="BB123">
        <v>2.7711377143859899</v>
      </c>
      <c r="BC123">
        <v>5.44</v>
      </c>
      <c r="BD123">
        <v>1</v>
      </c>
      <c r="BE123">
        <v>1</v>
      </c>
      <c r="BF123">
        <v>2.9056966304779102</v>
      </c>
      <c r="BG123">
        <v>5.44</v>
      </c>
      <c r="BH123">
        <v>1</v>
      </c>
      <c r="BI123">
        <v>1</v>
      </c>
      <c r="BJ123">
        <v>2.7727518081664999</v>
      </c>
      <c r="BK123">
        <v>5.44</v>
      </c>
      <c r="BL123">
        <v>1</v>
      </c>
      <c r="BM123">
        <v>1</v>
      </c>
      <c r="BN123">
        <v>5.0785021781921396</v>
      </c>
      <c r="BO123">
        <v>14.23</v>
      </c>
      <c r="BP123">
        <v>2</v>
      </c>
      <c r="BQ123">
        <v>2</v>
      </c>
      <c r="BR123">
        <v>239</v>
      </c>
      <c r="BS123">
        <v>25.850130524659999</v>
      </c>
      <c r="BT123">
        <v>4.81787109375</v>
      </c>
    </row>
    <row r="124" spans="1:72" x14ac:dyDescent="0.25">
      <c r="A124" t="s">
        <v>998</v>
      </c>
      <c r="B124" t="s">
        <v>999</v>
      </c>
      <c r="C124" s="3">
        <v>-0.17937049999999999</v>
      </c>
      <c r="D124" s="3">
        <v>0.102229754733255</v>
      </c>
      <c r="E124" s="3">
        <v>12.82</v>
      </c>
      <c r="F124" s="3">
        <v>1</v>
      </c>
      <c r="G124" s="3">
        <v>1</v>
      </c>
      <c r="H124" s="3">
        <v>1</v>
      </c>
      <c r="I124" s="3">
        <v>9</v>
      </c>
      <c r="J124">
        <v>62801850.75</v>
      </c>
      <c r="K124">
        <v>0</v>
      </c>
      <c r="L124">
        <v>34198058</v>
      </c>
      <c r="M124">
        <v>0</v>
      </c>
      <c r="N124">
        <v>61142937.125</v>
      </c>
      <c r="O124">
        <v>43336705</v>
      </c>
      <c r="P124">
        <v>73276158</v>
      </c>
      <c r="Q124">
        <v>58697944.875</v>
      </c>
      <c r="R124">
        <v>63286446.25</v>
      </c>
      <c r="S124">
        <v>0</v>
      </c>
      <c r="T124">
        <v>58316718</v>
      </c>
      <c r="U124">
        <v>45730358</v>
      </c>
      <c r="V124">
        <v>3.00791311264038</v>
      </c>
      <c r="W124">
        <v>12.82</v>
      </c>
      <c r="X124">
        <v>1</v>
      </c>
      <c r="Y124">
        <v>1</v>
      </c>
      <c r="AD124">
        <v>2.7650220394134499</v>
      </c>
      <c r="AE124">
        <v>12.82</v>
      </c>
      <c r="AF124">
        <v>1</v>
      </c>
      <c r="AG124">
        <v>1</v>
      </c>
      <c r="AL124">
        <v>2.0766375064849898</v>
      </c>
      <c r="AM124">
        <v>12.82</v>
      </c>
      <c r="AN124">
        <v>1</v>
      </c>
      <c r="AO124">
        <v>1</v>
      </c>
      <c r="AP124">
        <v>2.1600370407104501</v>
      </c>
      <c r="AQ124">
        <v>12.82</v>
      </c>
      <c r="AR124">
        <v>1</v>
      </c>
      <c r="AS124">
        <v>1</v>
      </c>
      <c r="AT124">
        <v>2.7872836589813201</v>
      </c>
      <c r="AU124">
        <v>12.82</v>
      </c>
      <c r="AV124">
        <v>1</v>
      </c>
      <c r="AW124">
        <v>1</v>
      </c>
      <c r="AX124">
        <v>2.6954274177551301</v>
      </c>
      <c r="AY124">
        <v>12.82</v>
      </c>
      <c r="AZ124">
        <v>1</v>
      </c>
      <c r="BA124">
        <v>1</v>
      </c>
      <c r="BB124">
        <v>3.0560598373413099</v>
      </c>
      <c r="BC124">
        <v>12.82</v>
      </c>
      <c r="BD124">
        <v>1</v>
      </c>
      <c r="BE124">
        <v>1</v>
      </c>
      <c r="BJ124">
        <v>2.1158111095428498</v>
      </c>
      <c r="BK124">
        <v>12.82</v>
      </c>
      <c r="BL124">
        <v>1</v>
      </c>
      <c r="BM124">
        <v>1</v>
      </c>
      <c r="BN124">
        <v>2.17204713821411</v>
      </c>
      <c r="BO124">
        <v>12.82</v>
      </c>
      <c r="BP124">
        <v>1</v>
      </c>
      <c r="BQ124">
        <v>1</v>
      </c>
      <c r="BR124">
        <v>78</v>
      </c>
      <c r="BS124">
        <v>8.8968114846600006</v>
      </c>
      <c r="BT124">
        <v>11.60498046875</v>
      </c>
    </row>
    <row r="125" spans="1:72" x14ac:dyDescent="0.25">
      <c r="A125" t="s">
        <v>1356</v>
      </c>
      <c r="B125" t="s">
        <v>1357</v>
      </c>
      <c r="C125" s="3">
        <v>0.73580679999999998</v>
      </c>
      <c r="D125" s="3">
        <v>0.102229754733255</v>
      </c>
      <c r="E125" s="3">
        <v>5.67</v>
      </c>
      <c r="F125" s="3">
        <v>1</v>
      </c>
      <c r="G125" s="3">
        <v>1</v>
      </c>
      <c r="H125" s="3">
        <v>1</v>
      </c>
      <c r="I125" s="3">
        <v>12</v>
      </c>
      <c r="J125">
        <v>23021278.375</v>
      </c>
      <c r="K125">
        <v>25737391.5</v>
      </c>
      <c r="L125">
        <v>12271358.875</v>
      </c>
      <c r="M125">
        <v>65842365.5</v>
      </c>
      <c r="N125">
        <v>840968272</v>
      </c>
      <c r="O125">
        <v>503559517.5</v>
      </c>
      <c r="P125">
        <v>27153577.75</v>
      </c>
      <c r="Q125">
        <v>43182741</v>
      </c>
      <c r="R125">
        <v>32116359.375</v>
      </c>
      <c r="S125">
        <v>56805580.5625</v>
      </c>
      <c r="T125">
        <v>1015568402.25</v>
      </c>
      <c r="U125">
        <v>45607326.125</v>
      </c>
      <c r="V125">
        <v>3.4144105911254901</v>
      </c>
      <c r="W125">
        <v>5.67</v>
      </c>
      <c r="X125">
        <v>1</v>
      </c>
      <c r="Y125">
        <v>1</v>
      </c>
      <c r="Z125">
        <v>3.5421202182769802</v>
      </c>
      <c r="AA125">
        <v>5.67</v>
      </c>
      <c r="AB125">
        <v>1</v>
      </c>
      <c r="AC125">
        <v>1</v>
      </c>
      <c r="AD125">
        <v>3.1138477325439502</v>
      </c>
      <c r="AE125">
        <v>5.67</v>
      </c>
      <c r="AF125">
        <v>1</v>
      </c>
      <c r="AG125">
        <v>1</v>
      </c>
      <c r="AH125">
        <v>3.9292333126068102</v>
      </c>
      <c r="AI125">
        <v>5.67</v>
      </c>
      <c r="AJ125">
        <v>1</v>
      </c>
      <c r="AK125">
        <v>1</v>
      </c>
      <c r="AL125">
        <v>4.04018306732178</v>
      </c>
      <c r="AM125">
        <v>5.67</v>
      </c>
      <c r="AN125">
        <v>1</v>
      </c>
      <c r="AO125">
        <v>1</v>
      </c>
      <c r="AP125">
        <v>3.8308033943176301</v>
      </c>
      <c r="AQ125">
        <v>5.67</v>
      </c>
      <c r="AR125">
        <v>1</v>
      </c>
      <c r="AS125">
        <v>1</v>
      </c>
      <c r="AT125">
        <v>3.7201786041259801</v>
      </c>
      <c r="AU125">
        <v>5.67</v>
      </c>
      <c r="AV125">
        <v>1</v>
      </c>
      <c r="AW125">
        <v>1</v>
      </c>
      <c r="AX125">
        <v>4.0845208168029803</v>
      </c>
      <c r="AY125">
        <v>5.67</v>
      </c>
      <c r="AZ125">
        <v>1</v>
      </c>
      <c r="BA125">
        <v>1</v>
      </c>
      <c r="BB125">
        <v>3.9075512886047399</v>
      </c>
      <c r="BC125">
        <v>5.67</v>
      </c>
      <c r="BD125">
        <v>1</v>
      </c>
      <c r="BE125">
        <v>1</v>
      </c>
      <c r="BF125">
        <v>3.8454508781433101</v>
      </c>
      <c r="BG125">
        <v>5.67</v>
      </c>
      <c r="BH125">
        <v>1</v>
      </c>
      <c r="BI125">
        <v>1</v>
      </c>
      <c r="BJ125">
        <v>4.0688281059265101</v>
      </c>
      <c r="BK125">
        <v>5.67</v>
      </c>
      <c r="BL125">
        <v>1</v>
      </c>
      <c r="BM125">
        <v>1</v>
      </c>
      <c r="BN125">
        <v>3.8439528942108199</v>
      </c>
      <c r="BO125">
        <v>5.67</v>
      </c>
      <c r="BP125">
        <v>1</v>
      </c>
      <c r="BQ125">
        <v>1</v>
      </c>
      <c r="BR125">
        <v>300</v>
      </c>
      <c r="BS125">
        <v>33.454169204659998</v>
      </c>
      <c r="BT125">
        <v>5.85888671875</v>
      </c>
    </row>
    <row r="126" spans="1:72" x14ac:dyDescent="0.25">
      <c r="A126" t="s">
        <v>284</v>
      </c>
      <c r="B126" t="s">
        <v>285</v>
      </c>
      <c r="C126" s="3">
        <v>0.24118910000000099</v>
      </c>
      <c r="D126" s="3">
        <v>0.110271515371652</v>
      </c>
      <c r="E126" s="3">
        <v>33.51</v>
      </c>
      <c r="F126" s="3">
        <v>1</v>
      </c>
      <c r="G126" s="3">
        <v>4</v>
      </c>
      <c r="H126" s="3">
        <v>8</v>
      </c>
      <c r="I126" s="3">
        <v>20</v>
      </c>
      <c r="J126">
        <v>20260071.375</v>
      </c>
      <c r="K126">
        <v>36041888.125</v>
      </c>
      <c r="L126">
        <v>18813132.78125</v>
      </c>
      <c r="M126">
        <v>40273842.604166701</v>
      </c>
      <c r="N126">
        <v>83147572.1875</v>
      </c>
      <c r="O126">
        <v>71733266.510416701</v>
      </c>
      <c r="P126">
        <v>0</v>
      </c>
      <c r="Q126">
        <v>0</v>
      </c>
      <c r="R126">
        <v>52604879.25</v>
      </c>
      <c r="S126">
        <v>51400641.875</v>
      </c>
      <c r="T126">
        <v>104980245.375</v>
      </c>
      <c r="U126">
        <v>73544124.791666701</v>
      </c>
      <c r="V126">
        <v>2.9724531173706099</v>
      </c>
      <c r="W126">
        <v>2.34</v>
      </c>
      <c r="X126">
        <v>1</v>
      </c>
      <c r="Y126">
        <v>1</v>
      </c>
      <c r="Z126">
        <v>3.06239533424377</v>
      </c>
      <c r="AA126">
        <v>2.34</v>
      </c>
      <c r="AB126">
        <v>1</v>
      </c>
      <c r="AC126">
        <v>1</v>
      </c>
      <c r="AD126">
        <v>2.29800653457642</v>
      </c>
      <c r="AE126">
        <v>2.08</v>
      </c>
      <c r="AF126">
        <v>1</v>
      </c>
      <c r="AG126">
        <v>1</v>
      </c>
      <c r="AH126">
        <v>9.1246852874755895</v>
      </c>
      <c r="AI126">
        <v>7.79</v>
      </c>
      <c r="AJ126">
        <v>3</v>
      </c>
      <c r="AK126">
        <v>3</v>
      </c>
      <c r="AL126">
        <v>5.0419759750366202</v>
      </c>
      <c r="AM126">
        <v>9.35</v>
      </c>
      <c r="AN126">
        <v>2</v>
      </c>
      <c r="AO126">
        <v>2</v>
      </c>
      <c r="AP126">
        <v>9.4837350845336896</v>
      </c>
      <c r="AQ126">
        <v>10.65</v>
      </c>
      <c r="AR126">
        <v>3</v>
      </c>
      <c r="AS126">
        <v>3</v>
      </c>
      <c r="BB126">
        <v>2.8715114593505899</v>
      </c>
      <c r="BC126">
        <v>2.34</v>
      </c>
      <c r="BD126">
        <v>1</v>
      </c>
      <c r="BE126">
        <v>1</v>
      </c>
      <c r="BF126">
        <v>6.1106700897216797</v>
      </c>
      <c r="BG126">
        <v>5.19</v>
      </c>
      <c r="BH126">
        <v>2</v>
      </c>
      <c r="BI126">
        <v>2</v>
      </c>
      <c r="BJ126">
        <v>5.6730062961578396</v>
      </c>
      <c r="BK126">
        <v>14.03</v>
      </c>
      <c r="BL126">
        <v>2</v>
      </c>
      <c r="BM126">
        <v>2</v>
      </c>
      <c r="BN126">
        <v>11.9114098548889</v>
      </c>
      <c r="BO126">
        <v>10.130000000000001</v>
      </c>
      <c r="BP126">
        <v>4</v>
      </c>
      <c r="BQ126">
        <v>4</v>
      </c>
      <c r="BR126">
        <v>385</v>
      </c>
      <c r="BS126">
        <v>40.761742704660001</v>
      </c>
      <c r="BT126">
        <v>5.52880859375</v>
      </c>
    </row>
    <row r="127" spans="1:72" x14ac:dyDescent="0.25">
      <c r="A127" t="s">
        <v>572</v>
      </c>
      <c r="B127" t="s">
        <v>573</v>
      </c>
      <c r="C127" s="3">
        <v>-0.19713339999999999</v>
      </c>
      <c r="D127" s="3">
        <v>0.110271515371652</v>
      </c>
      <c r="E127" s="3">
        <v>21.84</v>
      </c>
      <c r="F127" s="3">
        <v>1</v>
      </c>
      <c r="G127" s="3">
        <v>5</v>
      </c>
      <c r="H127" s="3">
        <v>7</v>
      </c>
      <c r="I127" s="3">
        <v>34</v>
      </c>
      <c r="J127">
        <v>128435924.6875</v>
      </c>
      <c r="K127">
        <v>359669713.1875</v>
      </c>
      <c r="L127">
        <v>126210094.670247</v>
      </c>
      <c r="M127">
        <v>149615964.0625</v>
      </c>
      <c r="N127">
        <v>211375765.125</v>
      </c>
      <c r="O127">
        <v>136351290.43033901</v>
      </c>
      <c r="P127">
        <v>235023256.56233701</v>
      </c>
      <c r="Q127">
        <v>150625927.72656301</v>
      </c>
      <c r="R127">
        <v>287942956.05208302</v>
      </c>
      <c r="S127">
        <v>145724942.99218801</v>
      </c>
      <c r="T127">
        <v>165502216.796875</v>
      </c>
      <c r="U127">
        <v>238768797.23697901</v>
      </c>
      <c r="V127">
        <v>12.065842628479</v>
      </c>
      <c r="W127">
        <v>12.66</v>
      </c>
      <c r="X127">
        <v>3</v>
      </c>
      <c r="Y127">
        <v>3</v>
      </c>
      <c r="Z127">
        <v>10.034333229064901</v>
      </c>
      <c r="AA127">
        <v>8.44</v>
      </c>
      <c r="AB127">
        <v>2</v>
      </c>
      <c r="AC127">
        <v>2</v>
      </c>
      <c r="AD127">
        <v>13.201285600662199</v>
      </c>
      <c r="AE127">
        <v>11.17</v>
      </c>
      <c r="AF127">
        <v>3</v>
      </c>
      <c r="AG127">
        <v>3</v>
      </c>
      <c r="AH127">
        <v>9.9769964218139595</v>
      </c>
      <c r="AI127">
        <v>4.96</v>
      </c>
      <c r="AJ127">
        <v>1</v>
      </c>
      <c r="AK127">
        <v>2</v>
      </c>
      <c r="AL127">
        <v>13.0889163017273</v>
      </c>
      <c r="AM127">
        <v>8.44</v>
      </c>
      <c r="AN127">
        <v>2</v>
      </c>
      <c r="AO127">
        <v>3</v>
      </c>
      <c r="AP127">
        <v>11.3962669372559</v>
      </c>
      <c r="AQ127">
        <v>11.17</v>
      </c>
      <c r="AR127">
        <v>3</v>
      </c>
      <c r="AS127">
        <v>3</v>
      </c>
      <c r="AT127">
        <v>15.1186540126801</v>
      </c>
      <c r="AU127">
        <v>11.17</v>
      </c>
      <c r="AV127">
        <v>4</v>
      </c>
      <c r="AW127">
        <v>4</v>
      </c>
      <c r="AX127">
        <v>6.1960735321044904</v>
      </c>
      <c r="AY127">
        <v>6.2</v>
      </c>
      <c r="AZ127">
        <v>2</v>
      </c>
      <c r="BA127">
        <v>2</v>
      </c>
      <c r="BB127">
        <v>12.8018357753754</v>
      </c>
      <c r="BC127">
        <v>11.17</v>
      </c>
      <c r="BD127">
        <v>3</v>
      </c>
      <c r="BE127">
        <v>3</v>
      </c>
      <c r="BF127">
        <v>11.6813435554504</v>
      </c>
      <c r="BG127">
        <v>11.41</v>
      </c>
      <c r="BH127">
        <v>3</v>
      </c>
      <c r="BI127">
        <v>3</v>
      </c>
      <c r="BJ127">
        <v>9.4625549316406303</v>
      </c>
      <c r="BK127">
        <v>8.44</v>
      </c>
      <c r="BL127">
        <v>2</v>
      </c>
      <c r="BM127">
        <v>2</v>
      </c>
      <c r="BN127">
        <v>17.0003664493561</v>
      </c>
      <c r="BO127">
        <v>11.17</v>
      </c>
      <c r="BP127">
        <v>3</v>
      </c>
      <c r="BQ127">
        <v>4</v>
      </c>
      <c r="BR127">
        <v>403</v>
      </c>
      <c r="BS127">
        <v>43.471755374659999</v>
      </c>
      <c r="BT127">
        <v>6.48095703125</v>
      </c>
    </row>
    <row r="128" spans="1:72" x14ac:dyDescent="0.25">
      <c r="A128" t="s">
        <v>178</v>
      </c>
      <c r="B128" t="s">
        <v>179</v>
      </c>
      <c r="C128" s="3">
        <v>0.2537278</v>
      </c>
      <c r="D128" s="3">
        <v>0.110844324446222</v>
      </c>
      <c r="E128" s="3">
        <v>42.15</v>
      </c>
      <c r="F128" s="3">
        <v>1</v>
      </c>
      <c r="G128" s="3">
        <v>20</v>
      </c>
      <c r="H128" s="3">
        <v>20</v>
      </c>
      <c r="I128" s="3">
        <v>156</v>
      </c>
      <c r="J128">
        <v>66408639.229166701</v>
      </c>
      <c r="K128">
        <v>163199150.1875</v>
      </c>
      <c r="L128">
        <v>68909339.989583299</v>
      </c>
      <c r="M128">
        <v>217128539.77083299</v>
      </c>
      <c r="N128">
        <v>200051641.85416701</v>
      </c>
      <c r="O128">
        <v>345201838.64583302</v>
      </c>
      <c r="P128">
        <v>183928184.95833299</v>
      </c>
      <c r="Q128">
        <v>94966267.145833299</v>
      </c>
      <c r="R128">
        <v>254997038.58333299</v>
      </c>
      <c r="S128">
        <v>327769624.29166698</v>
      </c>
      <c r="T128">
        <v>185311795.625</v>
      </c>
      <c r="U128">
        <v>411432555.80208302</v>
      </c>
      <c r="V128">
        <v>24.3614132404327</v>
      </c>
      <c r="W128">
        <v>13.43</v>
      </c>
      <c r="X128">
        <v>6</v>
      </c>
      <c r="Y128">
        <v>7</v>
      </c>
      <c r="Z128">
        <v>30.2878098487854</v>
      </c>
      <c r="AA128">
        <v>16.940000000000001</v>
      </c>
      <c r="AB128">
        <v>7</v>
      </c>
      <c r="AC128">
        <v>8</v>
      </c>
      <c r="AD128">
        <v>23.660196781158401</v>
      </c>
      <c r="AE128">
        <v>12.6</v>
      </c>
      <c r="AF128">
        <v>5</v>
      </c>
      <c r="AG128">
        <v>6</v>
      </c>
      <c r="AH128">
        <v>57.823126077651999</v>
      </c>
      <c r="AI128">
        <v>28.31</v>
      </c>
      <c r="AJ128">
        <v>13</v>
      </c>
      <c r="AK128">
        <v>14</v>
      </c>
      <c r="AL128">
        <v>64.276325225830107</v>
      </c>
      <c r="AM128">
        <v>30.17</v>
      </c>
      <c r="AN128">
        <v>14</v>
      </c>
      <c r="AO128">
        <v>16</v>
      </c>
      <c r="AP128">
        <v>74.312091588973999</v>
      </c>
      <c r="AQ128">
        <v>34.5</v>
      </c>
      <c r="AR128">
        <v>16</v>
      </c>
      <c r="AS128">
        <v>18</v>
      </c>
      <c r="AT128">
        <v>31.4967799186707</v>
      </c>
      <c r="AU128">
        <v>16.940000000000001</v>
      </c>
      <c r="AV128">
        <v>7</v>
      </c>
      <c r="AW128">
        <v>8</v>
      </c>
      <c r="AX128">
        <v>33.460005521774299</v>
      </c>
      <c r="AY128">
        <v>19.420000000000002</v>
      </c>
      <c r="AZ128">
        <v>8</v>
      </c>
      <c r="BA128">
        <v>9</v>
      </c>
      <c r="BB128">
        <v>55.995037794113202</v>
      </c>
      <c r="BC128">
        <v>30.99</v>
      </c>
      <c r="BD128">
        <v>13</v>
      </c>
      <c r="BE128">
        <v>14</v>
      </c>
      <c r="BF128">
        <v>70.645325660705595</v>
      </c>
      <c r="BG128">
        <v>35.54</v>
      </c>
      <c r="BH128">
        <v>16</v>
      </c>
      <c r="BI128">
        <v>17</v>
      </c>
      <c r="BJ128">
        <v>63.4221801757813</v>
      </c>
      <c r="BK128">
        <v>33.47</v>
      </c>
      <c r="BL128">
        <v>14</v>
      </c>
      <c r="BM128">
        <v>16</v>
      </c>
      <c r="BN128">
        <v>95.858550071716294</v>
      </c>
      <c r="BO128">
        <v>42.15</v>
      </c>
      <c r="BP128">
        <v>19</v>
      </c>
      <c r="BQ128">
        <v>23</v>
      </c>
      <c r="BR128">
        <v>484</v>
      </c>
      <c r="BS128">
        <v>53.764008204660001</v>
      </c>
      <c r="BT128">
        <v>7.57666015625</v>
      </c>
    </row>
    <row r="129" spans="1:72" x14ac:dyDescent="0.25">
      <c r="A129" t="s">
        <v>434</v>
      </c>
      <c r="B129" t="s">
        <v>435</v>
      </c>
      <c r="C129" s="3">
        <v>0.17194799999999999</v>
      </c>
      <c r="D129" s="3">
        <v>0.11948538811324901</v>
      </c>
      <c r="E129" s="3">
        <v>26.41</v>
      </c>
      <c r="F129" s="3">
        <v>1</v>
      </c>
      <c r="G129" s="3">
        <v>10</v>
      </c>
      <c r="H129" s="3">
        <v>10</v>
      </c>
      <c r="I129" s="3">
        <v>98</v>
      </c>
      <c r="J129">
        <v>143620853.95833299</v>
      </c>
      <c r="K129">
        <v>373865448.41666698</v>
      </c>
      <c r="L129">
        <v>153211078.58333299</v>
      </c>
      <c r="M129">
        <v>308976460.5625</v>
      </c>
      <c r="N129">
        <v>357210283.73958302</v>
      </c>
      <c r="O129">
        <v>357440450.85416698</v>
      </c>
      <c r="P129">
        <v>186136043.92708299</v>
      </c>
      <c r="Q129">
        <v>308946777.08333302</v>
      </c>
      <c r="R129">
        <v>195997078.08333299</v>
      </c>
      <c r="S129">
        <v>417837426.46875</v>
      </c>
      <c r="T129">
        <v>344623381.625</v>
      </c>
      <c r="U129">
        <v>393622026.8125</v>
      </c>
      <c r="V129">
        <v>28.917229175567599</v>
      </c>
      <c r="W129">
        <v>15.12</v>
      </c>
      <c r="X129">
        <v>6</v>
      </c>
      <c r="Y129">
        <v>7</v>
      </c>
      <c r="Z129">
        <v>29.684052944183399</v>
      </c>
      <c r="AA129">
        <v>15.12</v>
      </c>
      <c r="AB129">
        <v>6</v>
      </c>
      <c r="AC129">
        <v>7</v>
      </c>
      <c r="AD129">
        <v>29.0238003730774</v>
      </c>
      <c r="AE129">
        <v>15.12</v>
      </c>
      <c r="AF129">
        <v>6</v>
      </c>
      <c r="AG129">
        <v>7</v>
      </c>
      <c r="AH129">
        <v>39.2735114097595</v>
      </c>
      <c r="AI129">
        <v>15.95</v>
      </c>
      <c r="AJ129">
        <v>6</v>
      </c>
      <c r="AK129">
        <v>9</v>
      </c>
      <c r="AL129">
        <v>54.094950914382899</v>
      </c>
      <c r="AM129">
        <v>23.42</v>
      </c>
      <c r="AN129">
        <v>9</v>
      </c>
      <c r="AO129">
        <v>12</v>
      </c>
      <c r="AP129">
        <v>40.528126716613798</v>
      </c>
      <c r="AQ129">
        <v>20.43</v>
      </c>
      <c r="AR129">
        <v>8</v>
      </c>
      <c r="AS129">
        <v>10</v>
      </c>
      <c r="AT129">
        <v>26.101282596588099</v>
      </c>
      <c r="AU129">
        <v>12.62</v>
      </c>
      <c r="AV129">
        <v>5</v>
      </c>
      <c r="AW129">
        <v>6</v>
      </c>
      <c r="AX129">
        <v>25.6671254634857</v>
      </c>
      <c r="AY129">
        <v>13.29</v>
      </c>
      <c r="AZ129">
        <v>5</v>
      </c>
      <c r="BA129">
        <v>6</v>
      </c>
      <c r="BB129">
        <v>26.515388488769499</v>
      </c>
      <c r="BC129">
        <v>13.29</v>
      </c>
      <c r="BD129">
        <v>5</v>
      </c>
      <c r="BE129">
        <v>6</v>
      </c>
      <c r="BF129">
        <v>44.951898097991901</v>
      </c>
      <c r="BG129">
        <v>21.59</v>
      </c>
      <c r="BH129">
        <v>8</v>
      </c>
      <c r="BI129">
        <v>11</v>
      </c>
      <c r="BJ129">
        <v>39.629033803939798</v>
      </c>
      <c r="BK129">
        <v>18.11</v>
      </c>
      <c r="BL129">
        <v>7</v>
      </c>
      <c r="BM129">
        <v>9</v>
      </c>
      <c r="BN129">
        <v>33.459723711013801</v>
      </c>
      <c r="BO129">
        <v>17.77</v>
      </c>
      <c r="BP129">
        <v>7</v>
      </c>
      <c r="BQ129">
        <v>8</v>
      </c>
      <c r="BR129">
        <v>602</v>
      </c>
      <c r="BS129">
        <v>65.284782274660103</v>
      </c>
      <c r="BT129">
        <v>6.27783203125</v>
      </c>
    </row>
    <row r="130" spans="1:72" x14ac:dyDescent="0.25">
      <c r="A130" t="s">
        <v>922</v>
      </c>
      <c r="B130" t="s">
        <v>923</v>
      </c>
      <c r="C130" s="3">
        <v>-0.19464999999999899</v>
      </c>
      <c r="D130" s="3">
        <v>0.120400533355993</v>
      </c>
      <c r="E130" s="3">
        <v>13.85</v>
      </c>
      <c r="F130" s="3">
        <v>1</v>
      </c>
      <c r="G130" s="3">
        <v>2</v>
      </c>
      <c r="H130" s="3">
        <v>3</v>
      </c>
      <c r="I130" s="3">
        <v>26</v>
      </c>
      <c r="J130">
        <v>356379962.125</v>
      </c>
      <c r="K130">
        <v>572618848.08333302</v>
      </c>
      <c r="L130">
        <v>299222706.21875</v>
      </c>
      <c r="M130">
        <v>210706962.046875</v>
      </c>
      <c r="N130">
        <v>335896224.21875</v>
      </c>
      <c r="O130">
        <v>482343317.25</v>
      </c>
      <c r="P130">
        <v>605054814.25</v>
      </c>
      <c r="Q130">
        <v>511811319.25</v>
      </c>
      <c r="R130">
        <v>539806349.25</v>
      </c>
      <c r="S130">
        <v>494640112.9375</v>
      </c>
      <c r="T130">
        <v>240285244.9375</v>
      </c>
      <c r="U130">
        <v>505853144</v>
      </c>
      <c r="V130">
        <v>6.6739664077758798</v>
      </c>
      <c r="W130">
        <v>6.77</v>
      </c>
      <c r="X130">
        <v>2</v>
      </c>
      <c r="Y130">
        <v>2</v>
      </c>
      <c r="Z130">
        <v>9.3973696231842005</v>
      </c>
      <c r="AA130">
        <v>13.85</v>
      </c>
      <c r="AB130">
        <v>3</v>
      </c>
      <c r="AC130">
        <v>3</v>
      </c>
      <c r="AD130">
        <v>6.34279465675354</v>
      </c>
      <c r="AE130">
        <v>6.77</v>
      </c>
      <c r="AF130">
        <v>2</v>
      </c>
      <c r="AG130">
        <v>2</v>
      </c>
      <c r="AH130">
        <v>5.8295948505401602</v>
      </c>
      <c r="AI130">
        <v>6.77</v>
      </c>
      <c r="AJ130">
        <v>2</v>
      </c>
      <c r="AK130">
        <v>2</v>
      </c>
      <c r="AL130">
        <v>6.3072619438171396</v>
      </c>
      <c r="AM130">
        <v>6.77</v>
      </c>
      <c r="AN130">
        <v>2</v>
      </c>
      <c r="AO130">
        <v>2</v>
      </c>
      <c r="AP130">
        <v>6.7500967979431197</v>
      </c>
      <c r="AQ130">
        <v>6.77</v>
      </c>
      <c r="AR130">
        <v>2</v>
      </c>
      <c r="AS130">
        <v>2</v>
      </c>
      <c r="AT130">
        <v>6.4560353755950901</v>
      </c>
      <c r="AU130">
        <v>6.77</v>
      </c>
      <c r="AV130">
        <v>2</v>
      </c>
      <c r="AW130">
        <v>2</v>
      </c>
      <c r="AX130">
        <v>6.0077495574951199</v>
      </c>
      <c r="AY130">
        <v>6.77</v>
      </c>
      <c r="AZ130">
        <v>2</v>
      </c>
      <c r="BA130">
        <v>2</v>
      </c>
      <c r="BB130">
        <v>9.0669302940368706</v>
      </c>
      <c r="BC130">
        <v>13.85</v>
      </c>
      <c r="BD130">
        <v>3</v>
      </c>
      <c r="BE130">
        <v>3</v>
      </c>
      <c r="BF130">
        <v>6.4619407653808603</v>
      </c>
      <c r="BG130">
        <v>6.77</v>
      </c>
      <c r="BH130">
        <v>2</v>
      </c>
      <c r="BI130">
        <v>2</v>
      </c>
      <c r="BJ130">
        <v>6.4938447475433403</v>
      </c>
      <c r="BK130">
        <v>6.77</v>
      </c>
      <c r="BL130">
        <v>2</v>
      </c>
      <c r="BM130">
        <v>2</v>
      </c>
      <c r="BN130">
        <v>6.4053063392639196</v>
      </c>
      <c r="BO130">
        <v>6.77</v>
      </c>
      <c r="BP130">
        <v>2</v>
      </c>
      <c r="BQ130">
        <v>2</v>
      </c>
      <c r="BR130">
        <v>325</v>
      </c>
      <c r="BS130">
        <v>34.146084494660002</v>
      </c>
      <c r="BT130">
        <v>7.34228515625</v>
      </c>
    </row>
    <row r="131" spans="1:72" x14ac:dyDescent="0.25">
      <c r="A131" t="s">
        <v>984</v>
      </c>
      <c r="B131" t="s">
        <v>985</v>
      </c>
      <c r="C131" s="3">
        <v>0.1500396</v>
      </c>
      <c r="D131" s="3">
        <v>0.122110006683572</v>
      </c>
      <c r="E131" s="3">
        <v>13.08</v>
      </c>
      <c r="F131" s="3">
        <v>1</v>
      </c>
      <c r="G131" s="3">
        <v>4</v>
      </c>
      <c r="H131" s="3">
        <v>6</v>
      </c>
      <c r="I131" s="3">
        <v>57</v>
      </c>
      <c r="J131">
        <v>56757396.4375</v>
      </c>
      <c r="K131">
        <v>42123350.364583299</v>
      </c>
      <c r="L131">
        <v>37337876.25</v>
      </c>
      <c r="M131">
        <v>83936446.53125</v>
      </c>
      <c r="N131">
        <v>81673098.645833299</v>
      </c>
      <c r="O131">
        <v>66377990.666666701</v>
      </c>
      <c r="P131">
        <v>40607709</v>
      </c>
      <c r="Q131">
        <v>47288715.75</v>
      </c>
      <c r="R131">
        <v>52231370.864583299</v>
      </c>
      <c r="S131">
        <v>85274394.208333299</v>
      </c>
      <c r="T131">
        <v>89034440.598958299</v>
      </c>
      <c r="U131">
        <v>72543688.333333299</v>
      </c>
      <c r="V131">
        <v>18.230132341384898</v>
      </c>
      <c r="W131">
        <v>8.0399999999999991</v>
      </c>
      <c r="X131">
        <v>4</v>
      </c>
      <c r="Y131">
        <v>4</v>
      </c>
      <c r="Z131">
        <v>20.610816717147799</v>
      </c>
      <c r="AA131">
        <v>9.5299999999999994</v>
      </c>
      <c r="AB131">
        <v>5</v>
      </c>
      <c r="AC131">
        <v>5</v>
      </c>
      <c r="AD131">
        <v>17.865489006042498</v>
      </c>
      <c r="AE131">
        <v>8.0399999999999991</v>
      </c>
      <c r="AF131">
        <v>4</v>
      </c>
      <c r="AG131">
        <v>4</v>
      </c>
      <c r="AH131">
        <v>22.013163566589402</v>
      </c>
      <c r="AI131">
        <v>11.59</v>
      </c>
      <c r="AJ131">
        <v>5</v>
      </c>
      <c r="AK131">
        <v>5</v>
      </c>
      <c r="AL131">
        <v>18.862618446350101</v>
      </c>
      <c r="AM131">
        <v>8.0399999999999991</v>
      </c>
      <c r="AN131">
        <v>4</v>
      </c>
      <c r="AO131">
        <v>4</v>
      </c>
      <c r="AP131">
        <v>23.788682699203498</v>
      </c>
      <c r="AQ131">
        <v>9.5299999999999994</v>
      </c>
      <c r="AR131">
        <v>5</v>
      </c>
      <c r="AS131">
        <v>6</v>
      </c>
      <c r="AT131">
        <v>23.925732374191298</v>
      </c>
      <c r="AU131">
        <v>9.5299999999999994</v>
      </c>
      <c r="AV131">
        <v>5</v>
      </c>
      <c r="AW131">
        <v>6</v>
      </c>
      <c r="AX131">
        <v>18.1973876953125</v>
      </c>
      <c r="AY131">
        <v>8.0399999999999991</v>
      </c>
      <c r="AZ131">
        <v>4</v>
      </c>
      <c r="BA131">
        <v>4</v>
      </c>
      <c r="BB131">
        <v>18.257735490799</v>
      </c>
      <c r="BC131">
        <v>8.0399999999999991</v>
      </c>
      <c r="BD131">
        <v>4</v>
      </c>
      <c r="BE131">
        <v>4</v>
      </c>
      <c r="BF131">
        <v>20.406230449676499</v>
      </c>
      <c r="BG131">
        <v>9.5299999999999994</v>
      </c>
      <c r="BH131">
        <v>5</v>
      </c>
      <c r="BI131">
        <v>5</v>
      </c>
      <c r="BJ131">
        <v>19.2315897941589</v>
      </c>
      <c r="BK131">
        <v>8.0399999999999991</v>
      </c>
      <c r="BL131">
        <v>4</v>
      </c>
      <c r="BM131">
        <v>4</v>
      </c>
      <c r="BN131">
        <v>24.694879770278899</v>
      </c>
      <c r="BO131">
        <v>9.5299999999999994</v>
      </c>
      <c r="BP131">
        <v>5</v>
      </c>
      <c r="BQ131">
        <v>6</v>
      </c>
      <c r="BR131">
        <v>535</v>
      </c>
      <c r="BS131">
        <v>59.816859474659999</v>
      </c>
      <c r="BT131">
        <v>5.97314453125</v>
      </c>
    </row>
    <row r="132" spans="1:72" x14ac:dyDescent="0.25">
      <c r="A132" t="s">
        <v>486</v>
      </c>
      <c r="B132" t="s">
        <v>487</v>
      </c>
      <c r="C132" s="3">
        <v>0.40733600000000098</v>
      </c>
      <c r="D132" s="3">
        <v>0.12261791962374199</v>
      </c>
      <c r="E132" s="3">
        <v>24.05</v>
      </c>
      <c r="F132" s="3">
        <v>1</v>
      </c>
      <c r="G132" s="3">
        <v>3</v>
      </c>
      <c r="H132" s="3">
        <v>4</v>
      </c>
      <c r="I132" s="3">
        <v>21</v>
      </c>
      <c r="J132">
        <v>90412750.375</v>
      </c>
      <c r="K132">
        <v>41196528.25</v>
      </c>
      <c r="L132">
        <v>62219123.6875</v>
      </c>
      <c r="M132">
        <v>254307597.5</v>
      </c>
      <c r="N132">
        <v>129818300.78125</v>
      </c>
      <c r="O132">
        <v>122728715.9375</v>
      </c>
      <c r="P132">
        <v>72571411.1875</v>
      </c>
      <c r="Q132">
        <v>93126122.75</v>
      </c>
      <c r="R132">
        <v>51809233.75</v>
      </c>
      <c r="S132">
        <v>555526542.0625</v>
      </c>
      <c r="T132">
        <v>149593393.046875</v>
      </c>
      <c r="U132">
        <v>105307975.958333</v>
      </c>
      <c r="V132">
        <v>2.3935329914093</v>
      </c>
      <c r="W132">
        <v>9.2799999999999994</v>
      </c>
      <c r="X132">
        <v>1</v>
      </c>
      <c r="Y132">
        <v>1</v>
      </c>
      <c r="Z132">
        <v>3.0163667201995898</v>
      </c>
      <c r="AA132">
        <v>4.12</v>
      </c>
      <c r="AB132">
        <v>1</v>
      </c>
      <c r="AC132">
        <v>1</v>
      </c>
      <c r="AD132">
        <v>5.56664943695068</v>
      </c>
      <c r="AE132">
        <v>13.4</v>
      </c>
      <c r="AF132">
        <v>2</v>
      </c>
      <c r="AG132">
        <v>2</v>
      </c>
      <c r="AH132">
        <v>2.7065093517303498</v>
      </c>
      <c r="AI132">
        <v>9.2799999999999994</v>
      </c>
      <c r="AJ132">
        <v>1</v>
      </c>
      <c r="AK132">
        <v>1</v>
      </c>
      <c r="AL132">
        <v>5.1182487010955802</v>
      </c>
      <c r="AM132">
        <v>13.4</v>
      </c>
      <c r="AN132">
        <v>2</v>
      </c>
      <c r="AO132">
        <v>2</v>
      </c>
      <c r="AP132">
        <v>5.3160719871520996</v>
      </c>
      <c r="AQ132">
        <v>13.4</v>
      </c>
      <c r="AR132">
        <v>2</v>
      </c>
      <c r="AS132">
        <v>2</v>
      </c>
      <c r="AT132">
        <v>5.24009084701538</v>
      </c>
      <c r="AU132">
        <v>13.4</v>
      </c>
      <c r="AV132">
        <v>2</v>
      </c>
      <c r="AW132">
        <v>2</v>
      </c>
      <c r="AX132">
        <v>2.6882283687591602</v>
      </c>
      <c r="AY132">
        <v>9.2799999999999994</v>
      </c>
      <c r="AZ132">
        <v>1</v>
      </c>
      <c r="BA132">
        <v>1</v>
      </c>
      <c r="BB132">
        <v>3.2502460479736301</v>
      </c>
      <c r="BC132">
        <v>4.12</v>
      </c>
      <c r="BD132">
        <v>1</v>
      </c>
      <c r="BE132">
        <v>1</v>
      </c>
      <c r="BF132">
        <v>8.3366513252258301</v>
      </c>
      <c r="BG132">
        <v>21.65</v>
      </c>
      <c r="BH132">
        <v>3</v>
      </c>
      <c r="BI132">
        <v>3</v>
      </c>
      <c r="BJ132">
        <v>6.1845817565918004</v>
      </c>
      <c r="BK132">
        <v>13.4</v>
      </c>
      <c r="BL132">
        <v>2</v>
      </c>
      <c r="BM132">
        <v>2</v>
      </c>
      <c r="BN132">
        <v>8.4092206954956108</v>
      </c>
      <c r="BO132">
        <v>15.81</v>
      </c>
      <c r="BP132">
        <v>3</v>
      </c>
      <c r="BQ132">
        <v>3</v>
      </c>
      <c r="BR132">
        <v>291</v>
      </c>
      <c r="BS132">
        <v>33.322195754660001</v>
      </c>
      <c r="BT132">
        <v>7.09326171875</v>
      </c>
    </row>
    <row r="133" spans="1:72" x14ac:dyDescent="0.25">
      <c r="A133" t="s">
        <v>1202</v>
      </c>
      <c r="B133" t="s">
        <v>1203</v>
      </c>
      <c r="C133" s="3">
        <v>0.63367579999999901</v>
      </c>
      <c r="D133" s="3">
        <v>0.12261791962374199</v>
      </c>
      <c r="E133" s="3">
        <v>9.4700000000000006</v>
      </c>
      <c r="F133" s="3">
        <v>1</v>
      </c>
      <c r="G133" s="3">
        <v>1</v>
      </c>
      <c r="H133" s="3">
        <v>2</v>
      </c>
      <c r="I133" s="3">
        <v>23</v>
      </c>
      <c r="J133">
        <v>64506100.46875</v>
      </c>
      <c r="K133">
        <v>629719008.5</v>
      </c>
      <c r="L133">
        <v>571961676.8125</v>
      </c>
      <c r="M133">
        <v>1005479177.75</v>
      </c>
      <c r="N133">
        <v>1291971737.5</v>
      </c>
      <c r="O133">
        <v>1131098739.75</v>
      </c>
      <c r="P133">
        <v>599004179.9375</v>
      </c>
      <c r="Q133">
        <v>675716617.125</v>
      </c>
      <c r="R133">
        <v>89699967.71875</v>
      </c>
      <c r="S133">
        <v>1210534436</v>
      </c>
      <c r="T133">
        <v>1282185010.25</v>
      </c>
      <c r="U133">
        <v>3002168458.84375</v>
      </c>
      <c r="V133">
        <v>3.6623911857604998</v>
      </c>
      <c r="W133">
        <v>5.83</v>
      </c>
      <c r="X133">
        <v>1</v>
      </c>
      <c r="Y133">
        <v>1</v>
      </c>
      <c r="Z133">
        <v>6.1632463932037398</v>
      </c>
      <c r="AA133">
        <v>5.83</v>
      </c>
      <c r="AB133">
        <v>1</v>
      </c>
      <c r="AC133">
        <v>2</v>
      </c>
      <c r="AD133">
        <v>5.9038302898407</v>
      </c>
      <c r="AE133">
        <v>5.83</v>
      </c>
      <c r="AF133">
        <v>1</v>
      </c>
      <c r="AG133">
        <v>2</v>
      </c>
      <c r="AH133">
        <v>5.8011517524719203</v>
      </c>
      <c r="AI133">
        <v>5.83</v>
      </c>
      <c r="AJ133">
        <v>1</v>
      </c>
      <c r="AK133">
        <v>2</v>
      </c>
      <c r="AL133">
        <v>6.1199133396148699</v>
      </c>
      <c r="AM133">
        <v>5.83</v>
      </c>
      <c r="AN133">
        <v>1</v>
      </c>
      <c r="AO133">
        <v>2</v>
      </c>
      <c r="AP133">
        <v>5.7811799049377397</v>
      </c>
      <c r="AQ133">
        <v>5.83</v>
      </c>
      <c r="AR133">
        <v>1</v>
      </c>
      <c r="AS133">
        <v>2</v>
      </c>
      <c r="AT133">
        <v>5.57147264480591</v>
      </c>
      <c r="AU133">
        <v>5.83</v>
      </c>
      <c r="AV133">
        <v>1</v>
      </c>
      <c r="AW133">
        <v>2</v>
      </c>
      <c r="AX133">
        <v>6.1021046638488796</v>
      </c>
      <c r="AY133">
        <v>5.83</v>
      </c>
      <c r="AZ133">
        <v>1</v>
      </c>
      <c r="BA133">
        <v>2</v>
      </c>
      <c r="BB133">
        <v>3.4960474967956499</v>
      </c>
      <c r="BC133">
        <v>5.83</v>
      </c>
      <c r="BD133">
        <v>1</v>
      </c>
      <c r="BE133">
        <v>1</v>
      </c>
      <c r="BF133">
        <v>5.9855809211731001</v>
      </c>
      <c r="BG133">
        <v>5.83</v>
      </c>
      <c r="BH133">
        <v>1</v>
      </c>
      <c r="BI133">
        <v>2</v>
      </c>
      <c r="BJ133">
        <v>5.9977793693542498</v>
      </c>
      <c r="BK133">
        <v>5.83</v>
      </c>
      <c r="BL133">
        <v>1</v>
      </c>
      <c r="BM133">
        <v>2</v>
      </c>
      <c r="BN133">
        <v>7.9188740253448504</v>
      </c>
      <c r="BO133">
        <v>9.4700000000000006</v>
      </c>
      <c r="BP133">
        <v>2</v>
      </c>
      <c r="BQ133">
        <v>3</v>
      </c>
      <c r="BR133">
        <v>412</v>
      </c>
      <c r="BS133">
        <v>42.35986138466</v>
      </c>
      <c r="BT133">
        <v>7.38623046875</v>
      </c>
    </row>
    <row r="134" spans="1:72" x14ac:dyDescent="0.25">
      <c r="A134" t="s">
        <v>844</v>
      </c>
      <c r="B134" t="s">
        <v>845</v>
      </c>
      <c r="C134" s="3">
        <v>6.7012600000000005E-2</v>
      </c>
      <c r="D134" s="3">
        <v>0.12467728020369601</v>
      </c>
      <c r="E134" s="3">
        <v>15.3</v>
      </c>
      <c r="F134" s="3">
        <v>1</v>
      </c>
      <c r="G134" s="3">
        <v>2</v>
      </c>
      <c r="H134" s="3">
        <v>3</v>
      </c>
      <c r="I134" s="3">
        <v>28</v>
      </c>
      <c r="J134">
        <v>49284274.6875</v>
      </c>
      <c r="K134">
        <v>53354230.78125</v>
      </c>
      <c r="L134">
        <v>40687600.4375</v>
      </c>
      <c r="M134">
        <v>66515367.8984375</v>
      </c>
      <c r="N134">
        <v>69104940.109375</v>
      </c>
      <c r="O134">
        <v>71527268.375</v>
      </c>
      <c r="P134">
        <v>51178977.84375</v>
      </c>
      <c r="Q134">
        <v>51627669.40625</v>
      </c>
      <c r="R134">
        <v>63350170.875</v>
      </c>
      <c r="S134">
        <v>82110194.8125</v>
      </c>
      <c r="T134">
        <v>71221635.886718795</v>
      </c>
      <c r="U134">
        <v>77688574.6875</v>
      </c>
      <c r="V134">
        <v>7.5875661373138401</v>
      </c>
      <c r="W134">
        <v>13.11</v>
      </c>
      <c r="X134">
        <v>2</v>
      </c>
      <c r="Y134">
        <v>2</v>
      </c>
      <c r="Z134">
        <v>12.7520229816437</v>
      </c>
      <c r="AA134">
        <v>13.11</v>
      </c>
      <c r="AB134">
        <v>2</v>
      </c>
      <c r="AC134">
        <v>3</v>
      </c>
      <c r="AD134">
        <v>10.5898463726044</v>
      </c>
      <c r="AE134">
        <v>13.11</v>
      </c>
      <c r="AF134">
        <v>2</v>
      </c>
      <c r="AG134">
        <v>3</v>
      </c>
      <c r="AH134">
        <v>8.3096754550933802</v>
      </c>
      <c r="AI134">
        <v>13.11</v>
      </c>
      <c r="AJ134">
        <v>2</v>
      </c>
      <c r="AK134">
        <v>2</v>
      </c>
      <c r="AL134">
        <v>8.4725418090820295</v>
      </c>
      <c r="AM134">
        <v>13.11</v>
      </c>
      <c r="AN134">
        <v>2</v>
      </c>
      <c r="AO134">
        <v>2</v>
      </c>
      <c r="AP134">
        <v>8.7389059066772496</v>
      </c>
      <c r="AQ134">
        <v>13.11</v>
      </c>
      <c r="AR134">
        <v>2</v>
      </c>
      <c r="AS134">
        <v>2</v>
      </c>
      <c r="AT134">
        <v>12.475270748138399</v>
      </c>
      <c r="AU134">
        <v>13.11</v>
      </c>
      <c r="AV134">
        <v>2</v>
      </c>
      <c r="AW134">
        <v>3</v>
      </c>
      <c r="AX134">
        <v>7.60555076599121</v>
      </c>
      <c r="AY134">
        <v>13.11</v>
      </c>
      <c r="AZ134">
        <v>2</v>
      </c>
      <c r="BA134">
        <v>2</v>
      </c>
      <c r="BB134">
        <v>11.3147983551025</v>
      </c>
      <c r="BC134">
        <v>15.3</v>
      </c>
      <c r="BD134">
        <v>3</v>
      </c>
      <c r="BE134">
        <v>3</v>
      </c>
      <c r="BF134">
        <v>6.8040189743042001</v>
      </c>
      <c r="BG134">
        <v>13.11</v>
      </c>
      <c r="BH134">
        <v>2</v>
      </c>
      <c r="BI134">
        <v>2</v>
      </c>
      <c r="BJ134">
        <v>8.4347443580627406</v>
      </c>
      <c r="BK134">
        <v>13.11</v>
      </c>
      <c r="BL134">
        <v>2</v>
      </c>
      <c r="BM134">
        <v>2</v>
      </c>
      <c r="BN134">
        <v>8.6517913341522199</v>
      </c>
      <c r="BO134">
        <v>13.11</v>
      </c>
      <c r="BP134">
        <v>2</v>
      </c>
      <c r="BQ134">
        <v>2</v>
      </c>
      <c r="BR134">
        <v>183</v>
      </c>
      <c r="BS134">
        <v>20.169571214659999</v>
      </c>
      <c r="BT134">
        <v>7.02001953125</v>
      </c>
    </row>
    <row r="135" spans="1:72" x14ac:dyDescent="0.25">
      <c r="A135" t="s">
        <v>140</v>
      </c>
      <c r="B135" t="s">
        <v>141</v>
      </c>
      <c r="C135" s="3">
        <v>0.100614200000001</v>
      </c>
      <c r="D135" s="3">
        <v>0.128144442377192</v>
      </c>
      <c r="E135" s="3">
        <v>50.13</v>
      </c>
      <c r="F135" s="3">
        <v>1</v>
      </c>
      <c r="G135" s="3">
        <v>17</v>
      </c>
      <c r="H135" s="3">
        <v>17</v>
      </c>
      <c r="I135" s="3">
        <v>366</v>
      </c>
      <c r="J135">
        <v>767608124.52083302</v>
      </c>
      <c r="K135">
        <v>1110500428.25</v>
      </c>
      <c r="L135">
        <v>489398773.33333302</v>
      </c>
      <c r="M135">
        <v>1330556485.5833299</v>
      </c>
      <c r="N135">
        <v>1208396248</v>
      </c>
      <c r="O135">
        <v>1352150133</v>
      </c>
      <c r="P135">
        <v>969641993.83333302</v>
      </c>
      <c r="Q135">
        <v>958166760.52083302</v>
      </c>
      <c r="R135">
        <v>1269552283.8333299</v>
      </c>
      <c r="S135">
        <v>1616107640.9166701</v>
      </c>
      <c r="T135">
        <v>1060534908.83333</v>
      </c>
      <c r="U135">
        <v>1527994182.25</v>
      </c>
      <c r="V135">
        <v>154.90634655952499</v>
      </c>
      <c r="W135">
        <v>48.28</v>
      </c>
      <c r="X135">
        <v>16</v>
      </c>
      <c r="Y135">
        <v>30</v>
      </c>
      <c r="Z135">
        <v>160.86169004440299</v>
      </c>
      <c r="AA135">
        <v>50.13</v>
      </c>
      <c r="AB135">
        <v>17</v>
      </c>
      <c r="AC135">
        <v>30</v>
      </c>
      <c r="AD135">
        <v>154.586128473282</v>
      </c>
      <c r="AE135">
        <v>48.28</v>
      </c>
      <c r="AF135">
        <v>16</v>
      </c>
      <c r="AG135">
        <v>29</v>
      </c>
      <c r="AH135">
        <v>149.40260171890299</v>
      </c>
      <c r="AI135">
        <v>50.13</v>
      </c>
      <c r="AJ135">
        <v>17</v>
      </c>
      <c r="AK135">
        <v>28</v>
      </c>
      <c r="AL135">
        <v>170.72398567199701</v>
      </c>
      <c r="AM135">
        <v>50.13</v>
      </c>
      <c r="AN135">
        <v>17</v>
      </c>
      <c r="AO135">
        <v>32</v>
      </c>
      <c r="AP135">
        <v>183.20547747612</v>
      </c>
      <c r="AQ135">
        <v>50.13</v>
      </c>
      <c r="AR135">
        <v>17</v>
      </c>
      <c r="AS135">
        <v>33</v>
      </c>
      <c r="AT135">
        <v>159.44439578056301</v>
      </c>
      <c r="AU135">
        <v>50.13</v>
      </c>
      <c r="AV135">
        <v>17</v>
      </c>
      <c r="AW135">
        <v>31</v>
      </c>
      <c r="AX135">
        <v>162.673483610153</v>
      </c>
      <c r="AY135">
        <v>50.13</v>
      </c>
      <c r="AZ135">
        <v>17</v>
      </c>
      <c r="BA135">
        <v>31</v>
      </c>
      <c r="BB135">
        <v>150.111730098724</v>
      </c>
      <c r="BC135">
        <v>50.13</v>
      </c>
      <c r="BD135">
        <v>17</v>
      </c>
      <c r="BE135">
        <v>29</v>
      </c>
      <c r="BF135">
        <v>161.44803929328901</v>
      </c>
      <c r="BG135">
        <v>50.13</v>
      </c>
      <c r="BH135">
        <v>17</v>
      </c>
      <c r="BI135">
        <v>29</v>
      </c>
      <c r="BJ135">
        <v>164.329302072525</v>
      </c>
      <c r="BK135">
        <v>50.13</v>
      </c>
      <c r="BL135">
        <v>17</v>
      </c>
      <c r="BM135">
        <v>31</v>
      </c>
      <c r="BN135">
        <v>181.29715895652799</v>
      </c>
      <c r="BO135">
        <v>50.13</v>
      </c>
      <c r="BP135">
        <v>17</v>
      </c>
      <c r="BQ135">
        <v>33</v>
      </c>
      <c r="BR135">
        <v>377</v>
      </c>
      <c r="BS135">
        <v>40.775895644659997</v>
      </c>
      <c r="BT135">
        <v>6.80029296875</v>
      </c>
    </row>
    <row r="136" spans="1:72" x14ac:dyDescent="0.25">
      <c r="A136" t="s">
        <v>520</v>
      </c>
      <c r="B136" t="s">
        <v>521</v>
      </c>
      <c r="C136" s="3">
        <v>-0.107458200000001</v>
      </c>
      <c r="D136" s="3">
        <v>0.128144442377192</v>
      </c>
      <c r="E136" s="3">
        <v>23.05</v>
      </c>
      <c r="F136" s="3">
        <v>1</v>
      </c>
      <c r="G136" s="3">
        <v>10</v>
      </c>
      <c r="H136" s="3">
        <v>10</v>
      </c>
      <c r="I136" s="3">
        <v>97</v>
      </c>
      <c r="J136">
        <v>128839809.5</v>
      </c>
      <c r="K136">
        <v>149890437</v>
      </c>
      <c r="L136">
        <v>98312661.1875</v>
      </c>
      <c r="M136">
        <v>164800258.25</v>
      </c>
      <c r="N136">
        <v>136616355.26041701</v>
      </c>
      <c r="O136">
        <v>119917823.583333</v>
      </c>
      <c r="P136">
        <v>149535156</v>
      </c>
      <c r="Q136">
        <v>128910791.166667</v>
      </c>
      <c r="R136">
        <v>177886863.83333299</v>
      </c>
      <c r="S136">
        <v>116216534.166667</v>
      </c>
      <c r="T136">
        <v>129687726.78125</v>
      </c>
      <c r="U136">
        <v>141755467.75</v>
      </c>
      <c r="V136">
        <v>31.024287939071701</v>
      </c>
      <c r="W136">
        <v>15.82</v>
      </c>
      <c r="X136">
        <v>6</v>
      </c>
      <c r="Y136">
        <v>7</v>
      </c>
      <c r="Z136">
        <v>31.025342464447</v>
      </c>
      <c r="AA136">
        <v>19.53</v>
      </c>
      <c r="AB136">
        <v>8</v>
      </c>
      <c r="AC136">
        <v>8</v>
      </c>
      <c r="AD136">
        <v>37.207764148712201</v>
      </c>
      <c r="AE136">
        <v>20.9</v>
      </c>
      <c r="AF136">
        <v>8</v>
      </c>
      <c r="AG136">
        <v>9</v>
      </c>
      <c r="AH136">
        <v>34.487894058227504</v>
      </c>
      <c r="AI136">
        <v>17.97</v>
      </c>
      <c r="AJ136">
        <v>7</v>
      </c>
      <c r="AK136">
        <v>8</v>
      </c>
      <c r="AL136">
        <v>32.704877614974997</v>
      </c>
      <c r="AM136">
        <v>20.309999999999999</v>
      </c>
      <c r="AN136">
        <v>8</v>
      </c>
      <c r="AO136">
        <v>8</v>
      </c>
      <c r="AP136">
        <v>37.013294219970703</v>
      </c>
      <c r="AQ136">
        <v>21.48</v>
      </c>
      <c r="AR136">
        <v>9</v>
      </c>
      <c r="AS136">
        <v>9</v>
      </c>
      <c r="AT136">
        <v>41.293734312057502</v>
      </c>
      <c r="AU136">
        <v>21.88</v>
      </c>
      <c r="AV136">
        <v>9</v>
      </c>
      <c r="AW136">
        <v>10</v>
      </c>
      <c r="AX136">
        <v>17.3355824947357</v>
      </c>
      <c r="AY136">
        <v>11.52</v>
      </c>
      <c r="AZ136">
        <v>5</v>
      </c>
      <c r="BA136">
        <v>5</v>
      </c>
      <c r="BB136">
        <v>41.184614419937098</v>
      </c>
      <c r="BC136">
        <v>23.05</v>
      </c>
      <c r="BD136">
        <v>10</v>
      </c>
      <c r="BE136">
        <v>10</v>
      </c>
      <c r="BF136">
        <v>30.622042655944799</v>
      </c>
      <c r="BG136">
        <v>17.77</v>
      </c>
      <c r="BH136">
        <v>7</v>
      </c>
      <c r="BI136">
        <v>7</v>
      </c>
      <c r="BJ136">
        <v>31.9835753440857</v>
      </c>
      <c r="BK136">
        <v>20.309999999999999</v>
      </c>
      <c r="BL136">
        <v>8</v>
      </c>
      <c r="BM136">
        <v>8</v>
      </c>
      <c r="BN136">
        <v>33.442156791686998</v>
      </c>
      <c r="BO136">
        <v>20.309999999999999</v>
      </c>
      <c r="BP136">
        <v>8</v>
      </c>
      <c r="BQ136">
        <v>8</v>
      </c>
      <c r="BR136">
        <v>512</v>
      </c>
      <c r="BS136">
        <v>55.203682514660102</v>
      </c>
      <c r="BT136">
        <v>5.94775390625</v>
      </c>
    </row>
    <row r="137" spans="1:72" x14ac:dyDescent="0.25">
      <c r="A137" t="s">
        <v>1056</v>
      </c>
      <c r="B137" t="s">
        <v>1057</v>
      </c>
      <c r="C137" s="3">
        <v>0.26248199999999999</v>
      </c>
      <c r="D137" s="3">
        <v>0.128144442377192</v>
      </c>
      <c r="E137" s="3">
        <v>11.89</v>
      </c>
      <c r="F137" s="3">
        <v>1</v>
      </c>
      <c r="G137" s="3">
        <v>5</v>
      </c>
      <c r="H137" s="3">
        <v>6</v>
      </c>
      <c r="I137" s="3">
        <v>65</v>
      </c>
      <c r="J137">
        <v>106971102.791667</v>
      </c>
      <c r="K137">
        <v>331178854.91666698</v>
      </c>
      <c r="L137">
        <v>91261610.25</v>
      </c>
      <c r="M137">
        <v>388852507.83333302</v>
      </c>
      <c r="N137">
        <v>172569036.625</v>
      </c>
      <c r="O137">
        <v>772324943.41666698</v>
      </c>
      <c r="P137">
        <v>212169309.20833299</v>
      </c>
      <c r="Q137">
        <v>87681746</v>
      </c>
      <c r="R137">
        <v>236320366.33333299</v>
      </c>
      <c r="S137">
        <v>283754420.04166698</v>
      </c>
      <c r="T137">
        <v>425582725.75</v>
      </c>
      <c r="U137">
        <v>264373147.79166701</v>
      </c>
      <c r="V137">
        <v>17.057394742965698</v>
      </c>
      <c r="W137">
        <v>8.49</v>
      </c>
      <c r="X137">
        <v>4</v>
      </c>
      <c r="Y137">
        <v>5</v>
      </c>
      <c r="Z137">
        <v>15.4934618473053</v>
      </c>
      <c r="AA137">
        <v>10.4</v>
      </c>
      <c r="AB137">
        <v>5</v>
      </c>
      <c r="AC137">
        <v>5</v>
      </c>
      <c r="AD137">
        <v>17.488071441650401</v>
      </c>
      <c r="AE137">
        <v>8.49</v>
      </c>
      <c r="AF137">
        <v>4</v>
      </c>
      <c r="AG137">
        <v>5</v>
      </c>
      <c r="AH137">
        <v>16.429645061492899</v>
      </c>
      <c r="AI137">
        <v>8.49</v>
      </c>
      <c r="AJ137">
        <v>4</v>
      </c>
      <c r="AK137">
        <v>5</v>
      </c>
      <c r="AL137">
        <v>19.508527755737301</v>
      </c>
      <c r="AM137">
        <v>10.4</v>
      </c>
      <c r="AN137">
        <v>5</v>
      </c>
      <c r="AO137">
        <v>6</v>
      </c>
      <c r="AP137">
        <v>22.712003231048602</v>
      </c>
      <c r="AQ137">
        <v>10.4</v>
      </c>
      <c r="AR137">
        <v>5</v>
      </c>
      <c r="AS137">
        <v>7</v>
      </c>
      <c r="AT137">
        <v>20.315535068511998</v>
      </c>
      <c r="AU137">
        <v>9.98</v>
      </c>
      <c r="AV137">
        <v>5</v>
      </c>
      <c r="AW137">
        <v>6</v>
      </c>
      <c r="AX137">
        <v>16.835585355758699</v>
      </c>
      <c r="AY137">
        <v>8.49</v>
      </c>
      <c r="AZ137">
        <v>4</v>
      </c>
      <c r="BA137">
        <v>5</v>
      </c>
      <c r="BB137">
        <v>17.2271101474762</v>
      </c>
      <c r="BC137">
        <v>8.49</v>
      </c>
      <c r="BD137">
        <v>4</v>
      </c>
      <c r="BE137">
        <v>5</v>
      </c>
      <c r="BF137">
        <v>17.490520477294901</v>
      </c>
      <c r="BG137">
        <v>8.49</v>
      </c>
      <c r="BH137">
        <v>4</v>
      </c>
      <c r="BI137">
        <v>5</v>
      </c>
      <c r="BJ137">
        <v>19.880431652069099</v>
      </c>
      <c r="BK137">
        <v>10.4</v>
      </c>
      <c r="BL137">
        <v>5</v>
      </c>
      <c r="BM137">
        <v>6</v>
      </c>
      <c r="BN137">
        <v>17.7672135829926</v>
      </c>
      <c r="BO137">
        <v>8.49</v>
      </c>
      <c r="BP137">
        <v>4</v>
      </c>
      <c r="BQ137">
        <v>5</v>
      </c>
      <c r="BR137">
        <v>471</v>
      </c>
      <c r="BS137">
        <v>51.64727368466</v>
      </c>
      <c r="BT137">
        <v>5.99853515625</v>
      </c>
    </row>
    <row r="138" spans="1:72" x14ac:dyDescent="0.25">
      <c r="A138" t="s">
        <v>1062</v>
      </c>
      <c r="B138" t="s">
        <v>1063</v>
      </c>
      <c r="C138" s="3">
        <v>-0.21780920000000101</v>
      </c>
      <c r="D138" s="3">
        <v>0.12999829743203001</v>
      </c>
      <c r="E138" s="3">
        <v>11.79</v>
      </c>
      <c r="F138" s="3">
        <v>1</v>
      </c>
      <c r="G138" s="3">
        <v>1</v>
      </c>
      <c r="H138" s="3">
        <v>6</v>
      </c>
      <c r="I138" s="3">
        <v>25</v>
      </c>
      <c r="J138">
        <v>1486318359</v>
      </c>
      <c r="K138">
        <v>1248587558</v>
      </c>
      <c r="L138">
        <v>1175957384</v>
      </c>
      <c r="M138">
        <v>448235960.83333302</v>
      </c>
      <c r="N138">
        <v>1259041952</v>
      </c>
      <c r="O138">
        <v>1041917463.75</v>
      </c>
      <c r="P138">
        <v>1438718100</v>
      </c>
      <c r="Q138">
        <v>73716535.1875</v>
      </c>
      <c r="R138">
        <v>1480187694</v>
      </c>
      <c r="S138">
        <v>1362463552</v>
      </c>
      <c r="T138">
        <v>1288300968</v>
      </c>
      <c r="U138">
        <v>1330468000</v>
      </c>
      <c r="V138">
        <v>5.2084794044494602</v>
      </c>
      <c r="W138">
        <v>1.98</v>
      </c>
      <c r="X138">
        <v>1</v>
      </c>
      <c r="Y138">
        <v>2</v>
      </c>
      <c r="Z138">
        <v>5.3298022747039804</v>
      </c>
      <c r="AA138">
        <v>1.98</v>
      </c>
      <c r="AB138">
        <v>1</v>
      </c>
      <c r="AC138">
        <v>2</v>
      </c>
      <c r="AD138">
        <v>5.6090035438537598</v>
      </c>
      <c r="AE138">
        <v>1.98</v>
      </c>
      <c r="AF138">
        <v>1</v>
      </c>
      <c r="AG138">
        <v>2</v>
      </c>
      <c r="AH138">
        <v>13.162581205367999</v>
      </c>
      <c r="AI138">
        <v>7.75</v>
      </c>
      <c r="AJ138">
        <v>4</v>
      </c>
      <c r="AK138">
        <v>5</v>
      </c>
      <c r="AL138">
        <v>5.2946920394897496</v>
      </c>
      <c r="AM138">
        <v>1.98</v>
      </c>
      <c r="AN138">
        <v>1</v>
      </c>
      <c r="AO138">
        <v>2</v>
      </c>
      <c r="AP138">
        <v>2.7694799900054901</v>
      </c>
      <c r="AQ138">
        <v>1.98</v>
      </c>
      <c r="AR138">
        <v>1</v>
      </c>
      <c r="AS138">
        <v>1</v>
      </c>
      <c r="AT138">
        <v>2.4740574359893799</v>
      </c>
      <c r="AU138">
        <v>1.98</v>
      </c>
      <c r="AV138">
        <v>1</v>
      </c>
      <c r="AW138">
        <v>1</v>
      </c>
      <c r="AX138">
        <v>4.3645482063293501</v>
      </c>
      <c r="AY138">
        <v>2.31</v>
      </c>
      <c r="AZ138">
        <v>1</v>
      </c>
      <c r="BA138">
        <v>1</v>
      </c>
      <c r="BB138">
        <v>5.58955597877502</v>
      </c>
      <c r="BC138">
        <v>1.98</v>
      </c>
      <c r="BD138">
        <v>1</v>
      </c>
      <c r="BE138">
        <v>2</v>
      </c>
      <c r="BF138">
        <v>8.1476612091064506</v>
      </c>
      <c r="BG138">
        <v>4.8600000000000003</v>
      </c>
      <c r="BH138">
        <v>2</v>
      </c>
      <c r="BI138">
        <v>3</v>
      </c>
      <c r="BJ138">
        <v>5.3991363048553502</v>
      </c>
      <c r="BK138">
        <v>1.98</v>
      </c>
      <c r="BL138">
        <v>1</v>
      </c>
      <c r="BM138">
        <v>2</v>
      </c>
      <c r="BN138">
        <v>5.5874588489532497</v>
      </c>
      <c r="BO138">
        <v>1.98</v>
      </c>
      <c r="BP138">
        <v>1</v>
      </c>
      <c r="BQ138">
        <v>2</v>
      </c>
      <c r="BR138">
        <v>1213</v>
      </c>
      <c r="BS138">
        <v>136.21856455465999</v>
      </c>
      <c r="BT138">
        <v>5.68115234375</v>
      </c>
    </row>
    <row r="139" spans="1:72" x14ac:dyDescent="0.25">
      <c r="A139" t="s">
        <v>460</v>
      </c>
      <c r="B139" t="s">
        <v>461</v>
      </c>
      <c r="C139" s="3">
        <v>0.178329400000001</v>
      </c>
      <c r="D139" s="3">
        <v>0.130185661000707</v>
      </c>
      <c r="E139" s="3">
        <v>25.18</v>
      </c>
      <c r="F139" s="3">
        <v>1</v>
      </c>
      <c r="G139" s="3">
        <v>2</v>
      </c>
      <c r="H139" s="3">
        <v>3</v>
      </c>
      <c r="I139" s="3">
        <v>17</v>
      </c>
      <c r="J139">
        <v>431606663.53125</v>
      </c>
      <c r="K139">
        <v>253771351</v>
      </c>
      <c r="L139">
        <v>193108285.25</v>
      </c>
      <c r="M139">
        <v>598311116</v>
      </c>
      <c r="N139">
        <v>458534656</v>
      </c>
      <c r="O139">
        <v>474823922</v>
      </c>
      <c r="P139">
        <v>442268305.375</v>
      </c>
      <c r="Q139">
        <v>200936252.45572901</v>
      </c>
      <c r="R139">
        <v>273486058.875</v>
      </c>
      <c r="S139">
        <v>621958640</v>
      </c>
      <c r="T139">
        <v>554786344</v>
      </c>
      <c r="U139">
        <v>585829084</v>
      </c>
      <c r="V139">
        <v>2.6913483142852801</v>
      </c>
      <c r="W139">
        <v>17.27</v>
      </c>
      <c r="X139">
        <v>1</v>
      </c>
      <c r="Y139">
        <v>1</v>
      </c>
      <c r="Z139">
        <v>4.90450096130371</v>
      </c>
      <c r="AA139">
        <v>24.46</v>
      </c>
      <c r="AB139">
        <v>2</v>
      </c>
      <c r="AC139">
        <v>2</v>
      </c>
      <c r="AD139">
        <v>5.2665324211120597</v>
      </c>
      <c r="AE139">
        <v>24.46</v>
      </c>
      <c r="AF139">
        <v>2</v>
      </c>
      <c r="AG139">
        <v>2</v>
      </c>
      <c r="AH139">
        <v>2.4840123653411901</v>
      </c>
      <c r="AI139">
        <v>17.27</v>
      </c>
      <c r="AJ139">
        <v>1</v>
      </c>
      <c r="AK139">
        <v>1</v>
      </c>
      <c r="AL139">
        <v>2.4914603233337398</v>
      </c>
      <c r="AM139">
        <v>17.27</v>
      </c>
      <c r="AN139">
        <v>1</v>
      </c>
      <c r="AO139">
        <v>1</v>
      </c>
      <c r="AP139">
        <v>2.6974840164184601</v>
      </c>
      <c r="AQ139">
        <v>17.27</v>
      </c>
      <c r="AR139">
        <v>1</v>
      </c>
      <c r="AS139">
        <v>1</v>
      </c>
      <c r="AT139">
        <v>2.65720891952515</v>
      </c>
      <c r="AU139">
        <v>17.27</v>
      </c>
      <c r="AV139">
        <v>1</v>
      </c>
      <c r="AW139">
        <v>1</v>
      </c>
      <c r="AX139">
        <v>7.3921091556549099</v>
      </c>
      <c r="AY139">
        <v>25.18</v>
      </c>
      <c r="AZ139">
        <v>3</v>
      </c>
      <c r="BA139">
        <v>3</v>
      </c>
      <c r="BB139">
        <v>5.03399753570557</v>
      </c>
      <c r="BC139">
        <v>24.46</v>
      </c>
      <c r="BD139">
        <v>2</v>
      </c>
      <c r="BE139">
        <v>2</v>
      </c>
      <c r="BF139">
        <v>2.68076848983765</v>
      </c>
      <c r="BG139">
        <v>17.27</v>
      </c>
      <c r="BH139">
        <v>1</v>
      </c>
      <c r="BI139">
        <v>1</v>
      </c>
      <c r="BJ139">
        <v>3.0407340526580802</v>
      </c>
      <c r="BK139">
        <v>17.27</v>
      </c>
      <c r="BL139">
        <v>1</v>
      </c>
      <c r="BM139">
        <v>1</v>
      </c>
      <c r="BN139">
        <v>2.6772212982177699</v>
      </c>
      <c r="BO139">
        <v>17.27</v>
      </c>
      <c r="BP139">
        <v>1</v>
      </c>
      <c r="BQ139">
        <v>1</v>
      </c>
      <c r="BR139">
        <v>139</v>
      </c>
      <c r="BS139">
        <v>14.630420664660001</v>
      </c>
      <c r="BT139">
        <v>6.52197265625</v>
      </c>
    </row>
    <row r="140" spans="1:72" x14ac:dyDescent="0.25">
      <c r="A140" t="s">
        <v>834</v>
      </c>
      <c r="B140" t="s">
        <v>835</v>
      </c>
      <c r="C140" s="3">
        <v>-0.228366400000001</v>
      </c>
      <c r="D140" s="3">
        <v>0.130185661000707</v>
      </c>
      <c r="E140" s="3">
        <v>15.67</v>
      </c>
      <c r="F140" s="3">
        <v>1</v>
      </c>
      <c r="G140" s="3">
        <v>9</v>
      </c>
      <c r="H140" s="3">
        <v>9</v>
      </c>
      <c r="I140" s="3">
        <v>51</v>
      </c>
      <c r="J140">
        <v>49183667.083333299</v>
      </c>
      <c r="K140">
        <v>111903059</v>
      </c>
      <c r="L140">
        <v>29132718.3125</v>
      </c>
      <c r="M140">
        <v>27988641.583333299</v>
      </c>
      <c r="N140">
        <v>58336716.854166701</v>
      </c>
      <c r="O140">
        <v>33869669.9375</v>
      </c>
      <c r="P140">
        <v>56365330.666666701</v>
      </c>
      <c r="Q140">
        <v>112094547.75</v>
      </c>
      <c r="R140">
        <v>35718063.25</v>
      </c>
      <c r="S140">
        <v>40401043.083333299</v>
      </c>
      <c r="T140">
        <v>43474052.8125</v>
      </c>
      <c r="U140">
        <v>40291641.125</v>
      </c>
      <c r="V140">
        <v>27.8009369373322</v>
      </c>
      <c r="W140">
        <v>15.67</v>
      </c>
      <c r="X140">
        <v>8</v>
      </c>
      <c r="Y140">
        <v>8</v>
      </c>
      <c r="Z140">
        <v>29.814945220947301</v>
      </c>
      <c r="AA140">
        <v>12.99</v>
      </c>
      <c r="AB140">
        <v>7</v>
      </c>
      <c r="AC140">
        <v>7</v>
      </c>
      <c r="AD140">
        <v>13.901509046554599</v>
      </c>
      <c r="AE140">
        <v>10.52</v>
      </c>
      <c r="AF140">
        <v>4</v>
      </c>
      <c r="AG140">
        <v>4</v>
      </c>
      <c r="AH140">
        <v>8.4126844406127894</v>
      </c>
      <c r="AI140">
        <v>4.33</v>
      </c>
      <c r="AJ140">
        <v>3</v>
      </c>
      <c r="AK140">
        <v>3</v>
      </c>
      <c r="AL140">
        <v>19.897010326385502</v>
      </c>
      <c r="AM140">
        <v>11.34</v>
      </c>
      <c r="AN140">
        <v>5</v>
      </c>
      <c r="AO140">
        <v>5</v>
      </c>
      <c r="AP140">
        <v>5.49426293373108</v>
      </c>
      <c r="AQ140">
        <v>4.54</v>
      </c>
      <c r="AR140">
        <v>2</v>
      </c>
      <c r="AS140">
        <v>2</v>
      </c>
      <c r="AT140">
        <v>12.3847181797028</v>
      </c>
      <c r="AU140">
        <v>6.39</v>
      </c>
      <c r="AV140">
        <v>4</v>
      </c>
      <c r="AW140">
        <v>4</v>
      </c>
      <c r="AX140">
        <v>28.1657168865204</v>
      </c>
      <c r="AY140">
        <v>12.99</v>
      </c>
      <c r="AZ140">
        <v>7</v>
      </c>
      <c r="BA140">
        <v>7</v>
      </c>
      <c r="BB140">
        <v>3.3697173595428498</v>
      </c>
      <c r="BC140">
        <v>2.27</v>
      </c>
      <c r="BD140">
        <v>1</v>
      </c>
      <c r="BE140">
        <v>1</v>
      </c>
      <c r="BF140">
        <v>9.1724314689636195</v>
      </c>
      <c r="BG140">
        <v>4.74</v>
      </c>
      <c r="BH140">
        <v>3</v>
      </c>
      <c r="BI140">
        <v>3</v>
      </c>
      <c r="BJ140">
        <v>16.818136692047101</v>
      </c>
      <c r="BK140">
        <v>6.6</v>
      </c>
      <c r="BL140">
        <v>5</v>
      </c>
      <c r="BM140">
        <v>5</v>
      </c>
      <c r="BN140">
        <v>5.5389931201934797</v>
      </c>
      <c r="BO140">
        <v>4.54</v>
      </c>
      <c r="BP140">
        <v>2</v>
      </c>
      <c r="BQ140">
        <v>2</v>
      </c>
      <c r="BR140">
        <v>485</v>
      </c>
      <c r="BS140">
        <v>52.75503215466</v>
      </c>
      <c r="BT140">
        <v>5.99853515625</v>
      </c>
    </row>
    <row r="141" spans="1:72" x14ac:dyDescent="0.25">
      <c r="A141" t="s">
        <v>1296</v>
      </c>
      <c r="B141" t="s">
        <v>1297</v>
      </c>
      <c r="C141" s="3">
        <v>0.16732820000000101</v>
      </c>
      <c r="D141" s="3">
        <v>0.130185661000707</v>
      </c>
      <c r="E141" s="3">
        <v>7.2</v>
      </c>
      <c r="F141" s="3">
        <v>1</v>
      </c>
      <c r="G141" s="3">
        <v>1</v>
      </c>
      <c r="H141" s="3">
        <v>2</v>
      </c>
      <c r="I141" s="3">
        <v>13</v>
      </c>
      <c r="J141">
        <v>95604388.25</v>
      </c>
      <c r="K141">
        <v>77478838</v>
      </c>
      <c r="L141">
        <v>53305802.96875</v>
      </c>
      <c r="M141">
        <v>142071063.0625</v>
      </c>
      <c r="N141">
        <v>164406815</v>
      </c>
      <c r="O141">
        <v>127156692.1875</v>
      </c>
      <c r="P141">
        <v>51677789.015625</v>
      </c>
      <c r="Q141">
        <v>0</v>
      </c>
      <c r="R141">
        <v>108134439.3125</v>
      </c>
      <c r="S141">
        <v>133947440.75</v>
      </c>
      <c r="T141">
        <v>156787726</v>
      </c>
      <c r="U141">
        <v>115019646.25</v>
      </c>
      <c r="V141">
        <v>4.29343605041504</v>
      </c>
      <c r="W141">
        <v>3.27</v>
      </c>
      <c r="X141">
        <v>1</v>
      </c>
      <c r="Y141">
        <v>1</v>
      </c>
      <c r="Z141">
        <v>4.3626952171325701</v>
      </c>
      <c r="AA141">
        <v>3.27</v>
      </c>
      <c r="AB141">
        <v>1</v>
      </c>
      <c r="AC141">
        <v>1</v>
      </c>
      <c r="AD141">
        <v>6.5660352706909197</v>
      </c>
      <c r="AE141">
        <v>7.2</v>
      </c>
      <c r="AF141">
        <v>2</v>
      </c>
      <c r="AG141">
        <v>2</v>
      </c>
      <c r="AH141">
        <v>4.2507090568542498</v>
      </c>
      <c r="AI141">
        <v>3.27</v>
      </c>
      <c r="AJ141">
        <v>1</v>
      </c>
      <c r="AK141">
        <v>1</v>
      </c>
      <c r="AL141">
        <v>4.2542862892150897</v>
      </c>
      <c r="AM141">
        <v>3.27</v>
      </c>
      <c r="AN141">
        <v>1</v>
      </c>
      <c r="AO141">
        <v>1</v>
      </c>
      <c r="AP141">
        <v>4.1813402175903303</v>
      </c>
      <c r="AQ141">
        <v>3.27</v>
      </c>
      <c r="AR141">
        <v>1</v>
      </c>
      <c r="AS141">
        <v>1</v>
      </c>
      <c r="AT141">
        <v>6.1354942321777299</v>
      </c>
      <c r="AU141">
        <v>7.2</v>
      </c>
      <c r="AV141">
        <v>2</v>
      </c>
      <c r="AW141">
        <v>2</v>
      </c>
      <c r="BB141">
        <v>4.4257240295410201</v>
      </c>
      <c r="BC141">
        <v>3.27</v>
      </c>
      <c r="BD141">
        <v>1</v>
      </c>
      <c r="BE141">
        <v>1</v>
      </c>
      <c r="BF141">
        <v>4.2533521652221697</v>
      </c>
      <c r="BG141">
        <v>3.27</v>
      </c>
      <c r="BH141">
        <v>1</v>
      </c>
      <c r="BI141">
        <v>1</v>
      </c>
      <c r="BJ141">
        <v>3.5505018234252899</v>
      </c>
      <c r="BK141">
        <v>3.27</v>
      </c>
      <c r="BL141">
        <v>1</v>
      </c>
      <c r="BM141">
        <v>1</v>
      </c>
      <c r="BN141">
        <v>3.9856517314910902</v>
      </c>
      <c r="BO141">
        <v>3.27</v>
      </c>
      <c r="BP141">
        <v>1</v>
      </c>
      <c r="BQ141">
        <v>1</v>
      </c>
      <c r="BR141">
        <v>611</v>
      </c>
      <c r="BS141">
        <v>66.298257494660106</v>
      </c>
      <c r="BT141">
        <v>6.26513671875</v>
      </c>
    </row>
    <row r="142" spans="1:72" x14ac:dyDescent="0.25">
      <c r="A142" t="s">
        <v>488</v>
      </c>
      <c r="B142" t="s">
        <v>489</v>
      </c>
      <c r="C142" s="3">
        <v>0.22290025000000099</v>
      </c>
      <c r="D142" s="3">
        <v>0.13105487565593399</v>
      </c>
      <c r="E142" s="3">
        <v>23.99</v>
      </c>
      <c r="F142" s="3">
        <v>1</v>
      </c>
      <c r="G142" s="3">
        <v>3</v>
      </c>
      <c r="H142" s="3">
        <v>5</v>
      </c>
      <c r="I142" s="3">
        <v>30</v>
      </c>
      <c r="J142">
        <v>54951279</v>
      </c>
      <c r="K142">
        <v>63660186</v>
      </c>
      <c r="L142">
        <v>0</v>
      </c>
      <c r="M142">
        <v>171535998.71875</v>
      </c>
      <c r="N142">
        <v>101267694.4375</v>
      </c>
      <c r="O142">
        <v>146490514.46875</v>
      </c>
      <c r="P142">
        <v>107512389.5</v>
      </c>
      <c r="Q142">
        <v>43419498.4375</v>
      </c>
      <c r="R142">
        <v>74498705.5</v>
      </c>
      <c r="S142">
        <v>0</v>
      </c>
      <c r="T142">
        <v>90782388.104166701</v>
      </c>
      <c r="U142">
        <v>142951549.08333299</v>
      </c>
      <c r="V142">
        <v>7.24765872955322</v>
      </c>
      <c r="W142">
        <v>10.14</v>
      </c>
      <c r="X142">
        <v>2</v>
      </c>
      <c r="Y142">
        <v>3</v>
      </c>
      <c r="Z142">
        <v>3.07015800476074</v>
      </c>
      <c r="AA142">
        <v>3.72</v>
      </c>
      <c r="AB142">
        <v>1</v>
      </c>
      <c r="AC142">
        <v>1</v>
      </c>
      <c r="AH142">
        <v>6.14605689048767</v>
      </c>
      <c r="AI142">
        <v>8.4499999999999993</v>
      </c>
      <c r="AJ142">
        <v>2</v>
      </c>
      <c r="AK142">
        <v>2</v>
      </c>
      <c r="AL142">
        <v>6.84991502761841</v>
      </c>
      <c r="AM142">
        <v>9.4600000000000009</v>
      </c>
      <c r="AN142">
        <v>2</v>
      </c>
      <c r="AO142">
        <v>3</v>
      </c>
      <c r="AP142">
        <v>8.1854584217071498</v>
      </c>
      <c r="AQ142">
        <v>10.14</v>
      </c>
      <c r="AR142">
        <v>2</v>
      </c>
      <c r="AS142">
        <v>3</v>
      </c>
      <c r="AT142">
        <v>7.27948069572449</v>
      </c>
      <c r="AU142">
        <v>10.14</v>
      </c>
      <c r="AV142">
        <v>2</v>
      </c>
      <c r="AW142">
        <v>3</v>
      </c>
      <c r="AX142">
        <v>8.3984050750732404</v>
      </c>
      <c r="AY142">
        <v>16.22</v>
      </c>
      <c r="AZ142">
        <v>3</v>
      </c>
      <c r="BA142">
        <v>4</v>
      </c>
      <c r="BB142">
        <v>7.1950521469116202</v>
      </c>
      <c r="BC142">
        <v>10.14</v>
      </c>
      <c r="BD142">
        <v>2</v>
      </c>
      <c r="BE142">
        <v>3</v>
      </c>
      <c r="BJ142">
        <v>10.2692444324493</v>
      </c>
      <c r="BK142">
        <v>13.18</v>
      </c>
      <c r="BL142">
        <v>3</v>
      </c>
      <c r="BM142">
        <v>4</v>
      </c>
      <c r="BN142">
        <v>11.0394093990326</v>
      </c>
      <c r="BO142">
        <v>13.18</v>
      </c>
      <c r="BP142">
        <v>3</v>
      </c>
      <c r="BQ142">
        <v>4</v>
      </c>
      <c r="BR142">
        <v>296</v>
      </c>
      <c r="BS142">
        <v>32.41548733466</v>
      </c>
      <c r="BT142">
        <v>6.81494140625</v>
      </c>
    </row>
    <row r="143" spans="1:72" x14ac:dyDescent="0.25">
      <c r="A143" t="s">
        <v>592</v>
      </c>
      <c r="B143" t="s">
        <v>593</v>
      </c>
      <c r="C143" s="3">
        <v>9.0063999999999894E-2</v>
      </c>
      <c r="D143" s="3">
        <v>0.13105487565593399</v>
      </c>
      <c r="E143" s="3">
        <v>21.38</v>
      </c>
      <c r="F143" s="3">
        <v>1</v>
      </c>
      <c r="G143" s="3">
        <v>9</v>
      </c>
      <c r="H143" s="3">
        <v>11</v>
      </c>
      <c r="I143" s="3">
        <v>121</v>
      </c>
      <c r="J143">
        <v>194892908.5</v>
      </c>
      <c r="K143">
        <v>247971234.125</v>
      </c>
      <c r="L143">
        <v>160393961.70833299</v>
      </c>
      <c r="M143">
        <v>233032559.25</v>
      </c>
      <c r="N143">
        <v>321027974.66666698</v>
      </c>
      <c r="O143">
        <v>397118650.33333302</v>
      </c>
      <c r="P143">
        <v>271461253.66666698</v>
      </c>
      <c r="Q143">
        <v>217541204.29166701</v>
      </c>
      <c r="R143">
        <v>332660957.75</v>
      </c>
      <c r="S143">
        <v>416677946.83333302</v>
      </c>
      <c r="T143">
        <v>357078208.27083302</v>
      </c>
      <c r="U143">
        <v>413078449.16666698</v>
      </c>
      <c r="V143">
        <v>32.769941091537497</v>
      </c>
      <c r="W143">
        <v>17.72</v>
      </c>
      <c r="X143">
        <v>8</v>
      </c>
      <c r="Y143">
        <v>8</v>
      </c>
      <c r="Z143">
        <v>38.291484117507899</v>
      </c>
      <c r="AA143">
        <v>17.72</v>
      </c>
      <c r="AB143">
        <v>8</v>
      </c>
      <c r="AC143">
        <v>9</v>
      </c>
      <c r="AD143">
        <v>33.447004318237298</v>
      </c>
      <c r="AE143">
        <v>17.72</v>
      </c>
      <c r="AF143">
        <v>7</v>
      </c>
      <c r="AG143">
        <v>8</v>
      </c>
      <c r="AH143">
        <v>36.781286954879803</v>
      </c>
      <c r="AI143">
        <v>13.85</v>
      </c>
      <c r="AJ143">
        <v>5</v>
      </c>
      <c r="AK143">
        <v>8</v>
      </c>
      <c r="AL143">
        <v>53.671689271926901</v>
      </c>
      <c r="AM143">
        <v>19.350000000000001</v>
      </c>
      <c r="AN143">
        <v>9</v>
      </c>
      <c r="AO143">
        <v>13</v>
      </c>
      <c r="AP143">
        <v>52.467444896697998</v>
      </c>
      <c r="AQ143">
        <v>20.16</v>
      </c>
      <c r="AR143">
        <v>9</v>
      </c>
      <c r="AS143">
        <v>13</v>
      </c>
      <c r="AT143">
        <v>38.4143419265747</v>
      </c>
      <c r="AU143">
        <v>17.72</v>
      </c>
      <c r="AV143">
        <v>8</v>
      </c>
      <c r="AW143">
        <v>9</v>
      </c>
      <c r="AX143">
        <v>39.066187620162999</v>
      </c>
      <c r="AY143">
        <v>17.72</v>
      </c>
      <c r="AZ143">
        <v>8</v>
      </c>
      <c r="BA143">
        <v>9</v>
      </c>
      <c r="BB143">
        <v>43.030876636505099</v>
      </c>
      <c r="BC143">
        <v>18.940000000000001</v>
      </c>
      <c r="BD143">
        <v>9</v>
      </c>
      <c r="BE143">
        <v>11</v>
      </c>
      <c r="BF143">
        <v>48.283187389373801</v>
      </c>
      <c r="BG143">
        <v>15.68</v>
      </c>
      <c r="BH143">
        <v>7</v>
      </c>
      <c r="BI143">
        <v>11</v>
      </c>
      <c r="BJ143">
        <v>48.4322638511658</v>
      </c>
      <c r="BK143">
        <v>17.72</v>
      </c>
      <c r="BL143">
        <v>8</v>
      </c>
      <c r="BM143">
        <v>11</v>
      </c>
      <c r="BN143">
        <v>47.776986837387099</v>
      </c>
      <c r="BO143">
        <v>17.72</v>
      </c>
      <c r="BP143">
        <v>8</v>
      </c>
      <c r="BQ143">
        <v>11</v>
      </c>
      <c r="BR143">
        <v>491</v>
      </c>
      <c r="BS143">
        <v>54.646257764660099</v>
      </c>
      <c r="BT143">
        <v>4.58935546875</v>
      </c>
    </row>
    <row r="144" spans="1:72" x14ac:dyDescent="0.25">
      <c r="A144" t="s">
        <v>1330</v>
      </c>
      <c r="B144" t="s">
        <v>1331</v>
      </c>
      <c r="C144" s="3">
        <v>0.18892999999999999</v>
      </c>
      <c r="D144" s="3">
        <v>0.14147513900995301</v>
      </c>
      <c r="E144" s="3">
        <v>6.19</v>
      </c>
      <c r="F144" s="3">
        <v>1</v>
      </c>
      <c r="G144" s="3">
        <v>1</v>
      </c>
      <c r="H144" s="3">
        <v>1</v>
      </c>
      <c r="I144" s="3">
        <v>12</v>
      </c>
      <c r="J144">
        <v>51189199</v>
      </c>
      <c r="K144">
        <v>46443783</v>
      </c>
      <c r="L144">
        <v>24497199.1875</v>
      </c>
      <c r="M144">
        <v>54503833.125</v>
      </c>
      <c r="N144">
        <v>107056233.5</v>
      </c>
      <c r="O144">
        <v>84415959.625</v>
      </c>
      <c r="P144">
        <v>34672474.375</v>
      </c>
      <c r="Q144">
        <v>54663258.6875</v>
      </c>
      <c r="R144">
        <v>42201578.3125</v>
      </c>
      <c r="S144">
        <v>49031819.4375</v>
      </c>
      <c r="T144">
        <v>114744865</v>
      </c>
      <c r="U144">
        <v>83491189.5</v>
      </c>
      <c r="V144">
        <v>3.6811192035675</v>
      </c>
      <c r="W144">
        <v>6.19</v>
      </c>
      <c r="X144">
        <v>1</v>
      </c>
      <c r="Y144">
        <v>1</v>
      </c>
      <c r="Z144">
        <v>3.69582891464233</v>
      </c>
      <c r="AA144">
        <v>6.19</v>
      </c>
      <c r="AB144">
        <v>1</v>
      </c>
      <c r="AC144">
        <v>1</v>
      </c>
      <c r="AD144">
        <v>3.5250585079193102</v>
      </c>
      <c r="AE144">
        <v>6.19</v>
      </c>
      <c r="AF144">
        <v>1</v>
      </c>
      <c r="AG144">
        <v>1</v>
      </c>
      <c r="AH144">
        <v>3.5140721797943102</v>
      </c>
      <c r="AI144">
        <v>6.19</v>
      </c>
      <c r="AJ144">
        <v>1</v>
      </c>
      <c r="AK144">
        <v>1</v>
      </c>
      <c r="AL144">
        <v>3.6655344963073699</v>
      </c>
      <c r="AM144">
        <v>6.19</v>
      </c>
      <c r="AN144">
        <v>1</v>
      </c>
      <c r="AO144">
        <v>1</v>
      </c>
      <c r="AP144">
        <v>3.7004601955413801</v>
      </c>
      <c r="AQ144">
        <v>6.19</v>
      </c>
      <c r="AR144">
        <v>1</v>
      </c>
      <c r="AS144">
        <v>1</v>
      </c>
      <c r="AT144">
        <v>3.7541911602020299</v>
      </c>
      <c r="AU144">
        <v>6.19</v>
      </c>
      <c r="AV144">
        <v>1</v>
      </c>
      <c r="AW144">
        <v>1</v>
      </c>
      <c r="AX144">
        <v>3.68224024772644</v>
      </c>
      <c r="AY144">
        <v>6.19</v>
      </c>
      <c r="AZ144">
        <v>1</v>
      </c>
      <c r="BA144">
        <v>1</v>
      </c>
      <c r="BB144">
        <v>3.70142602920532</v>
      </c>
      <c r="BC144">
        <v>6.19</v>
      </c>
      <c r="BD144">
        <v>1</v>
      </c>
      <c r="BE144">
        <v>1</v>
      </c>
      <c r="BF144">
        <v>3.6741063594818102</v>
      </c>
      <c r="BG144">
        <v>6.19</v>
      </c>
      <c r="BH144">
        <v>1</v>
      </c>
      <c r="BI144">
        <v>1</v>
      </c>
      <c r="BJ144">
        <v>3.6808559894561799</v>
      </c>
      <c r="BK144">
        <v>6.19</v>
      </c>
      <c r="BL144">
        <v>1</v>
      </c>
      <c r="BM144">
        <v>1</v>
      </c>
      <c r="BN144">
        <v>3.7208673954010001</v>
      </c>
      <c r="BO144">
        <v>6.19</v>
      </c>
      <c r="BP144">
        <v>1</v>
      </c>
      <c r="BQ144">
        <v>1</v>
      </c>
      <c r="BR144">
        <v>194</v>
      </c>
      <c r="BS144">
        <v>21.875064824660001</v>
      </c>
      <c r="BT144">
        <v>6.22705078125</v>
      </c>
    </row>
    <row r="145" spans="1:72" x14ac:dyDescent="0.25">
      <c r="A145" t="s">
        <v>536</v>
      </c>
      <c r="B145" t="s">
        <v>537</v>
      </c>
      <c r="C145" s="3">
        <v>0.61349200000000004</v>
      </c>
      <c r="D145" s="3">
        <v>0.14153245080177901</v>
      </c>
      <c r="E145" s="3">
        <v>22.61</v>
      </c>
      <c r="F145" s="3">
        <v>1</v>
      </c>
      <c r="G145" s="3">
        <v>4</v>
      </c>
      <c r="H145" s="3">
        <v>7</v>
      </c>
      <c r="I145" s="3">
        <v>29</v>
      </c>
      <c r="J145">
        <v>102393007.9375</v>
      </c>
      <c r="K145">
        <v>64947028.666666701</v>
      </c>
      <c r="L145">
        <v>4033969.5</v>
      </c>
      <c r="M145">
        <v>119993074.8125</v>
      </c>
      <c r="N145">
        <v>207759913.70833299</v>
      </c>
      <c r="O145">
        <v>272097241.75</v>
      </c>
      <c r="P145">
        <v>33039302.40625</v>
      </c>
      <c r="Q145">
        <v>61870853.947916701</v>
      </c>
      <c r="R145">
        <v>143769839.6875</v>
      </c>
      <c r="S145">
        <v>514146048.5</v>
      </c>
      <c r="T145">
        <v>140404387.78775999</v>
      </c>
      <c r="U145">
        <v>181923921.45833299</v>
      </c>
      <c r="V145">
        <v>11.471037864685099</v>
      </c>
      <c r="W145">
        <v>9.2799999999999994</v>
      </c>
      <c r="X145">
        <v>2</v>
      </c>
      <c r="Y145">
        <v>2</v>
      </c>
      <c r="Z145">
        <v>20.561157703399701</v>
      </c>
      <c r="AA145">
        <v>13.33</v>
      </c>
      <c r="AB145">
        <v>4</v>
      </c>
      <c r="AC145">
        <v>4</v>
      </c>
      <c r="AD145">
        <v>3.0340802669525102</v>
      </c>
      <c r="AE145">
        <v>3.19</v>
      </c>
      <c r="AF145">
        <v>1</v>
      </c>
      <c r="AG145">
        <v>1</v>
      </c>
      <c r="AH145">
        <v>4.6383020877838099</v>
      </c>
      <c r="AI145">
        <v>8.99</v>
      </c>
      <c r="AJ145">
        <v>2</v>
      </c>
      <c r="AK145">
        <v>2</v>
      </c>
      <c r="AL145">
        <v>14.4253723621368</v>
      </c>
      <c r="AM145">
        <v>15.07</v>
      </c>
      <c r="AN145">
        <v>3</v>
      </c>
      <c r="AO145">
        <v>3</v>
      </c>
      <c r="AP145">
        <v>5.9765477180481001</v>
      </c>
      <c r="AQ145">
        <v>8.99</v>
      </c>
      <c r="AR145">
        <v>2</v>
      </c>
      <c r="AS145">
        <v>2</v>
      </c>
      <c r="AT145">
        <v>14.6747827529907</v>
      </c>
      <c r="AU145">
        <v>14.49</v>
      </c>
      <c r="AV145">
        <v>3</v>
      </c>
      <c r="AW145">
        <v>3</v>
      </c>
      <c r="AX145">
        <v>14.567201614379901</v>
      </c>
      <c r="AY145">
        <v>12.75</v>
      </c>
      <c r="AZ145">
        <v>3</v>
      </c>
      <c r="BA145">
        <v>3</v>
      </c>
      <c r="BB145">
        <v>6.3805677890777597</v>
      </c>
      <c r="BC145">
        <v>8.99</v>
      </c>
      <c r="BD145">
        <v>2</v>
      </c>
      <c r="BE145">
        <v>2</v>
      </c>
      <c r="BF145">
        <v>2.8765575885772701</v>
      </c>
      <c r="BG145">
        <v>5.8</v>
      </c>
      <c r="BH145">
        <v>1</v>
      </c>
      <c r="BI145">
        <v>1</v>
      </c>
      <c r="BJ145">
        <v>14.0017998218536</v>
      </c>
      <c r="BK145">
        <v>15.07</v>
      </c>
      <c r="BL145">
        <v>3</v>
      </c>
      <c r="BM145">
        <v>3</v>
      </c>
      <c r="BN145">
        <v>6.9577603340148899</v>
      </c>
      <c r="BO145">
        <v>12.46</v>
      </c>
      <c r="BP145">
        <v>3</v>
      </c>
      <c r="BQ145">
        <v>3</v>
      </c>
      <c r="BR145">
        <v>345</v>
      </c>
      <c r="BS145">
        <v>36.846399724660003</v>
      </c>
      <c r="BT145">
        <v>5.66845703125</v>
      </c>
    </row>
    <row r="146" spans="1:72" x14ac:dyDescent="0.25">
      <c r="A146" t="s">
        <v>1044</v>
      </c>
      <c r="B146" t="s">
        <v>1045</v>
      </c>
      <c r="C146" s="3">
        <v>-9.8125000000001406E-2</v>
      </c>
      <c r="D146" s="3">
        <v>0.14187211817044501</v>
      </c>
      <c r="E146" s="3">
        <v>12.14</v>
      </c>
      <c r="F146" s="3">
        <v>1</v>
      </c>
      <c r="G146" s="3">
        <v>4</v>
      </c>
      <c r="H146" s="3">
        <v>4</v>
      </c>
      <c r="I146" s="3">
        <v>45</v>
      </c>
      <c r="J146">
        <v>145258722.625</v>
      </c>
      <c r="K146">
        <v>194703716.27083299</v>
      </c>
      <c r="L146">
        <v>88882507.458333299</v>
      </c>
      <c r="M146">
        <v>131956907.296875</v>
      </c>
      <c r="N146">
        <v>168386998.125</v>
      </c>
      <c r="O146">
        <v>171131997.8125</v>
      </c>
      <c r="P146">
        <v>181881991.125</v>
      </c>
      <c r="Q146">
        <v>141585613.64583299</v>
      </c>
      <c r="R146">
        <v>239386193.22916701</v>
      </c>
      <c r="S146">
        <v>207218644.1875</v>
      </c>
      <c r="T146">
        <v>124928307.5</v>
      </c>
      <c r="U146">
        <v>174286136.91666701</v>
      </c>
      <c r="V146">
        <v>16.528637170791601</v>
      </c>
      <c r="W146">
        <v>9.9499999999999993</v>
      </c>
      <c r="X146">
        <v>3</v>
      </c>
      <c r="Y146">
        <v>4</v>
      </c>
      <c r="Z146">
        <v>8.5971097946166992</v>
      </c>
      <c r="AA146">
        <v>9.9499999999999993</v>
      </c>
      <c r="AB146">
        <v>3</v>
      </c>
      <c r="AC146">
        <v>3</v>
      </c>
      <c r="AD146">
        <v>15.3113844394684</v>
      </c>
      <c r="AE146">
        <v>9.9499999999999993</v>
      </c>
      <c r="AF146">
        <v>3</v>
      </c>
      <c r="AG146">
        <v>4</v>
      </c>
      <c r="AH146">
        <v>16.725757598876999</v>
      </c>
      <c r="AI146">
        <v>7.52</v>
      </c>
      <c r="AJ146">
        <v>2</v>
      </c>
      <c r="AK146">
        <v>3</v>
      </c>
      <c r="AL146">
        <v>18.273202180862398</v>
      </c>
      <c r="AM146">
        <v>9.9499999999999993</v>
      </c>
      <c r="AN146">
        <v>3</v>
      </c>
      <c r="AO146">
        <v>4</v>
      </c>
      <c r="AP146">
        <v>22.160485982894901</v>
      </c>
      <c r="AQ146">
        <v>12.14</v>
      </c>
      <c r="AR146">
        <v>4</v>
      </c>
      <c r="AS146">
        <v>5</v>
      </c>
      <c r="AT146">
        <v>16.100118875503501</v>
      </c>
      <c r="AU146">
        <v>9.9499999999999993</v>
      </c>
      <c r="AV146">
        <v>3</v>
      </c>
      <c r="AW146">
        <v>4</v>
      </c>
      <c r="AX146">
        <v>12.836886882782</v>
      </c>
      <c r="AY146">
        <v>9.9499999999999993</v>
      </c>
      <c r="AZ146">
        <v>3</v>
      </c>
      <c r="BA146">
        <v>3</v>
      </c>
      <c r="BB146">
        <v>21.1307022571564</v>
      </c>
      <c r="BC146">
        <v>9.9499999999999993</v>
      </c>
      <c r="BD146">
        <v>3</v>
      </c>
      <c r="BE146">
        <v>5</v>
      </c>
      <c r="BF146">
        <v>9.3223643302917498</v>
      </c>
      <c r="BG146">
        <v>7.52</v>
      </c>
      <c r="BH146">
        <v>2</v>
      </c>
      <c r="BI146">
        <v>2</v>
      </c>
      <c r="BJ146">
        <v>18.750077962875402</v>
      </c>
      <c r="BK146">
        <v>9.9499999999999993</v>
      </c>
      <c r="BL146">
        <v>3</v>
      </c>
      <c r="BM146">
        <v>4</v>
      </c>
      <c r="BN146">
        <v>19.6140170097351</v>
      </c>
      <c r="BO146">
        <v>9.9499999999999993</v>
      </c>
      <c r="BP146">
        <v>3</v>
      </c>
      <c r="BQ146">
        <v>4</v>
      </c>
      <c r="BR146">
        <v>412</v>
      </c>
      <c r="BS146">
        <v>43.160273944659998</v>
      </c>
      <c r="BT146">
        <v>5.24951171875</v>
      </c>
    </row>
    <row r="147" spans="1:72" x14ac:dyDescent="0.25">
      <c r="A147" t="s">
        <v>84</v>
      </c>
      <c r="B147" t="s">
        <v>85</v>
      </c>
      <c r="C147" s="3">
        <v>-0.23831360000000101</v>
      </c>
      <c r="D147" s="3">
        <v>0.142600709042076</v>
      </c>
      <c r="E147" s="3">
        <v>64.09</v>
      </c>
      <c r="F147" s="3">
        <v>1</v>
      </c>
      <c r="G147" s="3">
        <v>34</v>
      </c>
      <c r="H147" s="3">
        <v>36</v>
      </c>
      <c r="I147" s="3">
        <v>322</v>
      </c>
      <c r="J147">
        <v>236970645.51041701</v>
      </c>
      <c r="K147">
        <v>459492406.75</v>
      </c>
      <c r="L147">
        <v>223470829.76041701</v>
      </c>
      <c r="M147">
        <v>184979387.77083299</v>
      </c>
      <c r="N147">
        <v>175637481.0625</v>
      </c>
      <c r="O147">
        <v>384811957.80208302</v>
      </c>
      <c r="P147">
        <v>491606402.95833302</v>
      </c>
      <c r="Q147">
        <v>250244194.54166701</v>
      </c>
      <c r="R147">
        <v>523118413.41666698</v>
      </c>
      <c r="S147">
        <v>368786343.5625</v>
      </c>
      <c r="T147">
        <v>122162441.875</v>
      </c>
      <c r="U147">
        <v>361640946.6875</v>
      </c>
      <c r="V147">
        <v>130.36468291282699</v>
      </c>
      <c r="W147">
        <v>53.54</v>
      </c>
      <c r="X147">
        <v>27</v>
      </c>
      <c r="Y147">
        <v>33</v>
      </c>
      <c r="Z147">
        <v>115.415806055069</v>
      </c>
      <c r="AA147">
        <v>43.16</v>
      </c>
      <c r="AB147">
        <v>23</v>
      </c>
      <c r="AC147">
        <v>29</v>
      </c>
      <c r="AD147">
        <v>114.452325105667</v>
      </c>
      <c r="AE147">
        <v>43.33</v>
      </c>
      <c r="AF147">
        <v>23</v>
      </c>
      <c r="AG147">
        <v>29</v>
      </c>
      <c r="AH147">
        <v>82.7132697105408</v>
      </c>
      <c r="AI147">
        <v>31.14</v>
      </c>
      <c r="AJ147">
        <v>17</v>
      </c>
      <c r="AK147">
        <v>20</v>
      </c>
      <c r="AL147">
        <v>73.122265338897705</v>
      </c>
      <c r="AM147">
        <v>33.44</v>
      </c>
      <c r="AN147">
        <v>17</v>
      </c>
      <c r="AO147">
        <v>19</v>
      </c>
      <c r="AP147">
        <v>134.78031373024001</v>
      </c>
      <c r="AQ147">
        <v>54.2</v>
      </c>
      <c r="AR147">
        <v>27</v>
      </c>
      <c r="AS147">
        <v>32</v>
      </c>
      <c r="AT147">
        <v>144.868320465088</v>
      </c>
      <c r="AU147">
        <v>54.04</v>
      </c>
      <c r="AV147">
        <v>27</v>
      </c>
      <c r="AW147">
        <v>35</v>
      </c>
      <c r="AX147">
        <v>97.286497592925997</v>
      </c>
      <c r="AY147">
        <v>43.66</v>
      </c>
      <c r="AZ147">
        <v>23</v>
      </c>
      <c r="BA147">
        <v>25</v>
      </c>
      <c r="BB147">
        <v>114.876878976822</v>
      </c>
      <c r="BC147">
        <v>47.28</v>
      </c>
      <c r="BD147">
        <v>23</v>
      </c>
      <c r="BE147">
        <v>28</v>
      </c>
      <c r="BF147">
        <v>84.139171838760404</v>
      </c>
      <c r="BG147">
        <v>34.1</v>
      </c>
      <c r="BH147">
        <v>16</v>
      </c>
      <c r="BI147">
        <v>20</v>
      </c>
      <c r="BJ147">
        <v>77.803839206695599</v>
      </c>
      <c r="BK147">
        <v>34.1</v>
      </c>
      <c r="BL147">
        <v>18</v>
      </c>
      <c r="BM147">
        <v>21</v>
      </c>
      <c r="BN147">
        <v>125.03939199447601</v>
      </c>
      <c r="BO147">
        <v>51.73</v>
      </c>
      <c r="BP147">
        <v>27</v>
      </c>
      <c r="BQ147">
        <v>31</v>
      </c>
      <c r="BR147">
        <v>607</v>
      </c>
      <c r="BS147">
        <v>69.248443754660002</v>
      </c>
      <c r="BT147">
        <v>6.17626953125</v>
      </c>
    </row>
    <row r="148" spans="1:72" x14ac:dyDescent="0.25">
      <c r="A148" t="s">
        <v>714</v>
      </c>
      <c r="B148" t="s">
        <v>715</v>
      </c>
      <c r="C148" s="3">
        <v>-0.29303960000000001</v>
      </c>
      <c r="D148" s="3">
        <v>0.142600709042076</v>
      </c>
      <c r="E148" s="3">
        <v>18.21</v>
      </c>
      <c r="F148" s="3">
        <v>1</v>
      </c>
      <c r="G148" s="3">
        <v>3</v>
      </c>
      <c r="H148" s="3">
        <v>6</v>
      </c>
      <c r="I148" s="3">
        <v>35</v>
      </c>
      <c r="J148">
        <v>393365978.61458302</v>
      </c>
      <c r="K148">
        <v>170209818.375</v>
      </c>
      <c r="L148">
        <v>93793919.75</v>
      </c>
      <c r="M148">
        <v>84653028.1875</v>
      </c>
      <c r="N148">
        <v>128102448.125</v>
      </c>
      <c r="O148">
        <v>196410705.08333299</v>
      </c>
      <c r="P148">
        <v>375171867.66666698</v>
      </c>
      <c r="Q148">
        <v>114156824.25</v>
      </c>
      <c r="R148">
        <v>476929602.41666698</v>
      </c>
      <c r="S148">
        <v>213477574.66666701</v>
      </c>
      <c r="T148">
        <v>130033060.84375</v>
      </c>
      <c r="U148">
        <v>240296840.0625</v>
      </c>
      <c r="V148">
        <v>7.3251643180847203</v>
      </c>
      <c r="W148">
        <v>12.5</v>
      </c>
      <c r="X148">
        <v>3</v>
      </c>
      <c r="Y148">
        <v>3</v>
      </c>
      <c r="Z148">
        <v>4.31642723083496</v>
      </c>
      <c r="AA148">
        <v>4.3499999999999996</v>
      </c>
      <c r="AB148">
        <v>2</v>
      </c>
      <c r="AC148">
        <v>2</v>
      </c>
      <c r="AD148">
        <v>4.6340663433074996</v>
      </c>
      <c r="AE148">
        <v>4.3499999999999996</v>
      </c>
      <c r="AF148">
        <v>2</v>
      </c>
      <c r="AG148">
        <v>2</v>
      </c>
      <c r="AH148">
        <v>4.6433167457580602</v>
      </c>
      <c r="AI148">
        <v>4.3499999999999996</v>
      </c>
      <c r="AJ148">
        <v>2</v>
      </c>
      <c r="AK148">
        <v>2</v>
      </c>
      <c r="AL148">
        <v>10.033402681350699</v>
      </c>
      <c r="AM148">
        <v>8.6999999999999993</v>
      </c>
      <c r="AN148">
        <v>3</v>
      </c>
      <c r="AO148">
        <v>3</v>
      </c>
      <c r="AP148">
        <v>9.4512326717376691</v>
      </c>
      <c r="AQ148">
        <v>8.6999999999999993</v>
      </c>
      <c r="AR148">
        <v>3</v>
      </c>
      <c r="AS148">
        <v>3</v>
      </c>
      <c r="AT148">
        <v>11.912791013717699</v>
      </c>
      <c r="AU148">
        <v>16.850000000000001</v>
      </c>
      <c r="AV148">
        <v>4</v>
      </c>
      <c r="AW148">
        <v>4</v>
      </c>
      <c r="AX148">
        <v>7.4133238792419398</v>
      </c>
      <c r="AY148">
        <v>6.79</v>
      </c>
      <c r="AZ148">
        <v>2</v>
      </c>
      <c r="BA148">
        <v>2</v>
      </c>
      <c r="BB148">
        <v>12.4110066890717</v>
      </c>
      <c r="BC148">
        <v>16.850000000000001</v>
      </c>
      <c r="BD148">
        <v>4</v>
      </c>
      <c r="BE148">
        <v>4</v>
      </c>
      <c r="BF148">
        <v>7.43331003189087</v>
      </c>
      <c r="BG148">
        <v>15.22</v>
      </c>
      <c r="BH148">
        <v>3</v>
      </c>
      <c r="BI148">
        <v>3</v>
      </c>
      <c r="BJ148">
        <v>10.0504777431488</v>
      </c>
      <c r="BK148">
        <v>8.6999999999999993</v>
      </c>
      <c r="BL148">
        <v>3</v>
      </c>
      <c r="BM148">
        <v>3</v>
      </c>
      <c r="BN148">
        <v>12.212753534317001</v>
      </c>
      <c r="BO148">
        <v>10.050000000000001</v>
      </c>
      <c r="BP148">
        <v>4</v>
      </c>
      <c r="BQ148">
        <v>4</v>
      </c>
      <c r="BR148">
        <v>368</v>
      </c>
      <c r="BS148">
        <v>40.781499004659999</v>
      </c>
      <c r="BT148">
        <v>8.25048828125</v>
      </c>
    </row>
    <row r="149" spans="1:72" x14ac:dyDescent="0.25">
      <c r="A149" t="s">
        <v>288</v>
      </c>
      <c r="B149" t="s">
        <v>289</v>
      </c>
      <c r="C149" s="3">
        <v>-0.14184140000000101</v>
      </c>
      <c r="D149" s="3">
        <v>0.14563896683067101</v>
      </c>
      <c r="E149" s="3">
        <v>33.4</v>
      </c>
      <c r="F149" s="3">
        <v>1</v>
      </c>
      <c r="G149" s="3">
        <v>12</v>
      </c>
      <c r="H149" s="3">
        <v>13</v>
      </c>
      <c r="I149" s="3">
        <v>182</v>
      </c>
      <c r="J149">
        <v>532400114.75</v>
      </c>
      <c r="K149">
        <v>1126586973.9166701</v>
      </c>
      <c r="L149">
        <v>370218110.58333302</v>
      </c>
      <c r="M149">
        <v>528281456.41666698</v>
      </c>
      <c r="N149">
        <v>574040833.63541698</v>
      </c>
      <c r="O149">
        <v>713530183.33333302</v>
      </c>
      <c r="P149">
        <v>957686637.6875</v>
      </c>
      <c r="Q149">
        <v>633024524.875</v>
      </c>
      <c r="R149">
        <v>1116882792</v>
      </c>
      <c r="S149">
        <v>817184708.79166698</v>
      </c>
      <c r="T149">
        <v>543078705.5</v>
      </c>
      <c r="U149">
        <v>798993862.5</v>
      </c>
      <c r="V149">
        <v>59.443244218826301</v>
      </c>
      <c r="W149">
        <v>27.39</v>
      </c>
      <c r="X149">
        <v>10</v>
      </c>
      <c r="Y149">
        <v>17</v>
      </c>
      <c r="Z149">
        <v>59.022534132003798</v>
      </c>
      <c r="AA149">
        <v>31.95</v>
      </c>
      <c r="AB149">
        <v>10</v>
      </c>
      <c r="AC149">
        <v>19</v>
      </c>
      <c r="AD149">
        <v>65.792164325714097</v>
      </c>
      <c r="AE149">
        <v>31.95</v>
      </c>
      <c r="AF149">
        <v>11</v>
      </c>
      <c r="AG149">
        <v>19</v>
      </c>
      <c r="AH149">
        <v>32.366142034530597</v>
      </c>
      <c r="AI149">
        <v>18.88</v>
      </c>
      <c r="AJ149">
        <v>6</v>
      </c>
      <c r="AK149">
        <v>8</v>
      </c>
      <c r="AL149">
        <v>45.371424198150599</v>
      </c>
      <c r="AM149">
        <v>19.09</v>
      </c>
      <c r="AN149">
        <v>8</v>
      </c>
      <c r="AO149">
        <v>11</v>
      </c>
      <c r="AP149">
        <v>46.341414213180499</v>
      </c>
      <c r="AQ149">
        <v>19.09</v>
      </c>
      <c r="AR149">
        <v>7</v>
      </c>
      <c r="AS149">
        <v>12</v>
      </c>
      <c r="AT149">
        <v>62.2914009094238</v>
      </c>
      <c r="AU149">
        <v>31.95</v>
      </c>
      <c r="AV149">
        <v>11</v>
      </c>
      <c r="AW149">
        <v>20</v>
      </c>
      <c r="AX149">
        <v>62.568377017974903</v>
      </c>
      <c r="AY149">
        <v>23.65</v>
      </c>
      <c r="AZ149">
        <v>10</v>
      </c>
      <c r="BA149">
        <v>15</v>
      </c>
      <c r="BB149">
        <v>60.284054517746</v>
      </c>
      <c r="BC149">
        <v>27.39</v>
      </c>
      <c r="BD149">
        <v>10</v>
      </c>
      <c r="BE149">
        <v>19</v>
      </c>
      <c r="BF149">
        <v>37.301495790481603</v>
      </c>
      <c r="BG149">
        <v>20.54</v>
      </c>
      <c r="BH149">
        <v>7</v>
      </c>
      <c r="BI149">
        <v>9</v>
      </c>
      <c r="BJ149">
        <v>58.107031822204597</v>
      </c>
      <c r="BK149">
        <v>31.95</v>
      </c>
      <c r="BL149">
        <v>11</v>
      </c>
      <c r="BM149">
        <v>18</v>
      </c>
      <c r="BN149">
        <v>49.692730665206902</v>
      </c>
      <c r="BO149">
        <v>31.95</v>
      </c>
      <c r="BP149">
        <v>10</v>
      </c>
      <c r="BQ149">
        <v>15</v>
      </c>
      <c r="BR149">
        <v>482</v>
      </c>
      <c r="BS149">
        <v>53.591246064659998</v>
      </c>
      <c r="BT149">
        <v>5.65576171875</v>
      </c>
    </row>
    <row r="150" spans="1:72" x14ac:dyDescent="0.25">
      <c r="A150" t="s">
        <v>142</v>
      </c>
      <c r="B150" t="s">
        <v>143</v>
      </c>
      <c r="C150" s="3">
        <v>-0.35744359999999797</v>
      </c>
      <c r="D150" s="3">
        <v>0.149954133868931</v>
      </c>
      <c r="E150" s="3">
        <v>50</v>
      </c>
      <c r="F150" s="3">
        <v>1</v>
      </c>
      <c r="G150" s="3">
        <v>12</v>
      </c>
      <c r="H150" s="3">
        <v>13</v>
      </c>
      <c r="I150" s="3">
        <v>194</v>
      </c>
      <c r="J150">
        <v>1026067105.41667</v>
      </c>
      <c r="K150">
        <v>6632368684.8333302</v>
      </c>
      <c r="L150">
        <v>668139895.9375</v>
      </c>
      <c r="M150">
        <v>490444829.45833302</v>
      </c>
      <c r="N150">
        <v>1001825512.45833</v>
      </c>
      <c r="O150">
        <v>951968744.375</v>
      </c>
      <c r="P150">
        <v>1409347804.9166701</v>
      </c>
      <c r="Q150">
        <v>1431096712.8333299</v>
      </c>
      <c r="R150">
        <v>1897927197.3333299</v>
      </c>
      <c r="S150">
        <v>1025299731.92708</v>
      </c>
      <c r="T150">
        <v>857675554.04166698</v>
      </c>
      <c r="U150">
        <v>1392915089.2916701</v>
      </c>
      <c r="V150">
        <v>87.789822816848798</v>
      </c>
      <c r="W150">
        <v>38.14</v>
      </c>
      <c r="X150">
        <v>11</v>
      </c>
      <c r="Y150">
        <v>18</v>
      </c>
      <c r="Z150">
        <v>92.203851222991901</v>
      </c>
      <c r="AA150">
        <v>38.14</v>
      </c>
      <c r="AB150">
        <v>11</v>
      </c>
      <c r="AC150">
        <v>19</v>
      </c>
      <c r="AD150">
        <v>69.837753534317002</v>
      </c>
      <c r="AE150">
        <v>37.11</v>
      </c>
      <c r="AF150">
        <v>9</v>
      </c>
      <c r="AG150">
        <v>14</v>
      </c>
      <c r="AH150">
        <v>57.746602535247803</v>
      </c>
      <c r="AI150">
        <v>48.97</v>
      </c>
      <c r="AJ150">
        <v>8</v>
      </c>
      <c r="AK150">
        <v>12</v>
      </c>
      <c r="AL150">
        <v>93.688177347183199</v>
      </c>
      <c r="AM150">
        <v>37.11</v>
      </c>
      <c r="AN150">
        <v>9</v>
      </c>
      <c r="AO150">
        <v>18</v>
      </c>
      <c r="AP150">
        <v>85.858459711074801</v>
      </c>
      <c r="AQ150">
        <v>38.14</v>
      </c>
      <c r="AR150">
        <v>10</v>
      </c>
      <c r="AS150">
        <v>17</v>
      </c>
      <c r="AT150">
        <v>84.918541193008394</v>
      </c>
      <c r="AU150">
        <v>38.14</v>
      </c>
      <c r="AV150">
        <v>12</v>
      </c>
      <c r="AW150">
        <v>18</v>
      </c>
      <c r="AX150">
        <v>86.660301446914701</v>
      </c>
      <c r="AY150">
        <v>38.14</v>
      </c>
      <c r="AZ150">
        <v>11</v>
      </c>
      <c r="BA150">
        <v>18</v>
      </c>
      <c r="BB150">
        <v>71.263356447219806</v>
      </c>
      <c r="BC150">
        <v>38.14</v>
      </c>
      <c r="BD150">
        <v>9</v>
      </c>
      <c r="BE150">
        <v>15</v>
      </c>
      <c r="BF150">
        <v>55.530176401138299</v>
      </c>
      <c r="BG150">
        <v>37.11</v>
      </c>
      <c r="BH150">
        <v>9</v>
      </c>
      <c r="BI150">
        <v>11</v>
      </c>
      <c r="BJ150">
        <v>83.185742855071993</v>
      </c>
      <c r="BK150">
        <v>37.11</v>
      </c>
      <c r="BL150">
        <v>10</v>
      </c>
      <c r="BM150">
        <v>17</v>
      </c>
      <c r="BN150">
        <v>83.938518524169893</v>
      </c>
      <c r="BO150">
        <v>38.14</v>
      </c>
      <c r="BP150">
        <v>10</v>
      </c>
      <c r="BQ150">
        <v>17</v>
      </c>
      <c r="BR150">
        <v>194</v>
      </c>
      <c r="BS150">
        <v>21.402614214660002</v>
      </c>
      <c r="BT150">
        <v>6.63916015625</v>
      </c>
    </row>
    <row r="151" spans="1:72" x14ac:dyDescent="0.25">
      <c r="A151" t="s">
        <v>366</v>
      </c>
      <c r="B151" t="s">
        <v>367</v>
      </c>
      <c r="C151" s="3">
        <v>-0.27970400000000101</v>
      </c>
      <c r="D151" s="3">
        <v>0.149954133868931</v>
      </c>
      <c r="E151" s="3">
        <v>29.44</v>
      </c>
      <c r="F151" s="3">
        <v>1</v>
      </c>
      <c r="G151" s="3">
        <v>23</v>
      </c>
      <c r="H151" s="3">
        <v>25</v>
      </c>
      <c r="I151" s="3">
        <v>338</v>
      </c>
      <c r="J151">
        <v>614523719.25</v>
      </c>
      <c r="K151">
        <v>741156576</v>
      </c>
      <c r="L151">
        <v>506328323.5</v>
      </c>
      <c r="M151">
        <v>387415124.35416698</v>
      </c>
      <c r="N151">
        <v>383111887.04166698</v>
      </c>
      <c r="O151">
        <v>574622887.125</v>
      </c>
      <c r="P151">
        <v>603572894.375</v>
      </c>
      <c r="Q151">
        <v>392641488.58333302</v>
      </c>
      <c r="R151">
        <v>648275739.83333302</v>
      </c>
      <c r="S151">
        <v>589540478.08333302</v>
      </c>
      <c r="T151">
        <v>138235693.125</v>
      </c>
      <c r="U151">
        <v>572368563.57291698</v>
      </c>
      <c r="V151">
        <v>88.068710327148395</v>
      </c>
      <c r="W151">
        <v>16.25</v>
      </c>
      <c r="X151">
        <v>17</v>
      </c>
      <c r="Y151">
        <v>26</v>
      </c>
      <c r="Z151">
        <v>100.681634426117</v>
      </c>
      <c r="AA151">
        <v>19.91</v>
      </c>
      <c r="AB151">
        <v>17</v>
      </c>
      <c r="AC151">
        <v>29</v>
      </c>
      <c r="AD151">
        <v>91.497418880462604</v>
      </c>
      <c r="AE151">
        <v>21.21</v>
      </c>
      <c r="AF151">
        <v>18</v>
      </c>
      <c r="AG151">
        <v>25</v>
      </c>
      <c r="AH151">
        <v>76.2046542167664</v>
      </c>
      <c r="AI151">
        <v>14.95</v>
      </c>
      <c r="AJ151">
        <v>13</v>
      </c>
      <c r="AK151">
        <v>22</v>
      </c>
      <c r="AL151">
        <v>110.31049203872701</v>
      </c>
      <c r="AM151">
        <v>20.82</v>
      </c>
      <c r="AN151">
        <v>18</v>
      </c>
      <c r="AO151">
        <v>28</v>
      </c>
      <c r="AP151">
        <v>131.441892623901</v>
      </c>
      <c r="AQ151">
        <v>22.81</v>
      </c>
      <c r="AR151">
        <v>21</v>
      </c>
      <c r="AS151">
        <v>37</v>
      </c>
      <c r="AT151">
        <v>98.089515209197998</v>
      </c>
      <c r="AU151">
        <v>20.37</v>
      </c>
      <c r="AV151">
        <v>19</v>
      </c>
      <c r="AW151">
        <v>28</v>
      </c>
      <c r="AX151">
        <v>87.662175655365004</v>
      </c>
      <c r="AY151">
        <v>18.54</v>
      </c>
      <c r="AZ151">
        <v>16</v>
      </c>
      <c r="BA151">
        <v>25</v>
      </c>
      <c r="BB151">
        <v>115.322661161423</v>
      </c>
      <c r="BC151">
        <v>22.12</v>
      </c>
      <c r="BD151">
        <v>20</v>
      </c>
      <c r="BE151">
        <v>31</v>
      </c>
      <c r="BF151">
        <v>104.419490337372</v>
      </c>
      <c r="BG151">
        <v>18.149999999999999</v>
      </c>
      <c r="BH151">
        <v>15</v>
      </c>
      <c r="BI151">
        <v>29</v>
      </c>
      <c r="BJ151">
        <v>104.600865125656</v>
      </c>
      <c r="BK151">
        <v>20.82</v>
      </c>
      <c r="BL151">
        <v>19</v>
      </c>
      <c r="BM151">
        <v>29</v>
      </c>
      <c r="BN151">
        <v>103.266113758087</v>
      </c>
      <c r="BO151">
        <v>17.93</v>
      </c>
      <c r="BP151">
        <v>18</v>
      </c>
      <c r="BQ151">
        <v>29</v>
      </c>
      <c r="BR151">
        <v>1311</v>
      </c>
      <c r="BS151">
        <v>142.04434730465999</v>
      </c>
      <c r="BT151">
        <v>5.64306640625</v>
      </c>
    </row>
    <row r="152" spans="1:72" x14ac:dyDescent="0.25">
      <c r="A152" t="s">
        <v>1164</v>
      </c>
      <c r="B152" t="s">
        <v>1165</v>
      </c>
      <c r="C152" s="3">
        <v>0.16564246666666599</v>
      </c>
      <c r="D152" s="3">
        <v>0.149954133868931</v>
      </c>
      <c r="E152" s="3">
        <v>10.23</v>
      </c>
      <c r="F152" s="3">
        <v>1</v>
      </c>
      <c r="G152" s="3">
        <v>8</v>
      </c>
      <c r="H152" s="3">
        <v>9</v>
      </c>
      <c r="I152" s="3">
        <v>30</v>
      </c>
      <c r="J152">
        <v>35689038.25</v>
      </c>
      <c r="K152">
        <v>0</v>
      </c>
      <c r="L152">
        <v>0</v>
      </c>
      <c r="M152">
        <v>77046690.375</v>
      </c>
      <c r="N152">
        <v>81890444.583333299</v>
      </c>
      <c r="O152">
        <v>68605544.364583299</v>
      </c>
      <c r="P152">
        <v>54361313.5</v>
      </c>
      <c r="Q152">
        <v>42069346.71875</v>
      </c>
      <c r="R152">
        <v>68016788</v>
      </c>
      <c r="S152">
        <v>109583994.885417</v>
      </c>
      <c r="T152">
        <v>67998667.958333299</v>
      </c>
      <c r="U152">
        <v>104144814.5</v>
      </c>
      <c r="V152">
        <v>2.5069322586059601</v>
      </c>
      <c r="W152">
        <v>0.81</v>
      </c>
      <c r="X152">
        <v>1</v>
      </c>
      <c r="Y152">
        <v>1</v>
      </c>
      <c r="AH152">
        <v>12.811732769012499</v>
      </c>
      <c r="AI152">
        <v>3.25</v>
      </c>
      <c r="AJ152">
        <v>4</v>
      </c>
      <c r="AK152">
        <v>4</v>
      </c>
      <c r="AL152">
        <v>15.7975840568542</v>
      </c>
      <c r="AM152">
        <v>4.38</v>
      </c>
      <c r="AN152">
        <v>5</v>
      </c>
      <c r="AO152">
        <v>5</v>
      </c>
      <c r="AP152">
        <v>9.6350080966949498</v>
      </c>
      <c r="AQ152">
        <v>3.08</v>
      </c>
      <c r="AR152">
        <v>3</v>
      </c>
      <c r="AS152">
        <v>3</v>
      </c>
      <c r="AT152">
        <v>2.2639794349670401</v>
      </c>
      <c r="AU152">
        <v>0.81</v>
      </c>
      <c r="AV152">
        <v>1</v>
      </c>
      <c r="AW152">
        <v>1</v>
      </c>
      <c r="AX152">
        <v>2.68259954452515</v>
      </c>
      <c r="AY152">
        <v>0.81</v>
      </c>
      <c r="AZ152">
        <v>1</v>
      </c>
      <c r="BA152">
        <v>1</v>
      </c>
      <c r="BB152">
        <v>2.7366020679473899</v>
      </c>
      <c r="BC152">
        <v>0.81</v>
      </c>
      <c r="BD152">
        <v>1</v>
      </c>
      <c r="BE152">
        <v>1</v>
      </c>
      <c r="BF152">
        <v>14.469450950622599</v>
      </c>
      <c r="BG152">
        <v>3.98</v>
      </c>
      <c r="BH152">
        <v>4</v>
      </c>
      <c r="BI152">
        <v>4</v>
      </c>
      <c r="BJ152">
        <v>15.256916046142599</v>
      </c>
      <c r="BK152">
        <v>4.0599999999999996</v>
      </c>
      <c r="BL152">
        <v>5</v>
      </c>
      <c r="BM152">
        <v>5</v>
      </c>
      <c r="BN152">
        <v>15.8176968097687</v>
      </c>
      <c r="BO152">
        <v>5.84</v>
      </c>
      <c r="BP152">
        <v>5</v>
      </c>
      <c r="BQ152">
        <v>5</v>
      </c>
      <c r="BR152">
        <v>1232</v>
      </c>
      <c r="BS152">
        <v>133.72136758465999</v>
      </c>
      <c r="BT152">
        <v>5.37646484375</v>
      </c>
    </row>
    <row r="153" spans="1:72" x14ac:dyDescent="0.25">
      <c r="A153" t="s">
        <v>1300</v>
      </c>
      <c r="B153" t="s">
        <v>1301</v>
      </c>
      <c r="C153" s="3">
        <v>-0.332179733333334</v>
      </c>
      <c r="D153" s="3">
        <v>0.149954133868931</v>
      </c>
      <c r="E153" s="3">
        <v>7.1</v>
      </c>
      <c r="F153" s="3">
        <v>1</v>
      </c>
      <c r="G153" s="3">
        <v>2</v>
      </c>
      <c r="H153" s="3">
        <v>2</v>
      </c>
      <c r="I153" s="3">
        <v>12</v>
      </c>
      <c r="J153">
        <v>21242975.6875</v>
      </c>
      <c r="K153">
        <v>63439295.75</v>
      </c>
      <c r="L153">
        <v>31720495.125</v>
      </c>
      <c r="M153">
        <v>11097766.75</v>
      </c>
      <c r="N153">
        <v>14348553.3125</v>
      </c>
      <c r="O153">
        <v>0</v>
      </c>
      <c r="P153">
        <v>45273732.5</v>
      </c>
      <c r="Q153">
        <v>118010402</v>
      </c>
      <c r="R153">
        <v>41191663.875</v>
      </c>
      <c r="S153">
        <v>22688913.125</v>
      </c>
      <c r="T153">
        <v>0</v>
      </c>
      <c r="U153">
        <v>38476962.125</v>
      </c>
      <c r="V153">
        <v>4.9058194160461399</v>
      </c>
      <c r="W153">
        <v>4.7300000000000004</v>
      </c>
      <c r="X153">
        <v>1</v>
      </c>
      <c r="Y153">
        <v>1</v>
      </c>
      <c r="Z153">
        <v>9.7668228149414098</v>
      </c>
      <c r="AA153">
        <v>4.7300000000000004</v>
      </c>
      <c r="AB153">
        <v>1</v>
      </c>
      <c r="AC153">
        <v>2</v>
      </c>
      <c r="AD153">
        <v>6.3709652423858598</v>
      </c>
      <c r="AE153">
        <v>7.1</v>
      </c>
      <c r="AF153">
        <v>2</v>
      </c>
      <c r="AG153">
        <v>2</v>
      </c>
      <c r="AH153">
        <v>4.0987520217895499</v>
      </c>
      <c r="AI153">
        <v>4.7300000000000004</v>
      </c>
      <c r="AJ153">
        <v>1</v>
      </c>
      <c r="AK153">
        <v>1</v>
      </c>
      <c r="AL153">
        <v>5.1102790832519496</v>
      </c>
      <c r="AM153">
        <v>4.7300000000000004</v>
      </c>
      <c r="AN153">
        <v>1</v>
      </c>
      <c r="AO153">
        <v>1</v>
      </c>
      <c r="AT153">
        <v>5.10325050354004</v>
      </c>
      <c r="AU153">
        <v>4.7300000000000004</v>
      </c>
      <c r="AV153">
        <v>1</v>
      </c>
      <c r="AW153">
        <v>1</v>
      </c>
      <c r="AX153">
        <v>2.4039955139160201</v>
      </c>
      <c r="AY153">
        <v>2.37</v>
      </c>
      <c r="AZ153">
        <v>1</v>
      </c>
      <c r="BA153">
        <v>1</v>
      </c>
      <c r="BB153">
        <v>4.8539328575134304</v>
      </c>
      <c r="BC153">
        <v>4.7300000000000004</v>
      </c>
      <c r="BD153">
        <v>1</v>
      </c>
      <c r="BE153">
        <v>1</v>
      </c>
      <c r="BF153">
        <v>4.2343044281005904</v>
      </c>
      <c r="BG153">
        <v>4.7300000000000004</v>
      </c>
      <c r="BH153">
        <v>1</v>
      </c>
      <c r="BI153">
        <v>1</v>
      </c>
      <c r="BN153">
        <v>4.8698158264160201</v>
      </c>
      <c r="BO153">
        <v>4.7300000000000004</v>
      </c>
      <c r="BP153">
        <v>1</v>
      </c>
      <c r="BQ153">
        <v>1</v>
      </c>
      <c r="BR153">
        <v>338</v>
      </c>
      <c r="BS153">
        <v>34.941554724660001</v>
      </c>
      <c r="BT153">
        <v>6.40478515625</v>
      </c>
    </row>
    <row r="154" spans="1:72" x14ac:dyDescent="0.25">
      <c r="A154" t="s">
        <v>1260</v>
      </c>
      <c r="B154" t="s">
        <v>1261</v>
      </c>
      <c r="C154" s="3">
        <v>-0.20691200000000001</v>
      </c>
      <c r="D154" s="3">
        <v>0.15053450660801401</v>
      </c>
      <c r="E154" s="3">
        <v>8.24</v>
      </c>
      <c r="F154" s="3">
        <v>1</v>
      </c>
      <c r="G154" s="3">
        <v>1</v>
      </c>
      <c r="H154" s="3">
        <v>1</v>
      </c>
      <c r="I154" s="3">
        <v>12</v>
      </c>
      <c r="J154">
        <v>10133616.375</v>
      </c>
      <c r="K154">
        <v>29237264.375</v>
      </c>
      <c r="L154">
        <v>10900035.25</v>
      </c>
      <c r="M154">
        <v>8352671.6875</v>
      </c>
      <c r="N154">
        <v>17179665</v>
      </c>
      <c r="O154">
        <v>15619041.46875</v>
      </c>
      <c r="P154">
        <v>27218101.5625</v>
      </c>
      <c r="Q154">
        <v>15499641.875</v>
      </c>
      <c r="R154">
        <v>32118356.5</v>
      </c>
      <c r="S154">
        <v>18766362.375</v>
      </c>
      <c r="T154">
        <v>15869420.125</v>
      </c>
      <c r="U154">
        <v>19331938.625</v>
      </c>
      <c r="V154">
        <v>4.8650045394897496</v>
      </c>
      <c r="W154">
        <v>8.24</v>
      </c>
      <c r="X154">
        <v>1</v>
      </c>
      <c r="Y154">
        <v>1</v>
      </c>
      <c r="Z154">
        <v>5.0830097198486301</v>
      </c>
      <c r="AA154">
        <v>8.24</v>
      </c>
      <c r="AB154">
        <v>1</v>
      </c>
      <c r="AC154">
        <v>1</v>
      </c>
      <c r="AD154">
        <v>3.5720477104186998</v>
      </c>
      <c r="AE154">
        <v>8.24</v>
      </c>
      <c r="AF154">
        <v>1</v>
      </c>
      <c r="AG154">
        <v>1</v>
      </c>
      <c r="AH154">
        <v>5.4720726013183603</v>
      </c>
      <c r="AI154">
        <v>8.24</v>
      </c>
      <c r="AJ154">
        <v>1</v>
      </c>
      <c r="AK154">
        <v>1</v>
      </c>
      <c r="AL154">
        <v>6.8411889076232901</v>
      </c>
      <c r="AM154">
        <v>8.24</v>
      </c>
      <c r="AN154">
        <v>1</v>
      </c>
      <c r="AO154">
        <v>1</v>
      </c>
      <c r="AP154">
        <v>6.5406203269958496</v>
      </c>
      <c r="AQ154">
        <v>8.24</v>
      </c>
      <c r="AR154">
        <v>1</v>
      </c>
      <c r="AS154">
        <v>1</v>
      </c>
      <c r="AT154">
        <v>5.9731125831604004</v>
      </c>
      <c r="AU154">
        <v>8.24</v>
      </c>
      <c r="AV154">
        <v>1</v>
      </c>
      <c r="AW154">
        <v>1</v>
      </c>
      <c r="AX154">
        <v>7.0781517028808603</v>
      </c>
      <c r="AY154">
        <v>8.24</v>
      </c>
      <c r="AZ154">
        <v>1</v>
      </c>
      <c r="BA154">
        <v>1</v>
      </c>
      <c r="BB154">
        <v>7.4597468376159703</v>
      </c>
      <c r="BC154">
        <v>8.24</v>
      </c>
      <c r="BD154">
        <v>1</v>
      </c>
      <c r="BE154">
        <v>1</v>
      </c>
      <c r="BF154">
        <v>6.73581886291504</v>
      </c>
      <c r="BG154">
        <v>8.24</v>
      </c>
      <c r="BH154">
        <v>1</v>
      </c>
      <c r="BI154">
        <v>1</v>
      </c>
      <c r="BJ154">
        <v>6.38545942306519</v>
      </c>
      <c r="BK154">
        <v>8.24</v>
      </c>
      <c r="BL154">
        <v>1</v>
      </c>
      <c r="BM154">
        <v>1</v>
      </c>
      <c r="BN154">
        <v>7.2301106452941903</v>
      </c>
      <c r="BO154">
        <v>8.24</v>
      </c>
      <c r="BP154">
        <v>1</v>
      </c>
      <c r="BQ154">
        <v>1</v>
      </c>
      <c r="BR154">
        <v>182</v>
      </c>
      <c r="BS154">
        <v>20.872540844660001</v>
      </c>
      <c r="BT154">
        <v>5.98583984375</v>
      </c>
    </row>
    <row r="155" spans="1:72" x14ac:dyDescent="0.25">
      <c r="A155" t="s">
        <v>1176</v>
      </c>
      <c r="B155" t="s">
        <v>1177</v>
      </c>
      <c r="C155" s="3">
        <v>0.12163400000000001</v>
      </c>
      <c r="D155" s="3">
        <v>0.15330402669214199</v>
      </c>
      <c r="E155" s="3">
        <v>10.039999999999999</v>
      </c>
      <c r="F155" s="3">
        <v>1</v>
      </c>
      <c r="G155" s="3">
        <v>4</v>
      </c>
      <c r="H155" s="3">
        <v>4</v>
      </c>
      <c r="I155" s="3">
        <v>23</v>
      </c>
      <c r="J155">
        <v>53748482.125</v>
      </c>
      <c r="K155">
        <v>41720242.375</v>
      </c>
      <c r="L155">
        <v>33750728.25</v>
      </c>
      <c r="M155">
        <v>64257720.416666701</v>
      </c>
      <c r="N155">
        <v>58981059.822916701</v>
      </c>
      <c r="O155">
        <v>58247407.375</v>
      </c>
      <c r="P155">
        <v>41982015.75</v>
      </c>
      <c r="Q155">
        <v>0</v>
      </c>
      <c r="R155">
        <v>48008309.625</v>
      </c>
      <c r="S155">
        <v>82329407.59375</v>
      </c>
      <c r="T155">
        <v>68079368.5</v>
      </c>
      <c r="U155">
        <v>84975037.875</v>
      </c>
      <c r="V155">
        <v>3.60142254829407</v>
      </c>
      <c r="W155">
        <v>2.46</v>
      </c>
      <c r="X155">
        <v>1</v>
      </c>
      <c r="Y155">
        <v>1</v>
      </c>
      <c r="Z155">
        <v>3.7450942993164098</v>
      </c>
      <c r="AA155">
        <v>2.46</v>
      </c>
      <c r="AB155">
        <v>1</v>
      </c>
      <c r="AC155">
        <v>1</v>
      </c>
      <c r="AD155">
        <v>9.33911228179932</v>
      </c>
      <c r="AE155">
        <v>6.7</v>
      </c>
      <c r="AF155">
        <v>2</v>
      </c>
      <c r="AG155">
        <v>2</v>
      </c>
      <c r="AH155">
        <v>11.969972133636499</v>
      </c>
      <c r="AI155">
        <v>8.26</v>
      </c>
      <c r="AJ155">
        <v>3</v>
      </c>
      <c r="AK155">
        <v>3</v>
      </c>
      <c r="AL155">
        <v>12.1914489269257</v>
      </c>
      <c r="AM155">
        <v>8.26</v>
      </c>
      <c r="AN155">
        <v>3</v>
      </c>
      <c r="AO155">
        <v>3</v>
      </c>
      <c r="AP155">
        <v>12.251359224319501</v>
      </c>
      <c r="AQ155">
        <v>8.26</v>
      </c>
      <c r="AR155">
        <v>3</v>
      </c>
      <c r="AS155">
        <v>3</v>
      </c>
      <c r="AT155">
        <v>3.7421600818634002</v>
      </c>
      <c r="AU155">
        <v>2.46</v>
      </c>
      <c r="AV155">
        <v>1</v>
      </c>
      <c r="AW155">
        <v>1</v>
      </c>
      <c r="BB155">
        <v>3.6643881797790501</v>
      </c>
      <c r="BC155">
        <v>2.46</v>
      </c>
      <c r="BD155">
        <v>1</v>
      </c>
      <c r="BE155">
        <v>1</v>
      </c>
      <c r="BF155">
        <v>10.188432693481399</v>
      </c>
      <c r="BG155">
        <v>6.7</v>
      </c>
      <c r="BH155">
        <v>2</v>
      </c>
      <c r="BI155">
        <v>2</v>
      </c>
      <c r="BJ155">
        <v>14.552280664444</v>
      </c>
      <c r="BK155">
        <v>10.039999999999999</v>
      </c>
      <c r="BL155">
        <v>4</v>
      </c>
      <c r="BM155">
        <v>4</v>
      </c>
      <c r="BN155">
        <v>10.053199529647801</v>
      </c>
      <c r="BO155">
        <v>6.7</v>
      </c>
      <c r="BP155">
        <v>2</v>
      </c>
      <c r="BQ155">
        <v>2</v>
      </c>
      <c r="BR155">
        <v>448</v>
      </c>
      <c r="BS155">
        <v>47.875555034660003</v>
      </c>
      <c r="BT155">
        <v>6.44287109375</v>
      </c>
    </row>
    <row r="156" spans="1:72" x14ac:dyDescent="0.25">
      <c r="A156" t="s">
        <v>216</v>
      </c>
      <c r="B156" t="s">
        <v>217</v>
      </c>
      <c r="C156" s="3">
        <v>0.1180904</v>
      </c>
      <c r="D156" s="3">
        <v>0.15632961777382801</v>
      </c>
      <c r="E156" s="3">
        <v>39.450000000000003</v>
      </c>
      <c r="F156" s="3">
        <v>1</v>
      </c>
      <c r="G156" s="3">
        <v>12</v>
      </c>
      <c r="H156" s="3">
        <v>15</v>
      </c>
      <c r="I156" s="3">
        <v>194</v>
      </c>
      <c r="J156">
        <v>139722799.75</v>
      </c>
      <c r="K156">
        <v>173099743.375</v>
      </c>
      <c r="L156">
        <v>161651503.4375</v>
      </c>
      <c r="M156">
        <v>326033823.28125</v>
      </c>
      <c r="N156">
        <v>307440490.5</v>
      </c>
      <c r="O156">
        <v>266571334.75</v>
      </c>
      <c r="P156">
        <v>245615461.72916701</v>
      </c>
      <c r="Q156">
        <v>211692479.75</v>
      </c>
      <c r="R156">
        <v>260364521.33333299</v>
      </c>
      <c r="S156">
        <v>336841756.64583302</v>
      </c>
      <c r="T156">
        <v>340263754.45833302</v>
      </c>
      <c r="U156">
        <v>281600997.21875</v>
      </c>
      <c r="V156">
        <v>57.423406124114997</v>
      </c>
      <c r="W156">
        <v>30.52</v>
      </c>
      <c r="X156">
        <v>10</v>
      </c>
      <c r="Y156">
        <v>14</v>
      </c>
      <c r="Z156">
        <v>60.485461711883502</v>
      </c>
      <c r="AA156">
        <v>28.54</v>
      </c>
      <c r="AB156">
        <v>10</v>
      </c>
      <c r="AC156">
        <v>15</v>
      </c>
      <c r="AD156">
        <v>44.533957481384299</v>
      </c>
      <c r="AE156">
        <v>23.57</v>
      </c>
      <c r="AF156">
        <v>8</v>
      </c>
      <c r="AG156">
        <v>12</v>
      </c>
      <c r="AH156">
        <v>66.367037057876601</v>
      </c>
      <c r="AI156">
        <v>33</v>
      </c>
      <c r="AJ156">
        <v>11</v>
      </c>
      <c r="AK156">
        <v>16</v>
      </c>
      <c r="AL156">
        <v>78.305012941360502</v>
      </c>
      <c r="AM156">
        <v>31.02</v>
      </c>
      <c r="AN156">
        <v>11</v>
      </c>
      <c r="AO156">
        <v>18</v>
      </c>
      <c r="AP156">
        <v>70.364494562149005</v>
      </c>
      <c r="AQ156">
        <v>31.27</v>
      </c>
      <c r="AR156">
        <v>11</v>
      </c>
      <c r="AS156">
        <v>17</v>
      </c>
      <c r="AT156">
        <v>55.733928203582799</v>
      </c>
      <c r="AU156">
        <v>25.81</v>
      </c>
      <c r="AV156">
        <v>9</v>
      </c>
      <c r="AW156">
        <v>14</v>
      </c>
      <c r="AX156">
        <v>70.7281942367554</v>
      </c>
      <c r="AY156">
        <v>39.450000000000003</v>
      </c>
      <c r="AZ156">
        <v>14</v>
      </c>
      <c r="BA156">
        <v>19</v>
      </c>
      <c r="BB156">
        <v>66.256800174713106</v>
      </c>
      <c r="BC156">
        <v>31.51</v>
      </c>
      <c r="BD156">
        <v>12</v>
      </c>
      <c r="BE156">
        <v>16</v>
      </c>
      <c r="BF156">
        <v>73.244122266769395</v>
      </c>
      <c r="BG156">
        <v>32.51</v>
      </c>
      <c r="BH156">
        <v>11</v>
      </c>
      <c r="BI156">
        <v>17</v>
      </c>
      <c r="BJ156">
        <v>79.455747842788696</v>
      </c>
      <c r="BK156">
        <v>33</v>
      </c>
      <c r="BL156">
        <v>13</v>
      </c>
      <c r="BM156">
        <v>20</v>
      </c>
      <c r="BN156">
        <v>69.765248298645005</v>
      </c>
      <c r="BO156">
        <v>28.78</v>
      </c>
      <c r="BP156">
        <v>10</v>
      </c>
      <c r="BQ156">
        <v>16</v>
      </c>
      <c r="BR156">
        <v>403</v>
      </c>
      <c r="BS156">
        <v>44.518956274659999</v>
      </c>
      <c r="BT156">
        <v>6.11279296875</v>
      </c>
    </row>
    <row r="157" spans="1:72" x14ac:dyDescent="0.25">
      <c r="A157" t="s">
        <v>1290</v>
      </c>
      <c r="B157" t="s">
        <v>1291</v>
      </c>
      <c r="C157" s="3">
        <v>-0.22804779999999999</v>
      </c>
      <c r="D157" s="3">
        <v>0.15883517157315699</v>
      </c>
      <c r="E157" s="3">
        <v>7.48</v>
      </c>
      <c r="F157" s="3">
        <v>1</v>
      </c>
      <c r="G157" s="3">
        <v>1</v>
      </c>
      <c r="H157" s="3">
        <v>1</v>
      </c>
      <c r="I157" s="3">
        <v>10</v>
      </c>
      <c r="J157">
        <v>76046646.875</v>
      </c>
      <c r="K157">
        <v>173132736.75</v>
      </c>
      <c r="L157">
        <v>58284043.5</v>
      </c>
      <c r="M157">
        <v>0</v>
      </c>
      <c r="N157">
        <v>46824692.4375</v>
      </c>
      <c r="O157">
        <v>87696764.25</v>
      </c>
      <c r="P157">
        <v>169727448</v>
      </c>
      <c r="Q157">
        <v>101429031.875</v>
      </c>
      <c r="R157">
        <v>228251724.25</v>
      </c>
      <c r="S157">
        <v>93127652.875</v>
      </c>
      <c r="T157">
        <v>0</v>
      </c>
      <c r="U157">
        <v>105672679.875</v>
      </c>
      <c r="V157">
        <v>2.2581481933593799</v>
      </c>
      <c r="W157">
        <v>7.48</v>
      </c>
      <c r="X157">
        <v>1</v>
      </c>
      <c r="Y157">
        <v>1</v>
      </c>
      <c r="Z157">
        <v>2.1802887916564901</v>
      </c>
      <c r="AA157">
        <v>7.48</v>
      </c>
      <c r="AB157">
        <v>1</v>
      </c>
      <c r="AC157">
        <v>1</v>
      </c>
      <c r="AD157">
        <v>2.2298345565795898</v>
      </c>
      <c r="AE157">
        <v>7.48</v>
      </c>
      <c r="AF157">
        <v>1</v>
      </c>
      <c r="AG157">
        <v>1</v>
      </c>
      <c r="AL157">
        <v>2.20954513549805</v>
      </c>
      <c r="AM157">
        <v>7.48</v>
      </c>
      <c r="AN157">
        <v>1</v>
      </c>
      <c r="AO157">
        <v>1</v>
      </c>
      <c r="AP157">
        <v>2.6362659931182901</v>
      </c>
      <c r="AQ157">
        <v>7.48</v>
      </c>
      <c r="AR157">
        <v>1</v>
      </c>
      <c r="AS157">
        <v>1</v>
      </c>
      <c r="AT157">
        <v>2.29396629333496</v>
      </c>
      <c r="AU157">
        <v>7.48</v>
      </c>
      <c r="AV157">
        <v>1</v>
      </c>
      <c r="AW157">
        <v>1</v>
      </c>
      <c r="AX157">
        <v>2.2230498790740998</v>
      </c>
      <c r="AY157">
        <v>7.48</v>
      </c>
      <c r="AZ157">
        <v>1</v>
      </c>
      <c r="BA157">
        <v>1</v>
      </c>
      <c r="BB157">
        <v>2.2229146957397501</v>
      </c>
      <c r="BC157">
        <v>7.48</v>
      </c>
      <c r="BD157">
        <v>1</v>
      </c>
      <c r="BE157">
        <v>1</v>
      </c>
      <c r="BF157">
        <v>2.4372193813324001</v>
      </c>
      <c r="BG157">
        <v>7.48</v>
      </c>
      <c r="BH157">
        <v>1</v>
      </c>
      <c r="BI157">
        <v>1</v>
      </c>
      <c r="BN157">
        <v>2.5856175422668501</v>
      </c>
      <c r="BO157">
        <v>7.48</v>
      </c>
      <c r="BP157">
        <v>1</v>
      </c>
      <c r="BQ157">
        <v>1</v>
      </c>
      <c r="BR157">
        <v>107</v>
      </c>
      <c r="BS157">
        <v>12.21491215466</v>
      </c>
      <c r="BT157">
        <v>4.74169921875</v>
      </c>
    </row>
    <row r="158" spans="1:72" x14ac:dyDescent="0.25">
      <c r="A158" t="s">
        <v>514</v>
      </c>
      <c r="B158" t="s">
        <v>515</v>
      </c>
      <c r="C158" s="3">
        <v>-0.59927339999999996</v>
      </c>
      <c r="D158" s="3">
        <v>0.161392768652797</v>
      </c>
      <c r="E158" s="3">
        <v>23.27</v>
      </c>
      <c r="F158" s="3">
        <v>1</v>
      </c>
      <c r="G158" s="3">
        <v>3</v>
      </c>
      <c r="H158" s="3">
        <v>6</v>
      </c>
      <c r="I158" s="3">
        <v>30</v>
      </c>
      <c r="J158">
        <v>460829346.0625</v>
      </c>
      <c r="K158">
        <v>414692055.6875</v>
      </c>
      <c r="L158">
        <v>276178316.375</v>
      </c>
      <c r="M158">
        <v>54079984.375</v>
      </c>
      <c r="N158">
        <v>182094048.83333299</v>
      </c>
      <c r="O158">
        <v>586589167.625</v>
      </c>
      <c r="P158">
        <v>972993446.3125</v>
      </c>
      <c r="Q158">
        <v>637193751</v>
      </c>
      <c r="R158">
        <v>1596992488.5</v>
      </c>
      <c r="S158">
        <v>54429577.5</v>
      </c>
      <c r="T158">
        <v>149192533.45833299</v>
      </c>
      <c r="U158">
        <v>924841084.6875</v>
      </c>
      <c r="V158">
        <v>2.7659490108489999</v>
      </c>
      <c r="W158">
        <v>6.29</v>
      </c>
      <c r="X158">
        <v>1</v>
      </c>
      <c r="Y158">
        <v>1</v>
      </c>
      <c r="Z158">
        <v>7.6230301856994602</v>
      </c>
      <c r="AA158">
        <v>10.38</v>
      </c>
      <c r="AB158">
        <v>2</v>
      </c>
      <c r="AC158">
        <v>3</v>
      </c>
      <c r="AD158">
        <v>2.8027908802032502</v>
      </c>
      <c r="AE158">
        <v>6.29</v>
      </c>
      <c r="AF158">
        <v>1</v>
      </c>
      <c r="AG158">
        <v>1</v>
      </c>
      <c r="AH158">
        <v>13.785561561584499</v>
      </c>
      <c r="AI158">
        <v>23.27</v>
      </c>
      <c r="AJ158">
        <v>4</v>
      </c>
      <c r="AK158">
        <v>4</v>
      </c>
      <c r="AL158">
        <v>17.505707025528</v>
      </c>
      <c r="AM158">
        <v>23.27</v>
      </c>
      <c r="AN158">
        <v>5</v>
      </c>
      <c r="AO158">
        <v>5</v>
      </c>
      <c r="AP158">
        <v>12.4098825454712</v>
      </c>
      <c r="AQ158">
        <v>15.09</v>
      </c>
      <c r="AR158">
        <v>3</v>
      </c>
      <c r="AS158">
        <v>4</v>
      </c>
      <c r="AT158">
        <v>5.2122294902801496</v>
      </c>
      <c r="AU158">
        <v>6.29</v>
      </c>
      <c r="AV158">
        <v>1</v>
      </c>
      <c r="AW158">
        <v>2</v>
      </c>
      <c r="AX158">
        <v>4.8482751846313503</v>
      </c>
      <c r="AY158">
        <v>6.29</v>
      </c>
      <c r="AZ158">
        <v>1</v>
      </c>
      <c r="BA158">
        <v>2</v>
      </c>
      <c r="BB158">
        <v>5.1125617027282697</v>
      </c>
      <c r="BC158">
        <v>6.29</v>
      </c>
      <c r="BD158">
        <v>1</v>
      </c>
      <c r="BE158">
        <v>2</v>
      </c>
      <c r="BF158">
        <v>2.4355666637420699</v>
      </c>
      <c r="BG158">
        <v>4.09</v>
      </c>
      <c r="BH158">
        <v>1</v>
      </c>
      <c r="BI158">
        <v>1</v>
      </c>
      <c r="BJ158">
        <v>10.585270643234299</v>
      </c>
      <c r="BK158">
        <v>15.09</v>
      </c>
      <c r="BL158">
        <v>3</v>
      </c>
      <c r="BM158">
        <v>3</v>
      </c>
      <c r="BN158">
        <v>5.1366491317748997</v>
      </c>
      <c r="BO158">
        <v>10.38</v>
      </c>
      <c r="BP158">
        <v>2</v>
      </c>
      <c r="BQ158">
        <v>2</v>
      </c>
      <c r="BR158">
        <v>318</v>
      </c>
      <c r="BS158">
        <v>35.394387884659999</v>
      </c>
      <c r="BT158">
        <v>5.98583984375</v>
      </c>
    </row>
    <row r="159" spans="1:72" x14ac:dyDescent="0.25">
      <c r="A159" t="s">
        <v>684</v>
      </c>
      <c r="B159" t="s">
        <v>685</v>
      </c>
      <c r="C159" s="3">
        <v>0.14276939999999899</v>
      </c>
      <c r="D159" s="3">
        <v>0.161392768652797</v>
      </c>
      <c r="E159" s="3">
        <v>19.16</v>
      </c>
      <c r="F159" s="3">
        <v>1</v>
      </c>
      <c r="G159" s="3">
        <v>3</v>
      </c>
      <c r="H159" s="3">
        <v>4</v>
      </c>
      <c r="I159" s="3">
        <v>27</v>
      </c>
      <c r="J159">
        <v>151098683.4375</v>
      </c>
      <c r="K159">
        <v>174390263.75</v>
      </c>
      <c r="L159">
        <v>116916603.9375</v>
      </c>
      <c r="M159">
        <v>259443472.5</v>
      </c>
      <c r="N159">
        <v>242229137.0625</v>
      </c>
      <c r="O159">
        <v>270654402.46875</v>
      </c>
      <c r="P159">
        <v>162473794.5</v>
      </c>
      <c r="Q159">
        <v>353310092.08333302</v>
      </c>
      <c r="R159">
        <v>207221896.796875</v>
      </c>
      <c r="S159">
        <v>206217909.79166701</v>
      </c>
      <c r="T159">
        <v>231001409.125</v>
      </c>
      <c r="U159">
        <v>462215030.015625</v>
      </c>
      <c r="V159">
        <v>6.7715620994567898</v>
      </c>
      <c r="W159">
        <v>12.15</v>
      </c>
      <c r="X159">
        <v>2</v>
      </c>
      <c r="Y159">
        <v>2</v>
      </c>
      <c r="Z159">
        <v>6.7054469585418701</v>
      </c>
      <c r="AA159">
        <v>12.15</v>
      </c>
      <c r="AB159">
        <v>2</v>
      </c>
      <c r="AC159">
        <v>2</v>
      </c>
      <c r="AD159">
        <v>6.95780372619629</v>
      </c>
      <c r="AE159">
        <v>12.15</v>
      </c>
      <c r="AF159">
        <v>2</v>
      </c>
      <c r="AG159">
        <v>2</v>
      </c>
      <c r="AH159">
        <v>4.2489171028137198</v>
      </c>
      <c r="AI159">
        <v>7.01</v>
      </c>
      <c r="AJ159">
        <v>1</v>
      </c>
      <c r="AK159">
        <v>1</v>
      </c>
      <c r="AL159">
        <v>7.0149204730987504</v>
      </c>
      <c r="AM159">
        <v>12.15</v>
      </c>
      <c r="AN159">
        <v>2</v>
      </c>
      <c r="AO159">
        <v>2</v>
      </c>
      <c r="AP159">
        <v>7.1313107013702401</v>
      </c>
      <c r="AQ159">
        <v>12.15</v>
      </c>
      <c r="AR159">
        <v>2</v>
      </c>
      <c r="AS159">
        <v>2</v>
      </c>
      <c r="AT159">
        <v>6.8901116847991899</v>
      </c>
      <c r="AU159">
        <v>12.15</v>
      </c>
      <c r="AV159">
        <v>2</v>
      </c>
      <c r="AW159">
        <v>2</v>
      </c>
      <c r="AX159">
        <v>9.1459987163543701</v>
      </c>
      <c r="AY159">
        <v>15.42</v>
      </c>
      <c r="AZ159">
        <v>3</v>
      </c>
      <c r="BA159">
        <v>3</v>
      </c>
      <c r="BB159">
        <v>7.0752074718475297</v>
      </c>
      <c r="BC159">
        <v>12.15</v>
      </c>
      <c r="BD159">
        <v>2</v>
      </c>
      <c r="BE159">
        <v>2</v>
      </c>
      <c r="BF159">
        <v>9.2977356910705602</v>
      </c>
      <c r="BG159">
        <v>15.89</v>
      </c>
      <c r="BH159">
        <v>3</v>
      </c>
      <c r="BI159">
        <v>3</v>
      </c>
      <c r="BJ159">
        <v>6.5665473937988299</v>
      </c>
      <c r="BK159">
        <v>12.15</v>
      </c>
      <c r="BL159">
        <v>2</v>
      </c>
      <c r="BM159">
        <v>2</v>
      </c>
      <c r="BN159">
        <v>11.400973081588701</v>
      </c>
      <c r="BO159">
        <v>19.16</v>
      </c>
      <c r="BP159">
        <v>4</v>
      </c>
      <c r="BQ159">
        <v>4</v>
      </c>
      <c r="BR159">
        <v>214</v>
      </c>
      <c r="BS159">
        <v>22.770777264660001</v>
      </c>
      <c r="BT159">
        <v>5.31298828125</v>
      </c>
    </row>
    <row r="160" spans="1:72" x14ac:dyDescent="0.25">
      <c r="A160" t="s">
        <v>794</v>
      </c>
      <c r="B160" t="s">
        <v>795</v>
      </c>
      <c r="C160" s="3">
        <v>9.4933999999999394E-2</v>
      </c>
      <c r="D160" s="3">
        <v>0.16918296047050499</v>
      </c>
      <c r="E160" s="3">
        <v>16.5</v>
      </c>
      <c r="F160" s="3">
        <v>1</v>
      </c>
      <c r="G160" s="3">
        <v>8</v>
      </c>
      <c r="H160" s="3">
        <v>9</v>
      </c>
      <c r="I160" s="3">
        <v>58</v>
      </c>
      <c r="J160">
        <v>39316335.75</v>
      </c>
      <c r="K160">
        <v>64328478.958333299</v>
      </c>
      <c r="L160">
        <v>44273585.59375</v>
      </c>
      <c r="M160">
        <v>91225464.395833299</v>
      </c>
      <c r="N160">
        <v>97137312.333333299</v>
      </c>
      <c r="O160">
        <v>90764292.625</v>
      </c>
      <c r="P160">
        <v>60137933.5</v>
      </c>
      <c r="Q160">
        <v>55731742.333333299</v>
      </c>
      <c r="R160">
        <v>75840045.125</v>
      </c>
      <c r="S160">
        <v>81133148</v>
      </c>
      <c r="T160">
        <v>70501015.083333299</v>
      </c>
      <c r="U160">
        <v>92668244.125</v>
      </c>
      <c r="V160">
        <v>10.201239824295</v>
      </c>
      <c r="W160">
        <v>3.7</v>
      </c>
      <c r="X160">
        <v>3</v>
      </c>
      <c r="Y160">
        <v>3</v>
      </c>
      <c r="Z160">
        <v>11.3015193939209</v>
      </c>
      <c r="AA160">
        <v>3.7</v>
      </c>
      <c r="AB160">
        <v>3</v>
      </c>
      <c r="AC160">
        <v>3</v>
      </c>
      <c r="AD160">
        <v>12.9815008640289</v>
      </c>
      <c r="AE160">
        <v>4.49</v>
      </c>
      <c r="AF160">
        <v>4</v>
      </c>
      <c r="AG160">
        <v>4</v>
      </c>
      <c r="AH160">
        <v>20.250657558441201</v>
      </c>
      <c r="AI160">
        <v>9.1999999999999993</v>
      </c>
      <c r="AJ160">
        <v>5</v>
      </c>
      <c r="AK160">
        <v>5</v>
      </c>
      <c r="AL160">
        <v>25.832035779952999</v>
      </c>
      <c r="AM160">
        <v>11.11</v>
      </c>
      <c r="AN160">
        <v>6</v>
      </c>
      <c r="AO160">
        <v>7</v>
      </c>
      <c r="AP160">
        <v>19.453315973281899</v>
      </c>
      <c r="AQ160">
        <v>5.5</v>
      </c>
      <c r="AR160">
        <v>4</v>
      </c>
      <c r="AS160">
        <v>5</v>
      </c>
      <c r="AT160">
        <v>11.040204048156699</v>
      </c>
      <c r="AU160">
        <v>3.7</v>
      </c>
      <c r="AV160">
        <v>3</v>
      </c>
      <c r="AW160">
        <v>3</v>
      </c>
      <c r="AX160">
        <v>15.577816247940101</v>
      </c>
      <c r="AY160">
        <v>4.5999999999999996</v>
      </c>
      <c r="AZ160">
        <v>4</v>
      </c>
      <c r="BA160">
        <v>5</v>
      </c>
      <c r="BB160">
        <v>18.389970541000402</v>
      </c>
      <c r="BC160">
        <v>5.16</v>
      </c>
      <c r="BD160">
        <v>4</v>
      </c>
      <c r="BE160">
        <v>5</v>
      </c>
      <c r="BF160">
        <v>20.736123800277699</v>
      </c>
      <c r="BG160">
        <v>11.11</v>
      </c>
      <c r="BH160">
        <v>6</v>
      </c>
      <c r="BI160">
        <v>6</v>
      </c>
      <c r="BJ160">
        <v>19.8424830436707</v>
      </c>
      <c r="BK160">
        <v>9.32</v>
      </c>
      <c r="BL160">
        <v>5</v>
      </c>
      <c r="BM160">
        <v>5</v>
      </c>
      <c r="BN160">
        <v>27.522768020629901</v>
      </c>
      <c r="BO160">
        <v>10.66</v>
      </c>
      <c r="BP160">
        <v>6</v>
      </c>
      <c r="BQ160">
        <v>7</v>
      </c>
      <c r="BR160">
        <v>891</v>
      </c>
      <c r="BS160">
        <v>98.110769194659696</v>
      </c>
      <c r="BT160">
        <v>5.35107421875</v>
      </c>
    </row>
    <row r="161" spans="1:72" x14ac:dyDescent="0.25">
      <c r="A161" t="s">
        <v>1336</v>
      </c>
      <c r="B161" t="s">
        <v>1337</v>
      </c>
      <c r="C161" s="3">
        <v>0.60887999999999898</v>
      </c>
      <c r="D161" s="3">
        <v>0.176587365562002</v>
      </c>
      <c r="E161" s="3">
        <v>6.04</v>
      </c>
      <c r="F161" s="3">
        <v>1</v>
      </c>
      <c r="G161" s="3">
        <v>1</v>
      </c>
      <c r="H161" s="3">
        <v>3</v>
      </c>
      <c r="I161" s="3">
        <v>9</v>
      </c>
      <c r="J161">
        <v>0</v>
      </c>
      <c r="K161">
        <v>0</v>
      </c>
      <c r="L161">
        <v>273383695.9375</v>
      </c>
      <c r="M161">
        <v>0</v>
      </c>
      <c r="N161">
        <v>34805372</v>
      </c>
      <c r="O161">
        <v>687981667.875</v>
      </c>
      <c r="P161">
        <v>99689780.625</v>
      </c>
      <c r="Q161">
        <v>0</v>
      </c>
      <c r="R161">
        <v>94996829.625</v>
      </c>
      <c r="S161">
        <v>0</v>
      </c>
      <c r="T161">
        <v>763867562.625</v>
      </c>
      <c r="U161">
        <v>706295426.5</v>
      </c>
      <c r="AD161">
        <v>4.39530253410339</v>
      </c>
      <c r="AE161">
        <v>1.95</v>
      </c>
      <c r="AF161">
        <v>1</v>
      </c>
      <c r="AG161">
        <v>2</v>
      </c>
      <c r="AL161">
        <v>2.51533174514771</v>
      </c>
      <c r="AM161">
        <v>2.66</v>
      </c>
      <c r="AN161">
        <v>1</v>
      </c>
      <c r="AO161">
        <v>1</v>
      </c>
      <c r="AP161">
        <v>4.3920741081237802</v>
      </c>
      <c r="AQ161">
        <v>3.37</v>
      </c>
      <c r="AR161">
        <v>2</v>
      </c>
      <c r="AS161">
        <v>2</v>
      </c>
      <c r="AT161">
        <v>2.21429371833801</v>
      </c>
      <c r="AU161">
        <v>1.42</v>
      </c>
      <c r="AV161">
        <v>1</v>
      </c>
      <c r="AW161">
        <v>1</v>
      </c>
      <c r="BB161">
        <v>2.0692811012268102</v>
      </c>
      <c r="BC161">
        <v>1.42</v>
      </c>
      <c r="BD161">
        <v>1</v>
      </c>
      <c r="BE161">
        <v>1</v>
      </c>
      <c r="BJ161">
        <v>2.3396682739257799</v>
      </c>
      <c r="BK161">
        <v>1.95</v>
      </c>
      <c r="BL161">
        <v>1</v>
      </c>
      <c r="BM161">
        <v>1</v>
      </c>
      <c r="BN161">
        <v>2.3448021411895801</v>
      </c>
      <c r="BO161">
        <v>1.95</v>
      </c>
      <c r="BP161">
        <v>1</v>
      </c>
      <c r="BQ161">
        <v>1</v>
      </c>
      <c r="BR161">
        <v>563</v>
      </c>
      <c r="BS161">
        <v>62.380121854660104</v>
      </c>
      <c r="BT161">
        <v>6.50732421875</v>
      </c>
    </row>
    <row r="162" spans="1:72" x14ac:dyDescent="0.25">
      <c r="A162" t="s">
        <v>636</v>
      </c>
      <c r="B162" t="s">
        <v>637</v>
      </c>
      <c r="C162" s="3">
        <v>-0.28328546666666599</v>
      </c>
      <c r="D162" s="3">
        <v>0.17875387742360499</v>
      </c>
      <c r="E162" s="3">
        <v>19.809999999999999</v>
      </c>
      <c r="F162" s="3">
        <v>1</v>
      </c>
      <c r="G162" s="3">
        <v>1</v>
      </c>
      <c r="H162" s="3">
        <v>3</v>
      </c>
      <c r="I162" s="3">
        <v>13</v>
      </c>
      <c r="J162">
        <v>0</v>
      </c>
      <c r="K162">
        <v>102878239.5</v>
      </c>
      <c r="L162">
        <v>0</v>
      </c>
      <c r="M162">
        <v>66401282.25</v>
      </c>
      <c r="N162">
        <v>39773026.625</v>
      </c>
      <c r="O162">
        <v>41781617</v>
      </c>
      <c r="P162">
        <v>63812479.75</v>
      </c>
      <c r="Q162">
        <v>87550630.125</v>
      </c>
      <c r="R162">
        <v>90064918</v>
      </c>
      <c r="S162">
        <v>62724785.5</v>
      </c>
      <c r="T162">
        <v>23509359.125</v>
      </c>
      <c r="U162">
        <v>50230609.833333299</v>
      </c>
      <c r="Z162">
        <v>2.3769748210907</v>
      </c>
      <c r="AA162">
        <v>2.6</v>
      </c>
      <c r="AB162">
        <v>1</v>
      </c>
      <c r="AC162">
        <v>1</v>
      </c>
      <c r="AH162">
        <v>2.4500637054443399</v>
      </c>
      <c r="AI162">
        <v>2.6</v>
      </c>
      <c r="AJ162">
        <v>1</v>
      </c>
      <c r="AK162">
        <v>1</v>
      </c>
      <c r="AL162">
        <v>2.4987816810607901</v>
      </c>
      <c r="AM162">
        <v>2.6</v>
      </c>
      <c r="AN162">
        <v>1</v>
      </c>
      <c r="AO162">
        <v>1</v>
      </c>
      <c r="AP162">
        <v>2.4844596385955802</v>
      </c>
      <c r="AQ162">
        <v>2.6</v>
      </c>
      <c r="AR162">
        <v>1</v>
      </c>
      <c r="AS162">
        <v>1</v>
      </c>
      <c r="AT162">
        <v>2.4118745326995898</v>
      </c>
      <c r="AU162">
        <v>8.44</v>
      </c>
      <c r="AV162">
        <v>1</v>
      </c>
      <c r="AW162">
        <v>1</v>
      </c>
      <c r="AX162">
        <v>5.4748620986938503</v>
      </c>
      <c r="AY162">
        <v>11.04</v>
      </c>
      <c r="AZ162">
        <v>2</v>
      </c>
      <c r="BA162">
        <v>2</v>
      </c>
      <c r="BB162">
        <v>2.23384714126587</v>
      </c>
      <c r="BC162">
        <v>2.6</v>
      </c>
      <c r="BD162">
        <v>1</v>
      </c>
      <c r="BE162">
        <v>1</v>
      </c>
      <c r="BF162">
        <v>2.5510318279266402</v>
      </c>
      <c r="BG162">
        <v>2.6</v>
      </c>
      <c r="BH162">
        <v>1</v>
      </c>
      <c r="BI162">
        <v>1</v>
      </c>
      <c r="BJ162">
        <v>2.4582374095916699</v>
      </c>
      <c r="BK162">
        <v>2.6</v>
      </c>
      <c r="BL162">
        <v>1</v>
      </c>
      <c r="BM162">
        <v>1</v>
      </c>
      <c r="BN162">
        <v>8.6008837223052996</v>
      </c>
      <c r="BO162">
        <v>19.809999999999999</v>
      </c>
      <c r="BP162">
        <v>3</v>
      </c>
      <c r="BQ162">
        <v>3</v>
      </c>
      <c r="BR162">
        <v>308</v>
      </c>
      <c r="BS162">
        <v>35.048548134660003</v>
      </c>
      <c r="BT162">
        <v>5.12255859375</v>
      </c>
    </row>
    <row r="163" spans="1:72" x14ac:dyDescent="0.25">
      <c r="A163" t="s">
        <v>876</v>
      </c>
      <c r="B163" t="s">
        <v>877</v>
      </c>
      <c r="C163" s="3">
        <v>0.17303158333333299</v>
      </c>
      <c r="D163" s="3">
        <v>0.18563122007778901</v>
      </c>
      <c r="E163" s="3">
        <v>14.62</v>
      </c>
      <c r="F163" s="3">
        <v>1</v>
      </c>
      <c r="G163" s="3">
        <v>1</v>
      </c>
      <c r="H163" s="3">
        <v>1</v>
      </c>
      <c r="I163" s="3">
        <v>10</v>
      </c>
      <c r="J163">
        <v>70684900.875</v>
      </c>
      <c r="K163">
        <v>94427462.25</v>
      </c>
      <c r="L163">
        <v>0</v>
      </c>
      <c r="M163">
        <v>0</v>
      </c>
      <c r="N163">
        <v>259217290.875</v>
      </c>
      <c r="O163">
        <v>160980391.5</v>
      </c>
      <c r="P163">
        <v>112061997.25</v>
      </c>
      <c r="Q163">
        <v>137856625.5</v>
      </c>
      <c r="R163">
        <v>132137911.375</v>
      </c>
      <c r="S163">
        <v>0</v>
      </c>
      <c r="T163">
        <v>233156244</v>
      </c>
      <c r="U163">
        <v>133208289.875</v>
      </c>
      <c r="V163">
        <v>3.0006537437439</v>
      </c>
      <c r="W163">
        <v>14.62</v>
      </c>
      <c r="X163">
        <v>1</v>
      </c>
      <c r="Y163">
        <v>1</v>
      </c>
      <c r="Z163">
        <v>3.0200464725494398</v>
      </c>
      <c r="AA163">
        <v>14.62</v>
      </c>
      <c r="AB163">
        <v>1</v>
      </c>
      <c r="AC163">
        <v>1</v>
      </c>
      <c r="AL163">
        <v>6.2876465320587203</v>
      </c>
      <c r="AM163">
        <v>14.62</v>
      </c>
      <c r="AN163">
        <v>1</v>
      </c>
      <c r="AO163">
        <v>2</v>
      </c>
      <c r="AP163">
        <v>3.4155955314636199</v>
      </c>
      <c r="AQ163">
        <v>14.62</v>
      </c>
      <c r="AR163">
        <v>1</v>
      </c>
      <c r="AS163">
        <v>1</v>
      </c>
      <c r="AT163">
        <v>3.33704805374146</v>
      </c>
      <c r="AU163">
        <v>14.62</v>
      </c>
      <c r="AV163">
        <v>1</v>
      </c>
      <c r="AW163">
        <v>1</v>
      </c>
      <c r="AX163">
        <v>3.2878615856170699</v>
      </c>
      <c r="AY163">
        <v>14.62</v>
      </c>
      <c r="AZ163">
        <v>1</v>
      </c>
      <c r="BA163">
        <v>1</v>
      </c>
      <c r="BB163">
        <v>3.2353672981262198</v>
      </c>
      <c r="BC163">
        <v>14.62</v>
      </c>
      <c r="BD163">
        <v>1</v>
      </c>
      <c r="BE163">
        <v>1</v>
      </c>
      <c r="BJ163">
        <v>3.2067787647247301</v>
      </c>
      <c r="BK163">
        <v>14.62</v>
      </c>
      <c r="BL163">
        <v>1</v>
      </c>
      <c r="BM163">
        <v>1</v>
      </c>
      <c r="BN163">
        <v>3.1657359600067099</v>
      </c>
      <c r="BO163">
        <v>14.62</v>
      </c>
      <c r="BP163">
        <v>1</v>
      </c>
      <c r="BQ163">
        <v>1</v>
      </c>
      <c r="BR163">
        <v>171</v>
      </c>
      <c r="BS163">
        <v>18.011343114660001</v>
      </c>
      <c r="BT163">
        <v>4.70361328125</v>
      </c>
    </row>
    <row r="164" spans="1:72" x14ac:dyDescent="0.25">
      <c r="A164" t="s">
        <v>228</v>
      </c>
      <c r="B164" t="s">
        <v>229</v>
      </c>
      <c r="C164" s="3">
        <v>6.7550199999999394E-2</v>
      </c>
      <c r="D164" s="3">
        <v>0.18714877171217401</v>
      </c>
      <c r="E164" s="3">
        <v>38.49</v>
      </c>
      <c r="F164" s="3">
        <v>1</v>
      </c>
      <c r="G164" s="3">
        <v>7</v>
      </c>
      <c r="H164" s="3">
        <v>9</v>
      </c>
      <c r="I164" s="3">
        <v>78</v>
      </c>
      <c r="J164">
        <v>374895425.5</v>
      </c>
      <c r="K164">
        <v>375510557.14583302</v>
      </c>
      <c r="L164">
        <v>229158094.625</v>
      </c>
      <c r="M164">
        <v>506125461.5</v>
      </c>
      <c r="N164">
        <v>544858521.58333302</v>
      </c>
      <c r="O164">
        <v>448060525.91666698</v>
      </c>
      <c r="P164">
        <v>369516850.58333302</v>
      </c>
      <c r="Q164">
        <v>437853541.25</v>
      </c>
      <c r="R164">
        <v>459881511.75</v>
      </c>
      <c r="S164">
        <v>528870619.66666698</v>
      </c>
      <c r="T164">
        <v>492383872.79166698</v>
      </c>
      <c r="U164">
        <v>582063263.5</v>
      </c>
      <c r="V164">
        <v>15.346849441528301</v>
      </c>
      <c r="W164">
        <v>16.72</v>
      </c>
      <c r="X164">
        <v>4</v>
      </c>
      <c r="Y164">
        <v>4</v>
      </c>
      <c r="Z164">
        <v>12.380922794342</v>
      </c>
      <c r="AA164">
        <v>11.36</v>
      </c>
      <c r="AB164">
        <v>4</v>
      </c>
      <c r="AC164">
        <v>4</v>
      </c>
      <c r="AD164">
        <v>22.354113340377801</v>
      </c>
      <c r="AE164">
        <v>21.14</v>
      </c>
      <c r="AF164">
        <v>5</v>
      </c>
      <c r="AG164">
        <v>6</v>
      </c>
      <c r="AH164">
        <v>22.4608826637268</v>
      </c>
      <c r="AI164">
        <v>21.14</v>
      </c>
      <c r="AJ164">
        <v>5</v>
      </c>
      <c r="AK164">
        <v>6</v>
      </c>
      <c r="AL164">
        <v>33.604626655578599</v>
      </c>
      <c r="AM164">
        <v>31.23</v>
      </c>
      <c r="AN164">
        <v>8</v>
      </c>
      <c r="AO164">
        <v>10</v>
      </c>
      <c r="AP164">
        <v>29.161492824554401</v>
      </c>
      <c r="AQ164">
        <v>24.29</v>
      </c>
      <c r="AR164">
        <v>7</v>
      </c>
      <c r="AS164">
        <v>8</v>
      </c>
      <c r="AT164">
        <v>23.679607868194601</v>
      </c>
      <c r="AU164">
        <v>21.14</v>
      </c>
      <c r="AV164">
        <v>5</v>
      </c>
      <c r="AW164">
        <v>6</v>
      </c>
      <c r="AX164">
        <v>21.812948465347301</v>
      </c>
      <c r="AY164">
        <v>28.39</v>
      </c>
      <c r="AZ164">
        <v>6</v>
      </c>
      <c r="BA164">
        <v>6</v>
      </c>
      <c r="BB164">
        <v>24.376146554946899</v>
      </c>
      <c r="BC164">
        <v>21.14</v>
      </c>
      <c r="BD164">
        <v>5</v>
      </c>
      <c r="BE164">
        <v>6</v>
      </c>
      <c r="BF164">
        <v>27.432203531265301</v>
      </c>
      <c r="BG164">
        <v>23.97</v>
      </c>
      <c r="BH164">
        <v>6</v>
      </c>
      <c r="BI164">
        <v>7</v>
      </c>
      <c r="BJ164">
        <v>24.293380498886101</v>
      </c>
      <c r="BK164">
        <v>23.97</v>
      </c>
      <c r="BL164">
        <v>6</v>
      </c>
      <c r="BM164">
        <v>7</v>
      </c>
      <c r="BN164">
        <v>30.1191711425781</v>
      </c>
      <c r="BO164">
        <v>30.91</v>
      </c>
      <c r="BP164">
        <v>7</v>
      </c>
      <c r="BQ164">
        <v>8</v>
      </c>
      <c r="BR164">
        <v>317</v>
      </c>
      <c r="BS164">
        <v>33.77709245466</v>
      </c>
      <c r="BT164">
        <v>6.03662109375</v>
      </c>
    </row>
    <row r="165" spans="1:72" x14ac:dyDescent="0.25">
      <c r="A165" t="s">
        <v>742</v>
      </c>
      <c r="B165" t="s">
        <v>743</v>
      </c>
      <c r="C165" s="3">
        <v>-0.2410234</v>
      </c>
      <c r="D165" s="3">
        <v>0.18714877171217401</v>
      </c>
      <c r="E165" s="3">
        <v>17.579999999999998</v>
      </c>
      <c r="F165" s="3">
        <v>1</v>
      </c>
      <c r="G165" s="3">
        <v>2</v>
      </c>
      <c r="H165" s="3">
        <v>3</v>
      </c>
      <c r="I165" s="3">
        <v>16</v>
      </c>
      <c r="J165">
        <v>48675206</v>
      </c>
      <c r="K165">
        <v>128738652.5</v>
      </c>
      <c r="L165">
        <v>65624336.25</v>
      </c>
      <c r="M165">
        <v>82104437.75</v>
      </c>
      <c r="N165">
        <v>117139009.25</v>
      </c>
      <c r="O165">
        <v>74721502.4765625</v>
      </c>
      <c r="P165">
        <v>106824839.25</v>
      </c>
      <c r="Q165">
        <v>75605296.25</v>
      </c>
      <c r="R165">
        <v>150757825.5</v>
      </c>
      <c r="S165">
        <v>82919094.34375</v>
      </c>
      <c r="T165">
        <v>27803465.21875</v>
      </c>
      <c r="U165">
        <v>84114267.40625</v>
      </c>
      <c r="V165">
        <v>4.4894876480102504</v>
      </c>
      <c r="W165">
        <v>4.6900000000000004</v>
      </c>
      <c r="X165">
        <v>1</v>
      </c>
      <c r="Y165">
        <v>1</v>
      </c>
      <c r="Z165">
        <v>4.5801296234130904</v>
      </c>
      <c r="AA165">
        <v>4.6900000000000004</v>
      </c>
      <c r="AB165">
        <v>1</v>
      </c>
      <c r="AC165">
        <v>1</v>
      </c>
      <c r="AD165">
        <v>4.6755518913268999</v>
      </c>
      <c r="AE165">
        <v>4.6900000000000004</v>
      </c>
      <c r="AF165">
        <v>1</v>
      </c>
      <c r="AG165">
        <v>1</v>
      </c>
      <c r="AH165">
        <v>3.2226915359497101</v>
      </c>
      <c r="AI165">
        <v>4.6900000000000004</v>
      </c>
      <c r="AJ165">
        <v>1</v>
      </c>
      <c r="AK165">
        <v>1</v>
      </c>
      <c r="AL165">
        <v>4.1435060501098597</v>
      </c>
      <c r="AM165">
        <v>4.6900000000000004</v>
      </c>
      <c r="AN165">
        <v>1</v>
      </c>
      <c r="AO165">
        <v>1</v>
      </c>
      <c r="AP165">
        <v>6.36629414558411</v>
      </c>
      <c r="AQ165">
        <v>7.81</v>
      </c>
      <c r="AR165">
        <v>2</v>
      </c>
      <c r="AS165">
        <v>2</v>
      </c>
      <c r="AT165">
        <v>4.5616388320922896</v>
      </c>
      <c r="AU165">
        <v>4.6900000000000004</v>
      </c>
      <c r="AV165">
        <v>1</v>
      </c>
      <c r="AW165">
        <v>1</v>
      </c>
      <c r="AX165">
        <v>4.3976116180419904</v>
      </c>
      <c r="AY165">
        <v>4.6900000000000004</v>
      </c>
      <c r="AZ165">
        <v>1</v>
      </c>
      <c r="BA165">
        <v>1</v>
      </c>
      <c r="BB165">
        <v>4.18481492996216</v>
      </c>
      <c r="BC165">
        <v>4.6900000000000004</v>
      </c>
      <c r="BD165">
        <v>1</v>
      </c>
      <c r="BE165">
        <v>1</v>
      </c>
      <c r="BF165">
        <v>5.78916335105896</v>
      </c>
      <c r="BG165">
        <v>7.81</v>
      </c>
      <c r="BH165">
        <v>2</v>
      </c>
      <c r="BI165">
        <v>2</v>
      </c>
      <c r="BJ165">
        <v>4.4410779476165798</v>
      </c>
      <c r="BK165">
        <v>12.89</v>
      </c>
      <c r="BL165">
        <v>2</v>
      </c>
      <c r="BM165">
        <v>2</v>
      </c>
      <c r="BN165">
        <v>6.4484767913818404</v>
      </c>
      <c r="BO165">
        <v>7.81</v>
      </c>
      <c r="BP165">
        <v>2</v>
      </c>
      <c r="BQ165">
        <v>2</v>
      </c>
      <c r="BR165">
        <v>256</v>
      </c>
      <c r="BS165">
        <v>27.299797444660001</v>
      </c>
      <c r="BT165">
        <v>7.16650390625</v>
      </c>
    </row>
    <row r="166" spans="1:72" x14ac:dyDescent="0.25">
      <c r="A166" t="s">
        <v>414</v>
      </c>
      <c r="B166" t="s">
        <v>415</v>
      </c>
      <c r="C166" s="3">
        <v>-0.37634619999999902</v>
      </c>
      <c r="D166" s="3">
        <v>0.195910748144251</v>
      </c>
      <c r="E166" s="3">
        <v>27.09</v>
      </c>
      <c r="F166" s="3">
        <v>1</v>
      </c>
      <c r="G166" s="3">
        <v>1</v>
      </c>
      <c r="H166" s="3">
        <v>3</v>
      </c>
      <c r="I166" s="3">
        <v>34</v>
      </c>
      <c r="J166">
        <v>149629110.75</v>
      </c>
      <c r="K166">
        <v>823557284.75</v>
      </c>
      <c r="L166">
        <v>127778846.25</v>
      </c>
      <c r="M166">
        <v>49879028</v>
      </c>
      <c r="N166">
        <v>148755657.875</v>
      </c>
      <c r="O166">
        <v>208720491.95833299</v>
      </c>
      <c r="P166">
        <v>259220577.5</v>
      </c>
      <c r="Q166">
        <v>0</v>
      </c>
      <c r="R166">
        <v>325086519.375</v>
      </c>
      <c r="S166">
        <v>242517366.28125</v>
      </c>
      <c r="T166">
        <v>142197501</v>
      </c>
      <c r="U166">
        <v>0</v>
      </c>
      <c r="V166">
        <v>7.6642091274261501</v>
      </c>
      <c r="W166">
        <v>11.33</v>
      </c>
      <c r="X166">
        <v>2</v>
      </c>
      <c r="Y166">
        <v>3</v>
      </c>
      <c r="Z166">
        <v>2.0085685253143302</v>
      </c>
      <c r="AA166">
        <v>5.91</v>
      </c>
      <c r="AB166">
        <v>1</v>
      </c>
      <c r="AC166">
        <v>1</v>
      </c>
      <c r="AD166">
        <v>3.1887743473053001</v>
      </c>
      <c r="AE166">
        <v>5.42</v>
      </c>
      <c r="AF166">
        <v>1</v>
      </c>
      <c r="AG166">
        <v>1</v>
      </c>
      <c r="AH166">
        <v>6.3744232654571498</v>
      </c>
      <c r="AI166">
        <v>5.91</v>
      </c>
      <c r="AJ166">
        <v>1</v>
      </c>
      <c r="AK166">
        <v>3</v>
      </c>
      <c r="AL166">
        <v>7.6712357997894296</v>
      </c>
      <c r="AM166">
        <v>11.33</v>
      </c>
      <c r="AN166">
        <v>2</v>
      </c>
      <c r="AO166">
        <v>3</v>
      </c>
      <c r="AP166">
        <v>10.879012584686301</v>
      </c>
      <c r="AQ166">
        <v>27.09</v>
      </c>
      <c r="AR166">
        <v>3</v>
      </c>
      <c r="AS166">
        <v>4</v>
      </c>
      <c r="AT166">
        <v>3.5445494651794398</v>
      </c>
      <c r="AU166">
        <v>5.42</v>
      </c>
      <c r="AV166">
        <v>1</v>
      </c>
      <c r="AW166">
        <v>1</v>
      </c>
      <c r="AX166">
        <v>2.0682954788207999</v>
      </c>
      <c r="AY166">
        <v>5.91</v>
      </c>
      <c r="AZ166">
        <v>1</v>
      </c>
      <c r="BA166">
        <v>1</v>
      </c>
      <c r="BB166">
        <v>7.5883810520172101</v>
      </c>
      <c r="BC166">
        <v>11.33</v>
      </c>
      <c r="BD166">
        <v>2</v>
      </c>
      <c r="BE166">
        <v>3</v>
      </c>
      <c r="BF166">
        <v>14.4491329193115</v>
      </c>
      <c r="BG166">
        <v>11.33</v>
      </c>
      <c r="BH166">
        <v>2</v>
      </c>
      <c r="BI166">
        <v>6</v>
      </c>
      <c r="BJ166">
        <v>11.666697978973399</v>
      </c>
      <c r="BK166">
        <v>11.33</v>
      </c>
      <c r="BL166">
        <v>2</v>
      </c>
      <c r="BM166">
        <v>5</v>
      </c>
      <c r="BN166">
        <v>6.1756389141082799</v>
      </c>
      <c r="BO166">
        <v>5.91</v>
      </c>
      <c r="BP166">
        <v>1</v>
      </c>
      <c r="BQ166">
        <v>3</v>
      </c>
      <c r="BR166">
        <v>203</v>
      </c>
      <c r="BS166">
        <v>22.183761884660001</v>
      </c>
      <c r="BT166">
        <v>5.50341796875</v>
      </c>
    </row>
    <row r="167" spans="1:72" x14ac:dyDescent="0.25">
      <c r="A167" t="s">
        <v>220</v>
      </c>
      <c r="B167" t="s">
        <v>221</v>
      </c>
      <c r="C167" s="3">
        <v>0.13878000000000101</v>
      </c>
      <c r="D167" s="3">
        <v>0.20326809182143099</v>
      </c>
      <c r="E167" s="3">
        <v>39.119999999999997</v>
      </c>
      <c r="F167" s="3">
        <v>1</v>
      </c>
      <c r="G167" s="3">
        <v>16</v>
      </c>
      <c r="H167" s="3">
        <v>16</v>
      </c>
      <c r="I167" s="3">
        <v>267</v>
      </c>
      <c r="J167">
        <v>1597055031.5</v>
      </c>
      <c r="K167">
        <v>1955305793</v>
      </c>
      <c r="L167">
        <v>792210998.33333302</v>
      </c>
      <c r="M167">
        <v>2774080333.5416698</v>
      </c>
      <c r="N167">
        <v>2813689021.4583302</v>
      </c>
      <c r="O167">
        <v>1676565378.9166701</v>
      </c>
      <c r="P167">
        <v>1534998636.7083299</v>
      </c>
      <c r="Q167">
        <v>1913534000.1666701</v>
      </c>
      <c r="R167">
        <v>1578221027.875</v>
      </c>
      <c r="S167">
        <v>2730678460.75</v>
      </c>
      <c r="T167">
        <v>3041905962.375</v>
      </c>
      <c r="U167">
        <v>2208594539.4583302</v>
      </c>
      <c r="V167">
        <v>84.413743019104004</v>
      </c>
      <c r="W167">
        <v>37.049999999999997</v>
      </c>
      <c r="X167">
        <v>13</v>
      </c>
      <c r="Y167">
        <v>19</v>
      </c>
      <c r="Z167">
        <v>87.465348958969102</v>
      </c>
      <c r="AA167">
        <v>34.97</v>
      </c>
      <c r="AB167">
        <v>14</v>
      </c>
      <c r="AC167">
        <v>21</v>
      </c>
      <c r="AD167">
        <v>79.934621095657306</v>
      </c>
      <c r="AE167">
        <v>32.119999999999997</v>
      </c>
      <c r="AF167">
        <v>14</v>
      </c>
      <c r="AG167">
        <v>19</v>
      </c>
      <c r="AH167">
        <v>100.46897840499901</v>
      </c>
      <c r="AI167">
        <v>34.200000000000003</v>
      </c>
      <c r="AJ167">
        <v>13</v>
      </c>
      <c r="AK167">
        <v>22</v>
      </c>
      <c r="AL167">
        <v>115.760760784149</v>
      </c>
      <c r="AM167">
        <v>34.97</v>
      </c>
      <c r="AN167">
        <v>13</v>
      </c>
      <c r="AO167">
        <v>26</v>
      </c>
      <c r="AP167">
        <v>102.66747570037801</v>
      </c>
      <c r="AQ167">
        <v>37.049999999999997</v>
      </c>
      <c r="AR167">
        <v>15</v>
      </c>
      <c r="AS167">
        <v>24</v>
      </c>
      <c r="AT167">
        <v>81.133525133132906</v>
      </c>
      <c r="AU167">
        <v>30.05</v>
      </c>
      <c r="AV167">
        <v>12</v>
      </c>
      <c r="AW167">
        <v>19</v>
      </c>
      <c r="AX167">
        <v>87.1910240650177</v>
      </c>
      <c r="AY167">
        <v>37.049999999999997</v>
      </c>
      <c r="AZ167">
        <v>15</v>
      </c>
      <c r="BA167">
        <v>21</v>
      </c>
      <c r="BB167">
        <v>85.299909353256197</v>
      </c>
      <c r="BC167">
        <v>39.119999999999997</v>
      </c>
      <c r="BD167">
        <v>14</v>
      </c>
      <c r="BE167">
        <v>22</v>
      </c>
      <c r="BF167">
        <v>96.732663631439195</v>
      </c>
      <c r="BG167">
        <v>39.119999999999997</v>
      </c>
      <c r="BH167">
        <v>15</v>
      </c>
      <c r="BI167">
        <v>24</v>
      </c>
      <c r="BJ167">
        <v>112.287959098816</v>
      </c>
      <c r="BK167">
        <v>37.049999999999997</v>
      </c>
      <c r="BL167">
        <v>14</v>
      </c>
      <c r="BM167">
        <v>25</v>
      </c>
      <c r="BN167">
        <v>104.488656282425</v>
      </c>
      <c r="BO167">
        <v>39.119999999999997</v>
      </c>
      <c r="BP167">
        <v>16</v>
      </c>
      <c r="BQ167">
        <v>25</v>
      </c>
      <c r="BR167">
        <v>386</v>
      </c>
      <c r="BS167">
        <v>41.217288074659997</v>
      </c>
      <c r="BT167">
        <v>5.33837890625</v>
      </c>
    </row>
    <row r="168" spans="1:72" x14ac:dyDescent="0.25">
      <c r="A168" t="s">
        <v>752</v>
      </c>
      <c r="B168" t="s">
        <v>753</v>
      </c>
      <c r="C168" s="3">
        <v>0.1213168</v>
      </c>
      <c r="D168" s="3">
        <v>0.208906773229389</v>
      </c>
      <c r="E168" s="3">
        <v>17.45</v>
      </c>
      <c r="F168" s="3">
        <v>1</v>
      </c>
      <c r="G168" s="3">
        <v>3</v>
      </c>
      <c r="H168" s="3">
        <v>5</v>
      </c>
      <c r="I168" s="3">
        <v>19</v>
      </c>
      <c r="J168">
        <v>73656683.125</v>
      </c>
      <c r="K168">
        <v>79172247.5</v>
      </c>
      <c r="L168">
        <v>41350091.9375</v>
      </c>
      <c r="M168">
        <v>146887048.53125</v>
      </c>
      <c r="N168">
        <v>29166172.5</v>
      </c>
      <c r="O168">
        <v>100263374</v>
      </c>
      <c r="P168">
        <v>87013413.25</v>
      </c>
      <c r="Q168">
        <v>92619192.875</v>
      </c>
      <c r="R168">
        <v>65947864.854166701</v>
      </c>
      <c r="S168">
        <v>101900381.875</v>
      </c>
      <c r="T168">
        <v>92033340.375</v>
      </c>
      <c r="U168">
        <v>116655003</v>
      </c>
      <c r="V168">
        <v>3.1902980804443399</v>
      </c>
      <c r="W168">
        <v>3.43</v>
      </c>
      <c r="X168">
        <v>1</v>
      </c>
      <c r="Y168">
        <v>1</v>
      </c>
      <c r="Z168">
        <v>5.2669515609741202</v>
      </c>
      <c r="AA168">
        <v>8.1</v>
      </c>
      <c r="AB168">
        <v>2</v>
      </c>
      <c r="AC168">
        <v>2</v>
      </c>
      <c r="AD168">
        <v>3.06658935546875</v>
      </c>
      <c r="AE168">
        <v>3.43</v>
      </c>
      <c r="AF168">
        <v>1</v>
      </c>
      <c r="AG168">
        <v>1</v>
      </c>
      <c r="AH168">
        <v>3.3724060058593799</v>
      </c>
      <c r="AI168">
        <v>3.43</v>
      </c>
      <c r="AJ168">
        <v>1</v>
      </c>
      <c r="AK168">
        <v>1</v>
      </c>
      <c r="AL168">
        <v>2.1106708049774201</v>
      </c>
      <c r="AM168">
        <v>2.1800000000000002</v>
      </c>
      <c r="AN168">
        <v>1</v>
      </c>
      <c r="AO168">
        <v>1</v>
      </c>
      <c r="AP168">
        <v>6.1424424648284903</v>
      </c>
      <c r="AQ168">
        <v>7.17</v>
      </c>
      <c r="AR168">
        <v>2</v>
      </c>
      <c r="AS168">
        <v>2</v>
      </c>
      <c r="AT168">
        <v>3.2020640373229998</v>
      </c>
      <c r="AU168">
        <v>3.43</v>
      </c>
      <c r="AV168">
        <v>1</v>
      </c>
      <c r="AW168">
        <v>1</v>
      </c>
      <c r="AX168">
        <v>2.7296631336212198</v>
      </c>
      <c r="AY168">
        <v>3.43</v>
      </c>
      <c r="AZ168">
        <v>1</v>
      </c>
      <c r="BA168">
        <v>1</v>
      </c>
      <c r="BB168">
        <v>7.6731421947479204</v>
      </c>
      <c r="BC168">
        <v>12.15</v>
      </c>
      <c r="BD168">
        <v>3</v>
      </c>
      <c r="BE168">
        <v>3</v>
      </c>
      <c r="BF168">
        <v>4.7648508548736599</v>
      </c>
      <c r="BG168">
        <v>5.61</v>
      </c>
      <c r="BH168">
        <v>2</v>
      </c>
      <c r="BI168">
        <v>2</v>
      </c>
      <c r="BJ168">
        <v>5.2938864231109601</v>
      </c>
      <c r="BK168">
        <v>5.61</v>
      </c>
      <c r="BL168">
        <v>2</v>
      </c>
      <c r="BM168">
        <v>2</v>
      </c>
      <c r="BN168">
        <v>5.2942404747009304</v>
      </c>
      <c r="BO168">
        <v>5.61</v>
      </c>
      <c r="BP168">
        <v>2</v>
      </c>
      <c r="BQ168">
        <v>2</v>
      </c>
      <c r="BR168">
        <v>321</v>
      </c>
      <c r="BS168">
        <v>33.495381794659998</v>
      </c>
      <c r="BT168">
        <v>5.80810546875</v>
      </c>
    </row>
    <row r="169" spans="1:72" x14ac:dyDescent="0.25">
      <c r="A169" t="s">
        <v>370</v>
      </c>
      <c r="B169" t="s">
        <v>371</v>
      </c>
      <c r="C169" s="3">
        <v>9.0953600000000606E-2</v>
      </c>
      <c r="D169" s="3">
        <v>0.212654457485833</v>
      </c>
      <c r="E169" s="3">
        <v>29.18</v>
      </c>
      <c r="F169" s="3">
        <v>1</v>
      </c>
      <c r="G169" s="3">
        <v>24</v>
      </c>
      <c r="H169" s="3">
        <v>27</v>
      </c>
      <c r="I169" s="3">
        <v>253</v>
      </c>
      <c r="J169">
        <v>154640290.54166701</v>
      </c>
      <c r="K169">
        <v>187804341.625</v>
      </c>
      <c r="L169">
        <v>109122442.5</v>
      </c>
      <c r="M169">
        <v>271910289.25</v>
      </c>
      <c r="N169">
        <v>970955515.58333302</v>
      </c>
      <c r="O169">
        <v>253292982.16666701</v>
      </c>
      <c r="P169">
        <v>154971148.66666701</v>
      </c>
      <c r="Q169">
        <v>210667902.67708299</v>
      </c>
      <c r="R169">
        <v>254765439.83333299</v>
      </c>
      <c r="S169">
        <v>272422669.45833302</v>
      </c>
      <c r="T169">
        <v>190458581.95833299</v>
      </c>
      <c r="U169">
        <v>287426367.29166698</v>
      </c>
      <c r="V169">
        <v>60.641689300537102</v>
      </c>
      <c r="W169">
        <v>17.47</v>
      </c>
      <c r="X169">
        <v>14</v>
      </c>
      <c r="Y169">
        <v>16</v>
      </c>
      <c r="Z169">
        <v>73.371157169341998</v>
      </c>
      <c r="AA169">
        <v>21</v>
      </c>
      <c r="AB169">
        <v>16</v>
      </c>
      <c r="AC169">
        <v>18</v>
      </c>
      <c r="AD169">
        <v>63.480600118637099</v>
      </c>
      <c r="AE169">
        <v>21</v>
      </c>
      <c r="AF169">
        <v>16</v>
      </c>
      <c r="AG169">
        <v>18</v>
      </c>
      <c r="AH169">
        <v>94.723870038986206</v>
      </c>
      <c r="AI169">
        <v>20.63</v>
      </c>
      <c r="AJ169">
        <v>17</v>
      </c>
      <c r="AK169">
        <v>23</v>
      </c>
      <c r="AL169">
        <v>104.502673625946</v>
      </c>
      <c r="AM169">
        <v>24.54</v>
      </c>
      <c r="AN169">
        <v>20</v>
      </c>
      <c r="AO169">
        <v>25</v>
      </c>
      <c r="AP169">
        <v>106.975023031235</v>
      </c>
      <c r="AQ169">
        <v>23.79</v>
      </c>
      <c r="AR169">
        <v>19</v>
      </c>
      <c r="AS169">
        <v>26</v>
      </c>
      <c r="AT169">
        <v>67.2005939483643</v>
      </c>
      <c r="AU169">
        <v>19.8</v>
      </c>
      <c r="AV169">
        <v>15</v>
      </c>
      <c r="AW169">
        <v>17</v>
      </c>
      <c r="AX169">
        <v>73.051862478256197</v>
      </c>
      <c r="AY169">
        <v>20.260000000000002</v>
      </c>
      <c r="AZ169">
        <v>16</v>
      </c>
      <c r="BA169">
        <v>20</v>
      </c>
      <c r="BB169">
        <v>67.806732416152997</v>
      </c>
      <c r="BC169">
        <v>22.4</v>
      </c>
      <c r="BD169">
        <v>16</v>
      </c>
      <c r="BE169">
        <v>17</v>
      </c>
      <c r="BF169">
        <v>91.191463470458999</v>
      </c>
      <c r="BG169">
        <v>20.91</v>
      </c>
      <c r="BH169">
        <v>17</v>
      </c>
      <c r="BI169">
        <v>22</v>
      </c>
      <c r="BJ169">
        <v>97.750364303588896</v>
      </c>
      <c r="BK169">
        <v>24.54</v>
      </c>
      <c r="BL169">
        <v>21</v>
      </c>
      <c r="BM169">
        <v>25</v>
      </c>
      <c r="BN169">
        <v>94.635405302047701</v>
      </c>
      <c r="BO169">
        <v>22.58</v>
      </c>
      <c r="BP169">
        <v>19</v>
      </c>
      <c r="BQ169">
        <v>26</v>
      </c>
      <c r="BR169">
        <v>1076</v>
      </c>
      <c r="BS169">
        <v>117.07910571466</v>
      </c>
      <c r="BT169">
        <v>5.26220703125</v>
      </c>
    </row>
    <row r="170" spans="1:72" x14ac:dyDescent="0.25">
      <c r="A170" t="s">
        <v>416</v>
      </c>
      <c r="B170" t="s">
        <v>417</v>
      </c>
      <c r="C170" s="3">
        <v>-8.2858400000000998E-2</v>
      </c>
      <c r="D170" s="3">
        <v>0.220074612263604</v>
      </c>
      <c r="E170" s="3">
        <v>27.03</v>
      </c>
      <c r="F170" s="3">
        <v>1</v>
      </c>
      <c r="G170" s="3">
        <v>5</v>
      </c>
      <c r="H170" s="3">
        <v>7</v>
      </c>
      <c r="I170" s="3">
        <v>55</v>
      </c>
      <c r="J170">
        <v>107334712.083333</v>
      </c>
      <c r="K170">
        <v>148096179.95833299</v>
      </c>
      <c r="L170">
        <v>69521079.03125</v>
      </c>
      <c r="M170">
        <v>115846590.78125</v>
      </c>
      <c r="N170">
        <v>123516162.104167</v>
      </c>
      <c r="O170">
        <v>121320240.583333</v>
      </c>
      <c r="P170">
        <v>146435245.02083299</v>
      </c>
      <c r="Q170">
        <v>126360846.354167</v>
      </c>
      <c r="R170">
        <v>127125598.229167</v>
      </c>
      <c r="S170">
        <v>94226466.75</v>
      </c>
      <c r="T170">
        <v>120033674.083333</v>
      </c>
      <c r="U170">
        <v>143619021.75</v>
      </c>
      <c r="V170">
        <v>28.707245349884001</v>
      </c>
      <c r="W170">
        <v>27.03</v>
      </c>
      <c r="X170">
        <v>7</v>
      </c>
      <c r="Y170">
        <v>8</v>
      </c>
      <c r="Z170">
        <v>16.390280008316001</v>
      </c>
      <c r="AA170">
        <v>14.71</v>
      </c>
      <c r="AB170">
        <v>4</v>
      </c>
      <c r="AC170">
        <v>4</v>
      </c>
      <c r="AD170">
        <v>13.1215114593506</v>
      </c>
      <c r="AE170">
        <v>12.31</v>
      </c>
      <c r="AF170">
        <v>3</v>
      </c>
      <c r="AG170">
        <v>3</v>
      </c>
      <c r="AH170">
        <v>10.0242557525635</v>
      </c>
      <c r="AI170">
        <v>9.91</v>
      </c>
      <c r="AJ170">
        <v>2</v>
      </c>
      <c r="AK170">
        <v>2</v>
      </c>
      <c r="AL170">
        <v>22.037340879440301</v>
      </c>
      <c r="AM170">
        <v>18.02</v>
      </c>
      <c r="AN170">
        <v>5</v>
      </c>
      <c r="AO170">
        <v>6</v>
      </c>
      <c r="AP170">
        <v>15.084689140319799</v>
      </c>
      <c r="AQ170">
        <v>20.420000000000002</v>
      </c>
      <c r="AR170">
        <v>4</v>
      </c>
      <c r="AS170">
        <v>4</v>
      </c>
      <c r="AT170">
        <v>16.583180665969799</v>
      </c>
      <c r="AU170">
        <v>14.71</v>
      </c>
      <c r="AV170">
        <v>4</v>
      </c>
      <c r="AW170">
        <v>4</v>
      </c>
      <c r="AX170">
        <v>15.987436056137099</v>
      </c>
      <c r="AY170">
        <v>14.71</v>
      </c>
      <c r="AZ170">
        <v>4</v>
      </c>
      <c r="BA170">
        <v>4</v>
      </c>
      <c r="BB170">
        <v>15.550858736038199</v>
      </c>
      <c r="BC170">
        <v>14.71</v>
      </c>
      <c r="BD170">
        <v>4</v>
      </c>
      <c r="BE170">
        <v>4</v>
      </c>
      <c r="BF170">
        <v>13.691730976104701</v>
      </c>
      <c r="BG170">
        <v>9.61</v>
      </c>
      <c r="BH170">
        <v>2</v>
      </c>
      <c r="BI170">
        <v>3</v>
      </c>
      <c r="BJ170">
        <v>24.587249279022199</v>
      </c>
      <c r="BK170">
        <v>26.13</v>
      </c>
      <c r="BL170">
        <v>6</v>
      </c>
      <c r="BM170">
        <v>7</v>
      </c>
      <c r="BN170">
        <v>22.533230066299399</v>
      </c>
      <c r="BO170">
        <v>26.13</v>
      </c>
      <c r="BP170">
        <v>6</v>
      </c>
      <c r="BQ170">
        <v>6</v>
      </c>
      <c r="BR170">
        <v>333</v>
      </c>
      <c r="BS170">
        <v>36.382614844659997</v>
      </c>
      <c r="BT170">
        <v>5.56689453125</v>
      </c>
    </row>
    <row r="171" spans="1:72" x14ac:dyDescent="0.25">
      <c r="A171" t="s">
        <v>272</v>
      </c>
      <c r="B171" t="s">
        <v>273</v>
      </c>
      <c r="C171" s="3">
        <v>7.2245399999999904E-2</v>
      </c>
      <c r="D171" s="3">
        <v>0.22028964972842699</v>
      </c>
      <c r="E171" s="3">
        <v>34.42</v>
      </c>
      <c r="F171" s="3">
        <v>1</v>
      </c>
      <c r="G171" s="3">
        <v>12</v>
      </c>
      <c r="H171" s="3">
        <v>13</v>
      </c>
      <c r="I171" s="3">
        <v>121</v>
      </c>
      <c r="J171">
        <v>223929739.58333299</v>
      </c>
      <c r="K171">
        <v>237272857.72916701</v>
      </c>
      <c r="L171">
        <v>110389862.958333</v>
      </c>
      <c r="M171">
        <v>271667873.25</v>
      </c>
      <c r="N171">
        <v>298158603</v>
      </c>
      <c r="O171">
        <v>299245734.41666698</v>
      </c>
      <c r="P171">
        <v>263974862.70833299</v>
      </c>
      <c r="Q171">
        <v>168205974.9375</v>
      </c>
      <c r="R171">
        <v>299198716.75</v>
      </c>
      <c r="S171">
        <v>375859497.3125</v>
      </c>
      <c r="T171">
        <v>298963118.39583302</v>
      </c>
      <c r="U171">
        <v>335618366.08333302</v>
      </c>
      <c r="V171">
        <v>34.952105998992899</v>
      </c>
      <c r="W171">
        <v>27.37</v>
      </c>
      <c r="X171">
        <v>10</v>
      </c>
      <c r="Y171">
        <v>11</v>
      </c>
      <c r="Z171">
        <v>27.402577638626099</v>
      </c>
      <c r="AA171">
        <v>27.1</v>
      </c>
      <c r="AB171">
        <v>9</v>
      </c>
      <c r="AC171">
        <v>9</v>
      </c>
      <c r="AD171">
        <v>26.2196154594421</v>
      </c>
      <c r="AE171">
        <v>21.68</v>
      </c>
      <c r="AF171">
        <v>8</v>
      </c>
      <c r="AG171">
        <v>8</v>
      </c>
      <c r="AH171">
        <v>23.188161373138399</v>
      </c>
      <c r="AI171">
        <v>17.34</v>
      </c>
      <c r="AJ171">
        <v>6</v>
      </c>
      <c r="AK171">
        <v>6</v>
      </c>
      <c r="AL171">
        <v>38.653887987136798</v>
      </c>
      <c r="AM171">
        <v>27.37</v>
      </c>
      <c r="AN171">
        <v>10</v>
      </c>
      <c r="AO171">
        <v>11</v>
      </c>
      <c r="AP171">
        <v>43.329259872436502</v>
      </c>
      <c r="AQ171">
        <v>32.25</v>
      </c>
      <c r="AR171">
        <v>12</v>
      </c>
      <c r="AS171">
        <v>13</v>
      </c>
      <c r="AT171">
        <v>36.904911756515503</v>
      </c>
      <c r="AU171">
        <v>27.37</v>
      </c>
      <c r="AV171">
        <v>10</v>
      </c>
      <c r="AW171">
        <v>11</v>
      </c>
      <c r="AX171">
        <v>20.819329261779799</v>
      </c>
      <c r="AY171">
        <v>19.510000000000002</v>
      </c>
      <c r="AZ171">
        <v>7</v>
      </c>
      <c r="BA171">
        <v>7</v>
      </c>
      <c r="BB171">
        <v>43.172316312789903</v>
      </c>
      <c r="BC171">
        <v>26.56</v>
      </c>
      <c r="BD171">
        <v>11</v>
      </c>
      <c r="BE171">
        <v>14</v>
      </c>
      <c r="BF171">
        <v>34.790635108947797</v>
      </c>
      <c r="BG171">
        <v>25.2</v>
      </c>
      <c r="BH171">
        <v>9</v>
      </c>
      <c r="BI171">
        <v>10</v>
      </c>
      <c r="BJ171">
        <v>33.742594480514498</v>
      </c>
      <c r="BK171">
        <v>27.37</v>
      </c>
      <c r="BL171">
        <v>10</v>
      </c>
      <c r="BM171">
        <v>10</v>
      </c>
      <c r="BN171">
        <v>37.320685863494901</v>
      </c>
      <c r="BO171">
        <v>27.37</v>
      </c>
      <c r="BP171">
        <v>10</v>
      </c>
      <c r="BQ171">
        <v>11</v>
      </c>
      <c r="BR171">
        <v>369</v>
      </c>
      <c r="BS171">
        <v>40.786651054659998</v>
      </c>
      <c r="BT171">
        <v>5.74462890625</v>
      </c>
    </row>
    <row r="172" spans="1:72" x14ac:dyDescent="0.25">
      <c r="A172" t="s">
        <v>392</v>
      </c>
      <c r="B172" t="s">
        <v>393</v>
      </c>
      <c r="C172" s="3">
        <v>-0.243956799999999</v>
      </c>
      <c r="D172" s="3">
        <v>0.22030521652445401</v>
      </c>
      <c r="E172" s="3">
        <v>27.75</v>
      </c>
      <c r="F172" s="3">
        <v>1</v>
      </c>
      <c r="G172" s="3">
        <v>15</v>
      </c>
      <c r="H172" s="3">
        <v>18</v>
      </c>
      <c r="I172" s="3">
        <v>141</v>
      </c>
      <c r="J172">
        <v>250985728.52083299</v>
      </c>
      <c r="K172">
        <v>191603161.41666701</v>
      </c>
      <c r="L172">
        <v>209016401.625</v>
      </c>
      <c r="M172">
        <v>103596156</v>
      </c>
      <c r="N172">
        <v>441591297.45833302</v>
      </c>
      <c r="O172">
        <v>143838190.22916701</v>
      </c>
      <c r="P172">
        <v>264872714.95833299</v>
      </c>
      <c r="Q172">
        <v>104989457.3125</v>
      </c>
      <c r="R172">
        <v>305340473.875</v>
      </c>
      <c r="S172">
        <v>136694987.05208299</v>
      </c>
      <c r="T172">
        <v>482782137.77083302</v>
      </c>
      <c r="U172">
        <v>143570665.77083299</v>
      </c>
      <c r="V172">
        <v>41.354584932327299</v>
      </c>
      <c r="W172">
        <v>16.079999999999998</v>
      </c>
      <c r="X172">
        <v>10</v>
      </c>
      <c r="Y172">
        <v>12</v>
      </c>
      <c r="Z172">
        <v>44.390862226486199</v>
      </c>
      <c r="AA172">
        <v>16.079999999999998</v>
      </c>
      <c r="AB172">
        <v>11</v>
      </c>
      <c r="AC172">
        <v>14</v>
      </c>
      <c r="AD172">
        <v>26.373357534408601</v>
      </c>
      <c r="AE172">
        <v>12.8</v>
      </c>
      <c r="AF172">
        <v>7</v>
      </c>
      <c r="AG172">
        <v>8</v>
      </c>
      <c r="AH172">
        <v>29.554884195327801</v>
      </c>
      <c r="AI172">
        <v>10.08</v>
      </c>
      <c r="AJ172">
        <v>7</v>
      </c>
      <c r="AK172">
        <v>9</v>
      </c>
      <c r="AL172">
        <v>42.538761377334602</v>
      </c>
      <c r="AM172">
        <v>19.82</v>
      </c>
      <c r="AN172">
        <v>11</v>
      </c>
      <c r="AO172">
        <v>12</v>
      </c>
      <c r="AP172">
        <v>49.401374101638801</v>
      </c>
      <c r="AQ172">
        <v>15.4</v>
      </c>
      <c r="AR172">
        <v>10</v>
      </c>
      <c r="AS172">
        <v>13</v>
      </c>
      <c r="AT172">
        <v>51.426672697067303</v>
      </c>
      <c r="AU172">
        <v>20.05</v>
      </c>
      <c r="AV172">
        <v>12</v>
      </c>
      <c r="AW172">
        <v>15</v>
      </c>
      <c r="AX172">
        <v>45.005516529083302</v>
      </c>
      <c r="AY172">
        <v>14.95</v>
      </c>
      <c r="AZ172">
        <v>9</v>
      </c>
      <c r="BA172">
        <v>12</v>
      </c>
      <c r="BB172">
        <v>45.413924932479901</v>
      </c>
      <c r="BC172">
        <v>17.55</v>
      </c>
      <c r="BD172">
        <v>10</v>
      </c>
      <c r="BE172">
        <v>12</v>
      </c>
      <c r="BF172">
        <v>42.015043258666999</v>
      </c>
      <c r="BG172">
        <v>13.36</v>
      </c>
      <c r="BH172">
        <v>8</v>
      </c>
      <c r="BI172">
        <v>10</v>
      </c>
      <c r="BJ172">
        <v>40.982336759567303</v>
      </c>
      <c r="BK172">
        <v>18.57</v>
      </c>
      <c r="BL172">
        <v>10</v>
      </c>
      <c r="BM172">
        <v>11</v>
      </c>
      <c r="BN172">
        <v>49.236596822738598</v>
      </c>
      <c r="BO172">
        <v>19.82</v>
      </c>
      <c r="BP172">
        <v>11</v>
      </c>
      <c r="BQ172">
        <v>13</v>
      </c>
      <c r="BR172">
        <v>883</v>
      </c>
      <c r="BS172">
        <v>97.505979564660095</v>
      </c>
      <c r="BT172">
        <v>5.33837890625</v>
      </c>
    </row>
    <row r="173" spans="1:72" x14ac:dyDescent="0.25">
      <c r="A173" t="s">
        <v>552</v>
      </c>
      <c r="B173" t="s">
        <v>553</v>
      </c>
      <c r="C173" s="3">
        <v>-0.54616360000000097</v>
      </c>
      <c r="D173" s="3">
        <v>0.223697555543096</v>
      </c>
      <c r="E173" s="3">
        <v>22.18</v>
      </c>
      <c r="F173" s="3">
        <v>1</v>
      </c>
      <c r="G173" s="3">
        <v>1</v>
      </c>
      <c r="H173" s="3">
        <v>3</v>
      </c>
      <c r="I173" s="3">
        <v>16</v>
      </c>
      <c r="J173">
        <v>784167665.75</v>
      </c>
      <c r="K173">
        <v>579201025.75</v>
      </c>
      <c r="L173">
        <v>0</v>
      </c>
      <c r="M173">
        <v>52342714.25</v>
      </c>
      <c r="N173">
        <v>201900368.25</v>
      </c>
      <c r="O173">
        <v>109429796.3125</v>
      </c>
      <c r="P173">
        <v>76138440.5</v>
      </c>
      <c r="Q173">
        <v>161997182</v>
      </c>
      <c r="R173">
        <v>0</v>
      </c>
      <c r="S173">
        <v>149294416</v>
      </c>
      <c r="T173">
        <v>144493791.5</v>
      </c>
      <c r="U173">
        <v>121102304</v>
      </c>
      <c r="V173">
        <v>2.2906506061553999</v>
      </c>
      <c r="W173">
        <v>8</v>
      </c>
      <c r="X173">
        <v>1</v>
      </c>
      <c r="Y173">
        <v>1</v>
      </c>
      <c r="Z173">
        <v>2.3210427761077899</v>
      </c>
      <c r="AA173">
        <v>8</v>
      </c>
      <c r="AB173">
        <v>1</v>
      </c>
      <c r="AC173">
        <v>1</v>
      </c>
      <c r="AH173">
        <v>3.1977856159210201</v>
      </c>
      <c r="AI173">
        <v>3.64</v>
      </c>
      <c r="AJ173">
        <v>1</v>
      </c>
      <c r="AK173">
        <v>1</v>
      </c>
      <c r="AL173">
        <v>8.6728887557983398</v>
      </c>
      <c r="AM173">
        <v>14.18</v>
      </c>
      <c r="AN173">
        <v>2</v>
      </c>
      <c r="AO173">
        <v>3</v>
      </c>
      <c r="AP173">
        <v>5.72056365013123</v>
      </c>
      <c r="AQ173">
        <v>14.18</v>
      </c>
      <c r="AR173">
        <v>2</v>
      </c>
      <c r="AS173">
        <v>3</v>
      </c>
      <c r="AT173">
        <v>3.1810452938079798</v>
      </c>
      <c r="AU173">
        <v>3.64</v>
      </c>
      <c r="AV173">
        <v>1</v>
      </c>
      <c r="AW173">
        <v>1</v>
      </c>
      <c r="AX173">
        <v>2.50299024581909</v>
      </c>
      <c r="AY173">
        <v>10.55</v>
      </c>
      <c r="AZ173">
        <v>1</v>
      </c>
      <c r="BA173">
        <v>1</v>
      </c>
      <c r="BF173">
        <v>3.24145603179932</v>
      </c>
      <c r="BG173">
        <v>3.64</v>
      </c>
      <c r="BH173">
        <v>1</v>
      </c>
      <c r="BI173">
        <v>1</v>
      </c>
      <c r="BJ173">
        <v>5.7136533260345503</v>
      </c>
      <c r="BK173">
        <v>14.18</v>
      </c>
      <c r="BL173">
        <v>2</v>
      </c>
      <c r="BM173">
        <v>2</v>
      </c>
      <c r="BN173">
        <v>5.7823400497436497</v>
      </c>
      <c r="BO173">
        <v>14.18</v>
      </c>
      <c r="BP173">
        <v>2</v>
      </c>
      <c r="BQ173">
        <v>2</v>
      </c>
      <c r="BR173">
        <v>275</v>
      </c>
      <c r="BS173">
        <v>30.35774229466</v>
      </c>
      <c r="BT173">
        <v>6.62451171875</v>
      </c>
    </row>
    <row r="174" spans="1:72" x14ac:dyDescent="0.25">
      <c r="A174" t="s">
        <v>330</v>
      </c>
      <c r="B174" t="s">
        <v>331</v>
      </c>
      <c r="C174" s="3">
        <v>-0.393190600000001</v>
      </c>
      <c r="D174" s="3">
        <v>0.22562566311813201</v>
      </c>
      <c r="E174" s="3">
        <v>30.94</v>
      </c>
      <c r="F174" s="3">
        <v>1</v>
      </c>
      <c r="G174" s="3">
        <v>16</v>
      </c>
      <c r="H174" s="3">
        <v>18</v>
      </c>
      <c r="I174" s="3">
        <v>103</v>
      </c>
      <c r="J174">
        <v>133784362.8125</v>
      </c>
      <c r="K174">
        <v>156469055.625</v>
      </c>
      <c r="L174">
        <v>59580529.21875</v>
      </c>
      <c r="M174">
        <v>49809753.875</v>
      </c>
      <c r="N174">
        <v>36511938.854166701</v>
      </c>
      <c r="O174">
        <v>23747055.611979201</v>
      </c>
      <c r="P174">
        <v>160408240.85416701</v>
      </c>
      <c r="Q174">
        <v>130732359.895833</v>
      </c>
      <c r="R174">
        <v>175354230.45833299</v>
      </c>
      <c r="S174">
        <v>60842101.583333299</v>
      </c>
      <c r="T174">
        <v>336571369.625</v>
      </c>
      <c r="U174">
        <v>45127520.739583299</v>
      </c>
      <c r="V174">
        <v>45.212018966674798</v>
      </c>
      <c r="W174">
        <v>25.47</v>
      </c>
      <c r="X174">
        <v>14</v>
      </c>
      <c r="Y174">
        <v>14</v>
      </c>
      <c r="Z174">
        <v>51.360584020614603</v>
      </c>
      <c r="AA174">
        <v>22.34</v>
      </c>
      <c r="AB174">
        <v>13</v>
      </c>
      <c r="AC174">
        <v>16</v>
      </c>
      <c r="AD174">
        <v>32.441439390182502</v>
      </c>
      <c r="AE174">
        <v>15.63</v>
      </c>
      <c r="AF174">
        <v>10</v>
      </c>
      <c r="AG174">
        <v>10</v>
      </c>
      <c r="AH174">
        <v>2.9750931262970002</v>
      </c>
      <c r="AI174">
        <v>1.56</v>
      </c>
      <c r="AJ174">
        <v>1</v>
      </c>
      <c r="AK174">
        <v>1</v>
      </c>
      <c r="AL174">
        <v>11.740033864975</v>
      </c>
      <c r="AM174">
        <v>6.56</v>
      </c>
      <c r="AN174">
        <v>4</v>
      </c>
      <c r="AO174">
        <v>4</v>
      </c>
      <c r="AP174">
        <v>8.4525253772735596</v>
      </c>
      <c r="AQ174">
        <v>4.38</v>
      </c>
      <c r="AR174">
        <v>3</v>
      </c>
      <c r="AS174">
        <v>3</v>
      </c>
      <c r="AT174">
        <v>44.484005689621</v>
      </c>
      <c r="AU174">
        <v>18.440000000000001</v>
      </c>
      <c r="AV174">
        <v>12</v>
      </c>
      <c r="AW174">
        <v>14</v>
      </c>
      <c r="AX174">
        <v>42.1225006580353</v>
      </c>
      <c r="AY174">
        <v>19.38</v>
      </c>
      <c r="AZ174">
        <v>10</v>
      </c>
      <c r="BA174">
        <v>12</v>
      </c>
      <c r="BB174">
        <v>42.744326591491699</v>
      </c>
      <c r="BC174">
        <v>22.34</v>
      </c>
      <c r="BD174">
        <v>12</v>
      </c>
      <c r="BE174">
        <v>14</v>
      </c>
      <c r="BF174">
        <v>16.612949132919301</v>
      </c>
      <c r="BG174">
        <v>10.47</v>
      </c>
      <c r="BH174">
        <v>6</v>
      </c>
      <c r="BI174">
        <v>6</v>
      </c>
      <c r="BJ174">
        <v>11.078436136245699</v>
      </c>
      <c r="BK174">
        <v>8.59</v>
      </c>
      <c r="BL174">
        <v>4</v>
      </c>
      <c r="BM174">
        <v>4</v>
      </c>
      <c r="BN174">
        <v>13.0026423931122</v>
      </c>
      <c r="BO174">
        <v>8.44</v>
      </c>
      <c r="BP174">
        <v>5</v>
      </c>
      <c r="BQ174">
        <v>5</v>
      </c>
      <c r="BR174">
        <v>640</v>
      </c>
      <c r="BS174">
        <v>73.277224444660106</v>
      </c>
      <c r="BT174">
        <v>5.64306640625</v>
      </c>
    </row>
    <row r="175" spans="1:72" x14ac:dyDescent="0.25">
      <c r="A175" t="s">
        <v>338</v>
      </c>
      <c r="B175" t="s">
        <v>339</v>
      </c>
      <c r="C175" s="3">
        <v>0.17825075000000001</v>
      </c>
      <c r="D175" s="3">
        <v>0.22742767054954799</v>
      </c>
      <c r="E175" s="3">
        <v>30.53</v>
      </c>
      <c r="F175" s="3">
        <v>1</v>
      </c>
      <c r="G175" s="3">
        <v>1</v>
      </c>
      <c r="H175" s="3">
        <v>1</v>
      </c>
      <c r="I175" s="3">
        <v>9</v>
      </c>
      <c r="J175">
        <v>162184203.75</v>
      </c>
      <c r="K175">
        <v>0</v>
      </c>
      <c r="L175">
        <v>110538473.125</v>
      </c>
      <c r="M175">
        <v>166708404.125</v>
      </c>
      <c r="N175">
        <v>0</v>
      </c>
      <c r="O175">
        <v>220454210.0625</v>
      </c>
      <c r="P175">
        <v>111588879.0625</v>
      </c>
      <c r="Q175">
        <v>246202887.84375</v>
      </c>
      <c r="R175">
        <v>123889061.375</v>
      </c>
      <c r="S175">
        <v>290588695</v>
      </c>
      <c r="T175">
        <v>309470786.5625</v>
      </c>
      <c r="U175">
        <v>0</v>
      </c>
      <c r="V175">
        <v>2.8591549396514901</v>
      </c>
      <c r="W175">
        <v>30.53</v>
      </c>
      <c r="X175">
        <v>1</v>
      </c>
      <c r="Y175">
        <v>1</v>
      </c>
      <c r="AD175">
        <v>2.83048439025879</v>
      </c>
      <c r="AE175">
        <v>30.53</v>
      </c>
      <c r="AF175">
        <v>1</v>
      </c>
      <c r="AG175">
        <v>1</v>
      </c>
      <c r="AH175">
        <v>2.9925513267517099</v>
      </c>
      <c r="AI175">
        <v>30.53</v>
      </c>
      <c r="AJ175">
        <v>1</v>
      </c>
      <c r="AK175">
        <v>1</v>
      </c>
      <c r="AP175">
        <v>3.66186547279358</v>
      </c>
      <c r="AQ175">
        <v>30.53</v>
      </c>
      <c r="AR175">
        <v>1</v>
      </c>
      <c r="AS175">
        <v>1</v>
      </c>
      <c r="AT175">
        <v>3.1106095314025901</v>
      </c>
      <c r="AU175">
        <v>30.53</v>
      </c>
      <c r="AV175">
        <v>1</v>
      </c>
      <c r="AW175">
        <v>1</v>
      </c>
      <c r="AX175">
        <v>3.6417798995971702</v>
      </c>
      <c r="AY175">
        <v>30.53</v>
      </c>
      <c r="AZ175">
        <v>1</v>
      </c>
      <c r="BA175">
        <v>1</v>
      </c>
      <c r="BB175">
        <v>2.8226859569549601</v>
      </c>
      <c r="BC175">
        <v>30.53</v>
      </c>
      <c r="BD175">
        <v>1</v>
      </c>
      <c r="BE175">
        <v>1</v>
      </c>
      <c r="BF175">
        <v>3.8467676639556898</v>
      </c>
      <c r="BG175">
        <v>30.53</v>
      </c>
      <c r="BH175">
        <v>1</v>
      </c>
      <c r="BI175">
        <v>1</v>
      </c>
      <c r="BJ175">
        <v>3.12797975540161</v>
      </c>
      <c r="BK175">
        <v>30.53</v>
      </c>
      <c r="BL175">
        <v>1</v>
      </c>
      <c r="BM175">
        <v>1</v>
      </c>
      <c r="BR175">
        <v>131</v>
      </c>
      <c r="BS175">
        <v>14.68355673466</v>
      </c>
      <c r="BT175">
        <v>9.52490234375</v>
      </c>
    </row>
    <row r="176" spans="1:72" x14ac:dyDescent="0.25">
      <c r="A176" t="s">
        <v>478</v>
      </c>
      <c r="B176" t="s">
        <v>479</v>
      </c>
      <c r="C176" s="3">
        <v>-0.27028975</v>
      </c>
      <c r="D176" s="3">
        <v>0.22742767054954799</v>
      </c>
      <c r="E176" s="3">
        <v>24.51</v>
      </c>
      <c r="F176" s="3">
        <v>1</v>
      </c>
      <c r="G176" s="3">
        <v>2</v>
      </c>
      <c r="H176" s="3">
        <v>5</v>
      </c>
      <c r="I176" s="3">
        <v>34</v>
      </c>
      <c r="J176">
        <v>632587028.34375</v>
      </c>
      <c r="K176">
        <v>871338323.14322901</v>
      </c>
      <c r="L176">
        <v>231630814.953125</v>
      </c>
      <c r="M176">
        <v>0</v>
      </c>
      <c r="N176">
        <v>283985879.08333302</v>
      </c>
      <c r="O176">
        <v>186430434.78841099</v>
      </c>
      <c r="P176">
        <v>864315922.60156298</v>
      </c>
      <c r="Q176">
        <v>695844911.45833302</v>
      </c>
      <c r="R176">
        <v>845279415.34277296</v>
      </c>
      <c r="S176">
        <v>564346508</v>
      </c>
      <c r="T176">
        <v>472391275.75</v>
      </c>
      <c r="U176">
        <v>665930820</v>
      </c>
      <c r="V176">
        <v>10.0317189693451</v>
      </c>
      <c r="W176">
        <v>5.07</v>
      </c>
      <c r="X176">
        <v>2</v>
      </c>
      <c r="Y176">
        <v>3</v>
      </c>
      <c r="Z176">
        <v>13.5247328281403</v>
      </c>
      <c r="AA176">
        <v>13.8</v>
      </c>
      <c r="AB176">
        <v>3</v>
      </c>
      <c r="AC176">
        <v>4</v>
      </c>
      <c r="AD176">
        <v>10.9525578022003</v>
      </c>
      <c r="AE176">
        <v>5.07</v>
      </c>
      <c r="AF176">
        <v>2</v>
      </c>
      <c r="AG176">
        <v>3</v>
      </c>
      <c r="AL176">
        <v>13.096743583679199</v>
      </c>
      <c r="AM176">
        <v>11.55</v>
      </c>
      <c r="AN176">
        <v>3</v>
      </c>
      <c r="AO176">
        <v>4</v>
      </c>
      <c r="AP176">
        <v>12.5366454124451</v>
      </c>
      <c r="AQ176">
        <v>13.8</v>
      </c>
      <c r="AR176">
        <v>3</v>
      </c>
      <c r="AS176">
        <v>4</v>
      </c>
      <c r="AT176">
        <v>11.009579658508301</v>
      </c>
      <c r="AU176">
        <v>5.07</v>
      </c>
      <c r="AV176">
        <v>2</v>
      </c>
      <c r="AW176">
        <v>3</v>
      </c>
      <c r="AX176">
        <v>13.733687877655001</v>
      </c>
      <c r="AY176">
        <v>22.25</v>
      </c>
      <c r="AZ176">
        <v>3</v>
      </c>
      <c r="BA176">
        <v>4</v>
      </c>
      <c r="BB176">
        <v>10.905367851257299</v>
      </c>
      <c r="BC176">
        <v>5.07</v>
      </c>
      <c r="BD176">
        <v>2</v>
      </c>
      <c r="BE176">
        <v>3</v>
      </c>
      <c r="BF176">
        <v>8.01220607757568</v>
      </c>
      <c r="BG176">
        <v>2.82</v>
      </c>
      <c r="BH176">
        <v>1</v>
      </c>
      <c r="BI176">
        <v>2</v>
      </c>
      <c r="BJ176">
        <v>7.85070705413818</v>
      </c>
      <c r="BK176">
        <v>2.82</v>
      </c>
      <c r="BL176">
        <v>1</v>
      </c>
      <c r="BM176">
        <v>2</v>
      </c>
      <c r="BN176">
        <v>7.96119904518127</v>
      </c>
      <c r="BO176">
        <v>2.82</v>
      </c>
      <c r="BP176">
        <v>1</v>
      </c>
      <c r="BQ176">
        <v>2</v>
      </c>
      <c r="BR176">
        <v>355</v>
      </c>
      <c r="BS176">
        <v>37.320035914659996</v>
      </c>
      <c r="BT176">
        <v>6.84423828125</v>
      </c>
    </row>
    <row r="177" spans="1:72" x14ac:dyDescent="0.25">
      <c r="A177" t="s">
        <v>780</v>
      </c>
      <c r="B177" t="s">
        <v>781</v>
      </c>
      <c r="C177" s="3">
        <v>0.52881259999999897</v>
      </c>
      <c r="D177" s="3">
        <v>0.22742767054954799</v>
      </c>
      <c r="E177" s="3">
        <v>16.75</v>
      </c>
      <c r="F177" s="3">
        <v>1</v>
      </c>
      <c r="G177" s="3">
        <v>3</v>
      </c>
      <c r="H177" s="3">
        <v>4</v>
      </c>
      <c r="I177" s="3">
        <v>40</v>
      </c>
      <c r="J177">
        <v>34786717.75</v>
      </c>
      <c r="K177">
        <v>339651018.97916698</v>
      </c>
      <c r="L177">
        <v>25363911.25</v>
      </c>
      <c r="M177">
        <v>245242580.375</v>
      </c>
      <c r="N177">
        <v>283143342.9375</v>
      </c>
      <c r="O177">
        <v>303933455</v>
      </c>
      <c r="P177">
        <v>36358987.6875</v>
      </c>
      <c r="Q177">
        <v>43316968.5</v>
      </c>
      <c r="R177">
        <v>673138084</v>
      </c>
      <c r="S177">
        <v>726078204</v>
      </c>
      <c r="T177">
        <v>344966851.8125</v>
      </c>
      <c r="U177">
        <v>498682662.625</v>
      </c>
      <c r="V177">
        <v>9.6064000129699707</v>
      </c>
      <c r="W177">
        <v>5.5</v>
      </c>
      <c r="X177">
        <v>1</v>
      </c>
      <c r="Y177">
        <v>2</v>
      </c>
      <c r="Z177">
        <v>17.6926319599152</v>
      </c>
      <c r="AA177">
        <v>14.25</v>
      </c>
      <c r="AB177">
        <v>3</v>
      </c>
      <c r="AC177">
        <v>5</v>
      </c>
      <c r="AD177">
        <v>8.8456087112426793</v>
      </c>
      <c r="AE177">
        <v>5.5</v>
      </c>
      <c r="AF177">
        <v>1</v>
      </c>
      <c r="AG177">
        <v>2</v>
      </c>
      <c r="AH177">
        <v>11.619562625885001</v>
      </c>
      <c r="AI177">
        <v>10.75</v>
      </c>
      <c r="AJ177">
        <v>2</v>
      </c>
      <c r="AK177">
        <v>3</v>
      </c>
      <c r="AL177">
        <v>17.551376104354901</v>
      </c>
      <c r="AM177">
        <v>13.25</v>
      </c>
      <c r="AN177">
        <v>3</v>
      </c>
      <c r="AO177">
        <v>5</v>
      </c>
      <c r="AP177">
        <v>12.284355163574199</v>
      </c>
      <c r="AQ177">
        <v>10.75</v>
      </c>
      <c r="AR177">
        <v>2</v>
      </c>
      <c r="AS177">
        <v>3</v>
      </c>
      <c r="AT177">
        <v>12.2484455108643</v>
      </c>
      <c r="AU177">
        <v>8</v>
      </c>
      <c r="AV177">
        <v>2</v>
      </c>
      <c r="AW177">
        <v>3</v>
      </c>
      <c r="AX177">
        <v>10.6811685562134</v>
      </c>
      <c r="AY177">
        <v>5.5</v>
      </c>
      <c r="AZ177">
        <v>1</v>
      </c>
      <c r="BA177">
        <v>2</v>
      </c>
      <c r="BB177">
        <v>9.7952661514282209</v>
      </c>
      <c r="BC177">
        <v>10.75</v>
      </c>
      <c r="BD177">
        <v>2</v>
      </c>
      <c r="BE177">
        <v>3</v>
      </c>
      <c r="BF177">
        <v>15.460516214370699</v>
      </c>
      <c r="BG177">
        <v>10.75</v>
      </c>
      <c r="BH177">
        <v>2</v>
      </c>
      <c r="BI177">
        <v>4</v>
      </c>
      <c r="BJ177">
        <v>15.1677277088165</v>
      </c>
      <c r="BK177">
        <v>10.75</v>
      </c>
      <c r="BL177">
        <v>2</v>
      </c>
      <c r="BM177">
        <v>4</v>
      </c>
      <c r="BN177">
        <v>14.261866331100499</v>
      </c>
      <c r="BO177">
        <v>13.25</v>
      </c>
      <c r="BP177">
        <v>3</v>
      </c>
      <c r="BQ177">
        <v>4</v>
      </c>
      <c r="BR177">
        <v>400</v>
      </c>
      <c r="BS177">
        <v>45.697023554659999</v>
      </c>
      <c r="BT177">
        <v>5.73193359375</v>
      </c>
    </row>
    <row r="178" spans="1:72" x14ac:dyDescent="0.25">
      <c r="A178" t="s">
        <v>70</v>
      </c>
      <c r="B178" t="s">
        <v>71</v>
      </c>
      <c r="C178" s="3">
        <v>0.11302479999999999</v>
      </c>
      <c r="D178" s="3">
        <v>0.227803284678183</v>
      </c>
      <c r="E178" s="3">
        <v>76.010000000000005</v>
      </c>
      <c r="F178" s="3">
        <v>2</v>
      </c>
      <c r="G178" s="3">
        <v>24</v>
      </c>
      <c r="H178" s="3">
        <v>24</v>
      </c>
      <c r="I178" s="3">
        <v>783</v>
      </c>
      <c r="J178">
        <v>4172039961.3333302</v>
      </c>
      <c r="K178">
        <v>5021296250</v>
      </c>
      <c r="L178">
        <v>2442580134.8333302</v>
      </c>
      <c r="M178">
        <v>7921850315.125</v>
      </c>
      <c r="N178">
        <v>7720190418.3333302</v>
      </c>
      <c r="O178">
        <v>4686864244.5833302</v>
      </c>
      <c r="P178">
        <v>4125286160.5833302</v>
      </c>
      <c r="Q178">
        <v>3441828203</v>
      </c>
      <c r="R178">
        <v>5866611053.1666698</v>
      </c>
      <c r="S178">
        <v>6534877589</v>
      </c>
      <c r="T178">
        <v>7641188880.1666698</v>
      </c>
      <c r="U178">
        <v>7069565411.84375</v>
      </c>
      <c r="V178">
        <v>272.49282264709501</v>
      </c>
      <c r="W178">
        <v>62.63</v>
      </c>
      <c r="X178">
        <v>19</v>
      </c>
      <c r="Y178">
        <v>52</v>
      </c>
      <c r="Z178">
        <v>276.95146059989901</v>
      </c>
      <c r="AA178">
        <v>73.48</v>
      </c>
      <c r="AB178">
        <v>22</v>
      </c>
      <c r="AC178">
        <v>56</v>
      </c>
      <c r="AD178">
        <v>289.41393589973501</v>
      </c>
      <c r="AE178">
        <v>70.959999999999994</v>
      </c>
      <c r="AF178">
        <v>21</v>
      </c>
      <c r="AG178">
        <v>58</v>
      </c>
      <c r="AH178">
        <v>301.68987703323398</v>
      </c>
      <c r="AI178">
        <v>67.930000000000007</v>
      </c>
      <c r="AJ178">
        <v>19</v>
      </c>
      <c r="AK178">
        <v>59</v>
      </c>
      <c r="AL178">
        <v>391.53688859939598</v>
      </c>
      <c r="AM178">
        <v>71.209999999999994</v>
      </c>
      <c r="AN178">
        <v>22</v>
      </c>
      <c r="AO178">
        <v>85</v>
      </c>
      <c r="AP178">
        <v>360.38286685943598</v>
      </c>
      <c r="AQ178">
        <v>71.209999999999994</v>
      </c>
      <c r="AR178">
        <v>21</v>
      </c>
      <c r="AS178">
        <v>71</v>
      </c>
      <c r="AT178">
        <v>282.83390927314798</v>
      </c>
      <c r="AU178">
        <v>66.67</v>
      </c>
      <c r="AV178">
        <v>21</v>
      </c>
      <c r="AW178">
        <v>55</v>
      </c>
      <c r="AX178">
        <v>265.69946408271801</v>
      </c>
      <c r="AY178">
        <v>65.150000000000006</v>
      </c>
      <c r="AZ178">
        <v>20</v>
      </c>
      <c r="BA178">
        <v>54</v>
      </c>
      <c r="BB178">
        <v>283.37568926811201</v>
      </c>
      <c r="BC178">
        <v>59.34</v>
      </c>
      <c r="BD178">
        <v>19</v>
      </c>
      <c r="BE178">
        <v>55</v>
      </c>
      <c r="BF178">
        <v>326.06080150604203</v>
      </c>
      <c r="BG178">
        <v>72.22</v>
      </c>
      <c r="BH178">
        <v>22</v>
      </c>
      <c r="BI178">
        <v>68</v>
      </c>
      <c r="BJ178">
        <v>373.70670962333702</v>
      </c>
      <c r="BK178">
        <v>70.959999999999994</v>
      </c>
      <c r="BL178">
        <v>21</v>
      </c>
      <c r="BM178">
        <v>79</v>
      </c>
      <c r="BN178">
        <v>378.14179205894499</v>
      </c>
      <c r="BO178">
        <v>68.69</v>
      </c>
      <c r="BP178">
        <v>21</v>
      </c>
      <c r="BQ178">
        <v>91</v>
      </c>
      <c r="BR178">
        <v>396</v>
      </c>
      <c r="BS178">
        <v>43.075161844660002</v>
      </c>
      <c r="BT178">
        <v>5.61767578125</v>
      </c>
    </row>
    <row r="179" spans="1:72" x14ac:dyDescent="0.25">
      <c r="A179" t="s">
        <v>290</v>
      </c>
      <c r="B179" t="s">
        <v>291</v>
      </c>
      <c r="C179" s="3">
        <v>0.108207</v>
      </c>
      <c r="D179" s="3">
        <v>0.227803284678183</v>
      </c>
      <c r="E179" s="3">
        <v>33.33</v>
      </c>
      <c r="F179" s="3">
        <v>1</v>
      </c>
      <c r="G179" s="3">
        <v>4</v>
      </c>
      <c r="H179" s="3">
        <v>4</v>
      </c>
      <c r="I179" s="3">
        <v>83</v>
      </c>
      <c r="J179">
        <v>556902072.61458302</v>
      </c>
      <c r="K179">
        <v>507395675.125</v>
      </c>
      <c r="L179">
        <v>333133068.625</v>
      </c>
      <c r="M179">
        <v>884289582.6875</v>
      </c>
      <c r="N179">
        <v>812487899.04166698</v>
      </c>
      <c r="O179">
        <v>696940142.3125</v>
      </c>
      <c r="P179">
        <v>491148718.45833302</v>
      </c>
      <c r="Q179">
        <v>645246030.08333302</v>
      </c>
      <c r="R179">
        <v>511974857.45833302</v>
      </c>
      <c r="S179">
        <v>566114452.41666698</v>
      </c>
      <c r="T179">
        <v>863924037.10416698</v>
      </c>
      <c r="U179">
        <v>786302858.90625</v>
      </c>
      <c r="V179">
        <v>26.3528394699097</v>
      </c>
      <c r="W179">
        <v>33.33</v>
      </c>
      <c r="X179">
        <v>4</v>
      </c>
      <c r="Y179">
        <v>7</v>
      </c>
      <c r="Z179">
        <v>24.625719070434599</v>
      </c>
      <c r="AA179">
        <v>33.33</v>
      </c>
      <c r="AB179">
        <v>4</v>
      </c>
      <c r="AC179">
        <v>7</v>
      </c>
      <c r="AD179">
        <v>30.185668468475299</v>
      </c>
      <c r="AE179">
        <v>33.33</v>
      </c>
      <c r="AF179">
        <v>4</v>
      </c>
      <c r="AG179">
        <v>8</v>
      </c>
      <c r="AH179">
        <v>12.0678174495697</v>
      </c>
      <c r="AI179">
        <v>28.7</v>
      </c>
      <c r="AJ179">
        <v>3</v>
      </c>
      <c r="AK179">
        <v>4</v>
      </c>
      <c r="AL179">
        <v>30.299216270446799</v>
      </c>
      <c r="AM179">
        <v>33.33</v>
      </c>
      <c r="AN179">
        <v>4</v>
      </c>
      <c r="AO179">
        <v>8</v>
      </c>
      <c r="AP179">
        <v>33.833270788192699</v>
      </c>
      <c r="AQ179">
        <v>33.33</v>
      </c>
      <c r="AR179">
        <v>4</v>
      </c>
      <c r="AS179">
        <v>9</v>
      </c>
      <c r="AT179">
        <v>26.235408067703201</v>
      </c>
      <c r="AU179">
        <v>33.33</v>
      </c>
      <c r="AV179">
        <v>4</v>
      </c>
      <c r="AW179">
        <v>7</v>
      </c>
      <c r="AX179">
        <v>24.779236555099502</v>
      </c>
      <c r="AY179">
        <v>33.33</v>
      </c>
      <c r="AZ179">
        <v>4</v>
      </c>
      <c r="BA179">
        <v>7</v>
      </c>
      <c r="BB179">
        <v>24.481831550598098</v>
      </c>
      <c r="BC179">
        <v>33.33</v>
      </c>
      <c r="BD179">
        <v>4</v>
      </c>
      <c r="BE179">
        <v>7</v>
      </c>
      <c r="BF179">
        <v>14.197899818420399</v>
      </c>
      <c r="BG179">
        <v>25</v>
      </c>
      <c r="BH179">
        <v>3</v>
      </c>
      <c r="BI179">
        <v>4</v>
      </c>
      <c r="BJ179">
        <v>24.960046768188501</v>
      </c>
      <c r="BK179">
        <v>33.33</v>
      </c>
      <c r="BL179">
        <v>4</v>
      </c>
      <c r="BM179">
        <v>7</v>
      </c>
      <c r="BN179">
        <v>30.672252893447901</v>
      </c>
      <c r="BO179">
        <v>33.33</v>
      </c>
      <c r="BP179">
        <v>4</v>
      </c>
      <c r="BQ179">
        <v>8</v>
      </c>
      <c r="BR179">
        <v>108</v>
      </c>
      <c r="BS179">
        <v>11.854960824659999</v>
      </c>
      <c r="BT179">
        <v>5.18603515625</v>
      </c>
    </row>
    <row r="180" spans="1:72" x14ac:dyDescent="0.25">
      <c r="A180" t="s">
        <v>352</v>
      </c>
      <c r="B180" t="s">
        <v>353</v>
      </c>
      <c r="C180" s="3">
        <v>8.4202400000000593E-2</v>
      </c>
      <c r="D180" s="3">
        <v>0.227803284678183</v>
      </c>
      <c r="E180" s="3">
        <v>29.8</v>
      </c>
      <c r="F180" s="3">
        <v>1</v>
      </c>
      <c r="G180" s="3">
        <v>11</v>
      </c>
      <c r="H180" s="3">
        <v>12</v>
      </c>
      <c r="I180" s="3">
        <v>116</v>
      </c>
      <c r="J180">
        <v>135736906.125</v>
      </c>
      <c r="K180">
        <v>127159194.208333</v>
      </c>
      <c r="L180">
        <v>111404928.572917</v>
      </c>
      <c r="M180">
        <v>223360846.83333299</v>
      </c>
      <c r="N180">
        <v>228374677.04166701</v>
      </c>
      <c r="O180">
        <v>235597332.58333299</v>
      </c>
      <c r="P180">
        <v>216974226.83333299</v>
      </c>
      <c r="Q180">
        <v>129440852.614583</v>
      </c>
      <c r="R180">
        <v>228159948.85416701</v>
      </c>
      <c r="S180">
        <v>222254184.83333299</v>
      </c>
      <c r="T180">
        <v>232653565.58333299</v>
      </c>
      <c r="U180">
        <v>265699432.33333299</v>
      </c>
      <c r="V180">
        <v>18.770321846008301</v>
      </c>
      <c r="W180">
        <v>8.7799999999999994</v>
      </c>
      <c r="X180">
        <v>4</v>
      </c>
      <c r="Y180">
        <v>4</v>
      </c>
      <c r="Z180">
        <v>23.903392076492299</v>
      </c>
      <c r="AA180">
        <v>11.22</v>
      </c>
      <c r="AB180">
        <v>5</v>
      </c>
      <c r="AC180">
        <v>6</v>
      </c>
      <c r="AD180">
        <v>36.619573116302497</v>
      </c>
      <c r="AE180">
        <v>18.98</v>
      </c>
      <c r="AF180">
        <v>8</v>
      </c>
      <c r="AG180">
        <v>10</v>
      </c>
      <c r="AH180">
        <v>25.729468822479198</v>
      </c>
      <c r="AI180">
        <v>11.84</v>
      </c>
      <c r="AJ180">
        <v>5</v>
      </c>
      <c r="AK180">
        <v>6</v>
      </c>
      <c r="AL180">
        <v>45.194396257400498</v>
      </c>
      <c r="AM180">
        <v>23.67</v>
      </c>
      <c r="AN180">
        <v>10</v>
      </c>
      <c r="AO180">
        <v>12</v>
      </c>
      <c r="AP180">
        <v>38.981983661651597</v>
      </c>
      <c r="AQ180">
        <v>22.04</v>
      </c>
      <c r="AR180">
        <v>9</v>
      </c>
      <c r="AS180">
        <v>10</v>
      </c>
      <c r="AT180">
        <v>41.432806968689</v>
      </c>
      <c r="AU180">
        <v>24.69</v>
      </c>
      <c r="AV180">
        <v>10</v>
      </c>
      <c r="AW180">
        <v>11</v>
      </c>
      <c r="AX180">
        <v>27.600265264511101</v>
      </c>
      <c r="AY180">
        <v>13.47</v>
      </c>
      <c r="AZ180">
        <v>6</v>
      </c>
      <c r="BA180">
        <v>7</v>
      </c>
      <c r="BB180">
        <v>53.9587690830231</v>
      </c>
      <c r="BC180">
        <v>23.47</v>
      </c>
      <c r="BD180">
        <v>10</v>
      </c>
      <c r="BE180">
        <v>13</v>
      </c>
      <c r="BF180">
        <v>38.689438104629502</v>
      </c>
      <c r="BG180">
        <v>17.760000000000002</v>
      </c>
      <c r="BH180">
        <v>8</v>
      </c>
      <c r="BI180">
        <v>10</v>
      </c>
      <c r="BJ180">
        <v>52.681271553039601</v>
      </c>
      <c r="BK180">
        <v>29.8</v>
      </c>
      <c r="BL180">
        <v>12</v>
      </c>
      <c r="BM180">
        <v>14</v>
      </c>
      <c r="BN180">
        <v>51.706239223480203</v>
      </c>
      <c r="BO180">
        <v>29.8</v>
      </c>
      <c r="BP180">
        <v>12</v>
      </c>
      <c r="BQ180">
        <v>13</v>
      </c>
      <c r="BR180">
        <v>490</v>
      </c>
      <c r="BS180">
        <v>54.193195484660102</v>
      </c>
      <c r="BT180">
        <v>5.46533203125</v>
      </c>
    </row>
    <row r="181" spans="1:72" x14ac:dyDescent="0.25">
      <c r="A181" t="s">
        <v>356</v>
      </c>
      <c r="B181" t="s">
        <v>357</v>
      </c>
      <c r="C181" s="3">
        <v>-7.9010000000000205E-2</v>
      </c>
      <c r="D181" s="3">
        <v>0.227803284678183</v>
      </c>
      <c r="E181" s="3">
        <v>29.52</v>
      </c>
      <c r="F181" s="3">
        <v>1</v>
      </c>
      <c r="G181" s="3">
        <v>10</v>
      </c>
      <c r="H181" s="3">
        <v>10</v>
      </c>
      <c r="I181" s="3">
        <v>194</v>
      </c>
      <c r="J181">
        <v>761572436.70833302</v>
      </c>
      <c r="K181">
        <v>1493004300.375</v>
      </c>
      <c r="L181">
        <v>600879334.91666698</v>
      </c>
      <c r="M181">
        <v>802024403.6875</v>
      </c>
      <c r="N181">
        <v>1066390174.70833</v>
      </c>
      <c r="O181">
        <v>1080845312.15625</v>
      </c>
      <c r="P181">
        <v>1173657287.0416701</v>
      </c>
      <c r="Q181">
        <v>1189979354.1666701</v>
      </c>
      <c r="R181">
        <v>1418640860.5</v>
      </c>
      <c r="S181">
        <v>1177124113.8645799</v>
      </c>
      <c r="T181">
        <v>1107992071.4166701</v>
      </c>
      <c r="U181">
        <v>1167165199.9166701</v>
      </c>
      <c r="V181">
        <v>83.5202987194061</v>
      </c>
      <c r="W181">
        <v>29.52</v>
      </c>
      <c r="X181">
        <v>10</v>
      </c>
      <c r="Y181">
        <v>16</v>
      </c>
      <c r="Z181">
        <v>83.750149726867704</v>
      </c>
      <c r="AA181">
        <v>29.52</v>
      </c>
      <c r="AB181">
        <v>10</v>
      </c>
      <c r="AC181">
        <v>16</v>
      </c>
      <c r="AD181">
        <v>73.665174961090102</v>
      </c>
      <c r="AE181">
        <v>27.74</v>
      </c>
      <c r="AF181">
        <v>8</v>
      </c>
      <c r="AG181">
        <v>14</v>
      </c>
      <c r="AH181">
        <v>89.817912101745605</v>
      </c>
      <c r="AI181">
        <v>29.52</v>
      </c>
      <c r="AJ181">
        <v>10</v>
      </c>
      <c r="AK181">
        <v>17</v>
      </c>
      <c r="AL181">
        <v>90.835649490356403</v>
      </c>
      <c r="AM181">
        <v>29.52</v>
      </c>
      <c r="AN181">
        <v>9</v>
      </c>
      <c r="AO181">
        <v>17</v>
      </c>
      <c r="AP181">
        <v>89.130687236785903</v>
      </c>
      <c r="AQ181">
        <v>29.52</v>
      </c>
      <c r="AR181">
        <v>9</v>
      </c>
      <c r="AS181">
        <v>17</v>
      </c>
      <c r="AT181">
        <v>87.603445529937702</v>
      </c>
      <c r="AU181">
        <v>29.52</v>
      </c>
      <c r="AV181">
        <v>10</v>
      </c>
      <c r="AW181">
        <v>17</v>
      </c>
      <c r="AX181">
        <v>89.556757926940904</v>
      </c>
      <c r="AY181">
        <v>29.52</v>
      </c>
      <c r="AZ181">
        <v>10</v>
      </c>
      <c r="BA181">
        <v>17</v>
      </c>
      <c r="BB181">
        <v>81.591825008392306</v>
      </c>
      <c r="BC181">
        <v>29.52</v>
      </c>
      <c r="BD181">
        <v>10</v>
      </c>
      <c r="BE181">
        <v>16</v>
      </c>
      <c r="BF181">
        <v>79.962578535079999</v>
      </c>
      <c r="BG181">
        <v>27.74</v>
      </c>
      <c r="BH181">
        <v>8</v>
      </c>
      <c r="BI181">
        <v>14</v>
      </c>
      <c r="BJ181">
        <v>91.507498979568496</v>
      </c>
      <c r="BK181">
        <v>29.52</v>
      </c>
      <c r="BL181">
        <v>10</v>
      </c>
      <c r="BM181">
        <v>17</v>
      </c>
      <c r="BN181">
        <v>88.604105234146104</v>
      </c>
      <c r="BO181">
        <v>27.23</v>
      </c>
      <c r="BP181">
        <v>8</v>
      </c>
      <c r="BQ181">
        <v>16</v>
      </c>
      <c r="BR181">
        <v>393</v>
      </c>
      <c r="BS181">
        <v>40.540893324659997</v>
      </c>
      <c r="BT181">
        <v>7.85498046875</v>
      </c>
    </row>
    <row r="182" spans="1:72" x14ac:dyDescent="0.25">
      <c r="A182" t="s">
        <v>432</v>
      </c>
      <c r="B182" t="s">
        <v>433</v>
      </c>
      <c r="C182" s="3">
        <v>0.109128800000001</v>
      </c>
      <c r="D182" s="3">
        <v>0.227803284678183</v>
      </c>
      <c r="E182" s="3">
        <v>26.49</v>
      </c>
      <c r="F182" s="3">
        <v>1</v>
      </c>
      <c r="G182" s="3">
        <v>13</v>
      </c>
      <c r="H182" s="3">
        <v>14</v>
      </c>
      <c r="I182" s="3">
        <v>101</v>
      </c>
      <c r="J182">
        <v>84873631.375</v>
      </c>
      <c r="K182">
        <v>88682132.875</v>
      </c>
      <c r="L182">
        <v>33430241.458333299</v>
      </c>
      <c r="M182">
        <v>94517857.208333299</v>
      </c>
      <c r="N182">
        <v>124504082.083333</v>
      </c>
      <c r="O182">
        <v>103885301.25</v>
      </c>
      <c r="P182">
        <v>88428495.1875</v>
      </c>
      <c r="Q182">
        <v>91362802.75</v>
      </c>
      <c r="R182">
        <v>109397613.458333</v>
      </c>
      <c r="S182">
        <v>136426429.8125</v>
      </c>
      <c r="T182">
        <v>145862262.72916701</v>
      </c>
      <c r="U182">
        <v>126067000.583333</v>
      </c>
      <c r="V182">
        <v>24.913733959198002</v>
      </c>
      <c r="W182">
        <v>15.83</v>
      </c>
      <c r="X182">
        <v>7</v>
      </c>
      <c r="Y182">
        <v>7</v>
      </c>
      <c r="Z182">
        <v>21.791681766509999</v>
      </c>
      <c r="AA182">
        <v>13.17</v>
      </c>
      <c r="AB182">
        <v>6</v>
      </c>
      <c r="AC182">
        <v>6</v>
      </c>
      <c r="AD182">
        <v>13.306679487228401</v>
      </c>
      <c r="AE182">
        <v>7.21</v>
      </c>
      <c r="AF182">
        <v>4</v>
      </c>
      <c r="AG182">
        <v>4</v>
      </c>
      <c r="AH182">
        <v>31.260735511779799</v>
      </c>
      <c r="AI182">
        <v>17.399999999999999</v>
      </c>
      <c r="AJ182">
        <v>7</v>
      </c>
      <c r="AK182">
        <v>7</v>
      </c>
      <c r="AL182">
        <v>50.619010448455803</v>
      </c>
      <c r="AM182">
        <v>20.85</v>
      </c>
      <c r="AN182">
        <v>12</v>
      </c>
      <c r="AO182">
        <v>13</v>
      </c>
      <c r="AP182">
        <v>43.130823135375998</v>
      </c>
      <c r="AQ182">
        <v>20.059999999999999</v>
      </c>
      <c r="AR182">
        <v>11</v>
      </c>
      <c r="AS182">
        <v>11</v>
      </c>
      <c r="AT182">
        <v>20.066610574722301</v>
      </c>
      <c r="AU182">
        <v>12.54</v>
      </c>
      <c r="AV182">
        <v>6</v>
      </c>
      <c r="AW182">
        <v>6</v>
      </c>
      <c r="AX182">
        <v>26.5022485256195</v>
      </c>
      <c r="AY182">
        <v>15.05</v>
      </c>
      <c r="AZ182">
        <v>7</v>
      </c>
      <c r="BA182">
        <v>7</v>
      </c>
      <c r="BB182">
        <v>21.939977884292599</v>
      </c>
      <c r="BC182">
        <v>14.11</v>
      </c>
      <c r="BD182">
        <v>6</v>
      </c>
      <c r="BE182">
        <v>6</v>
      </c>
      <c r="BF182">
        <v>37.027325868606603</v>
      </c>
      <c r="BG182">
        <v>21</v>
      </c>
      <c r="BH182">
        <v>10</v>
      </c>
      <c r="BI182">
        <v>10</v>
      </c>
      <c r="BJ182">
        <v>53.0249860286713</v>
      </c>
      <c r="BK182">
        <v>23.51</v>
      </c>
      <c r="BL182">
        <v>11</v>
      </c>
      <c r="BM182">
        <v>13</v>
      </c>
      <c r="BN182">
        <v>39.193001508712797</v>
      </c>
      <c r="BO182">
        <v>23.04</v>
      </c>
      <c r="BP182">
        <v>11</v>
      </c>
      <c r="BQ182">
        <v>11</v>
      </c>
      <c r="BR182">
        <v>638</v>
      </c>
      <c r="BS182">
        <v>72.021723934660002</v>
      </c>
      <c r="BT182">
        <v>6.40478515625</v>
      </c>
    </row>
    <row r="183" spans="1:72" x14ac:dyDescent="0.25">
      <c r="A183" t="s">
        <v>512</v>
      </c>
      <c r="B183" t="s">
        <v>513</v>
      </c>
      <c r="C183" s="3">
        <v>-8.5242400000000301E-2</v>
      </c>
      <c r="D183" s="3">
        <v>0.227803284678183</v>
      </c>
      <c r="E183" s="3">
        <v>23.29</v>
      </c>
      <c r="F183" s="3">
        <v>1</v>
      </c>
      <c r="G183" s="3">
        <v>4</v>
      </c>
      <c r="H183" s="3">
        <v>4</v>
      </c>
      <c r="I183" s="3">
        <v>82</v>
      </c>
      <c r="J183">
        <v>79851430.682291701</v>
      </c>
      <c r="K183">
        <v>114605535.333333</v>
      </c>
      <c r="L183">
        <v>83228947.09375</v>
      </c>
      <c r="M183">
        <v>78263713.28125</v>
      </c>
      <c r="N183">
        <v>83955433.395833299</v>
      </c>
      <c r="O183">
        <v>112955483.708333</v>
      </c>
      <c r="P183">
        <v>117099654.583333</v>
      </c>
      <c r="Q183">
        <v>103522019.9375</v>
      </c>
      <c r="R183">
        <v>150910592.70833299</v>
      </c>
      <c r="S183">
        <v>107374944.546875</v>
      </c>
      <c r="T183">
        <v>104555701.192708</v>
      </c>
      <c r="U183">
        <v>146428627.96875</v>
      </c>
      <c r="V183">
        <v>30.2068657875061</v>
      </c>
      <c r="W183">
        <v>19.86</v>
      </c>
      <c r="X183">
        <v>3</v>
      </c>
      <c r="Y183">
        <v>7</v>
      </c>
      <c r="Z183">
        <v>31.597138404846199</v>
      </c>
      <c r="AA183">
        <v>19.86</v>
      </c>
      <c r="AB183">
        <v>3</v>
      </c>
      <c r="AC183">
        <v>7</v>
      </c>
      <c r="AD183">
        <v>27.077115774154699</v>
      </c>
      <c r="AE183">
        <v>19.18</v>
      </c>
      <c r="AF183">
        <v>2</v>
      </c>
      <c r="AG183">
        <v>6</v>
      </c>
      <c r="AH183">
        <v>27.241825819015499</v>
      </c>
      <c r="AI183">
        <v>19.86</v>
      </c>
      <c r="AJ183">
        <v>2</v>
      </c>
      <c r="AK183">
        <v>6</v>
      </c>
      <c r="AL183">
        <v>33.021982908248901</v>
      </c>
      <c r="AM183">
        <v>19.86</v>
      </c>
      <c r="AN183">
        <v>3</v>
      </c>
      <c r="AO183">
        <v>7</v>
      </c>
      <c r="AP183">
        <v>31.003877878189101</v>
      </c>
      <c r="AQ183">
        <v>19.86</v>
      </c>
      <c r="AR183">
        <v>3</v>
      </c>
      <c r="AS183">
        <v>7</v>
      </c>
      <c r="AT183">
        <v>30.5429556369781</v>
      </c>
      <c r="AU183">
        <v>19.86</v>
      </c>
      <c r="AV183">
        <v>3</v>
      </c>
      <c r="AW183">
        <v>7</v>
      </c>
      <c r="AX183">
        <v>32.277837276458698</v>
      </c>
      <c r="AY183">
        <v>19.86</v>
      </c>
      <c r="AZ183">
        <v>3</v>
      </c>
      <c r="BA183">
        <v>7</v>
      </c>
      <c r="BB183">
        <v>34.707145929336498</v>
      </c>
      <c r="BC183">
        <v>23.29</v>
      </c>
      <c r="BD183">
        <v>4</v>
      </c>
      <c r="BE183">
        <v>8</v>
      </c>
      <c r="BF183">
        <v>28.5769588947296</v>
      </c>
      <c r="BG183">
        <v>19.86</v>
      </c>
      <c r="BH183">
        <v>2</v>
      </c>
      <c r="BI183">
        <v>6</v>
      </c>
      <c r="BJ183">
        <v>32.780354022979701</v>
      </c>
      <c r="BK183">
        <v>19.86</v>
      </c>
      <c r="BL183">
        <v>3</v>
      </c>
      <c r="BM183">
        <v>7</v>
      </c>
      <c r="BN183">
        <v>34.150141716003397</v>
      </c>
      <c r="BO183">
        <v>19.86</v>
      </c>
      <c r="BP183">
        <v>3</v>
      </c>
      <c r="BQ183">
        <v>7</v>
      </c>
      <c r="BR183">
        <v>146</v>
      </c>
      <c r="BS183">
        <v>15.556183254660001</v>
      </c>
      <c r="BT183">
        <v>8.64599609375</v>
      </c>
    </row>
    <row r="184" spans="1:72" x14ac:dyDescent="0.25">
      <c r="A184" t="s">
        <v>808</v>
      </c>
      <c r="B184" t="s">
        <v>809</v>
      </c>
      <c r="C184" s="3">
        <v>0.16781160000000001</v>
      </c>
      <c r="D184" s="3">
        <v>0.227803284678183</v>
      </c>
      <c r="E184" s="3">
        <v>16.170000000000002</v>
      </c>
      <c r="F184" s="3">
        <v>1</v>
      </c>
      <c r="G184" s="3">
        <v>3</v>
      </c>
      <c r="H184" s="3">
        <v>5</v>
      </c>
      <c r="I184" s="3">
        <v>20</v>
      </c>
      <c r="J184">
        <v>49965873.71875</v>
      </c>
      <c r="K184">
        <v>79175811.8125</v>
      </c>
      <c r="L184">
        <v>53492225</v>
      </c>
      <c r="M184">
        <v>93023310.875</v>
      </c>
      <c r="N184">
        <v>121561759.0625</v>
      </c>
      <c r="O184">
        <v>82645189.5</v>
      </c>
      <c r="P184">
        <v>56514257.75</v>
      </c>
      <c r="Q184">
        <v>71621071.90625</v>
      </c>
      <c r="R184">
        <v>48342533.5</v>
      </c>
      <c r="S184">
        <v>107467619.4375</v>
      </c>
      <c r="T184">
        <v>174233849.88020799</v>
      </c>
      <c r="U184">
        <v>79873111.833333299</v>
      </c>
      <c r="V184">
        <v>11.2527499198914</v>
      </c>
      <c r="W184">
        <v>6.53</v>
      </c>
      <c r="X184">
        <v>2</v>
      </c>
      <c r="Y184">
        <v>2</v>
      </c>
      <c r="Z184">
        <v>6.5424041748046902</v>
      </c>
      <c r="AA184">
        <v>4.2</v>
      </c>
      <c r="AB184">
        <v>1</v>
      </c>
      <c r="AC184">
        <v>1</v>
      </c>
      <c r="AD184">
        <v>5.5623598098754901</v>
      </c>
      <c r="AE184">
        <v>4.2</v>
      </c>
      <c r="AF184">
        <v>1</v>
      </c>
      <c r="AG184">
        <v>1</v>
      </c>
      <c r="AH184">
        <v>6.2573575973510698</v>
      </c>
      <c r="AI184">
        <v>4.2</v>
      </c>
      <c r="AJ184">
        <v>1</v>
      </c>
      <c r="AK184">
        <v>1</v>
      </c>
      <c r="AL184">
        <v>12.979960918426499</v>
      </c>
      <c r="AM184">
        <v>6.53</v>
      </c>
      <c r="AN184">
        <v>2</v>
      </c>
      <c r="AO184">
        <v>2</v>
      </c>
      <c r="AP184">
        <v>6.5582232475280797</v>
      </c>
      <c r="AQ184">
        <v>4.2</v>
      </c>
      <c r="AR184">
        <v>1</v>
      </c>
      <c r="AS184">
        <v>1</v>
      </c>
      <c r="AT184">
        <v>6.2872300148010298</v>
      </c>
      <c r="AU184">
        <v>4.2</v>
      </c>
      <c r="AV184">
        <v>1</v>
      </c>
      <c r="AW184">
        <v>1</v>
      </c>
      <c r="AX184">
        <v>12.025962829589799</v>
      </c>
      <c r="AY184">
        <v>6.53</v>
      </c>
      <c r="AZ184">
        <v>2</v>
      </c>
      <c r="BA184">
        <v>2</v>
      </c>
      <c r="BB184">
        <v>6.6663746833801296</v>
      </c>
      <c r="BC184">
        <v>4.2</v>
      </c>
      <c r="BD184">
        <v>1</v>
      </c>
      <c r="BE184">
        <v>1</v>
      </c>
      <c r="BF184">
        <v>6.5014162063598597</v>
      </c>
      <c r="BG184">
        <v>4.2</v>
      </c>
      <c r="BH184">
        <v>1</v>
      </c>
      <c r="BI184">
        <v>1</v>
      </c>
      <c r="BJ184">
        <v>23.8140625953674</v>
      </c>
      <c r="BK184">
        <v>14.15</v>
      </c>
      <c r="BL184">
        <v>4</v>
      </c>
      <c r="BM184">
        <v>4</v>
      </c>
      <c r="BN184">
        <v>17.1726155281067</v>
      </c>
      <c r="BO184">
        <v>10.42</v>
      </c>
      <c r="BP184">
        <v>3</v>
      </c>
      <c r="BQ184">
        <v>3</v>
      </c>
      <c r="BR184">
        <v>643</v>
      </c>
      <c r="BS184">
        <v>71.262854674660005</v>
      </c>
      <c r="BT184">
        <v>6.16357421875</v>
      </c>
    </row>
    <row r="185" spans="1:72" x14ac:dyDescent="0.25">
      <c r="A185" t="s">
        <v>1188</v>
      </c>
      <c r="B185" t="s">
        <v>1189</v>
      </c>
      <c r="C185" s="3">
        <v>-0.20961094999999999</v>
      </c>
      <c r="D185" s="3">
        <v>0.227803284678183</v>
      </c>
      <c r="E185" s="3">
        <v>9.76</v>
      </c>
      <c r="F185" s="3">
        <v>1</v>
      </c>
      <c r="G185" s="3">
        <v>1</v>
      </c>
      <c r="H185" s="3">
        <v>1</v>
      </c>
      <c r="I185" s="3">
        <v>15</v>
      </c>
      <c r="J185">
        <v>67320668.5</v>
      </c>
      <c r="K185">
        <v>0</v>
      </c>
      <c r="L185">
        <v>42368041.375</v>
      </c>
      <c r="M185">
        <v>61753468</v>
      </c>
      <c r="N185">
        <v>53835556.5</v>
      </c>
      <c r="O185">
        <v>106625642.75</v>
      </c>
      <c r="P185">
        <v>134368842</v>
      </c>
      <c r="Q185">
        <v>82984305.9375</v>
      </c>
      <c r="R185">
        <v>236310857.25</v>
      </c>
      <c r="S185">
        <v>74158641.75</v>
      </c>
      <c r="T185">
        <v>54968942.125</v>
      </c>
      <c r="U185">
        <v>97966120</v>
      </c>
      <c r="V185">
        <v>6.6865005493164098</v>
      </c>
      <c r="W185">
        <v>9.76</v>
      </c>
      <c r="X185">
        <v>1</v>
      </c>
      <c r="Y185">
        <v>1</v>
      </c>
      <c r="AD185">
        <v>10.924496650695801</v>
      </c>
      <c r="AE185">
        <v>9.76</v>
      </c>
      <c r="AF185">
        <v>1</v>
      </c>
      <c r="AG185">
        <v>2</v>
      </c>
      <c r="AH185">
        <v>2.0581905841827401</v>
      </c>
      <c r="AI185">
        <v>9.76</v>
      </c>
      <c r="AJ185">
        <v>1</v>
      </c>
      <c r="AK185">
        <v>1</v>
      </c>
      <c r="AL185">
        <v>5.8696494102478001</v>
      </c>
      <c r="AM185">
        <v>9.76</v>
      </c>
      <c r="AN185">
        <v>1</v>
      </c>
      <c r="AO185">
        <v>1</v>
      </c>
      <c r="AP185">
        <v>12.617959499359101</v>
      </c>
      <c r="AQ185">
        <v>9.76</v>
      </c>
      <c r="AR185">
        <v>1</v>
      </c>
      <c r="AS185">
        <v>2</v>
      </c>
      <c r="AT185">
        <v>7.19303178787231</v>
      </c>
      <c r="AU185">
        <v>9.76</v>
      </c>
      <c r="AV185">
        <v>1</v>
      </c>
      <c r="AW185">
        <v>1</v>
      </c>
      <c r="AX185">
        <v>6.8720197677612296</v>
      </c>
      <c r="AY185">
        <v>9.76</v>
      </c>
      <c r="AZ185">
        <v>1</v>
      </c>
      <c r="BA185">
        <v>1</v>
      </c>
      <c r="BB185">
        <v>12.794502258300801</v>
      </c>
      <c r="BC185">
        <v>9.76</v>
      </c>
      <c r="BD185">
        <v>1</v>
      </c>
      <c r="BE185">
        <v>2</v>
      </c>
      <c r="BF185">
        <v>5.7448377609252903</v>
      </c>
      <c r="BG185">
        <v>9.76</v>
      </c>
      <c r="BH185">
        <v>1</v>
      </c>
      <c r="BI185">
        <v>1</v>
      </c>
      <c r="BJ185">
        <v>5.7776446342468297</v>
      </c>
      <c r="BK185">
        <v>9.76</v>
      </c>
      <c r="BL185">
        <v>1</v>
      </c>
      <c r="BM185">
        <v>1</v>
      </c>
      <c r="BN185">
        <v>12.246428489685099</v>
      </c>
      <c r="BO185">
        <v>9.76</v>
      </c>
      <c r="BP185">
        <v>1</v>
      </c>
      <c r="BQ185">
        <v>2</v>
      </c>
      <c r="BR185">
        <v>164</v>
      </c>
      <c r="BS185">
        <v>17.83487239466</v>
      </c>
      <c r="BT185">
        <v>5.96044921875</v>
      </c>
    </row>
    <row r="186" spans="1:72" x14ac:dyDescent="0.25">
      <c r="A186" t="s">
        <v>1274</v>
      </c>
      <c r="B186" t="s">
        <v>1275</v>
      </c>
      <c r="C186" s="3">
        <v>-0.39534079999999999</v>
      </c>
      <c r="D186" s="3">
        <v>0.227803284678183</v>
      </c>
      <c r="E186" s="3">
        <v>7.95</v>
      </c>
      <c r="F186" s="3">
        <v>1</v>
      </c>
      <c r="G186" s="3">
        <v>1</v>
      </c>
      <c r="H186" s="3">
        <v>1</v>
      </c>
      <c r="I186" s="3">
        <v>21</v>
      </c>
      <c r="J186">
        <v>18915757.4375</v>
      </c>
      <c r="K186">
        <v>12956536.703125</v>
      </c>
      <c r="L186">
        <v>10606665.5</v>
      </c>
      <c r="M186">
        <v>2930790.8125</v>
      </c>
      <c r="N186">
        <v>15611760</v>
      </c>
      <c r="O186">
        <v>2911279.0234375</v>
      </c>
      <c r="P186">
        <v>7064473.5625</v>
      </c>
      <c r="Q186">
        <v>16083269.203125</v>
      </c>
      <c r="R186">
        <v>22931986.875</v>
      </c>
      <c r="S186">
        <v>14800215.75</v>
      </c>
      <c r="T186">
        <v>23051022.625</v>
      </c>
      <c r="U186">
        <v>4397403.25</v>
      </c>
      <c r="V186">
        <v>10.2074222564697</v>
      </c>
      <c r="W186">
        <v>7.95</v>
      </c>
      <c r="X186">
        <v>1</v>
      </c>
      <c r="Y186">
        <v>2</v>
      </c>
      <c r="Z186">
        <v>9.3355398178100604</v>
      </c>
      <c r="AA186">
        <v>7.95</v>
      </c>
      <c r="AB186">
        <v>1</v>
      </c>
      <c r="AC186">
        <v>2</v>
      </c>
      <c r="AD186">
        <v>8.5538170337677002</v>
      </c>
      <c r="AE186">
        <v>7.95</v>
      </c>
      <c r="AF186">
        <v>1</v>
      </c>
      <c r="AG186">
        <v>2</v>
      </c>
      <c r="AH186">
        <v>2.4282824993133501</v>
      </c>
      <c r="AI186">
        <v>7.95</v>
      </c>
      <c r="AJ186">
        <v>1</v>
      </c>
      <c r="AK186">
        <v>1</v>
      </c>
      <c r="AL186">
        <v>10.2930369377136</v>
      </c>
      <c r="AM186">
        <v>7.95</v>
      </c>
      <c r="AN186">
        <v>1</v>
      </c>
      <c r="AO186">
        <v>2</v>
      </c>
      <c r="AP186">
        <v>2.0162451267242401</v>
      </c>
      <c r="AQ186">
        <v>7.95</v>
      </c>
      <c r="AR186">
        <v>1</v>
      </c>
      <c r="AS186">
        <v>1</v>
      </c>
      <c r="AT186">
        <v>6.9725008010864302</v>
      </c>
      <c r="AU186">
        <v>7.95</v>
      </c>
      <c r="AV186">
        <v>1</v>
      </c>
      <c r="AW186">
        <v>2</v>
      </c>
      <c r="AX186">
        <v>10.0231418609619</v>
      </c>
      <c r="AY186">
        <v>7.95</v>
      </c>
      <c r="AZ186">
        <v>1</v>
      </c>
      <c r="BA186">
        <v>2</v>
      </c>
      <c r="BB186">
        <v>10.073753118515</v>
      </c>
      <c r="BC186">
        <v>7.95</v>
      </c>
      <c r="BD186">
        <v>1</v>
      </c>
      <c r="BE186">
        <v>2</v>
      </c>
      <c r="BF186">
        <v>9.1161723136901909</v>
      </c>
      <c r="BG186">
        <v>7.95</v>
      </c>
      <c r="BH186">
        <v>1</v>
      </c>
      <c r="BI186">
        <v>2</v>
      </c>
      <c r="BJ186">
        <v>11.837993144988999</v>
      </c>
      <c r="BK186">
        <v>7.95</v>
      </c>
      <c r="BL186">
        <v>1</v>
      </c>
      <c r="BM186">
        <v>2</v>
      </c>
      <c r="BN186">
        <v>3.3402698040008501</v>
      </c>
      <c r="BO186">
        <v>7.95</v>
      </c>
      <c r="BP186">
        <v>1</v>
      </c>
      <c r="BQ186">
        <v>1</v>
      </c>
      <c r="BR186">
        <v>302</v>
      </c>
      <c r="BS186">
        <v>32.206765764659998</v>
      </c>
      <c r="BT186">
        <v>5.77001953125</v>
      </c>
    </row>
    <row r="187" spans="1:72" x14ac:dyDescent="0.25">
      <c r="A187" t="s">
        <v>682</v>
      </c>
      <c r="B187" t="s">
        <v>683</v>
      </c>
      <c r="C187" s="3">
        <v>-0.17852858333333399</v>
      </c>
      <c r="D187" s="3">
        <v>0.22901777630977399</v>
      </c>
      <c r="E187" s="3">
        <v>19.16</v>
      </c>
      <c r="F187" s="3">
        <v>1</v>
      </c>
      <c r="G187" s="3">
        <v>1</v>
      </c>
      <c r="H187" s="3">
        <v>2</v>
      </c>
      <c r="I187" s="3">
        <v>9</v>
      </c>
      <c r="J187">
        <v>23350935.4375</v>
      </c>
      <c r="K187">
        <v>0</v>
      </c>
      <c r="L187">
        <v>26916639.625</v>
      </c>
      <c r="M187">
        <v>22023368.625</v>
      </c>
      <c r="N187">
        <v>0</v>
      </c>
      <c r="O187">
        <v>36645401.96875</v>
      </c>
      <c r="P187">
        <v>28340583.25</v>
      </c>
      <c r="Q187">
        <v>0</v>
      </c>
      <c r="R187">
        <v>50542633.875</v>
      </c>
      <c r="S187">
        <v>21577041.875</v>
      </c>
      <c r="T187">
        <v>0</v>
      </c>
      <c r="U187">
        <v>0</v>
      </c>
      <c r="V187">
        <v>5.4339880943298304</v>
      </c>
      <c r="W187">
        <v>12.57</v>
      </c>
      <c r="X187">
        <v>1</v>
      </c>
      <c r="Y187">
        <v>1</v>
      </c>
      <c r="AD187">
        <v>5.5815668106079102</v>
      </c>
      <c r="AE187">
        <v>12.57</v>
      </c>
      <c r="AF187">
        <v>1</v>
      </c>
      <c r="AG187">
        <v>1</v>
      </c>
      <c r="AH187">
        <v>5.1795611381530797</v>
      </c>
      <c r="AI187">
        <v>12.57</v>
      </c>
      <c r="AJ187">
        <v>1</v>
      </c>
      <c r="AK187">
        <v>1</v>
      </c>
      <c r="AP187">
        <v>4.1544244289398202</v>
      </c>
      <c r="AQ187">
        <v>19.16</v>
      </c>
      <c r="AR187">
        <v>2</v>
      </c>
      <c r="AS187">
        <v>2</v>
      </c>
      <c r="AT187">
        <v>5.0966300964355504</v>
      </c>
      <c r="AU187">
        <v>12.57</v>
      </c>
      <c r="AV187">
        <v>1</v>
      </c>
      <c r="AW187">
        <v>1</v>
      </c>
      <c r="BB187">
        <v>9.8959417343139595</v>
      </c>
      <c r="BC187">
        <v>12.57</v>
      </c>
      <c r="BD187">
        <v>1</v>
      </c>
      <c r="BE187">
        <v>2</v>
      </c>
      <c r="BF187">
        <v>5.1873106956481898</v>
      </c>
      <c r="BG187">
        <v>12.57</v>
      </c>
      <c r="BH187">
        <v>1</v>
      </c>
      <c r="BI187">
        <v>1</v>
      </c>
      <c r="BR187">
        <v>167</v>
      </c>
      <c r="BS187">
        <v>17.11836084466</v>
      </c>
      <c r="BT187">
        <v>9.36376953125</v>
      </c>
    </row>
    <row r="188" spans="1:72" x14ac:dyDescent="0.25">
      <c r="A188" t="s">
        <v>302</v>
      </c>
      <c r="B188" t="s">
        <v>303</v>
      </c>
      <c r="C188" s="3">
        <v>0.100675599999999</v>
      </c>
      <c r="D188" s="3">
        <v>0.23124546805898399</v>
      </c>
      <c r="E188" s="3">
        <v>32.82</v>
      </c>
      <c r="F188" s="3">
        <v>1</v>
      </c>
      <c r="G188" s="3">
        <v>12</v>
      </c>
      <c r="H188" s="3">
        <v>12</v>
      </c>
      <c r="I188" s="3">
        <v>107</v>
      </c>
      <c r="J188">
        <v>395536868.33333302</v>
      </c>
      <c r="K188">
        <v>578841190.04166698</v>
      </c>
      <c r="L188">
        <v>198984444.33854201</v>
      </c>
      <c r="M188">
        <v>545697326.0625</v>
      </c>
      <c r="N188">
        <v>618912274.83333302</v>
      </c>
      <c r="O188">
        <v>697397536.08333302</v>
      </c>
      <c r="P188">
        <v>512581895.4375</v>
      </c>
      <c r="Q188">
        <v>451756337.14583302</v>
      </c>
      <c r="R188">
        <v>561307490.75</v>
      </c>
      <c r="S188">
        <v>808873938.5</v>
      </c>
      <c r="T188">
        <v>497496273.32291698</v>
      </c>
      <c r="U188">
        <v>785821881</v>
      </c>
      <c r="V188">
        <v>27.711797475814802</v>
      </c>
      <c r="W188">
        <v>21.17</v>
      </c>
      <c r="X188">
        <v>6</v>
      </c>
      <c r="Y188">
        <v>8</v>
      </c>
      <c r="Z188">
        <v>20.420850515365601</v>
      </c>
      <c r="AA188">
        <v>17.48</v>
      </c>
      <c r="AB188">
        <v>5</v>
      </c>
      <c r="AC188">
        <v>6</v>
      </c>
      <c r="AD188">
        <v>28.311111450195298</v>
      </c>
      <c r="AE188">
        <v>20.55</v>
      </c>
      <c r="AF188">
        <v>7</v>
      </c>
      <c r="AG188">
        <v>8</v>
      </c>
      <c r="AH188">
        <v>22.583484172820999</v>
      </c>
      <c r="AI188">
        <v>21.47</v>
      </c>
      <c r="AJ188">
        <v>6</v>
      </c>
      <c r="AK188">
        <v>6</v>
      </c>
      <c r="AL188">
        <v>44.554740667343097</v>
      </c>
      <c r="AM188">
        <v>26.69</v>
      </c>
      <c r="AN188">
        <v>10</v>
      </c>
      <c r="AO188">
        <v>13</v>
      </c>
      <c r="AP188">
        <v>49.584644317627003</v>
      </c>
      <c r="AQ188">
        <v>30.06</v>
      </c>
      <c r="AR188">
        <v>11</v>
      </c>
      <c r="AS188">
        <v>14</v>
      </c>
      <c r="AT188">
        <v>24.1943709850311</v>
      </c>
      <c r="AU188">
        <v>17.79</v>
      </c>
      <c r="AV188">
        <v>6</v>
      </c>
      <c r="AW188">
        <v>6</v>
      </c>
      <c r="AX188">
        <v>23.044883012771599</v>
      </c>
      <c r="AY188">
        <v>17.48</v>
      </c>
      <c r="AZ188">
        <v>5</v>
      </c>
      <c r="BA188">
        <v>6</v>
      </c>
      <c r="BB188">
        <v>28.608779430389401</v>
      </c>
      <c r="BC188">
        <v>20.55</v>
      </c>
      <c r="BD188">
        <v>6</v>
      </c>
      <c r="BE188">
        <v>8</v>
      </c>
      <c r="BF188">
        <v>38.408213138580301</v>
      </c>
      <c r="BG188">
        <v>26.38</v>
      </c>
      <c r="BH188">
        <v>9</v>
      </c>
      <c r="BI188">
        <v>11</v>
      </c>
      <c r="BJ188">
        <v>37.800547122955301</v>
      </c>
      <c r="BK188">
        <v>26.38</v>
      </c>
      <c r="BL188">
        <v>9</v>
      </c>
      <c r="BM188">
        <v>11</v>
      </c>
      <c r="BN188">
        <v>34.940602302551298</v>
      </c>
      <c r="BO188">
        <v>26.38</v>
      </c>
      <c r="BP188">
        <v>8</v>
      </c>
      <c r="BQ188">
        <v>10</v>
      </c>
      <c r="BR188">
        <v>326</v>
      </c>
      <c r="BS188">
        <v>35.590853564660001</v>
      </c>
      <c r="BT188">
        <v>5.23681640625</v>
      </c>
    </row>
    <row r="189" spans="1:72" x14ac:dyDescent="0.25">
      <c r="A189" t="s">
        <v>562</v>
      </c>
      <c r="B189" t="s">
        <v>563</v>
      </c>
      <c r="C189" s="3">
        <v>-0.29571874999999997</v>
      </c>
      <c r="D189" s="3">
        <v>0.23124546805898399</v>
      </c>
      <c r="E189" s="3">
        <v>22.03</v>
      </c>
      <c r="F189" s="3">
        <v>1</v>
      </c>
      <c r="G189" s="3">
        <v>1</v>
      </c>
      <c r="H189" s="3">
        <v>1</v>
      </c>
      <c r="I189" s="3">
        <v>12</v>
      </c>
      <c r="J189">
        <v>30880530.75</v>
      </c>
      <c r="K189">
        <v>60148513.84375</v>
      </c>
      <c r="L189">
        <v>11659561.25</v>
      </c>
      <c r="M189">
        <v>0</v>
      </c>
      <c r="N189">
        <v>58565915</v>
      </c>
      <c r="O189">
        <v>18382808.5</v>
      </c>
      <c r="P189">
        <v>47290015.5</v>
      </c>
      <c r="Q189">
        <v>49987791.5</v>
      </c>
      <c r="R189">
        <v>0</v>
      </c>
      <c r="S189">
        <v>14298671.25</v>
      </c>
      <c r="T189">
        <v>42345006</v>
      </c>
      <c r="U189">
        <v>20422599.5</v>
      </c>
      <c r="V189">
        <v>8.4643113613128698</v>
      </c>
      <c r="W189">
        <v>22.03</v>
      </c>
      <c r="X189">
        <v>1</v>
      </c>
      <c r="Y189">
        <v>2</v>
      </c>
      <c r="Z189">
        <v>8.5509471893310494</v>
      </c>
      <c r="AA189">
        <v>22.03</v>
      </c>
      <c r="AB189">
        <v>1</v>
      </c>
      <c r="AC189">
        <v>2</v>
      </c>
      <c r="AD189">
        <v>2.66741871833801</v>
      </c>
      <c r="AE189">
        <v>22.03</v>
      </c>
      <c r="AF189">
        <v>1</v>
      </c>
      <c r="AG189">
        <v>1</v>
      </c>
      <c r="AL189">
        <v>3.5275826454162602</v>
      </c>
      <c r="AM189">
        <v>22.03</v>
      </c>
      <c r="AN189">
        <v>1</v>
      </c>
      <c r="AO189">
        <v>1</v>
      </c>
      <c r="AP189">
        <v>3.4538645744323699</v>
      </c>
      <c r="AQ189">
        <v>22.03</v>
      </c>
      <c r="AR189">
        <v>1</v>
      </c>
      <c r="AS189">
        <v>1</v>
      </c>
      <c r="AT189">
        <v>3.4959092140197798</v>
      </c>
      <c r="AU189">
        <v>22.03</v>
      </c>
      <c r="AV189">
        <v>1</v>
      </c>
      <c r="AW189">
        <v>1</v>
      </c>
      <c r="AX189">
        <v>4.2954745292663601</v>
      </c>
      <c r="AY189">
        <v>22.03</v>
      </c>
      <c r="AZ189">
        <v>1</v>
      </c>
      <c r="BA189">
        <v>1</v>
      </c>
      <c r="BF189">
        <v>2.9647979736328098</v>
      </c>
      <c r="BG189">
        <v>22.03</v>
      </c>
      <c r="BH189">
        <v>1</v>
      </c>
      <c r="BI189">
        <v>1</v>
      </c>
      <c r="BJ189">
        <v>3.5456731319427499</v>
      </c>
      <c r="BK189">
        <v>22.03</v>
      </c>
      <c r="BL189">
        <v>1</v>
      </c>
      <c r="BM189">
        <v>1</v>
      </c>
      <c r="BN189">
        <v>3.2687616348266602</v>
      </c>
      <c r="BO189">
        <v>22.03</v>
      </c>
      <c r="BP189">
        <v>1</v>
      </c>
      <c r="BQ189">
        <v>1</v>
      </c>
      <c r="BR189">
        <v>59</v>
      </c>
      <c r="BS189">
        <v>6.2163835146600004</v>
      </c>
      <c r="BT189">
        <v>11.20947265625</v>
      </c>
    </row>
    <row r="190" spans="1:72" x14ac:dyDescent="0.25">
      <c r="A190" t="s">
        <v>884</v>
      </c>
      <c r="B190" t="s">
        <v>885</v>
      </c>
      <c r="C190" s="3">
        <v>-0.20207369999999999</v>
      </c>
      <c r="D190" s="3">
        <v>0.23124546805898399</v>
      </c>
      <c r="E190" s="3">
        <v>14.49</v>
      </c>
      <c r="F190" s="3">
        <v>1</v>
      </c>
      <c r="G190" s="3">
        <v>3</v>
      </c>
      <c r="H190" s="3">
        <v>3</v>
      </c>
      <c r="I190" s="3">
        <v>25</v>
      </c>
      <c r="J190">
        <v>32041001.03125</v>
      </c>
      <c r="K190">
        <v>78352807.7109375</v>
      </c>
      <c r="L190">
        <v>49194907.875</v>
      </c>
      <c r="M190">
        <v>25769431.75</v>
      </c>
      <c r="N190">
        <v>10883607.125</v>
      </c>
      <c r="O190">
        <v>45510960.8671875</v>
      </c>
      <c r="P190">
        <v>67635926.223958299</v>
      </c>
      <c r="Q190">
        <v>16847576.546875</v>
      </c>
      <c r="R190">
        <v>84578481.03125</v>
      </c>
      <c r="S190">
        <v>84455267</v>
      </c>
      <c r="T190">
        <v>0</v>
      </c>
      <c r="U190">
        <v>44238590.4609375</v>
      </c>
      <c r="V190">
        <v>9.4095089435577393</v>
      </c>
      <c r="W190">
        <v>14.49</v>
      </c>
      <c r="X190">
        <v>3</v>
      </c>
      <c r="Y190">
        <v>4</v>
      </c>
      <c r="Z190">
        <v>8.1243970394134504</v>
      </c>
      <c r="AA190">
        <v>10.75</v>
      </c>
      <c r="AB190">
        <v>2</v>
      </c>
      <c r="AC190">
        <v>3</v>
      </c>
      <c r="AD190">
        <v>6.6154677867889404</v>
      </c>
      <c r="AE190">
        <v>10.28</v>
      </c>
      <c r="AF190">
        <v>2</v>
      </c>
      <c r="AG190">
        <v>3</v>
      </c>
      <c r="AH190">
        <v>2.4474046230316202</v>
      </c>
      <c r="AI190">
        <v>6.54</v>
      </c>
      <c r="AJ190">
        <v>1</v>
      </c>
      <c r="AK190">
        <v>1</v>
      </c>
      <c r="AL190">
        <v>2.2378966808319101</v>
      </c>
      <c r="AM190">
        <v>4.21</v>
      </c>
      <c r="AN190">
        <v>1</v>
      </c>
      <c r="AO190">
        <v>1</v>
      </c>
      <c r="AP190">
        <v>5.3549060821533203</v>
      </c>
      <c r="AQ190">
        <v>10.75</v>
      </c>
      <c r="AR190">
        <v>2</v>
      </c>
      <c r="AS190">
        <v>2</v>
      </c>
      <c r="AT190">
        <v>9.7935299873352104</v>
      </c>
      <c r="AU190">
        <v>14.49</v>
      </c>
      <c r="AV190">
        <v>3</v>
      </c>
      <c r="AW190">
        <v>4</v>
      </c>
      <c r="AX190">
        <v>2.3743653297424299</v>
      </c>
      <c r="AY190">
        <v>4.21</v>
      </c>
      <c r="AZ190">
        <v>1</v>
      </c>
      <c r="BA190">
        <v>1</v>
      </c>
      <c r="BB190">
        <v>7.4219563007354701</v>
      </c>
      <c r="BC190">
        <v>10.75</v>
      </c>
      <c r="BD190">
        <v>2</v>
      </c>
      <c r="BE190">
        <v>3</v>
      </c>
      <c r="BF190">
        <v>3.0487978458404501</v>
      </c>
      <c r="BG190">
        <v>6.54</v>
      </c>
      <c r="BH190">
        <v>1</v>
      </c>
      <c r="BI190">
        <v>1</v>
      </c>
      <c r="BN190">
        <v>5.0060853958129901</v>
      </c>
      <c r="BO190">
        <v>10.75</v>
      </c>
      <c r="BP190">
        <v>2</v>
      </c>
      <c r="BQ190">
        <v>2</v>
      </c>
      <c r="BR190">
        <v>214</v>
      </c>
      <c r="BS190">
        <v>23.524918184659999</v>
      </c>
      <c r="BT190">
        <v>7.12255859375</v>
      </c>
    </row>
    <row r="191" spans="1:72" x14ac:dyDescent="0.25">
      <c r="A191" t="s">
        <v>866</v>
      </c>
      <c r="B191" t="s">
        <v>867</v>
      </c>
      <c r="C191" s="3">
        <v>0.215682333333334</v>
      </c>
      <c r="D191" s="3">
        <v>0.234065691893102</v>
      </c>
      <c r="E191" s="3">
        <v>14.78</v>
      </c>
      <c r="F191" s="3">
        <v>1</v>
      </c>
      <c r="G191" s="3">
        <v>3</v>
      </c>
      <c r="H191" s="3">
        <v>3</v>
      </c>
      <c r="I191" s="3">
        <v>10</v>
      </c>
      <c r="J191">
        <v>69740202.25</v>
      </c>
      <c r="K191">
        <v>46368707.75</v>
      </c>
      <c r="L191">
        <v>0</v>
      </c>
      <c r="M191">
        <v>0</v>
      </c>
      <c r="N191">
        <v>81097466.541666701</v>
      </c>
      <c r="O191">
        <v>113818897.75</v>
      </c>
      <c r="P191">
        <v>41858504.0625</v>
      </c>
      <c r="Q191">
        <v>0</v>
      </c>
      <c r="R191">
        <v>0</v>
      </c>
      <c r="S191">
        <v>0</v>
      </c>
      <c r="T191">
        <v>87100673.28125</v>
      </c>
      <c r="U191">
        <v>106223048.125</v>
      </c>
      <c r="V191">
        <v>3.24854564666748</v>
      </c>
      <c r="W191">
        <v>2.61</v>
      </c>
      <c r="X191">
        <v>1</v>
      </c>
      <c r="Y191">
        <v>1</v>
      </c>
      <c r="Z191">
        <v>2.9105315208435099</v>
      </c>
      <c r="AA191">
        <v>2.61</v>
      </c>
      <c r="AB191">
        <v>1</v>
      </c>
      <c r="AC191">
        <v>1</v>
      </c>
      <c r="AL191">
        <v>14.9485738277435</v>
      </c>
      <c r="AM191">
        <v>14.78</v>
      </c>
      <c r="AN191">
        <v>3</v>
      </c>
      <c r="AO191">
        <v>3</v>
      </c>
      <c r="AP191">
        <v>3.0439038276672399</v>
      </c>
      <c r="AQ191">
        <v>2.61</v>
      </c>
      <c r="AR191">
        <v>1</v>
      </c>
      <c r="AS191">
        <v>1</v>
      </c>
      <c r="AT191">
        <v>3.1505041122436501</v>
      </c>
      <c r="AU191">
        <v>2.61</v>
      </c>
      <c r="AV191">
        <v>1</v>
      </c>
      <c r="AW191">
        <v>1</v>
      </c>
      <c r="BJ191">
        <v>3.0862894058227499</v>
      </c>
      <c r="BK191">
        <v>2.61</v>
      </c>
      <c r="BL191">
        <v>1</v>
      </c>
      <c r="BM191">
        <v>1</v>
      </c>
      <c r="BN191">
        <v>8.8042078018188494</v>
      </c>
      <c r="BO191">
        <v>8.1199999999999992</v>
      </c>
      <c r="BP191">
        <v>2</v>
      </c>
      <c r="BQ191">
        <v>2</v>
      </c>
      <c r="BR191">
        <v>345</v>
      </c>
      <c r="BS191">
        <v>36.634169544659997</v>
      </c>
      <c r="BT191">
        <v>6.75634765625</v>
      </c>
    </row>
    <row r="192" spans="1:72" x14ac:dyDescent="0.25">
      <c r="A192" t="s">
        <v>1248</v>
      </c>
      <c r="B192" t="s">
        <v>1249</v>
      </c>
      <c r="C192" s="3">
        <v>0.123153</v>
      </c>
      <c r="D192" s="3">
        <v>0.234065691893102</v>
      </c>
      <c r="E192" s="3">
        <v>8.3800000000000008</v>
      </c>
      <c r="F192" s="3">
        <v>1</v>
      </c>
      <c r="G192" s="3">
        <v>1</v>
      </c>
      <c r="H192" s="3">
        <v>2</v>
      </c>
      <c r="I192" s="3">
        <v>11</v>
      </c>
      <c r="J192">
        <v>0</v>
      </c>
      <c r="K192">
        <v>41012600.5</v>
      </c>
      <c r="L192">
        <v>35274412</v>
      </c>
      <c r="M192">
        <v>67141048.5625</v>
      </c>
      <c r="N192">
        <v>68424184.5</v>
      </c>
      <c r="O192">
        <v>56564887.8125</v>
      </c>
      <c r="P192">
        <v>35086735</v>
      </c>
      <c r="Q192">
        <v>49359970.3125</v>
      </c>
      <c r="R192">
        <v>41975180.890625</v>
      </c>
      <c r="S192">
        <v>61897629</v>
      </c>
      <c r="T192">
        <v>0</v>
      </c>
      <c r="U192">
        <v>61045515.53125</v>
      </c>
      <c r="Z192">
        <v>2.04048800468445</v>
      </c>
      <c r="AA192">
        <v>3.24</v>
      </c>
      <c r="AB192">
        <v>1</v>
      </c>
      <c r="AC192">
        <v>1</v>
      </c>
      <c r="AD192">
        <v>2.0068616867065399</v>
      </c>
      <c r="AE192">
        <v>3.24</v>
      </c>
      <c r="AF192">
        <v>1</v>
      </c>
      <c r="AG192">
        <v>1</v>
      </c>
      <c r="AH192">
        <v>2.2025721073150599</v>
      </c>
      <c r="AI192">
        <v>3.24</v>
      </c>
      <c r="AJ192">
        <v>1</v>
      </c>
      <c r="AK192">
        <v>1</v>
      </c>
      <c r="AL192">
        <v>2.1450459957122798</v>
      </c>
      <c r="AM192">
        <v>3.24</v>
      </c>
      <c r="AN192">
        <v>1</v>
      </c>
      <c r="AO192">
        <v>1</v>
      </c>
      <c r="AP192">
        <v>2.1227049827575701</v>
      </c>
      <c r="AQ192">
        <v>3.24</v>
      </c>
      <c r="AR192">
        <v>1</v>
      </c>
      <c r="AS192">
        <v>1</v>
      </c>
      <c r="AT192">
        <v>4.9209091663360596</v>
      </c>
      <c r="AU192">
        <v>8.3800000000000008</v>
      </c>
      <c r="AV192">
        <v>2</v>
      </c>
      <c r="AW192">
        <v>2</v>
      </c>
      <c r="AX192">
        <v>2.1519479751586901</v>
      </c>
      <c r="AY192">
        <v>3.24</v>
      </c>
      <c r="AZ192">
        <v>1</v>
      </c>
      <c r="BA192">
        <v>1</v>
      </c>
      <c r="BB192">
        <v>2.1526932716369598</v>
      </c>
      <c r="BC192">
        <v>3.24</v>
      </c>
      <c r="BD192">
        <v>1</v>
      </c>
      <c r="BE192">
        <v>1</v>
      </c>
      <c r="BF192">
        <v>2.09991478919983</v>
      </c>
      <c r="BG192">
        <v>3.24</v>
      </c>
      <c r="BH192">
        <v>1</v>
      </c>
      <c r="BI192">
        <v>1</v>
      </c>
      <c r="BN192">
        <v>2.2172374725341801</v>
      </c>
      <c r="BO192">
        <v>3.24</v>
      </c>
      <c r="BP192">
        <v>1</v>
      </c>
      <c r="BQ192">
        <v>1</v>
      </c>
      <c r="BR192">
        <v>370</v>
      </c>
      <c r="BS192">
        <v>37.727860794660003</v>
      </c>
      <c r="BT192">
        <v>6.01123046875</v>
      </c>
    </row>
    <row r="193" spans="1:72" x14ac:dyDescent="0.25">
      <c r="A193" t="s">
        <v>852</v>
      </c>
      <c r="B193" t="s">
        <v>853</v>
      </c>
      <c r="C193" s="3">
        <v>0.25388806666666702</v>
      </c>
      <c r="D193" s="3">
        <v>0.23747099071500299</v>
      </c>
      <c r="E193" s="3">
        <v>15.22</v>
      </c>
      <c r="F193" s="3">
        <v>1</v>
      </c>
      <c r="G193" s="3">
        <v>1</v>
      </c>
      <c r="H193" s="3">
        <v>2</v>
      </c>
      <c r="I193" s="3">
        <v>12</v>
      </c>
      <c r="J193">
        <v>27056313.25</v>
      </c>
      <c r="K193">
        <v>0</v>
      </c>
      <c r="L193">
        <v>0</v>
      </c>
      <c r="M193">
        <v>102911836.25</v>
      </c>
      <c r="N193">
        <v>91398601.5</v>
      </c>
      <c r="O193">
        <v>134826344</v>
      </c>
      <c r="P193">
        <v>74043795.8125</v>
      </c>
      <c r="Q193">
        <v>0</v>
      </c>
      <c r="R193">
        <v>95964501.5</v>
      </c>
      <c r="S193">
        <v>129995185.84375</v>
      </c>
      <c r="T193">
        <v>65820348.75</v>
      </c>
      <c r="U193">
        <v>178681701.75</v>
      </c>
      <c r="V193">
        <v>2.1885635852813698</v>
      </c>
      <c r="W193">
        <v>4.8899999999999997</v>
      </c>
      <c r="X193">
        <v>1</v>
      </c>
      <c r="Y193">
        <v>1</v>
      </c>
      <c r="AH193">
        <v>3.1717994213104199</v>
      </c>
      <c r="AI193">
        <v>15.22</v>
      </c>
      <c r="AJ193">
        <v>1</v>
      </c>
      <c r="AK193">
        <v>1</v>
      </c>
      <c r="AL193">
        <v>5.6021378040313703</v>
      </c>
      <c r="AM193">
        <v>15.22</v>
      </c>
      <c r="AN193">
        <v>2</v>
      </c>
      <c r="AO193">
        <v>2</v>
      </c>
      <c r="AP193">
        <v>5.22473096847534</v>
      </c>
      <c r="AQ193">
        <v>15.22</v>
      </c>
      <c r="AR193">
        <v>2</v>
      </c>
      <c r="AS193">
        <v>2</v>
      </c>
      <c r="AT193">
        <v>2.2078182697296098</v>
      </c>
      <c r="AU193">
        <v>4.8899999999999997</v>
      </c>
      <c r="AV193">
        <v>1</v>
      </c>
      <c r="AW193">
        <v>1</v>
      </c>
      <c r="BB193">
        <v>2.2353451251983598</v>
      </c>
      <c r="BC193">
        <v>4.8899999999999997</v>
      </c>
      <c r="BD193">
        <v>1</v>
      </c>
      <c r="BE193">
        <v>1</v>
      </c>
      <c r="BF193">
        <v>5.2476541996002197</v>
      </c>
      <c r="BG193">
        <v>15.22</v>
      </c>
      <c r="BH193">
        <v>2</v>
      </c>
      <c r="BI193">
        <v>2</v>
      </c>
      <c r="BJ193">
        <v>2.1135990619659402</v>
      </c>
      <c r="BK193">
        <v>4.8899999999999997</v>
      </c>
      <c r="BL193">
        <v>1</v>
      </c>
      <c r="BM193">
        <v>1</v>
      </c>
      <c r="BN193">
        <v>2.2014088630676301</v>
      </c>
      <c r="BO193">
        <v>4.8899999999999997</v>
      </c>
      <c r="BP193">
        <v>1</v>
      </c>
      <c r="BQ193">
        <v>1</v>
      </c>
      <c r="BR193">
        <v>184</v>
      </c>
      <c r="BS193">
        <v>19.461936404660001</v>
      </c>
      <c r="BT193">
        <v>5.46533203125</v>
      </c>
    </row>
    <row r="194" spans="1:72" x14ac:dyDescent="0.25">
      <c r="A194" t="s">
        <v>1114</v>
      </c>
      <c r="B194" t="s">
        <v>1115</v>
      </c>
      <c r="C194" s="3">
        <v>0.30013380000000001</v>
      </c>
      <c r="D194" s="3">
        <v>0.24458664936271099</v>
      </c>
      <c r="E194" s="3">
        <v>11.09</v>
      </c>
      <c r="F194" s="3">
        <v>1</v>
      </c>
      <c r="G194" s="3">
        <v>3</v>
      </c>
      <c r="H194" s="3">
        <v>6</v>
      </c>
      <c r="I194" s="3">
        <v>31</v>
      </c>
      <c r="J194">
        <v>50140521.4375</v>
      </c>
      <c r="K194">
        <v>22122015.65625</v>
      </c>
      <c r="L194">
        <v>7266910.78125</v>
      </c>
      <c r="M194">
        <v>55093515.291666701</v>
      </c>
      <c r="N194">
        <v>79458161.333333299</v>
      </c>
      <c r="O194">
        <v>73433129.479166701</v>
      </c>
      <c r="P194">
        <v>47042694.125</v>
      </c>
      <c r="Q194">
        <v>49357696.875</v>
      </c>
      <c r="R194">
        <v>12778697.46875</v>
      </c>
      <c r="S194">
        <v>64701321.765625</v>
      </c>
      <c r="T194">
        <v>28644156.15625</v>
      </c>
      <c r="U194">
        <v>58963889.5625</v>
      </c>
      <c r="V194">
        <v>13.504325151443499</v>
      </c>
      <c r="W194">
        <v>5.88</v>
      </c>
      <c r="X194">
        <v>4</v>
      </c>
      <c r="Y194">
        <v>4</v>
      </c>
      <c r="Z194">
        <v>8.8099694252014196</v>
      </c>
      <c r="AA194">
        <v>2.99</v>
      </c>
      <c r="AB194">
        <v>2</v>
      </c>
      <c r="AC194">
        <v>2</v>
      </c>
      <c r="AD194">
        <v>4.3896903991699201</v>
      </c>
      <c r="AE194">
        <v>1.44</v>
      </c>
      <c r="AF194">
        <v>1</v>
      </c>
      <c r="AG194">
        <v>1</v>
      </c>
      <c r="AH194">
        <v>10.9885077476501</v>
      </c>
      <c r="AI194">
        <v>5.99</v>
      </c>
      <c r="AJ194">
        <v>3</v>
      </c>
      <c r="AK194">
        <v>3</v>
      </c>
      <c r="AL194">
        <v>13.6701748371124</v>
      </c>
      <c r="AM194">
        <v>6.32</v>
      </c>
      <c r="AN194">
        <v>4</v>
      </c>
      <c r="AO194">
        <v>4</v>
      </c>
      <c r="AP194">
        <v>8.8686795234680194</v>
      </c>
      <c r="AQ194">
        <v>4.7699999999999996</v>
      </c>
      <c r="AR194">
        <v>3</v>
      </c>
      <c r="AS194">
        <v>3</v>
      </c>
      <c r="AT194">
        <v>6.4861395359039298</v>
      </c>
      <c r="AU194">
        <v>2.5499999999999998</v>
      </c>
      <c r="AV194">
        <v>2</v>
      </c>
      <c r="AW194">
        <v>2</v>
      </c>
      <c r="AX194">
        <v>6.2570888996124303</v>
      </c>
      <c r="AY194">
        <v>2.5499999999999998</v>
      </c>
      <c r="AZ194">
        <v>2</v>
      </c>
      <c r="BA194">
        <v>2</v>
      </c>
      <c r="BB194">
        <v>6.6896727085113499</v>
      </c>
      <c r="BC194">
        <v>3.22</v>
      </c>
      <c r="BD194">
        <v>2</v>
      </c>
      <c r="BE194">
        <v>2</v>
      </c>
      <c r="BF194">
        <v>10.940416097641</v>
      </c>
      <c r="BG194">
        <v>4.0999999999999996</v>
      </c>
      <c r="BH194">
        <v>3</v>
      </c>
      <c r="BI194">
        <v>3</v>
      </c>
      <c r="BJ194">
        <v>8.9030280113220197</v>
      </c>
      <c r="BK194">
        <v>2.99</v>
      </c>
      <c r="BL194">
        <v>2</v>
      </c>
      <c r="BM194">
        <v>2</v>
      </c>
      <c r="BN194">
        <v>10.469543933868399</v>
      </c>
      <c r="BO194">
        <v>4.0999999999999996</v>
      </c>
      <c r="BP194">
        <v>3</v>
      </c>
      <c r="BQ194">
        <v>3</v>
      </c>
      <c r="BR194">
        <v>902</v>
      </c>
      <c r="BS194">
        <v>101.31746341466</v>
      </c>
      <c r="BT194">
        <v>6.34130859375</v>
      </c>
    </row>
    <row r="195" spans="1:72" x14ac:dyDescent="0.25">
      <c r="A195" t="s">
        <v>1390</v>
      </c>
      <c r="B195" t="s">
        <v>1391</v>
      </c>
      <c r="C195" s="3">
        <v>-0.2647178</v>
      </c>
      <c r="D195" s="3">
        <v>0.245532903216962</v>
      </c>
      <c r="E195" s="3">
        <v>4.78</v>
      </c>
      <c r="F195" s="3">
        <v>1</v>
      </c>
      <c r="G195" s="3">
        <v>1</v>
      </c>
      <c r="H195" s="3">
        <v>1</v>
      </c>
      <c r="I195" s="3">
        <v>25</v>
      </c>
      <c r="J195">
        <v>357173188.625</v>
      </c>
      <c r="K195">
        <v>674108848</v>
      </c>
      <c r="L195">
        <v>386011849</v>
      </c>
      <c r="M195">
        <v>160408069.625</v>
      </c>
      <c r="N195">
        <v>354451080.5</v>
      </c>
      <c r="O195">
        <v>226125542.125</v>
      </c>
      <c r="P195">
        <v>342565512</v>
      </c>
      <c r="Q195">
        <v>427103415.5</v>
      </c>
      <c r="R195">
        <v>140020636.75</v>
      </c>
      <c r="S195">
        <v>253708091</v>
      </c>
      <c r="T195">
        <v>354396839.5</v>
      </c>
      <c r="U195">
        <v>186927979.625</v>
      </c>
      <c r="V195">
        <v>5.8752801418304399</v>
      </c>
      <c r="W195">
        <v>4.78</v>
      </c>
      <c r="X195">
        <v>1</v>
      </c>
      <c r="Y195">
        <v>3</v>
      </c>
      <c r="Z195">
        <v>8.1566846370697004</v>
      </c>
      <c r="AA195">
        <v>4.78</v>
      </c>
      <c r="AB195">
        <v>1</v>
      </c>
      <c r="AC195">
        <v>4</v>
      </c>
      <c r="AD195">
        <v>5.2701222896575901</v>
      </c>
      <c r="AE195">
        <v>4.78</v>
      </c>
      <c r="AF195">
        <v>1</v>
      </c>
      <c r="AG195">
        <v>2</v>
      </c>
      <c r="AH195">
        <v>2.8351011276245099</v>
      </c>
      <c r="AI195">
        <v>4.78</v>
      </c>
      <c r="AJ195">
        <v>1</v>
      </c>
      <c r="AK195">
        <v>1</v>
      </c>
      <c r="AL195">
        <v>2.8550279140472399</v>
      </c>
      <c r="AM195">
        <v>4.78</v>
      </c>
      <c r="AN195">
        <v>1</v>
      </c>
      <c r="AO195">
        <v>1</v>
      </c>
      <c r="AP195">
        <v>5.1978948116302499</v>
      </c>
      <c r="AQ195">
        <v>4.78</v>
      </c>
      <c r="AR195">
        <v>1</v>
      </c>
      <c r="AS195">
        <v>2</v>
      </c>
      <c r="AT195">
        <v>8.4843077659606898</v>
      </c>
      <c r="AU195">
        <v>4.78</v>
      </c>
      <c r="AV195">
        <v>1</v>
      </c>
      <c r="AW195">
        <v>3</v>
      </c>
      <c r="AX195">
        <v>5.5024762153625497</v>
      </c>
      <c r="AY195">
        <v>4.78</v>
      </c>
      <c r="AZ195">
        <v>1</v>
      </c>
      <c r="BA195">
        <v>2</v>
      </c>
      <c r="BB195">
        <v>3.42690086364746</v>
      </c>
      <c r="BC195">
        <v>4.78</v>
      </c>
      <c r="BD195">
        <v>1</v>
      </c>
      <c r="BE195">
        <v>2</v>
      </c>
      <c r="BF195">
        <v>3.0723524093627899</v>
      </c>
      <c r="BG195">
        <v>4.78</v>
      </c>
      <c r="BH195">
        <v>1</v>
      </c>
      <c r="BI195">
        <v>1</v>
      </c>
      <c r="BJ195">
        <v>7.9411427974700901</v>
      </c>
      <c r="BK195">
        <v>4.78</v>
      </c>
      <c r="BL195">
        <v>1</v>
      </c>
      <c r="BM195">
        <v>3</v>
      </c>
      <c r="BN195">
        <v>2.9080622196197501</v>
      </c>
      <c r="BO195">
        <v>4.78</v>
      </c>
      <c r="BP195">
        <v>1</v>
      </c>
      <c r="BQ195">
        <v>1</v>
      </c>
      <c r="BR195">
        <v>607</v>
      </c>
      <c r="BS195">
        <v>64.170249624660002</v>
      </c>
      <c r="BT195">
        <v>5.84619140625</v>
      </c>
    </row>
    <row r="196" spans="1:72" x14ac:dyDescent="0.25">
      <c r="A196" t="s">
        <v>1240</v>
      </c>
      <c r="B196" t="s">
        <v>1241</v>
      </c>
      <c r="C196" s="3">
        <v>-0.113347</v>
      </c>
      <c r="D196" s="3">
        <v>0.24929065440281101</v>
      </c>
      <c r="E196" s="3">
        <v>8.5399999999999991</v>
      </c>
      <c r="F196" s="3">
        <v>1</v>
      </c>
      <c r="G196" s="3">
        <v>1</v>
      </c>
      <c r="H196" s="3">
        <v>1</v>
      </c>
      <c r="I196" s="3">
        <v>12</v>
      </c>
      <c r="J196">
        <v>40431837.125</v>
      </c>
      <c r="K196">
        <v>35445264.5</v>
      </c>
      <c r="L196">
        <v>26851065.375</v>
      </c>
      <c r="M196">
        <v>33189629.125</v>
      </c>
      <c r="N196">
        <v>30101840</v>
      </c>
      <c r="O196">
        <v>26900345.65625</v>
      </c>
      <c r="P196">
        <v>28651575.75</v>
      </c>
      <c r="Q196">
        <v>31403534.25</v>
      </c>
      <c r="R196">
        <v>29305234.5625</v>
      </c>
      <c r="S196">
        <v>32863280.5</v>
      </c>
      <c r="T196">
        <v>29650488.5625</v>
      </c>
      <c r="U196">
        <v>29014574.3125</v>
      </c>
      <c r="V196">
        <v>4.5481677055358896</v>
      </c>
      <c r="W196">
        <v>8.5399999999999991</v>
      </c>
      <c r="X196">
        <v>1</v>
      </c>
      <c r="Y196">
        <v>1</v>
      </c>
      <c r="Z196">
        <v>4.6023688316345197</v>
      </c>
      <c r="AA196">
        <v>8.5399999999999991</v>
      </c>
      <c r="AB196">
        <v>1</v>
      </c>
      <c r="AC196">
        <v>1</v>
      </c>
      <c r="AD196">
        <v>3.8683912754058798</v>
      </c>
      <c r="AE196">
        <v>8.5399999999999991</v>
      </c>
      <c r="AF196">
        <v>1</v>
      </c>
      <c r="AG196">
        <v>1</v>
      </c>
      <c r="AH196">
        <v>4.2614216804504403</v>
      </c>
      <c r="AI196">
        <v>8.5399999999999991</v>
      </c>
      <c r="AJ196">
        <v>1</v>
      </c>
      <c r="AK196">
        <v>1</v>
      </c>
      <c r="AL196">
        <v>4.4395790100097701</v>
      </c>
      <c r="AM196">
        <v>8.5399999999999991</v>
      </c>
      <c r="AN196">
        <v>1</v>
      </c>
      <c r="AO196">
        <v>1</v>
      </c>
      <c r="AP196">
        <v>4.1509957313537598</v>
      </c>
      <c r="AQ196">
        <v>8.5399999999999991</v>
      </c>
      <c r="AR196">
        <v>1</v>
      </c>
      <c r="AS196">
        <v>1</v>
      </c>
      <c r="AT196">
        <v>4.4725265502929696</v>
      </c>
      <c r="AU196">
        <v>8.5399999999999991</v>
      </c>
      <c r="AV196">
        <v>1</v>
      </c>
      <c r="AW196">
        <v>1</v>
      </c>
      <c r="AX196">
        <v>4.2604212760925302</v>
      </c>
      <c r="AY196">
        <v>8.5399999999999991</v>
      </c>
      <c r="AZ196">
        <v>1</v>
      </c>
      <c r="BA196">
        <v>1</v>
      </c>
      <c r="BB196">
        <v>4.4257912635803196</v>
      </c>
      <c r="BC196">
        <v>8.5399999999999991</v>
      </c>
      <c r="BD196">
        <v>1</v>
      </c>
      <c r="BE196">
        <v>1</v>
      </c>
      <c r="BF196">
        <v>4.1662292480468803</v>
      </c>
      <c r="BG196">
        <v>8.5399999999999991</v>
      </c>
      <c r="BH196">
        <v>1</v>
      </c>
      <c r="BI196">
        <v>1</v>
      </c>
      <c r="BJ196">
        <v>4.52457475662231</v>
      </c>
      <c r="BK196">
        <v>8.5399999999999991</v>
      </c>
      <c r="BL196">
        <v>1</v>
      </c>
      <c r="BM196">
        <v>1</v>
      </c>
      <c r="BN196">
        <v>4.1334729194641104</v>
      </c>
      <c r="BO196">
        <v>8.5399999999999991</v>
      </c>
      <c r="BP196">
        <v>1</v>
      </c>
      <c r="BQ196">
        <v>1</v>
      </c>
      <c r="BR196">
        <v>164</v>
      </c>
      <c r="BS196">
        <v>16.94900747466</v>
      </c>
      <c r="BT196">
        <v>6.40478515625</v>
      </c>
    </row>
    <row r="197" spans="1:72" x14ac:dyDescent="0.25">
      <c r="A197" t="s">
        <v>312</v>
      </c>
      <c r="B197" t="s">
        <v>313</v>
      </c>
      <c r="C197" s="3">
        <v>-0.238951999999999</v>
      </c>
      <c r="D197" s="3">
        <v>0.257934485006095</v>
      </c>
      <c r="E197" s="3">
        <v>32.26</v>
      </c>
      <c r="F197" s="3">
        <v>1</v>
      </c>
      <c r="G197" s="3">
        <v>6</v>
      </c>
      <c r="H197" s="3">
        <v>9</v>
      </c>
      <c r="I197" s="3">
        <v>73</v>
      </c>
      <c r="J197">
        <v>111819003.5</v>
      </c>
      <c r="K197">
        <v>682187629.5</v>
      </c>
      <c r="L197">
        <v>111642344.645833</v>
      </c>
      <c r="M197">
        <v>100727939.84375</v>
      </c>
      <c r="N197">
        <v>192485424.91666701</v>
      </c>
      <c r="O197">
        <v>170271974.54166701</v>
      </c>
      <c r="P197">
        <v>181344447.90625</v>
      </c>
      <c r="Q197">
        <v>147737278.70833299</v>
      </c>
      <c r="R197">
        <v>158792887.85416701</v>
      </c>
      <c r="S197">
        <v>114420491.5</v>
      </c>
      <c r="T197">
        <v>152277174.9375</v>
      </c>
      <c r="U197">
        <v>150976500.10416701</v>
      </c>
      <c r="V197">
        <v>18.629113674163801</v>
      </c>
      <c r="W197">
        <v>9.4</v>
      </c>
      <c r="X197">
        <v>5</v>
      </c>
      <c r="Y197">
        <v>6</v>
      </c>
      <c r="Z197">
        <v>27.407173871994001</v>
      </c>
      <c r="AA197">
        <v>12.61</v>
      </c>
      <c r="AB197">
        <v>5</v>
      </c>
      <c r="AC197">
        <v>7</v>
      </c>
      <c r="AD197">
        <v>23.1586043834686</v>
      </c>
      <c r="AE197">
        <v>20.3</v>
      </c>
      <c r="AF197">
        <v>7</v>
      </c>
      <c r="AG197">
        <v>7</v>
      </c>
      <c r="AH197">
        <v>12.579780578613301</v>
      </c>
      <c r="AI197">
        <v>9.4</v>
      </c>
      <c r="AJ197">
        <v>2</v>
      </c>
      <c r="AK197">
        <v>3</v>
      </c>
      <c r="AL197">
        <v>26.9233155250549</v>
      </c>
      <c r="AM197">
        <v>12.61</v>
      </c>
      <c r="AN197">
        <v>5</v>
      </c>
      <c r="AO197">
        <v>7</v>
      </c>
      <c r="AP197">
        <v>27.4667887687683</v>
      </c>
      <c r="AQ197">
        <v>26.07</v>
      </c>
      <c r="AR197">
        <v>7</v>
      </c>
      <c r="AS197">
        <v>8</v>
      </c>
      <c r="AT197">
        <v>22.1797194480896</v>
      </c>
      <c r="AU197">
        <v>16.88</v>
      </c>
      <c r="AV197">
        <v>6</v>
      </c>
      <c r="AW197">
        <v>7</v>
      </c>
      <c r="AX197">
        <v>29.849705696106</v>
      </c>
      <c r="AY197">
        <v>12.82</v>
      </c>
      <c r="AZ197">
        <v>6</v>
      </c>
      <c r="BA197">
        <v>8</v>
      </c>
      <c r="BB197">
        <v>12.0800561904907</v>
      </c>
      <c r="BC197">
        <v>6.84</v>
      </c>
      <c r="BD197">
        <v>3</v>
      </c>
      <c r="BE197">
        <v>4</v>
      </c>
      <c r="BF197">
        <v>6.9015769958496103</v>
      </c>
      <c r="BG197">
        <v>2.56</v>
      </c>
      <c r="BH197">
        <v>1</v>
      </c>
      <c r="BI197">
        <v>2</v>
      </c>
      <c r="BJ197">
        <v>29.663430213928201</v>
      </c>
      <c r="BK197">
        <v>20.3</v>
      </c>
      <c r="BL197">
        <v>7</v>
      </c>
      <c r="BM197">
        <v>9</v>
      </c>
      <c r="BN197">
        <v>16.467791318893401</v>
      </c>
      <c r="BO197">
        <v>16.239999999999998</v>
      </c>
      <c r="BP197">
        <v>5</v>
      </c>
      <c r="BQ197">
        <v>5</v>
      </c>
      <c r="BR197">
        <v>468</v>
      </c>
      <c r="BS197">
        <v>50.267472504660098</v>
      </c>
      <c r="BT197">
        <v>6.21435546875</v>
      </c>
    </row>
    <row r="198" spans="1:72" x14ac:dyDescent="0.25">
      <c r="A198" t="s">
        <v>374</v>
      </c>
      <c r="B198" t="s">
        <v>375</v>
      </c>
      <c r="C198" s="3">
        <v>0.1122084</v>
      </c>
      <c r="D198" s="3">
        <v>0.257934485006095</v>
      </c>
      <c r="E198" s="3">
        <v>28.99</v>
      </c>
      <c r="F198" s="3">
        <v>1</v>
      </c>
      <c r="G198" s="3">
        <v>6</v>
      </c>
      <c r="H198" s="3">
        <v>6</v>
      </c>
      <c r="I198" s="3">
        <v>73</v>
      </c>
      <c r="J198">
        <v>147992649.125</v>
      </c>
      <c r="K198">
        <v>124986516.791667</v>
      </c>
      <c r="L198">
        <v>99034541.75</v>
      </c>
      <c r="M198">
        <v>166278084.08333299</v>
      </c>
      <c r="N198">
        <v>206010895.75</v>
      </c>
      <c r="O198">
        <v>165125704.23958299</v>
      </c>
      <c r="P198">
        <v>122827568.958333</v>
      </c>
      <c r="Q198">
        <v>179278460.45833299</v>
      </c>
      <c r="R198">
        <v>209656041.16666701</v>
      </c>
      <c r="S198">
        <v>269254471.83333302</v>
      </c>
      <c r="T198">
        <v>233729496.25</v>
      </c>
      <c r="U198">
        <v>286237383.41666698</v>
      </c>
      <c r="V198">
        <v>38.089109420776403</v>
      </c>
      <c r="W198">
        <v>28.99</v>
      </c>
      <c r="X198">
        <v>6</v>
      </c>
      <c r="Y198">
        <v>8</v>
      </c>
      <c r="Z198">
        <v>30.2839598655701</v>
      </c>
      <c r="AA198">
        <v>20.88</v>
      </c>
      <c r="AB198">
        <v>5</v>
      </c>
      <c r="AC198">
        <v>6</v>
      </c>
      <c r="AD198">
        <v>31.802865505218499</v>
      </c>
      <c r="AE198">
        <v>26.78</v>
      </c>
      <c r="AF198">
        <v>5</v>
      </c>
      <c r="AG198">
        <v>6</v>
      </c>
      <c r="AH198">
        <v>29.546796798706101</v>
      </c>
      <c r="AI198">
        <v>22.36</v>
      </c>
      <c r="AJ198">
        <v>4</v>
      </c>
      <c r="AK198">
        <v>5</v>
      </c>
      <c r="AL198">
        <v>38.453525304794297</v>
      </c>
      <c r="AM198">
        <v>28.99</v>
      </c>
      <c r="AN198">
        <v>6</v>
      </c>
      <c r="AO198">
        <v>7</v>
      </c>
      <c r="AP198">
        <v>32.138114929199197</v>
      </c>
      <c r="AQ198">
        <v>25.8</v>
      </c>
      <c r="AR198">
        <v>5</v>
      </c>
      <c r="AS198">
        <v>6</v>
      </c>
      <c r="AT198">
        <v>25.995446681976301</v>
      </c>
      <c r="AU198">
        <v>18.670000000000002</v>
      </c>
      <c r="AV198">
        <v>4</v>
      </c>
      <c r="AW198">
        <v>5</v>
      </c>
      <c r="AX198">
        <v>32.435561180114703</v>
      </c>
      <c r="AY198">
        <v>25.8</v>
      </c>
      <c r="AZ198">
        <v>5</v>
      </c>
      <c r="BA198">
        <v>6</v>
      </c>
      <c r="BB198">
        <v>30.146494626998901</v>
      </c>
      <c r="BC198">
        <v>25.8</v>
      </c>
      <c r="BD198">
        <v>5</v>
      </c>
      <c r="BE198">
        <v>6</v>
      </c>
      <c r="BF198">
        <v>32.983878612518303</v>
      </c>
      <c r="BG198">
        <v>25.8</v>
      </c>
      <c r="BH198">
        <v>5</v>
      </c>
      <c r="BI198">
        <v>6</v>
      </c>
      <c r="BJ198">
        <v>32.922068595886202</v>
      </c>
      <c r="BK198">
        <v>25.8</v>
      </c>
      <c r="BL198">
        <v>5</v>
      </c>
      <c r="BM198">
        <v>6</v>
      </c>
      <c r="BN198">
        <v>34.1132202148438</v>
      </c>
      <c r="BO198">
        <v>25.8</v>
      </c>
      <c r="BP198">
        <v>5</v>
      </c>
      <c r="BQ198">
        <v>6</v>
      </c>
      <c r="BR198">
        <v>407</v>
      </c>
      <c r="BS198">
        <v>43.116192484660097</v>
      </c>
      <c r="BT198">
        <v>5.47802734375</v>
      </c>
    </row>
    <row r="199" spans="1:72" x14ac:dyDescent="0.25">
      <c r="A199" t="s">
        <v>402</v>
      </c>
      <c r="B199" t="s">
        <v>403</v>
      </c>
      <c r="C199" s="3">
        <v>0.21984299999999901</v>
      </c>
      <c r="D199" s="3">
        <v>0.257934485006095</v>
      </c>
      <c r="E199" s="3">
        <v>27.37</v>
      </c>
      <c r="F199" s="3">
        <v>1</v>
      </c>
      <c r="G199" s="3">
        <v>3</v>
      </c>
      <c r="H199" s="3">
        <v>4</v>
      </c>
      <c r="I199" s="3">
        <v>36</v>
      </c>
      <c r="J199">
        <v>136812567.75</v>
      </c>
      <c r="K199">
        <v>99183761.4375</v>
      </c>
      <c r="L199">
        <v>94654164.046875</v>
      </c>
      <c r="M199">
        <v>392728427.3125</v>
      </c>
      <c r="N199">
        <v>360386094.375</v>
      </c>
      <c r="O199">
        <v>180667466.70833299</v>
      </c>
      <c r="P199">
        <v>123412448</v>
      </c>
      <c r="Q199">
        <v>142968397.5</v>
      </c>
      <c r="R199">
        <v>143973250</v>
      </c>
      <c r="S199">
        <v>110800303.5</v>
      </c>
      <c r="T199">
        <v>379145330.125</v>
      </c>
      <c r="U199">
        <v>277178762.75</v>
      </c>
      <c r="V199">
        <v>19.029034614562999</v>
      </c>
      <c r="W199">
        <v>9.74</v>
      </c>
      <c r="X199">
        <v>2</v>
      </c>
      <c r="Y199">
        <v>3</v>
      </c>
      <c r="Z199">
        <v>17.067029237747199</v>
      </c>
      <c r="AA199">
        <v>9.74</v>
      </c>
      <c r="AB199">
        <v>2</v>
      </c>
      <c r="AC199">
        <v>3</v>
      </c>
      <c r="AD199">
        <v>16.419752120971701</v>
      </c>
      <c r="AE199">
        <v>9.74</v>
      </c>
      <c r="AF199">
        <v>2</v>
      </c>
      <c r="AG199">
        <v>3</v>
      </c>
      <c r="AH199">
        <v>20.036781311035199</v>
      </c>
      <c r="AI199">
        <v>9.74</v>
      </c>
      <c r="AJ199">
        <v>2</v>
      </c>
      <c r="AK199">
        <v>3</v>
      </c>
      <c r="AL199">
        <v>19.1389045715332</v>
      </c>
      <c r="AM199">
        <v>9.74</v>
      </c>
      <c r="AN199">
        <v>2</v>
      </c>
      <c r="AO199">
        <v>3</v>
      </c>
      <c r="AP199">
        <v>21.892277240753199</v>
      </c>
      <c r="AQ199">
        <v>20.53</v>
      </c>
      <c r="AR199">
        <v>3</v>
      </c>
      <c r="AS199">
        <v>4</v>
      </c>
      <c r="AT199">
        <v>17.3372402191162</v>
      </c>
      <c r="AU199">
        <v>9.74</v>
      </c>
      <c r="AV199">
        <v>2</v>
      </c>
      <c r="AW199">
        <v>3</v>
      </c>
      <c r="AX199">
        <v>19.1512837409973</v>
      </c>
      <c r="AY199">
        <v>9.74</v>
      </c>
      <c r="AZ199">
        <v>2</v>
      </c>
      <c r="BA199">
        <v>3</v>
      </c>
      <c r="BB199">
        <v>21.401153087615999</v>
      </c>
      <c r="BC199">
        <v>20.53</v>
      </c>
      <c r="BD199">
        <v>3</v>
      </c>
      <c r="BE199">
        <v>4</v>
      </c>
      <c r="BF199">
        <v>2.8587605953216602</v>
      </c>
      <c r="BG199">
        <v>6.84</v>
      </c>
      <c r="BH199">
        <v>1</v>
      </c>
      <c r="BI199">
        <v>1</v>
      </c>
      <c r="BJ199">
        <v>18.831714630126999</v>
      </c>
      <c r="BK199">
        <v>9.74</v>
      </c>
      <c r="BL199">
        <v>2</v>
      </c>
      <c r="BM199">
        <v>3</v>
      </c>
      <c r="BN199">
        <v>18.4147646427155</v>
      </c>
      <c r="BO199">
        <v>9.74</v>
      </c>
      <c r="BP199">
        <v>2</v>
      </c>
      <c r="BQ199">
        <v>3</v>
      </c>
      <c r="BR199">
        <v>380</v>
      </c>
      <c r="BS199">
        <v>40.381648254660099</v>
      </c>
      <c r="BT199">
        <v>6.74169921875</v>
      </c>
    </row>
    <row r="200" spans="1:72" x14ac:dyDescent="0.25">
      <c r="A200" t="s">
        <v>1006</v>
      </c>
      <c r="B200" t="s">
        <v>1007</v>
      </c>
      <c r="C200" s="3">
        <v>-0.53209390000000101</v>
      </c>
      <c r="D200" s="3">
        <v>0.26306451814145199</v>
      </c>
      <c r="E200" s="3">
        <v>12.72</v>
      </c>
      <c r="F200" s="3">
        <v>1</v>
      </c>
      <c r="G200" s="3">
        <v>1</v>
      </c>
      <c r="H200" s="3">
        <v>3</v>
      </c>
      <c r="I200" s="3">
        <v>14</v>
      </c>
      <c r="J200">
        <v>648417906.625</v>
      </c>
      <c r="K200">
        <v>1140303343.25</v>
      </c>
      <c r="L200">
        <v>334807978.125</v>
      </c>
      <c r="M200">
        <v>0</v>
      </c>
      <c r="N200">
        <v>348260496.25</v>
      </c>
      <c r="O200">
        <v>1040022901.875</v>
      </c>
      <c r="P200">
        <v>1196970407.25</v>
      </c>
      <c r="Q200">
        <v>736864667</v>
      </c>
      <c r="R200">
        <v>1559685560</v>
      </c>
      <c r="S200">
        <v>38624606.4375</v>
      </c>
      <c r="T200">
        <v>332223741.09375</v>
      </c>
      <c r="U200">
        <v>800299010.359375</v>
      </c>
      <c r="V200">
        <v>3.6497600078582799</v>
      </c>
      <c r="W200">
        <v>2.2400000000000002</v>
      </c>
      <c r="X200">
        <v>1</v>
      </c>
      <c r="Y200">
        <v>1</v>
      </c>
      <c r="Z200">
        <v>3.6440114974975599</v>
      </c>
      <c r="AA200">
        <v>2.2400000000000002</v>
      </c>
      <c r="AB200">
        <v>1</v>
      </c>
      <c r="AC200">
        <v>1</v>
      </c>
      <c r="AD200">
        <v>3.7020249366760298</v>
      </c>
      <c r="AE200">
        <v>2.2400000000000002</v>
      </c>
      <c r="AF200">
        <v>1</v>
      </c>
      <c r="AG200">
        <v>1</v>
      </c>
      <c r="AL200">
        <v>6.3826820850372297</v>
      </c>
      <c r="AM200">
        <v>7.98</v>
      </c>
      <c r="AN200">
        <v>2</v>
      </c>
      <c r="AO200">
        <v>2</v>
      </c>
      <c r="AP200">
        <v>3.6911265850067099</v>
      </c>
      <c r="AQ200">
        <v>2.2400000000000002</v>
      </c>
      <c r="AR200">
        <v>1</v>
      </c>
      <c r="AS200">
        <v>1</v>
      </c>
      <c r="AT200">
        <v>3.6450831890106201</v>
      </c>
      <c r="AU200">
        <v>2.2400000000000002</v>
      </c>
      <c r="AV200">
        <v>1</v>
      </c>
      <c r="AW200">
        <v>1</v>
      </c>
      <c r="AX200">
        <v>3.69995784759521</v>
      </c>
      <c r="AY200">
        <v>2.2400000000000002</v>
      </c>
      <c r="AZ200">
        <v>1</v>
      </c>
      <c r="BA200">
        <v>1</v>
      </c>
      <c r="BB200">
        <v>3.62758541107178</v>
      </c>
      <c r="BC200">
        <v>2.2400000000000002</v>
      </c>
      <c r="BD200">
        <v>1</v>
      </c>
      <c r="BE200">
        <v>1</v>
      </c>
      <c r="BF200">
        <v>2.57428050041199</v>
      </c>
      <c r="BG200">
        <v>5.74</v>
      </c>
      <c r="BH200">
        <v>1</v>
      </c>
      <c r="BI200">
        <v>1</v>
      </c>
      <c r="BJ200">
        <v>6.0778088569641104</v>
      </c>
      <c r="BK200">
        <v>6.98</v>
      </c>
      <c r="BL200">
        <v>2</v>
      </c>
      <c r="BM200">
        <v>2</v>
      </c>
      <c r="BN200">
        <v>6.3847334384918204</v>
      </c>
      <c r="BO200">
        <v>7.98</v>
      </c>
      <c r="BP200">
        <v>2</v>
      </c>
      <c r="BQ200">
        <v>2</v>
      </c>
      <c r="BR200">
        <v>401</v>
      </c>
      <c r="BS200">
        <v>42.227594764659997</v>
      </c>
      <c r="BT200">
        <v>6.69775390625</v>
      </c>
    </row>
    <row r="201" spans="1:72" x14ac:dyDescent="0.25">
      <c r="A201" t="s">
        <v>1212</v>
      </c>
      <c r="B201" t="s">
        <v>1213</v>
      </c>
      <c r="C201" s="3">
        <v>-7.4579999999999202E-2</v>
      </c>
      <c r="D201" s="3">
        <v>0.265585779760797</v>
      </c>
      <c r="E201" s="3">
        <v>9.3800000000000008</v>
      </c>
      <c r="F201" s="3">
        <v>1</v>
      </c>
      <c r="G201" s="3">
        <v>1</v>
      </c>
      <c r="H201" s="3">
        <v>1</v>
      </c>
      <c r="I201" s="3">
        <v>12</v>
      </c>
      <c r="J201">
        <v>123788036</v>
      </c>
      <c r="K201">
        <v>113438068</v>
      </c>
      <c r="L201">
        <v>77022682</v>
      </c>
      <c r="M201">
        <v>108744482.25</v>
      </c>
      <c r="N201">
        <v>118246160.5</v>
      </c>
      <c r="O201">
        <v>94905344.8125</v>
      </c>
      <c r="P201">
        <v>99741240.75</v>
      </c>
      <c r="Q201">
        <v>117035070.75</v>
      </c>
      <c r="R201">
        <v>125413219.5</v>
      </c>
      <c r="S201">
        <v>113843764</v>
      </c>
      <c r="T201">
        <v>123523352.1875</v>
      </c>
      <c r="U201">
        <v>113798254.75</v>
      </c>
      <c r="V201">
        <v>3.7522239685058598</v>
      </c>
      <c r="W201">
        <v>9.3800000000000008</v>
      </c>
      <c r="X201">
        <v>1</v>
      </c>
      <c r="Y201">
        <v>1</v>
      </c>
      <c r="Z201">
        <v>3.6770274639129599</v>
      </c>
      <c r="AA201">
        <v>9.3800000000000008</v>
      </c>
      <c r="AB201">
        <v>1</v>
      </c>
      <c r="AC201">
        <v>1</v>
      </c>
      <c r="AD201">
        <v>3.7771966457366899</v>
      </c>
      <c r="AE201">
        <v>9.3800000000000008</v>
      </c>
      <c r="AF201">
        <v>1</v>
      </c>
      <c r="AG201">
        <v>1</v>
      </c>
      <c r="AH201">
        <v>3.7709267139434801</v>
      </c>
      <c r="AI201">
        <v>9.3800000000000008</v>
      </c>
      <c r="AJ201">
        <v>1</v>
      </c>
      <c r="AK201">
        <v>1</v>
      </c>
      <c r="AL201">
        <v>3.77213335037231</v>
      </c>
      <c r="AM201">
        <v>9.3800000000000008</v>
      </c>
      <c r="AN201">
        <v>1</v>
      </c>
      <c r="AO201">
        <v>1</v>
      </c>
      <c r="AP201">
        <v>3.8566136360168501</v>
      </c>
      <c r="AQ201">
        <v>9.3800000000000008</v>
      </c>
      <c r="AR201">
        <v>1</v>
      </c>
      <c r="AS201">
        <v>1</v>
      </c>
      <c r="AT201">
        <v>3.7647142410278298</v>
      </c>
      <c r="AU201">
        <v>9.3800000000000008</v>
      </c>
      <c r="AV201">
        <v>1</v>
      </c>
      <c r="AW201">
        <v>1</v>
      </c>
      <c r="AX201">
        <v>3.6298899650573699</v>
      </c>
      <c r="AY201">
        <v>9.3800000000000008</v>
      </c>
      <c r="AZ201">
        <v>1</v>
      </c>
      <c r="BA201">
        <v>1</v>
      </c>
      <c r="BB201">
        <v>3.7388548851013201</v>
      </c>
      <c r="BC201">
        <v>9.3800000000000008</v>
      </c>
      <c r="BD201">
        <v>1</v>
      </c>
      <c r="BE201">
        <v>1</v>
      </c>
      <c r="BF201">
        <v>3.8040137290954599</v>
      </c>
      <c r="BG201">
        <v>9.3800000000000008</v>
      </c>
      <c r="BH201">
        <v>1</v>
      </c>
      <c r="BI201">
        <v>1</v>
      </c>
      <c r="BJ201">
        <v>3.8374705314636199</v>
      </c>
      <c r="BK201">
        <v>9.3800000000000008</v>
      </c>
      <c r="BL201">
        <v>1</v>
      </c>
      <c r="BM201">
        <v>1</v>
      </c>
      <c r="BN201">
        <v>3.7821810245513898</v>
      </c>
      <c r="BO201">
        <v>9.3800000000000008</v>
      </c>
      <c r="BP201">
        <v>1</v>
      </c>
      <c r="BQ201">
        <v>1</v>
      </c>
      <c r="BR201">
        <v>128</v>
      </c>
      <c r="BS201">
        <v>14.353408164659999</v>
      </c>
      <c r="BT201">
        <v>6.68310546875</v>
      </c>
    </row>
    <row r="202" spans="1:72" x14ac:dyDescent="0.25">
      <c r="A202" t="s">
        <v>926</v>
      </c>
      <c r="B202" t="s">
        <v>927</v>
      </c>
      <c r="C202" s="3">
        <v>-0.172323</v>
      </c>
      <c r="D202" s="3">
        <v>0.265764639961453</v>
      </c>
      <c r="E202" s="3">
        <v>13.82</v>
      </c>
      <c r="F202" s="3">
        <v>1</v>
      </c>
      <c r="G202" s="3">
        <v>2</v>
      </c>
      <c r="H202" s="3">
        <v>4</v>
      </c>
      <c r="I202" s="3">
        <v>26</v>
      </c>
      <c r="J202">
        <v>67211849.5625</v>
      </c>
      <c r="K202">
        <v>111068556.8125</v>
      </c>
      <c r="L202">
        <v>41387035.296875</v>
      </c>
      <c r="M202">
        <v>45086557.21875</v>
      </c>
      <c r="N202">
        <v>57355278.46875</v>
      </c>
      <c r="O202">
        <v>95299352.5</v>
      </c>
      <c r="P202">
        <v>108742972.15625</v>
      </c>
      <c r="Q202">
        <v>64590166.010416701</v>
      </c>
      <c r="R202">
        <v>142270225</v>
      </c>
      <c r="S202">
        <v>107101442.1875</v>
      </c>
      <c r="T202">
        <v>38950525.125</v>
      </c>
      <c r="U202">
        <v>105650914.71875</v>
      </c>
      <c r="V202">
        <v>5.5295422077178999</v>
      </c>
      <c r="W202">
        <v>4.1500000000000004</v>
      </c>
      <c r="X202">
        <v>2</v>
      </c>
      <c r="Y202">
        <v>2</v>
      </c>
      <c r="Z202">
        <v>5.7333245277404803</v>
      </c>
      <c r="AA202">
        <v>4.1500000000000004</v>
      </c>
      <c r="AB202">
        <v>2</v>
      </c>
      <c r="AC202">
        <v>2</v>
      </c>
      <c r="AD202">
        <v>8.5710067749023402</v>
      </c>
      <c r="AE202">
        <v>9.4499999999999993</v>
      </c>
      <c r="AF202">
        <v>3</v>
      </c>
      <c r="AG202">
        <v>3</v>
      </c>
      <c r="AH202">
        <v>5.5736103057861301</v>
      </c>
      <c r="AI202">
        <v>4.1500000000000004</v>
      </c>
      <c r="AJ202">
        <v>2</v>
      </c>
      <c r="AK202">
        <v>2</v>
      </c>
      <c r="AL202">
        <v>5.7771091461181596</v>
      </c>
      <c r="AM202">
        <v>4.1500000000000004</v>
      </c>
      <c r="AN202">
        <v>2</v>
      </c>
      <c r="AO202">
        <v>2</v>
      </c>
      <c r="AP202">
        <v>5.9048619270324698</v>
      </c>
      <c r="AQ202">
        <v>4.1500000000000004</v>
      </c>
      <c r="AR202">
        <v>2</v>
      </c>
      <c r="AS202">
        <v>2</v>
      </c>
      <c r="AT202">
        <v>5.8476238250732404</v>
      </c>
      <c r="AU202">
        <v>4.1500000000000004</v>
      </c>
      <c r="AV202">
        <v>2</v>
      </c>
      <c r="AW202">
        <v>2</v>
      </c>
      <c r="AX202">
        <v>8.3416035175323504</v>
      </c>
      <c r="AY202">
        <v>8.5299999999999994</v>
      </c>
      <c r="AZ202">
        <v>3</v>
      </c>
      <c r="BA202">
        <v>3</v>
      </c>
      <c r="BB202">
        <v>5.67651414871216</v>
      </c>
      <c r="BC202">
        <v>4.1500000000000004</v>
      </c>
      <c r="BD202">
        <v>2</v>
      </c>
      <c r="BE202">
        <v>2</v>
      </c>
      <c r="BF202">
        <v>5.63340091705322</v>
      </c>
      <c r="BG202">
        <v>4.1500000000000004</v>
      </c>
      <c r="BH202">
        <v>2</v>
      </c>
      <c r="BI202">
        <v>2</v>
      </c>
      <c r="BJ202">
        <v>5.5728311538696298</v>
      </c>
      <c r="BK202">
        <v>4.1500000000000004</v>
      </c>
      <c r="BL202">
        <v>2</v>
      </c>
      <c r="BM202">
        <v>2</v>
      </c>
      <c r="BN202">
        <v>5.7659714221954301</v>
      </c>
      <c r="BO202">
        <v>4.1500000000000004</v>
      </c>
      <c r="BP202">
        <v>2</v>
      </c>
      <c r="BQ202">
        <v>2</v>
      </c>
      <c r="BR202">
        <v>434</v>
      </c>
      <c r="BS202">
        <v>46.284818194659998</v>
      </c>
      <c r="BT202">
        <v>5.40185546875</v>
      </c>
    </row>
    <row r="203" spans="1:72" x14ac:dyDescent="0.25">
      <c r="A203" t="s">
        <v>1182</v>
      </c>
      <c r="B203" t="s">
        <v>1183</v>
      </c>
      <c r="C203" s="3">
        <v>-0.34449360000000101</v>
      </c>
      <c r="D203" s="3">
        <v>0.27494894408584197</v>
      </c>
      <c r="E203" s="3">
        <v>9.89</v>
      </c>
      <c r="F203" s="3">
        <v>1</v>
      </c>
      <c r="G203" s="3">
        <v>2</v>
      </c>
      <c r="H203" s="3">
        <v>2</v>
      </c>
      <c r="I203" s="3">
        <v>10</v>
      </c>
      <c r="J203">
        <v>194808233.875</v>
      </c>
      <c r="K203">
        <v>172189589.5</v>
      </c>
      <c r="L203">
        <v>135253874.375</v>
      </c>
      <c r="M203">
        <v>252340890.25</v>
      </c>
      <c r="N203">
        <v>42217287.5</v>
      </c>
      <c r="O203">
        <v>49288757</v>
      </c>
      <c r="P203">
        <v>151664994.5</v>
      </c>
      <c r="Q203">
        <v>210567389.5</v>
      </c>
      <c r="R203">
        <v>175235061.53125</v>
      </c>
      <c r="S203">
        <v>62217262.5</v>
      </c>
      <c r="T203">
        <v>0</v>
      </c>
      <c r="U203">
        <v>0</v>
      </c>
      <c r="V203">
        <v>2.9011030197143599</v>
      </c>
      <c r="W203">
        <v>5.32</v>
      </c>
      <c r="X203">
        <v>1</v>
      </c>
      <c r="Y203">
        <v>1</v>
      </c>
      <c r="Z203">
        <v>2.84121942520142</v>
      </c>
      <c r="AA203">
        <v>5.32</v>
      </c>
      <c r="AB203">
        <v>1</v>
      </c>
      <c r="AC203">
        <v>1</v>
      </c>
      <c r="AD203">
        <v>3.0146524906158398</v>
      </c>
      <c r="AE203">
        <v>5.32</v>
      </c>
      <c r="AF203">
        <v>1</v>
      </c>
      <c r="AG203">
        <v>1</v>
      </c>
      <c r="AH203">
        <v>2.3931472301483199</v>
      </c>
      <c r="AI203">
        <v>5.32</v>
      </c>
      <c r="AJ203">
        <v>1</v>
      </c>
      <c r="AK203">
        <v>1</v>
      </c>
      <c r="AL203">
        <v>2.9618909358978298</v>
      </c>
      <c r="AM203">
        <v>4.5599999999999996</v>
      </c>
      <c r="AN203">
        <v>1</v>
      </c>
      <c r="AO203">
        <v>1</v>
      </c>
      <c r="AP203">
        <v>3.47990798950195</v>
      </c>
      <c r="AQ203">
        <v>4.5599999999999996</v>
      </c>
      <c r="AR203">
        <v>1</v>
      </c>
      <c r="AS203">
        <v>1</v>
      </c>
      <c r="AT203">
        <v>3.7101142406463601</v>
      </c>
      <c r="AU203">
        <v>5.32</v>
      </c>
      <c r="AV203">
        <v>1</v>
      </c>
      <c r="AW203">
        <v>1</v>
      </c>
      <c r="AX203">
        <v>2.9501996040344198</v>
      </c>
      <c r="AY203">
        <v>5.32</v>
      </c>
      <c r="AZ203">
        <v>1</v>
      </c>
      <c r="BA203">
        <v>1</v>
      </c>
      <c r="BB203">
        <v>2.8165640830993701</v>
      </c>
      <c r="BC203">
        <v>5.32</v>
      </c>
      <c r="BD203">
        <v>1</v>
      </c>
      <c r="BE203">
        <v>1</v>
      </c>
      <c r="BF203">
        <v>3.1467878818511998</v>
      </c>
      <c r="BG203">
        <v>4.5599999999999996</v>
      </c>
      <c r="BH203">
        <v>1</v>
      </c>
      <c r="BI203">
        <v>1</v>
      </c>
      <c r="BR203">
        <v>263</v>
      </c>
      <c r="BS203">
        <v>27.612305664659999</v>
      </c>
      <c r="BT203">
        <v>5.74462890625</v>
      </c>
    </row>
    <row r="204" spans="1:72" x14ac:dyDescent="0.25">
      <c r="A204" t="s">
        <v>646</v>
      </c>
      <c r="B204" t="s">
        <v>647</v>
      </c>
      <c r="C204" s="3">
        <v>-0.37230653333333302</v>
      </c>
      <c r="D204" s="3">
        <v>0.27548415101339502</v>
      </c>
      <c r="E204" s="3">
        <v>19.71</v>
      </c>
      <c r="F204" s="3">
        <v>1</v>
      </c>
      <c r="G204" s="3">
        <v>1</v>
      </c>
      <c r="H204" s="3">
        <v>2</v>
      </c>
      <c r="I204" s="3">
        <v>18</v>
      </c>
      <c r="J204">
        <v>65127042.875</v>
      </c>
      <c r="K204">
        <v>444232275</v>
      </c>
      <c r="L204">
        <v>278979510.53125</v>
      </c>
      <c r="M204">
        <v>0</v>
      </c>
      <c r="N204">
        <v>109963816.28125</v>
      </c>
      <c r="O204">
        <v>159294437.5625</v>
      </c>
      <c r="P204">
        <v>474293271</v>
      </c>
      <c r="Q204">
        <v>69459100.1875</v>
      </c>
      <c r="R204">
        <v>549422816.375</v>
      </c>
      <c r="S204">
        <v>186963269.5</v>
      </c>
      <c r="T204">
        <v>0</v>
      </c>
      <c r="U204">
        <v>137760676.125</v>
      </c>
      <c r="V204">
        <v>2.1546604633331299</v>
      </c>
      <c r="W204">
        <v>4.8099999999999996</v>
      </c>
      <c r="X204">
        <v>1</v>
      </c>
      <c r="Y204">
        <v>1</v>
      </c>
      <c r="Z204">
        <v>4.9414224624633798</v>
      </c>
      <c r="AA204">
        <v>4.8099999999999996</v>
      </c>
      <c r="AB204">
        <v>1</v>
      </c>
      <c r="AC204">
        <v>2</v>
      </c>
      <c r="AD204">
        <v>5.0739681720733598</v>
      </c>
      <c r="AE204">
        <v>4.8099999999999996</v>
      </c>
      <c r="AF204">
        <v>1</v>
      </c>
      <c r="AG204">
        <v>2</v>
      </c>
      <c r="AL204">
        <v>10.5060868263245</v>
      </c>
      <c r="AM204">
        <v>19.71</v>
      </c>
      <c r="AN204">
        <v>2</v>
      </c>
      <c r="AO204">
        <v>3</v>
      </c>
      <c r="AP204">
        <v>5.6592895984649703</v>
      </c>
      <c r="AQ204">
        <v>19.71</v>
      </c>
      <c r="AR204">
        <v>2</v>
      </c>
      <c r="AS204">
        <v>2</v>
      </c>
      <c r="AT204">
        <v>4.7677283287048304</v>
      </c>
      <c r="AU204">
        <v>4.8099999999999996</v>
      </c>
      <c r="AV204">
        <v>1</v>
      </c>
      <c r="AW204">
        <v>2</v>
      </c>
      <c r="AX204">
        <v>2.1375987529754599</v>
      </c>
      <c r="AY204">
        <v>4.8099999999999996</v>
      </c>
      <c r="AZ204">
        <v>1</v>
      </c>
      <c r="BA204">
        <v>1</v>
      </c>
      <c r="BB204">
        <v>4.9367868900299099</v>
      </c>
      <c r="BC204">
        <v>4.8099999999999996</v>
      </c>
      <c r="BD204">
        <v>1</v>
      </c>
      <c r="BE204">
        <v>2</v>
      </c>
      <c r="BF204">
        <v>6.9817705154418901</v>
      </c>
      <c r="BG204">
        <v>19.71</v>
      </c>
      <c r="BH204">
        <v>2</v>
      </c>
      <c r="BI204">
        <v>2</v>
      </c>
      <c r="BN204">
        <v>2.3361186981201199</v>
      </c>
      <c r="BO204">
        <v>4.8099999999999996</v>
      </c>
      <c r="BP204">
        <v>1</v>
      </c>
      <c r="BQ204">
        <v>1</v>
      </c>
      <c r="BR204">
        <v>208</v>
      </c>
      <c r="BS204">
        <v>22.702924364659999</v>
      </c>
      <c r="BT204">
        <v>9.01220703125</v>
      </c>
    </row>
    <row r="205" spans="1:72" x14ac:dyDescent="0.25">
      <c r="A205" t="s">
        <v>832</v>
      </c>
      <c r="B205" t="s">
        <v>833</v>
      </c>
      <c r="C205" s="3">
        <v>-0.25471080000000201</v>
      </c>
      <c r="D205" s="3">
        <v>0.275862821906532</v>
      </c>
      <c r="E205" s="3">
        <v>15.72</v>
      </c>
      <c r="F205" s="3">
        <v>1</v>
      </c>
      <c r="G205" s="3">
        <v>2</v>
      </c>
      <c r="H205" s="3">
        <v>2</v>
      </c>
      <c r="I205" s="3">
        <v>21</v>
      </c>
      <c r="J205">
        <v>100754856</v>
      </c>
      <c r="K205">
        <v>222065578</v>
      </c>
      <c r="L205">
        <v>261938735.5</v>
      </c>
      <c r="M205">
        <v>80868546.9375</v>
      </c>
      <c r="N205">
        <v>241185209.90625</v>
      </c>
      <c r="O205">
        <v>234735088.75</v>
      </c>
      <c r="P205">
        <v>284111213.5</v>
      </c>
      <c r="Q205">
        <v>234709048.75</v>
      </c>
      <c r="R205">
        <v>343592721</v>
      </c>
      <c r="S205">
        <v>80224379.5</v>
      </c>
      <c r="T205">
        <v>176399557.6875</v>
      </c>
      <c r="U205">
        <v>326800636.28125</v>
      </c>
      <c r="V205">
        <v>3.41787457466125</v>
      </c>
      <c r="W205">
        <v>6.92</v>
      </c>
      <c r="X205">
        <v>1</v>
      </c>
      <c r="Y205">
        <v>1</v>
      </c>
      <c r="Z205">
        <v>3.1435678005218501</v>
      </c>
      <c r="AA205">
        <v>6.92</v>
      </c>
      <c r="AB205">
        <v>1</v>
      </c>
      <c r="AC205">
        <v>1</v>
      </c>
      <c r="AD205">
        <v>3.3725440502166699</v>
      </c>
      <c r="AE205">
        <v>6.92</v>
      </c>
      <c r="AF205">
        <v>1</v>
      </c>
      <c r="AG205">
        <v>1</v>
      </c>
      <c r="AH205">
        <v>6.0652041435241699</v>
      </c>
      <c r="AI205">
        <v>15.72</v>
      </c>
      <c r="AJ205">
        <v>2</v>
      </c>
      <c r="AK205">
        <v>2</v>
      </c>
      <c r="AL205">
        <v>6.9355771541595503</v>
      </c>
      <c r="AM205">
        <v>15.72</v>
      </c>
      <c r="AN205">
        <v>2</v>
      </c>
      <c r="AO205">
        <v>2</v>
      </c>
      <c r="AP205">
        <v>8.3028721809387207</v>
      </c>
      <c r="AQ205">
        <v>15.72</v>
      </c>
      <c r="AR205">
        <v>2</v>
      </c>
      <c r="AS205">
        <v>3</v>
      </c>
      <c r="AT205">
        <v>3.36568975448608</v>
      </c>
      <c r="AU205">
        <v>6.92</v>
      </c>
      <c r="AV205">
        <v>1</v>
      </c>
      <c r="AW205">
        <v>1</v>
      </c>
      <c r="AX205">
        <v>3.3820981979370099</v>
      </c>
      <c r="AY205">
        <v>6.92</v>
      </c>
      <c r="AZ205">
        <v>1</v>
      </c>
      <c r="BA205">
        <v>1</v>
      </c>
      <c r="BB205">
        <v>3.43048763275146</v>
      </c>
      <c r="BC205">
        <v>6.92</v>
      </c>
      <c r="BD205">
        <v>1</v>
      </c>
      <c r="BE205">
        <v>1</v>
      </c>
      <c r="BF205">
        <v>5.6788172721862802</v>
      </c>
      <c r="BG205">
        <v>15.72</v>
      </c>
      <c r="BH205">
        <v>2</v>
      </c>
      <c r="BI205">
        <v>2</v>
      </c>
      <c r="BJ205">
        <v>9.6408724784851092</v>
      </c>
      <c r="BK205">
        <v>15.72</v>
      </c>
      <c r="BL205">
        <v>2</v>
      </c>
      <c r="BM205">
        <v>3</v>
      </c>
      <c r="BN205">
        <v>8.88140821456909</v>
      </c>
      <c r="BO205">
        <v>15.72</v>
      </c>
      <c r="BP205">
        <v>2</v>
      </c>
      <c r="BQ205">
        <v>3</v>
      </c>
      <c r="BR205">
        <v>159</v>
      </c>
      <c r="BS205">
        <v>16.670494144660001</v>
      </c>
      <c r="BT205">
        <v>5.51611328125</v>
      </c>
    </row>
    <row r="206" spans="1:72" x14ac:dyDescent="0.25">
      <c r="A206" t="s">
        <v>806</v>
      </c>
      <c r="B206" t="s">
        <v>807</v>
      </c>
      <c r="C206" s="3">
        <v>-0.49286580000000002</v>
      </c>
      <c r="D206" s="3">
        <v>0.284100555875897</v>
      </c>
      <c r="E206" s="3">
        <v>16.21</v>
      </c>
      <c r="F206" s="3">
        <v>1</v>
      </c>
      <c r="G206" s="3">
        <v>2</v>
      </c>
      <c r="H206" s="3">
        <v>4</v>
      </c>
      <c r="I206" s="3">
        <v>16</v>
      </c>
      <c r="J206">
        <v>46403565.25</v>
      </c>
      <c r="K206">
        <v>96834615.75</v>
      </c>
      <c r="L206">
        <v>40226864.65625</v>
      </c>
      <c r="M206">
        <v>41579544</v>
      </c>
      <c r="N206">
        <v>60368372.1875</v>
      </c>
      <c r="O206">
        <v>82915652.125</v>
      </c>
      <c r="P206">
        <v>92962608</v>
      </c>
      <c r="Q206">
        <v>75603475.875</v>
      </c>
      <c r="R206">
        <v>85800562.6875</v>
      </c>
      <c r="S206">
        <v>2074046.0625</v>
      </c>
      <c r="T206">
        <v>39029251.5</v>
      </c>
      <c r="U206">
        <v>51093075.65625</v>
      </c>
      <c r="V206">
        <v>5.6765651702880904</v>
      </c>
      <c r="W206">
        <v>1.89</v>
      </c>
      <c r="X206">
        <v>1</v>
      </c>
      <c r="Y206">
        <v>2</v>
      </c>
      <c r="Z206">
        <v>3.55893111228943</v>
      </c>
      <c r="AA206">
        <v>1.89</v>
      </c>
      <c r="AB206">
        <v>1</v>
      </c>
      <c r="AC206">
        <v>1</v>
      </c>
      <c r="AD206">
        <v>3.3905551433563201</v>
      </c>
      <c r="AE206">
        <v>1.89</v>
      </c>
      <c r="AF206">
        <v>1</v>
      </c>
      <c r="AG206">
        <v>1</v>
      </c>
      <c r="AH206">
        <v>2.5608932971954301</v>
      </c>
      <c r="AI206">
        <v>5.47</v>
      </c>
      <c r="AJ206">
        <v>1</v>
      </c>
      <c r="AK206">
        <v>1</v>
      </c>
      <c r="AL206">
        <v>3.3631608486175502</v>
      </c>
      <c r="AM206">
        <v>1.89</v>
      </c>
      <c r="AN206">
        <v>1</v>
      </c>
      <c r="AO206">
        <v>1</v>
      </c>
      <c r="AP206">
        <v>2.4419419765472399</v>
      </c>
      <c r="AQ206">
        <v>1.89</v>
      </c>
      <c r="AR206">
        <v>1</v>
      </c>
      <c r="AS206">
        <v>1</v>
      </c>
      <c r="AT206">
        <v>3.4330916404724099</v>
      </c>
      <c r="AU206">
        <v>1.89</v>
      </c>
      <c r="AV206">
        <v>1</v>
      </c>
      <c r="AW206">
        <v>1</v>
      </c>
      <c r="AX206">
        <v>3.5041561126709002</v>
      </c>
      <c r="AY206">
        <v>1.89</v>
      </c>
      <c r="AZ206">
        <v>1</v>
      </c>
      <c r="BA206">
        <v>1</v>
      </c>
      <c r="BB206">
        <v>6.5908324718475297</v>
      </c>
      <c r="BC206">
        <v>9.0500000000000007</v>
      </c>
      <c r="BD206">
        <v>2</v>
      </c>
      <c r="BE206">
        <v>3</v>
      </c>
      <c r="BF206">
        <v>2.41490507125854</v>
      </c>
      <c r="BG206">
        <v>1.68</v>
      </c>
      <c r="BH206">
        <v>1</v>
      </c>
      <c r="BI206">
        <v>1</v>
      </c>
      <c r="BJ206">
        <v>3.1962437629699698</v>
      </c>
      <c r="BK206">
        <v>1.89</v>
      </c>
      <c r="BL206">
        <v>1</v>
      </c>
      <c r="BM206">
        <v>1</v>
      </c>
      <c r="BN206">
        <v>5.6501660346984899</v>
      </c>
      <c r="BO206">
        <v>3.58</v>
      </c>
      <c r="BP206">
        <v>2</v>
      </c>
      <c r="BQ206">
        <v>2</v>
      </c>
      <c r="BR206">
        <v>475</v>
      </c>
      <c r="BS206">
        <v>52.48997745466</v>
      </c>
      <c r="BT206">
        <v>7.40087890625</v>
      </c>
    </row>
    <row r="207" spans="1:72" x14ac:dyDescent="0.25">
      <c r="A207" t="s">
        <v>1192</v>
      </c>
      <c r="B207" t="s">
        <v>1193</v>
      </c>
      <c r="C207" s="3">
        <v>-0.1490746</v>
      </c>
      <c r="D207" s="3">
        <v>0.284100555875897</v>
      </c>
      <c r="E207" s="3">
        <v>9.7200000000000006</v>
      </c>
      <c r="F207" s="3">
        <v>1</v>
      </c>
      <c r="G207" s="3">
        <v>4</v>
      </c>
      <c r="H207" s="3">
        <v>4</v>
      </c>
      <c r="I207" s="3">
        <v>31</v>
      </c>
      <c r="J207">
        <v>48084071.75</v>
      </c>
      <c r="K207">
        <v>91217493.25</v>
      </c>
      <c r="L207">
        <v>55730562.125</v>
      </c>
      <c r="M207">
        <v>39221595.541666701</v>
      </c>
      <c r="N207">
        <v>69621429.5</v>
      </c>
      <c r="O207">
        <v>62752620.208333299</v>
      </c>
      <c r="P207">
        <v>93701153.75</v>
      </c>
      <c r="Q207">
        <v>60368166.5</v>
      </c>
      <c r="R207">
        <v>125559927</v>
      </c>
      <c r="S207">
        <v>106005661.875</v>
      </c>
      <c r="T207">
        <v>54289007.5</v>
      </c>
      <c r="U207">
        <v>105127493.0625</v>
      </c>
      <c r="V207">
        <v>9.0405869483947807</v>
      </c>
      <c r="W207">
        <v>4.4400000000000004</v>
      </c>
      <c r="X207">
        <v>1</v>
      </c>
      <c r="Y207">
        <v>2</v>
      </c>
      <c r="Z207">
        <v>9.9095368385314906</v>
      </c>
      <c r="AA207">
        <v>4.4400000000000004</v>
      </c>
      <c r="AB207">
        <v>1</v>
      </c>
      <c r="AC207">
        <v>2</v>
      </c>
      <c r="AD207">
        <v>10.7255392074585</v>
      </c>
      <c r="AE207">
        <v>4.4400000000000004</v>
      </c>
      <c r="AF207">
        <v>1</v>
      </c>
      <c r="AG207">
        <v>2</v>
      </c>
      <c r="AH207">
        <v>14.4859914779663</v>
      </c>
      <c r="AI207">
        <v>7.22</v>
      </c>
      <c r="AJ207">
        <v>3</v>
      </c>
      <c r="AK207">
        <v>4</v>
      </c>
      <c r="AL207">
        <v>14.462219953537</v>
      </c>
      <c r="AM207">
        <v>6.94</v>
      </c>
      <c r="AN207">
        <v>2</v>
      </c>
      <c r="AO207">
        <v>3</v>
      </c>
      <c r="AP207">
        <v>17.7295098304749</v>
      </c>
      <c r="AQ207">
        <v>6.94</v>
      </c>
      <c r="AR207">
        <v>3</v>
      </c>
      <c r="AS207">
        <v>4</v>
      </c>
      <c r="AT207">
        <v>11.084836959838899</v>
      </c>
      <c r="AU207">
        <v>4.4400000000000004</v>
      </c>
      <c r="AV207">
        <v>1</v>
      </c>
      <c r="AW207">
        <v>2</v>
      </c>
      <c r="AX207">
        <v>9.9118633270263707</v>
      </c>
      <c r="AY207">
        <v>4.4400000000000004</v>
      </c>
      <c r="AZ207">
        <v>1</v>
      </c>
      <c r="BA207">
        <v>2</v>
      </c>
      <c r="BB207">
        <v>11.404412269592299</v>
      </c>
      <c r="BC207">
        <v>4.4400000000000004</v>
      </c>
      <c r="BD207">
        <v>1</v>
      </c>
      <c r="BE207">
        <v>2</v>
      </c>
      <c r="BF207">
        <v>14.9686961174011</v>
      </c>
      <c r="BG207">
        <v>6.94</v>
      </c>
      <c r="BH207">
        <v>2</v>
      </c>
      <c r="BI207">
        <v>3</v>
      </c>
      <c r="BJ207">
        <v>13.991388797760001</v>
      </c>
      <c r="BK207">
        <v>7.22</v>
      </c>
      <c r="BL207">
        <v>2</v>
      </c>
      <c r="BM207">
        <v>3</v>
      </c>
      <c r="BN207">
        <v>11.542356491088899</v>
      </c>
      <c r="BO207">
        <v>4.4400000000000004</v>
      </c>
      <c r="BP207">
        <v>1</v>
      </c>
      <c r="BQ207">
        <v>2</v>
      </c>
      <c r="BR207">
        <v>360</v>
      </c>
      <c r="BS207">
        <v>38.921412994660002</v>
      </c>
      <c r="BT207">
        <v>6.15087890625</v>
      </c>
    </row>
    <row r="208" spans="1:72" x14ac:dyDescent="0.25">
      <c r="A208" t="s">
        <v>78</v>
      </c>
      <c r="B208" t="s">
        <v>79</v>
      </c>
      <c r="C208" s="3">
        <v>-0.20288239999999999</v>
      </c>
      <c r="D208" s="3">
        <v>0.28651003334538699</v>
      </c>
      <c r="E208" s="3">
        <v>66.67</v>
      </c>
      <c r="F208" s="3">
        <v>1</v>
      </c>
      <c r="G208" s="3">
        <v>7</v>
      </c>
      <c r="H208" s="3">
        <v>8</v>
      </c>
      <c r="I208" s="3">
        <v>97</v>
      </c>
      <c r="J208">
        <v>277980924.40625</v>
      </c>
      <c r="K208">
        <v>365552944.54166698</v>
      </c>
      <c r="L208">
        <v>145017189.04166701</v>
      </c>
      <c r="M208">
        <v>65863752.291666701</v>
      </c>
      <c r="N208">
        <v>333850175.77083302</v>
      </c>
      <c r="O208">
        <v>339445796.59375</v>
      </c>
      <c r="P208">
        <v>288657294.33333302</v>
      </c>
      <c r="Q208">
        <v>285780664.83333302</v>
      </c>
      <c r="R208">
        <v>270443668.79166698</v>
      </c>
      <c r="S208">
        <v>192738517.08333299</v>
      </c>
      <c r="T208">
        <v>308413837.22916698</v>
      </c>
      <c r="U208">
        <v>241230962.41666701</v>
      </c>
      <c r="V208">
        <v>32.491031646728501</v>
      </c>
      <c r="W208">
        <v>66.67</v>
      </c>
      <c r="X208">
        <v>7</v>
      </c>
      <c r="Y208">
        <v>10</v>
      </c>
      <c r="Z208">
        <v>26.003323793411301</v>
      </c>
      <c r="AA208">
        <v>56.67</v>
      </c>
      <c r="AB208">
        <v>6</v>
      </c>
      <c r="AC208">
        <v>8</v>
      </c>
      <c r="AD208">
        <v>25.158854484558098</v>
      </c>
      <c r="AE208">
        <v>56.67</v>
      </c>
      <c r="AF208">
        <v>6</v>
      </c>
      <c r="AG208">
        <v>8</v>
      </c>
      <c r="AH208">
        <v>15.709360599517799</v>
      </c>
      <c r="AI208">
        <v>21.11</v>
      </c>
      <c r="AJ208">
        <v>3</v>
      </c>
      <c r="AK208">
        <v>5</v>
      </c>
      <c r="AL208">
        <v>25.721272945404099</v>
      </c>
      <c r="AM208">
        <v>56.67</v>
      </c>
      <c r="AN208">
        <v>6</v>
      </c>
      <c r="AO208">
        <v>8</v>
      </c>
      <c r="AP208">
        <v>27.785049438476602</v>
      </c>
      <c r="AQ208">
        <v>56.67</v>
      </c>
      <c r="AR208">
        <v>7</v>
      </c>
      <c r="AS208">
        <v>9</v>
      </c>
      <c r="AT208">
        <v>28.324108839034999</v>
      </c>
      <c r="AU208">
        <v>66.67</v>
      </c>
      <c r="AV208">
        <v>7</v>
      </c>
      <c r="AW208">
        <v>9</v>
      </c>
      <c r="AX208">
        <v>27.808778047561599</v>
      </c>
      <c r="AY208">
        <v>56.67</v>
      </c>
      <c r="AZ208">
        <v>5</v>
      </c>
      <c r="BA208">
        <v>8</v>
      </c>
      <c r="BB208">
        <v>25.7584855556488</v>
      </c>
      <c r="BC208">
        <v>56.67</v>
      </c>
      <c r="BD208">
        <v>6</v>
      </c>
      <c r="BE208">
        <v>8</v>
      </c>
      <c r="BF208">
        <v>21.2454288005829</v>
      </c>
      <c r="BG208">
        <v>38.89</v>
      </c>
      <c r="BH208">
        <v>5</v>
      </c>
      <c r="BI208">
        <v>7</v>
      </c>
      <c r="BJ208">
        <v>30.5173132419586</v>
      </c>
      <c r="BK208">
        <v>56.67</v>
      </c>
      <c r="BL208">
        <v>6</v>
      </c>
      <c r="BM208">
        <v>9</v>
      </c>
      <c r="BN208">
        <v>26.076745510101301</v>
      </c>
      <c r="BO208">
        <v>56.67</v>
      </c>
      <c r="BP208">
        <v>6</v>
      </c>
      <c r="BQ208">
        <v>8</v>
      </c>
      <c r="BR208">
        <v>90</v>
      </c>
      <c r="BS208">
        <v>10.24418403466</v>
      </c>
      <c r="BT208">
        <v>8.14794921875</v>
      </c>
    </row>
    <row r="209" spans="1:72" x14ac:dyDescent="0.25">
      <c r="A209" t="s">
        <v>814</v>
      </c>
      <c r="B209" t="s">
        <v>815</v>
      </c>
      <c r="C209" s="3">
        <v>-0.13297499999999901</v>
      </c>
      <c r="D209" s="3">
        <v>0.29344574785803201</v>
      </c>
      <c r="E209" s="3">
        <v>16.09</v>
      </c>
      <c r="F209" s="3">
        <v>1</v>
      </c>
      <c r="G209" s="3">
        <v>1</v>
      </c>
      <c r="H209" s="3">
        <v>2</v>
      </c>
      <c r="I209" s="3">
        <v>20</v>
      </c>
      <c r="J209">
        <v>189716760.5</v>
      </c>
      <c r="K209">
        <v>132817050.625</v>
      </c>
      <c r="L209">
        <v>63324567.03125</v>
      </c>
      <c r="M209">
        <v>106179670.4375</v>
      </c>
      <c r="N209">
        <v>107007834.25</v>
      </c>
      <c r="O209">
        <v>195702176.125</v>
      </c>
      <c r="P209">
        <v>167600501.5</v>
      </c>
      <c r="Q209">
        <v>129400825.75</v>
      </c>
      <c r="R209">
        <v>223069094.53125</v>
      </c>
      <c r="S209">
        <v>157852882.4375</v>
      </c>
      <c r="T209">
        <v>128460920.875</v>
      </c>
      <c r="U209">
        <v>88232705.75</v>
      </c>
      <c r="V209">
        <v>4.30763816833496</v>
      </c>
      <c r="W209">
        <v>6.44</v>
      </c>
      <c r="X209">
        <v>1</v>
      </c>
      <c r="Y209">
        <v>1</v>
      </c>
      <c r="Z209">
        <v>3.2630205154418901</v>
      </c>
      <c r="AA209">
        <v>6.44</v>
      </c>
      <c r="AB209">
        <v>1</v>
      </c>
      <c r="AC209">
        <v>1</v>
      </c>
      <c r="AD209">
        <v>6.65655469894409</v>
      </c>
      <c r="AE209">
        <v>6.44</v>
      </c>
      <c r="AF209">
        <v>1</v>
      </c>
      <c r="AG209">
        <v>2</v>
      </c>
      <c r="AH209">
        <v>6.6254427433013898</v>
      </c>
      <c r="AI209">
        <v>16.09</v>
      </c>
      <c r="AJ209">
        <v>2</v>
      </c>
      <c r="AK209">
        <v>2</v>
      </c>
      <c r="AL209">
        <v>7.4672296047210702</v>
      </c>
      <c r="AM209">
        <v>16.09</v>
      </c>
      <c r="AN209">
        <v>2</v>
      </c>
      <c r="AO209">
        <v>2</v>
      </c>
      <c r="AP209">
        <v>11.9538180828094</v>
      </c>
      <c r="AQ209">
        <v>6.44</v>
      </c>
      <c r="AR209">
        <v>1</v>
      </c>
      <c r="AS209">
        <v>3</v>
      </c>
      <c r="AT209">
        <v>4.2082567214965803</v>
      </c>
      <c r="AU209">
        <v>6.44</v>
      </c>
      <c r="AV209">
        <v>1</v>
      </c>
      <c r="AW209">
        <v>1</v>
      </c>
      <c r="AX209">
        <v>3.5790386199951199</v>
      </c>
      <c r="AY209">
        <v>6.44</v>
      </c>
      <c r="AZ209">
        <v>1</v>
      </c>
      <c r="BA209">
        <v>1</v>
      </c>
      <c r="BB209">
        <v>3.97010397911072</v>
      </c>
      <c r="BC209">
        <v>6.44</v>
      </c>
      <c r="BD209">
        <v>1</v>
      </c>
      <c r="BE209">
        <v>1</v>
      </c>
      <c r="BF209">
        <v>4.1310696601867702</v>
      </c>
      <c r="BG209">
        <v>6.44</v>
      </c>
      <c r="BH209">
        <v>1</v>
      </c>
      <c r="BI209">
        <v>1</v>
      </c>
      <c r="BJ209">
        <v>6.6196591854095503</v>
      </c>
      <c r="BK209">
        <v>6.44</v>
      </c>
      <c r="BL209">
        <v>1</v>
      </c>
      <c r="BM209">
        <v>2</v>
      </c>
      <c r="BN209">
        <v>10.506287813186599</v>
      </c>
      <c r="BO209">
        <v>16.09</v>
      </c>
      <c r="BP209">
        <v>2</v>
      </c>
      <c r="BQ209">
        <v>3</v>
      </c>
      <c r="BR209">
        <v>404</v>
      </c>
      <c r="BS209">
        <v>43.294466054659999</v>
      </c>
      <c r="BT209">
        <v>9.26123046875</v>
      </c>
    </row>
    <row r="210" spans="1:72" x14ac:dyDescent="0.25">
      <c r="A210" t="s">
        <v>348</v>
      </c>
      <c r="B210" t="s">
        <v>349</v>
      </c>
      <c r="C210" s="3">
        <v>-0.1120516</v>
      </c>
      <c r="D210" s="3">
        <v>0.29674950268487199</v>
      </c>
      <c r="E210" s="3">
        <v>30</v>
      </c>
      <c r="F210" s="3">
        <v>1</v>
      </c>
      <c r="G210" s="3">
        <v>4</v>
      </c>
      <c r="H210" s="3">
        <v>5</v>
      </c>
      <c r="I210" s="3">
        <v>28</v>
      </c>
      <c r="J210">
        <v>33100200.625</v>
      </c>
      <c r="K210">
        <v>34662702.25</v>
      </c>
      <c r="L210">
        <v>0</v>
      </c>
      <c r="M210">
        <v>28237677.791666701</v>
      </c>
      <c r="N210">
        <v>22254949.166666701</v>
      </c>
      <c r="O210">
        <v>33669360.541666701</v>
      </c>
      <c r="P210">
        <v>35537935.75</v>
      </c>
      <c r="Q210">
        <v>21583435.75</v>
      </c>
      <c r="R210">
        <v>44880632.8125</v>
      </c>
      <c r="S210">
        <v>46068458.916666701</v>
      </c>
      <c r="T210">
        <v>19815616.5</v>
      </c>
      <c r="U210">
        <v>37156602.125</v>
      </c>
      <c r="V210">
        <v>5.5668661594390896</v>
      </c>
      <c r="W210">
        <v>14.8</v>
      </c>
      <c r="X210">
        <v>2</v>
      </c>
      <c r="Y210">
        <v>2</v>
      </c>
      <c r="Z210">
        <v>8.7734692096710205</v>
      </c>
      <c r="AA210">
        <v>19.2</v>
      </c>
      <c r="AB210">
        <v>3</v>
      </c>
      <c r="AC210">
        <v>3</v>
      </c>
      <c r="AH210">
        <v>11.976412057876599</v>
      </c>
      <c r="AI210">
        <v>22.8</v>
      </c>
      <c r="AJ210">
        <v>4</v>
      </c>
      <c r="AK210">
        <v>4</v>
      </c>
      <c r="AL210">
        <v>8.8969984054565394</v>
      </c>
      <c r="AM210">
        <v>10.8</v>
      </c>
      <c r="AN210">
        <v>3</v>
      </c>
      <c r="AO210">
        <v>3</v>
      </c>
      <c r="AP210">
        <v>10.009405374527001</v>
      </c>
      <c r="AQ210">
        <v>10.8</v>
      </c>
      <c r="AR210">
        <v>3</v>
      </c>
      <c r="AS210">
        <v>3</v>
      </c>
      <c r="AT210">
        <v>2.3510627746582</v>
      </c>
      <c r="AU210">
        <v>2.8</v>
      </c>
      <c r="AV210">
        <v>1</v>
      </c>
      <c r="AW210">
        <v>1</v>
      </c>
      <c r="AX210">
        <v>2.3830595016479501</v>
      </c>
      <c r="AY210">
        <v>2.8</v>
      </c>
      <c r="AZ210">
        <v>1</v>
      </c>
      <c r="BA210">
        <v>1</v>
      </c>
      <c r="BB210">
        <v>8.6961302757263201</v>
      </c>
      <c r="BC210">
        <v>22</v>
      </c>
      <c r="BD210">
        <v>3</v>
      </c>
      <c r="BE210">
        <v>3</v>
      </c>
      <c r="BF210">
        <v>9.2347311973571795</v>
      </c>
      <c r="BG210">
        <v>10.8</v>
      </c>
      <c r="BH210">
        <v>3</v>
      </c>
      <c r="BI210">
        <v>3</v>
      </c>
      <c r="BJ210">
        <v>6.3448028564453098</v>
      </c>
      <c r="BK210">
        <v>7.2</v>
      </c>
      <c r="BL210">
        <v>2</v>
      </c>
      <c r="BM210">
        <v>2</v>
      </c>
      <c r="BN210">
        <v>9.2118871212005597</v>
      </c>
      <c r="BO210">
        <v>10.8</v>
      </c>
      <c r="BP210">
        <v>3</v>
      </c>
      <c r="BQ210">
        <v>3</v>
      </c>
      <c r="BR210">
        <v>250</v>
      </c>
      <c r="BS210">
        <v>27.308210874659999</v>
      </c>
      <c r="BT210">
        <v>6.40478515625</v>
      </c>
    </row>
    <row r="211" spans="1:72" x14ac:dyDescent="0.25">
      <c r="A211" t="s">
        <v>490</v>
      </c>
      <c r="B211" t="s">
        <v>491</v>
      </c>
      <c r="C211" s="3">
        <v>-0.16430665</v>
      </c>
      <c r="D211" s="3">
        <v>0.29674950268487199</v>
      </c>
      <c r="E211" s="3">
        <v>23.96</v>
      </c>
      <c r="F211" s="3">
        <v>1</v>
      </c>
      <c r="G211" s="3">
        <v>2</v>
      </c>
      <c r="H211" s="3">
        <v>3</v>
      </c>
      <c r="I211" s="3">
        <v>18</v>
      </c>
      <c r="J211">
        <v>255105160.5</v>
      </c>
      <c r="K211">
        <v>376584183.25</v>
      </c>
      <c r="L211">
        <v>194490445.125</v>
      </c>
      <c r="M211">
        <v>0</v>
      </c>
      <c r="N211">
        <v>244590230</v>
      </c>
      <c r="O211">
        <v>354866021.75</v>
      </c>
      <c r="P211">
        <v>218417709.3125</v>
      </c>
      <c r="Q211">
        <v>226325061.625</v>
      </c>
      <c r="R211">
        <v>610593148.5</v>
      </c>
      <c r="S211">
        <v>220289771.25</v>
      </c>
      <c r="T211">
        <v>173020945.96875</v>
      </c>
      <c r="U211">
        <v>358064698.25</v>
      </c>
      <c r="V211">
        <v>2.2764756679534899</v>
      </c>
      <c r="W211">
        <v>3.69</v>
      </c>
      <c r="X211">
        <v>1</v>
      </c>
      <c r="Y211">
        <v>1</v>
      </c>
      <c r="Z211">
        <v>5.3243565559387198</v>
      </c>
      <c r="AA211">
        <v>12.44</v>
      </c>
      <c r="AB211">
        <v>2</v>
      </c>
      <c r="AC211">
        <v>2</v>
      </c>
      <c r="AD211">
        <v>7.1212894916534397</v>
      </c>
      <c r="AE211">
        <v>23.96</v>
      </c>
      <c r="AF211">
        <v>3</v>
      </c>
      <c r="AG211">
        <v>3</v>
      </c>
      <c r="AL211">
        <v>2.2967898845672599</v>
      </c>
      <c r="AM211">
        <v>3.69</v>
      </c>
      <c r="AN211">
        <v>1</v>
      </c>
      <c r="AO211">
        <v>1</v>
      </c>
      <c r="AP211">
        <v>2.2784378528595002</v>
      </c>
      <c r="AQ211">
        <v>3.69</v>
      </c>
      <c r="AR211">
        <v>1</v>
      </c>
      <c r="AS211">
        <v>1</v>
      </c>
      <c r="AT211">
        <v>7.8582177162170401</v>
      </c>
      <c r="AU211">
        <v>23.96</v>
      </c>
      <c r="AV211">
        <v>3</v>
      </c>
      <c r="AW211">
        <v>3</v>
      </c>
      <c r="AX211">
        <v>5.14282274246216</v>
      </c>
      <c r="AY211">
        <v>12.44</v>
      </c>
      <c r="AZ211">
        <v>2</v>
      </c>
      <c r="BA211">
        <v>2</v>
      </c>
      <c r="BB211">
        <v>2.3399431705474898</v>
      </c>
      <c r="BC211">
        <v>3.69</v>
      </c>
      <c r="BD211">
        <v>1</v>
      </c>
      <c r="BE211">
        <v>1</v>
      </c>
      <c r="BF211">
        <v>4.9172432422637904</v>
      </c>
      <c r="BG211">
        <v>15.21</v>
      </c>
      <c r="BH211">
        <v>2</v>
      </c>
      <c r="BI211">
        <v>2</v>
      </c>
      <c r="BJ211">
        <v>2.3124163150787398</v>
      </c>
      <c r="BK211">
        <v>3.69</v>
      </c>
      <c r="BL211">
        <v>1</v>
      </c>
      <c r="BM211">
        <v>1</v>
      </c>
      <c r="BN211">
        <v>2.31928634643555</v>
      </c>
      <c r="BO211">
        <v>3.69</v>
      </c>
      <c r="BP211">
        <v>1</v>
      </c>
      <c r="BQ211">
        <v>1</v>
      </c>
      <c r="BR211">
        <v>217</v>
      </c>
      <c r="BS211">
        <v>23.671515144659999</v>
      </c>
      <c r="BT211">
        <v>7.89892578125</v>
      </c>
    </row>
    <row r="212" spans="1:72" x14ac:dyDescent="0.25">
      <c r="A212" t="s">
        <v>716</v>
      </c>
      <c r="B212" t="s">
        <v>717</v>
      </c>
      <c r="C212" s="3">
        <v>-0.20773920000000101</v>
      </c>
      <c r="D212" s="3">
        <v>0.29674950268487199</v>
      </c>
      <c r="E212" s="3">
        <v>18.16</v>
      </c>
      <c r="F212" s="3">
        <v>1</v>
      </c>
      <c r="G212" s="3">
        <v>1</v>
      </c>
      <c r="H212" s="3">
        <v>3</v>
      </c>
      <c r="I212" s="3">
        <v>23</v>
      </c>
      <c r="J212">
        <v>661129106.25</v>
      </c>
      <c r="K212">
        <v>1068202391</v>
      </c>
      <c r="L212">
        <v>267555393.34375</v>
      </c>
      <c r="M212">
        <v>174278251.875</v>
      </c>
      <c r="N212">
        <v>719731547</v>
      </c>
      <c r="O212">
        <v>903075622</v>
      </c>
      <c r="P212">
        <v>596180487.0625</v>
      </c>
      <c r="Q212">
        <v>713223321.75</v>
      </c>
      <c r="R212">
        <v>842295006.375</v>
      </c>
      <c r="S212">
        <v>428945057.65625</v>
      </c>
      <c r="T212">
        <v>525613708.5625</v>
      </c>
      <c r="U212">
        <v>704665004.71875</v>
      </c>
      <c r="V212">
        <v>4.5990495681762704</v>
      </c>
      <c r="W212">
        <v>2.23</v>
      </c>
      <c r="X212">
        <v>1</v>
      </c>
      <c r="Y212">
        <v>2</v>
      </c>
      <c r="Z212">
        <v>4.6011850833892796</v>
      </c>
      <c r="AA212">
        <v>2.23</v>
      </c>
      <c r="AB212">
        <v>1</v>
      </c>
      <c r="AC212">
        <v>2</v>
      </c>
      <c r="AD212">
        <v>2.0535576343536399</v>
      </c>
      <c r="AE212">
        <v>2.23</v>
      </c>
      <c r="AF212">
        <v>1</v>
      </c>
      <c r="AG212">
        <v>1</v>
      </c>
      <c r="AH212">
        <v>3.1142344474792498</v>
      </c>
      <c r="AI212">
        <v>10.61</v>
      </c>
      <c r="AJ212">
        <v>1</v>
      </c>
      <c r="AK212">
        <v>1</v>
      </c>
      <c r="AL212">
        <v>4.5213181972503698</v>
      </c>
      <c r="AM212">
        <v>2.23</v>
      </c>
      <c r="AN212">
        <v>1</v>
      </c>
      <c r="AO212">
        <v>2</v>
      </c>
      <c r="AP212">
        <v>4.7973268032074001</v>
      </c>
      <c r="AQ212">
        <v>2.23</v>
      </c>
      <c r="AR212">
        <v>1</v>
      </c>
      <c r="AS212">
        <v>2</v>
      </c>
      <c r="AT212">
        <v>6.9886784553527797</v>
      </c>
      <c r="AU212">
        <v>7.54</v>
      </c>
      <c r="AV212">
        <v>2</v>
      </c>
      <c r="AW212">
        <v>3</v>
      </c>
      <c r="AX212">
        <v>4.4127109050750697</v>
      </c>
      <c r="AY212">
        <v>2.23</v>
      </c>
      <c r="AZ212">
        <v>1</v>
      </c>
      <c r="BA212">
        <v>2</v>
      </c>
      <c r="BB212">
        <v>2.0997564792633101</v>
      </c>
      <c r="BC212">
        <v>2.23</v>
      </c>
      <c r="BD212">
        <v>1</v>
      </c>
      <c r="BE212">
        <v>1</v>
      </c>
      <c r="BF212">
        <v>5.2275667190551802</v>
      </c>
      <c r="BG212">
        <v>12.85</v>
      </c>
      <c r="BH212">
        <v>2</v>
      </c>
      <c r="BI212">
        <v>2</v>
      </c>
      <c r="BJ212">
        <v>4.5631268024444598</v>
      </c>
      <c r="BK212">
        <v>2.23</v>
      </c>
      <c r="BL212">
        <v>1</v>
      </c>
      <c r="BM212">
        <v>2</v>
      </c>
      <c r="BN212">
        <v>7.6512329578399703</v>
      </c>
      <c r="BO212">
        <v>12.85</v>
      </c>
      <c r="BP212">
        <v>2</v>
      </c>
      <c r="BQ212">
        <v>3</v>
      </c>
      <c r="BR212">
        <v>358</v>
      </c>
      <c r="BS212">
        <v>38.19917956466</v>
      </c>
      <c r="BT212">
        <v>6.18896484375</v>
      </c>
    </row>
    <row r="213" spans="1:72" x14ac:dyDescent="0.25">
      <c r="A213" t="s">
        <v>380</v>
      </c>
      <c r="B213" t="s">
        <v>381</v>
      </c>
      <c r="C213" s="3">
        <v>7.5398200000000401E-2</v>
      </c>
      <c r="D213" s="3">
        <v>0.29802107553067297</v>
      </c>
      <c r="E213" s="3">
        <v>28.53</v>
      </c>
      <c r="F213" s="3">
        <v>1</v>
      </c>
      <c r="G213" s="3">
        <v>5</v>
      </c>
      <c r="H213" s="3">
        <v>6</v>
      </c>
      <c r="I213" s="3">
        <v>37</v>
      </c>
      <c r="J213">
        <v>58723022.729166701</v>
      </c>
      <c r="K213">
        <v>66818294.666666701</v>
      </c>
      <c r="L213">
        <v>42182172.140625</v>
      </c>
      <c r="M213">
        <v>109378102.75</v>
      </c>
      <c r="N213">
        <v>75202674.041666701</v>
      </c>
      <c r="O213">
        <v>83798061.854166701</v>
      </c>
      <c r="P213">
        <v>59430883.208333299</v>
      </c>
      <c r="Q213">
        <v>62899537.28125</v>
      </c>
      <c r="R213">
        <v>73582339.5625</v>
      </c>
      <c r="S213">
        <v>83008975.5625</v>
      </c>
      <c r="T213">
        <v>70493607.760416701</v>
      </c>
      <c r="U213">
        <v>92616320.083333299</v>
      </c>
      <c r="V213">
        <v>10.600342988967901</v>
      </c>
      <c r="W213">
        <v>18.27</v>
      </c>
      <c r="X213">
        <v>3</v>
      </c>
      <c r="Y213">
        <v>4</v>
      </c>
      <c r="Z213">
        <v>14.0920898914337</v>
      </c>
      <c r="AA213">
        <v>15.38</v>
      </c>
      <c r="AB213">
        <v>4</v>
      </c>
      <c r="AC213">
        <v>4</v>
      </c>
      <c r="AD213">
        <v>7.4382481575012198</v>
      </c>
      <c r="AE213">
        <v>8.01</v>
      </c>
      <c r="AF213">
        <v>2</v>
      </c>
      <c r="AG213">
        <v>2</v>
      </c>
      <c r="AH213">
        <v>4.7459573745727504</v>
      </c>
      <c r="AI213">
        <v>5.13</v>
      </c>
      <c r="AJ213">
        <v>1</v>
      </c>
      <c r="AK213">
        <v>1</v>
      </c>
      <c r="AL213">
        <v>10.6176455020905</v>
      </c>
      <c r="AM213">
        <v>11.54</v>
      </c>
      <c r="AN213">
        <v>3</v>
      </c>
      <c r="AO213">
        <v>3</v>
      </c>
      <c r="AP213">
        <v>13.9354767799377</v>
      </c>
      <c r="AQ213">
        <v>15.38</v>
      </c>
      <c r="AR213">
        <v>4</v>
      </c>
      <c r="AS213">
        <v>4</v>
      </c>
      <c r="AT213">
        <v>13.5027103424072</v>
      </c>
      <c r="AU213">
        <v>15.06</v>
      </c>
      <c r="AV213">
        <v>4</v>
      </c>
      <c r="AW213">
        <v>4</v>
      </c>
      <c r="AX213">
        <v>7.3263287544250497</v>
      </c>
      <c r="AY213">
        <v>8.65</v>
      </c>
      <c r="AZ213">
        <v>2</v>
      </c>
      <c r="BA213">
        <v>2</v>
      </c>
      <c r="BB213">
        <v>10.410121679306</v>
      </c>
      <c r="BC213">
        <v>11.54</v>
      </c>
      <c r="BD213">
        <v>3</v>
      </c>
      <c r="BE213">
        <v>3</v>
      </c>
      <c r="BF213">
        <v>11.055925607681299</v>
      </c>
      <c r="BG213">
        <v>11.86</v>
      </c>
      <c r="BH213">
        <v>3</v>
      </c>
      <c r="BI213">
        <v>3</v>
      </c>
      <c r="BJ213">
        <v>10.3964908123016</v>
      </c>
      <c r="BK213">
        <v>11.54</v>
      </c>
      <c r="BL213">
        <v>3</v>
      </c>
      <c r="BM213">
        <v>3</v>
      </c>
      <c r="BN213">
        <v>13.6824004650116</v>
      </c>
      <c r="BO213">
        <v>15.38</v>
      </c>
      <c r="BP213">
        <v>4</v>
      </c>
      <c r="BQ213">
        <v>4</v>
      </c>
      <c r="BR213">
        <v>312</v>
      </c>
      <c r="BS213">
        <v>33.43461016466</v>
      </c>
      <c r="BT213">
        <v>9.71533203125</v>
      </c>
    </row>
    <row r="214" spans="1:72" x14ac:dyDescent="0.25">
      <c r="A214" t="s">
        <v>1216</v>
      </c>
      <c r="B214" t="s">
        <v>1217</v>
      </c>
      <c r="C214" s="3">
        <v>-0.21282675000000101</v>
      </c>
      <c r="D214" s="3">
        <v>0.29802107553067297</v>
      </c>
      <c r="E214" s="3">
        <v>9.35</v>
      </c>
      <c r="F214" s="3">
        <v>1</v>
      </c>
      <c r="G214" s="3">
        <v>2</v>
      </c>
      <c r="H214" s="3">
        <v>2</v>
      </c>
      <c r="I214" s="3">
        <v>16</v>
      </c>
      <c r="J214">
        <v>62319924.59375</v>
      </c>
      <c r="K214">
        <v>0</v>
      </c>
      <c r="L214">
        <v>64187013.8125</v>
      </c>
      <c r="M214">
        <v>59742884.5625</v>
      </c>
      <c r="N214">
        <v>49460852.1875</v>
      </c>
      <c r="O214">
        <v>62729621.53125</v>
      </c>
      <c r="P214">
        <v>190696209</v>
      </c>
      <c r="Q214">
        <v>0</v>
      </c>
      <c r="R214">
        <v>82317731.25</v>
      </c>
      <c r="S214">
        <v>121275159.75</v>
      </c>
      <c r="T214">
        <v>37427073.375</v>
      </c>
      <c r="U214">
        <v>94244780.125</v>
      </c>
      <c r="V214">
        <v>5.9743456840515101</v>
      </c>
      <c r="W214">
        <v>9.35</v>
      </c>
      <c r="X214">
        <v>2</v>
      </c>
      <c r="Y214">
        <v>2</v>
      </c>
      <c r="AD214">
        <v>5.4873394966125497</v>
      </c>
      <c r="AE214">
        <v>9.35</v>
      </c>
      <c r="AF214">
        <v>2</v>
      </c>
      <c r="AG214">
        <v>2</v>
      </c>
      <c r="AH214">
        <v>6.1317307949066198</v>
      </c>
      <c r="AI214">
        <v>9.35</v>
      </c>
      <c r="AJ214">
        <v>2</v>
      </c>
      <c r="AK214">
        <v>2</v>
      </c>
      <c r="AL214">
        <v>5.5662324428558403</v>
      </c>
      <c r="AM214">
        <v>9.35</v>
      </c>
      <c r="AN214">
        <v>2</v>
      </c>
      <c r="AO214">
        <v>2</v>
      </c>
      <c r="AP214">
        <v>5.6112968921661404</v>
      </c>
      <c r="AQ214">
        <v>9.35</v>
      </c>
      <c r="AR214">
        <v>2</v>
      </c>
      <c r="AS214">
        <v>2</v>
      </c>
      <c r="AT214">
        <v>2.7676484584808398</v>
      </c>
      <c r="AU214">
        <v>7.48</v>
      </c>
      <c r="AV214">
        <v>1</v>
      </c>
      <c r="AW214">
        <v>1</v>
      </c>
      <c r="BB214">
        <v>2.82479596138</v>
      </c>
      <c r="BC214">
        <v>9.35</v>
      </c>
      <c r="BD214">
        <v>1</v>
      </c>
      <c r="BE214">
        <v>1</v>
      </c>
      <c r="BF214">
        <v>5.8707082271575901</v>
      </c>
      <c r="BG214">
        <v>9.35</v>
      </c>
      <c r="BH214">
        <v>2</v>
      </c>
      <c r="BI214">
        <v>2</v>
      </c>
      <c r="BJ214">
        <v>2.7185144424438499</v>
      </c>
      <c r="BK214">
        <v>7.48</v>
      </c>
      <c r="BL214">
        <v>1</v>
      </c>
      <c r="BM214">
        <v>1</v>
      </c>
      <c r="BN214">
        <v>2.8094186782836901</v>
      </c>
      <c r="BO214">
        <v>7.48</v>
      </c>
      <c r="BP214">
        <v>1</v>
      </c>
      <c r="BQ214">
        <v>1</v>
      </c>
      <c r="BR214">
        <v>107</v>
      </c>
      <c r="BS214">
        <v>12.271424934660001</v>
      </c>
      <c r="BT214">
        <v>7.13720703125</v>
      </c>
    </row>
    <row r="215" spans="1:72" x14ac:dyDescent="0.25">
      <c r="A215" t="s">
        <v>74</v>
      </c>
      <c r="B215" t="s">
        <v>75</v>
      </c>
      <c r="C215" s="3">
        <v>0.1022126</v>
      </c>
      <c r="D215" s="3">
        <v>0.30063303350982201</v>
      </c>
      <c r="E215" s="3">
        <v>68.12</v>
      </c>
      <c r="F215" s="3">
        <v>1</v>
      </c>
      <c r="G215" s="3">
        <v>4</v>
      </c>
      <c r="H215" s="3">
        <v>4</v>
      </c>
      <c r="I215" s="3">
        <v>76</v>
      </c>
      <c r="J215">
        <v>1357020214.0416701</v>
      </c>
      <c r="K215">
        <v>1287890028.6666701</v>
      </c>
      <c r="L215">
        <v>1279649393.5833299</v>
      </c>
      <c r="M215">
        <v>1722881952.90625</v>
      </c>
      <c r="N215">
        <v>2929882302.9583302</v>
      </c>
      <c r="O215">
        <v>2593210083.5208302</v>
      </c>
      <c r="P215">
        <v>1555312468.125</v>
      </c>
      <c r="Q215">
        <v>1273641918.1875</v>
      </c>
      <c r="R215">
        <v>1314913122.7708299</v>
      </c>
      <c r="S215">
        <v>2870499282.78125</v>
      </c>
      <c r="T215">
        <v>2134142271.15625</v>
      </c>
      <c r="U215">
        <v>1561634926.8125</v>
      </c>
      <c r="V215">
        <v>33.266588211059599</v>
      </c>
      <c r="W215">
        <v>68.12</v>
      </c>
      <c r="X215">
        <v>4</v>
      </c>
      <c r="Y215">
        <v>7</v>
      </c>
      <c r="Z215">
        <v>24.5954542160034</v>
      </c>
      <c r="AA215">
        <v>68.12</v>
      </c>
      <c r="AB215">
        <v>3</v>
      </c>
      <c r="AC215">
        <v>5</v>
      </c>
      <c r="AD215">
        <v>29.896787166595502</v>
      </c>
      <c r="AE215">
        <v>68.12</v>
      </c>
      <c r="AF215">
        <v>3</v>
      </c>
      <c r="AG215">
        <v>6</v>
      </c>
      <c r="AH215">
        <v>34.5720217227936</v>
      </c>
      <c r="AI215">
        <v>53.62</v>
      </c>
      <c r="AJ215">
        <v>3</v>
      </c>
      <c r="AK215">
        <v>7</v>
      </c>
      <c r="AL215">
        <v>45.491494894027703</v>
      </c>
      <c r="AM215">
        <v>68.12</v>
      </c>
      <c r="AN215">
        <v>4</v>
      </c>
      <c r="AO215">
        <v>9</v>
      </c>
      <c r="AP215">
        <v>41.107843875885003</v>
      </c>
      <c r="AQ215">
        <v>68.12</v>
      </c>
      <c r="AR215">
        <v>3</v>
      </c>
      <c r="AS215">
        <v>8</v>
      </c>
      <c r="AT215">
        <v>27.277068853378299</v>
      </c>
      <c r="AU215">
        <v>68.12</v>
      </c>
      <c r="AV215">
        <v>3</v>
      </c>
      <c r="AW215">
        <v>6</v>
      </c>
      <c r="AX215">
        <v>17.2854034900665</v>
      </c>
      <c r="AY215">
        <v>49.28</v>
      </c>
      <c r="AZ215">
        <v>2</v>
      </c>
      <c r="BA215">
        <v>3</v>
      </c>
      <c r="BB215">
        <v>24.790926694869999</v>
      </c>
      <c r="BC215">
        <v>68.12</v>
      </c>
      <c r="BD215">
        <v>3</v>
      </c>
      <c r="BE215">
        <v>5</v>
      </c>
      <c r="BF215">
        <v>37.133261203765898</v>
      </c>
      <c r="BG215">
        <v>68.12</v>
      </c>
      <c r="BH215">
        <v>4</v>
      </c>
      <c r="BI215">
        <v>7</v>
      </c>
      <c r="BJ215">
        <v>32.4653129577637</v>
      </c>
      <c r="BK215">
        <v>68.12</v>
      </c>
      <c r="BL215">
        <v>3</v>
      </c>
      <c r="BM215">
        <v>6</v>
      </c>
      <c r="BN215">
        <v>34.586245536804199</v>
      </c>
      <c r="BO215">
        <v>68.12</v>
      </c>
      <c r="BP215">
        <v>4</v>
      </c>
      <c r="BQ215">
        <v>7</v>
      </c>
      <c r="BR215">
        <v>69</v>
      </c>
      <c r="BS215">
        <v>7.5287946646600004</v>
      </c>
      <c r="BT215">
        <v>7.25439453125</v>
      </c>
    </row>
    <row r="216" spans="1:72" x14ac:dyDescent="0.25">
      <c r="A216" t="s">
        <v>526</v>
      </c>
      <c r="B216" t="s">
        <v>527</v>
      </c>
      <c r="C216" s="3">
        <v>-0.11599860000000101</v>
      </c>
      <c r="D216" s="3">
        <v>0.30063303350982201</v>
      </c>
      <c r="E216" s="3">
        <v>22.87</v>
      </c>
      <c r="F216" s="3">
        <v>1</v>
      </c>
      <c r="G216" s="3">
        <v>5</v>
      </c>
      <c r="H216" s="3">
        <v>5</v>
      </c>
      <c r="I216" s="3">
        <v>42</v>
      </c>
      <c r="J216">
        <v>126042766.291667</v>
      </c>
      <c r="K216">
        <v>185608830.46875</v>
      </c>
      <c r="L216">
        <v>94060192.458333299</v>
      </c>
      <c r="M216">
        <v>73426279.46875</v>
      </c>
      <c r="N216">
        <v>235770184.375</v>
      </c>
      <c r="O216">
        <v>130650566.583333</v>
      </c>
      <c r="P216">
        <v>147548089.5</v>
      </c>
      <c r="Q216">
        <v>175759969.66666701</v>
      </c>
      <c r="R216">
        <v>135864916.77083299</v>
      </c>
      <c r="S216">
        <v>220429263.08333299</v>
      </c>
      <c r="T216">
        <v>127608276.333333</v>
      </c>
      <c r="U216">
        <v>123873035.729167</v>
      </c>
      <c r="V216">
        <v>13.7076253890991</v>
      </c>
      <c r="W216">
        <v>10.47</v>
      </c>
      <c r="X216">
        <v>3</v>
      </c>
      <c r="Y216">
        <v>3</v>
      </c>
      <c r="Z216">
        <v>10.3452219963074</v>
      </c>
      <c r="AA216">
        <v>7.99</v>
      </c>
      <c r="AB216">
        <v>2</v>
      </c>
      <c r="AC216">
        <v>2</v>
      </c>
      <c r="AD216">
        <v>12.923771619796799</v>
      </c>
      <c r="AE216">
        <v>10.47</v>
      </c>
      <c r="AF216">
        <v>3</v>
      </c>
      <c r="AG216">
        <v>3</v>
      </c>
      <c r="AH216">
        <v>19.5775756835938</v>
      </c>
      <c r="AI216">
        <v>17.079999999999998</v>
      </c>
      <c r="AJ216">
        <v>3</v>
      </c>
      <c r="AK216">
        <v>3</v>
      </c>
      <c r="AL216">
        <v>25.307986497879</v>
      </c>
      <c r="AM216">
        <v>22.87</v>
      </c>
      <c r="AN216">
        <v>5</v>
      </c>
      <c r="AO216">
        <v>5</v>
      </c>
      <c r="AP216">
        <v>13.8196370601654</v>
      </c>
      <c r="AQ216">
        <v>10.74</v>
      </c>
      <c r="AR216">
        <v>3</v>
      </c>
      <c r="AS216">
        <v>3</v>
      </c>
      <c r="AT216">
        <v>13.0932447910309</v>
      </c>
      <c r="AU216">
        <v>10.47</v>
      </c>
      <c r="AV216">
        <v>3</v>
      </c>
      <c r="AW216">
        <v>3</v>
      </c>
      <c r="AX216">
        <v>23.307757616043101</v>
      </c>
      <c r="AY216">
        <v>20.39</v>
      </c>
      <c r="AZ216">
        <v>4</v>
      </c>
      <c r="BA216">
        <v>4</v>
      </c>
      <c r="BB216">
        <v>21.518200397491501</v>
      </c>
      <c r="BC216">
        <v>22.87</v>
      </c>
      <c r="BD216">
        <v>5</v>
      </c>
      <c r="BE216">
        <v>5</v>
      </c>
      <c r="BF216">
        <v>16.356595516204798</v>
      </c>
      <c r="BG216">
        <v>13.5</v>
      </c>
      <c r="BH216">
        <v>4</v>
      </c>
      <c r="BI216">
        <v>4</v>
      </c>
      <c r="BJ216">
        <v>21.147796154022199</v>
      </c>
      <c r="BK216">
        <v>17.079999999999998</v>
      </c>
      <c r="BL216">
        <v>3</v>
      </c>
      <c r="BM216">
        <v>3</v>
      </c>
      <c r="BN216">
        <v>19.152693033218402</v>
      </c>
      <c r="BO216">
        <v>20.11</v>
      </c>
      <c r="BP216">
        <v>4</v>
      </c>
      <c r="BQ216">
        <v>4</v>
      </c>
      <c r="BR216">
        <v>363</v>
      </c>
      <c r="BS216">
        <v>39.102343654659997</v>
      </c>
      <c r="BT216">
        <v>6.31591796875</v>
      </c>
    </row>
    <row r="217" spans="1:72" x14ac:dyDescent="0.25">
      <c r="A217" t="s">
        <v>436</v>
      </c>
      <c r="B217" t="s">
        <v>437</v>
      </c>
      <c r="C217" s="3">
        <v>-0.59942945000000003</v>
      </c>
      <c r="D217" s="3">
        <v>0.30414325235371997</v>
      </c>
      <c r="E217" s="3">
        <v>26.3</v>
      </c>
      <c r="F217" s="3">
        <v>1</v>
      </c>
      <c r="G217" s="3">
        <v>3</v>
      </c>
      <c r="H217" s="3">
        <v>6</v>
      </c>
      <c r="I217" s="3">
        <v>23</v>
      </c>
      <c r="J217">
        <v>86960806</v>
      </c>
      <c r="K217">
        <v>1674122974.625</v>
      </c>
      <c r="L217">
        <v>38195459.1875</v>
      </c>
      <c r="M217">
        <v>0</v>
      </c>
      <c r="N217">
        <v>36564420.75</v>
      </c>
      <c r="O217">
        <v>76054527.25</v>
      </c>
      <c r="P217">
        <v>1663010633.25</v>
      </c>
      <c r="Q217">
        <v>131259318.5</v>
      </c>
      <c r="R217">
        <v>149907128.95833299</v>
      </c>
      <c r="S217">
        <v>195366025.75</v>
      </c>
      <c r="T217">
        <v>49978197.5625</v>
      </c>
      <c r="U217">
        <v>74153479.375</v>
      </c>
      <c r="V217">
        <v>4.6647758483886701</v>
      </c>
      <c r="W217">
        <v>5.49</v>
      </c>
      <c r="X217">
        <v>1</v>
      </c>
      <c r="Y217">
        <v>1</v>
      </c>
      <c r="Z217">
        <v>13.5980014801025</v>
      </c>
      <c r="AA217">
        <v>19.079999999999998</v>
      </c>
      <c r="AB217">
        <v>3</v>
      </c>
      <c r="AC217">
        <v>3</v>
      </c>
      <c r="AD217">
        <v>9.5695734024047905</v>
      </c>
      <c r="AE217">
        <v>8.09</v>
      </c>
      <c r="AF217">
        <v>2</v>
      </c>
      <c r="AG217">
        <v>2</v>
      </c>
      <c r="AL217">
        <v>9.0100364685058594</v>
      </c>
      <c r="AM217">
        <v>11.85</v>
      </c>
      <c r="AN217">
        <v>2</v>
      </c>
      <c r="AO217">
        <v>2</v>
      </c>
      <c r="AP217">
        <v>10.532693624496501</v>
      </c>
      <c r="AQ217">
        <v>8.09</v>
      </c>
      <c r="AR217">
        <v>2</v>
      </c>
      <c r="AS217">
        <v>2</v>
      </c>
      <c r="AT217">
        <v>13.8927574157715</v>
      </c>
      <c r="AU217">
        <v>19.079999999999998</v>
      </c>
      <c r="AV217">
        <v>3</v>
      </c>
      <c r="AW217">
        <v>3</v>
      </c>
      <c r="AX217">
        <v>4.6634249687194798</v>
      </c>
      <c r="AY217">
        <v>5.49</v>
      </c>
      <c r="AZ217">
        <v>1</v>
      </c>
      <c r="BA217">
        <v>1</v>
      </c>
      <c r="BB217">
        <v>10.3284573554993</v>
      </c>
      <c r="BC217">
        <v>17.920000000000002</v>
      </c>
      <c r="BD217">
        <v>3</v>
      </c>
      <c r="BE217">
        <v>3</v>
      </c>
      <c r="BF217">
        <v>8.9017534255981392</v>
      </c>
      <c r="BG217">
        <v>18.21</v>
      </c>
      <c r="BH217">
        <v>3</v>
      </c>
      <c r="BI217">
        <v>3</v>
      </c>
      <c r="BJ217">
        <v>6.1738371849060103</v>
      </c>
      <c r="BK217">
        <v>4.62</v>
      </c>
      <c r="BL217">
        <v>1</v>
      </c>
      <c r="BM217">
        <v>1</v>
      </c>
      <c r="BN217">
        <v>10.413010597229</v>
      </c>
      <c r="BO217">
        <v>10.119999999999999</v>
      </c>
      <c r="BP217">
        <v>2</v>
      </c>
      <c r="BQ217">
        <v>2</v>
      </c>
      <c r="BR217">
        <v>346</v>
      </c>
      <c r="BS217">
        <v>37.419240604659997</v>
      </c>
      <c r="BT217">
        <v>7.02001953125</v>
      </c>
    </row>
    <row r="218" spans="1:72" x14ac:dyDescent="0.25">
      <c r="A218" t="s">
        <v>886</v>
      </c>
      <c r="B218" t="s">
        <v>887</v>
      </c>
      <c r="C218" s="3">
        <v>-0.32071899999999998</v>
      </c>
      <c r="D218" s="3">
        <v>0.31293073117279202</v>
      </c>
      <c r="E218" s="3">
        <v>14.47</v>
      </c>
      <c r="F218" s="3">
        <v>1</v>
      </c>
      <c r="G218" s="3">
        <v>3</v>
      </c>
      <c r="H218" s="3">
        <v>3</v>
      </c>
      <c r="I218" s="3">
        <v>37</v>
      </c>
      <c r="J218">
        <v>547924856.5</v>
      </c>
      <c r="K218">
        <v>287739773.25</v>
      </c>
      <c r="L218">
        <v>157108220.25</v>
      </c>
      <c r="M218">
        <v>226899500.40625</v>
      </c>
      <c r="N218">
        <v>103402015.4375</v>
      </c>
      <c r="O218">
        <v>61489208.625</v>
      </c>
      <c r="P218">
        <v>202322355.3125</v>
      </c>
      <c r="Q218">
        <v>375419286.34375</v>
      </c>
      <c r="R218">
        <v>91533469.9375</v>
      </c>
      <c r="S218">
        <v>271684778.78125</v>
      </c>
      <c r="T218">
        <v>114079306.125</v>
      </c>
      <c r="U218">
        <v>76131261.0625</v>
      </c>
      <c r="V218">
        <v>14.995169878005999</v>
      </c>
      <c r="W218">
        <v>7.87</v>
      </c>
      <c r="X218">
        <v>2</v>
      </c>
      <c r="Y218">
        <v>3</v>
      </c>
      <c r="Z218">
        <v>21.821782827377302</v>
      </c>
      <c r="AA218">
        <v>14.47</v>
      </c>
      <c r="AB218">
        <v>3</v>
      </c>
      <c r="AC218">
        <v>4</v>
      </c>
      <c r="AD218">
        <v>14.479073524475099</v>
      </c>
      <c r="AE218">
        <v>7.87</v>
      </c>
      <c r="AF218">
        <v>2</v>
      </c>
      <c r="AG218">
        <v>3</v>
      </c>
      <c r="AH218">
        <v>14.5983154773712</v>
      </c>
      <c r="AI218">
        <v>7.87</v>
      </c>
      <c r="AJ218">
        <v>2</v>
      </c>
      <c r="AK218">
        <v>3</v>
      </c>
      <c r="AL218">
        <v>14.070229291915901</v>
      </c>
      <c r="AM218">
        <v>7.87</v>
      </c>
      <c r="AN218">
        <v>2</v>
      </c>
      <c r="AO218">
        <v>3</v>
      </c>
      <c r="AP218">
        <v>14.160772800445599</v>
      </c>
      <c r="AQ218">
        <v>7.87</v>
      </c>
      <c r="AR218">
        <v>2</v>
      </c>
      <c r="AS218">
        <v>3</v>
      </c>
      <c r="AT218">
        <v>14.326075077056901</v>
      </c>
      <c r="AU218">
        <v>7.87</v>
      </c>
      <c r="AV218">
        <v>2</v>
      </c>
      <c r="AW218">
        <v>3</v>
      </c>
      <c r="AX218">
        <v>14.584633588790901</v>
      </c>
      <c r="AY218">
        <v>7.87</v>
      </c>
      <c r="AZ218">
        <v>2</v>
      </c>
      <c r="BA218">
        <v>3</v>
      </c>
      <c r="BB218">
        <v>14.4202301502228</v>
      </c>
      <c r="BC218">
        <v>7.87</v>
      </c>
      <c r="BD218">
        <v>2</v>
      </c>
      <c r="BE218">
        <v>3</v>
      </c>
      <c r="BF218">
        <v>14.901461601257299</v>
      </c>
      <c r="BG218">
        <v>7.87</v>
      </c>
      <c r="BH218">
        <v>2</v>
      </c>
      <c r="BI218">
        <v>3</v>
      </c>
      <c r="BJ218">
        <v>14.4614448547363</v>
      </c>
      <c r="BK218">
        <v>7.87</v>
      </c>
      <c r="BL218">
        <v>2</v>
      </c>
      <c r="BM218">
        <v>3</v>
      </c>
      <c r="BN218">
        <v>13.440971136093101</v>
      </c>
      <c r="BO218">
        <v>7.87</v>
      </c>
      <c r="BP218">
        <v>2</v>
      </c>
      <c r="BQ218">
        <v>3</v>
      </c>
      <c r="BR218">
        <v>394</v>
      </c>
      <c r="BS218">
        <v>41.389764304659998</v>
      </c>
      <c r="BT218">
        <v>6.03662109375</v>
      </c>
    </row>
    <row r="219" spans="1:72" x14ac:dyDescent="0.25">
      <c r="A219" t="s">
        <v>194</v>
      </c>
      <c r="B219" t="s">
        <v>195</v>
      </c>
      <c r="C219" s="3">
        <v>0.28957759999999999</v>
      </c>
      <c r="D219" s="3">
        <v>0.31658886431827499</v>
      </c>
      <c r="E219" s="3">
        <v>40.51</v>
      </c>
      <c r="F219" s="3">
        <v>1</v>
      </c>
      <c r="G219" s="3">
        <v>6</v>
      </c>
      <c r="H219" s="3">
        <v>6</v>
      </c>
      <c r="I219" s="3">
        <v>29</v>
      </c>
      <c r="J219">
        <v>10374832.9375</v>
      </c>
      <c r="K219">
        <v>49070534</v>
      </c>
      <c r="L219">
        <v>87617944.75</v>
      </c>
      <c r="M219">
        <v>111924138</v>
      </c>
      <c r="N219">
        <v>67573990.166666701</v>
      </c>
      <c r="O219">
        <v>89789122.708333299</v>
      </c>
      <c r="P219">
        <v>29826601.375</v>
      </c>
      <c r="Q219">
        <v>0</v>
      </c>
      <c r="R219">
        <v>50351441.9375</v>
      </c>
      <c r="S219">
        <v>87094970.854166701</v>
      </c>
      <c r="T219">
        <v>57498023.416666701</v>
      </c>
      <c r="U219">
        <v>107552916.041667</v>
      </c>
      <c r="V219">
        <v>2.3949344158172599</v>
      </c>
      <c r="W219">
        <v>4.43</v>
      </c>
      <c r="X219">
        <v>1</v>
      </c>
      <c r="Y219">
        <v>1</v>
      </c>
      <c r="Z219">
        <v>4.3232755661010698</v>
      </c>
      <c r="AA219">
        <v>9.49</v>
      </c>
      <c r="AB219">
        <v>1</v>
      </c>
      <c r="AC219">
        <v>1</v>
      </c>
      <c r="AD219">
        <v>4.51926612854004</v>
      </c>
      <c r="AE219">
        <v>9.49</v>
      </c>
      <c r="AF219">
        <v>1</v>
      </c>
      <c r="AG219">
        <v>1</v>
      </c>
      <c r="AH219">
        <v>4.5158095359802202</v>
      </c>
      <c r="AI219">
        <v>9.49</v>
      </c>
      <c r="AJ219">
        <v>1</v>
      </c>
      <c r="AK219">
        <v>1</v>
      </c>
      <c r="AL219">
        <v>15.3662657737732</v>
      </c>
      <c r="AM219">
        <v>29.75</v>
      </c>
      <c r="AN219">
        <v>4</v>
      </c>
      <c r="AO219">
        <v>4</v>
      </c>
      <c r="AP219">
        <v>14.973638057708699</v>
      </c>
      <c r="AQ219">
        <v>31.01</v>
      </c>
      <c r="AR219">
        <v>4</v>
      </c>
      <c r="AS219">
        <v>4</v>
      </c>
      <c r="AT219">
        <v>2.1220972537994398</v>
      </c>
      <c r="AU219">
        <v>4.43</v>
      </c>
      <c r="AV219">
        <v>1</v>
      </c>
      <c r="AW219">
        <v>1</v>
      </c>
      <c r="BB219">
        <v>8.2895791530609095</v>
      </c>
      <c r="BC219">
        <v>13.92</v>
      </c>
      <c r="BD219">
        <v>2</v>
      </c>
      <c r="BE219">
        <v>2</v>
      </c>
      <c r="BF219">
        <v>13.618148565292399</v>
      </c>
      <c r="BG219">
        <v>31.01</v>
      </c>
      <c r="BH219">
        <v>4</v>
      </c>
      <c r="BI219">
        <v>4</v>
      </c>
      <c r="BJ219">
        <v>16.227636575698899</v>
      </c>
      <c r="BK219">
        <v>29.75</v>
      </c>
      <c r="BL219">
        <v>4</v>
      </c>
      <c r="BM219">
        <v>4</v>
      </c>
      <c r="BN219">
        <v>23.990129709243799</v>
      </c>
      <c r="BO219">
        <v>40.51</v>
      </c>
      <c r="BP219">
        <v>6</v>
      </c>
      <c r="BQ219">
        <v>6</v>
      </c>
      <c r="BR219">
        <v>158</v>
      </c>
      <c r="BS219">
        <v>17.20085814466</v>
      </c>
      <c r="BT219">
        <v>4.75439453125</v>
      </c>
    </row>
    <row r="220" spans="1:72" x14ac:dyDescent="0.25">
      <c r="A220" t="s">
        <v>938</v>
      </c>
      <c r="B220" t="s">
        <v>939</v>
      </c>
      <c r="C220" s="3">
        <v>0.1046928</v>
      </c>
      <c r="D220" s="3">
        <v>0.32010087995448699</v>
      </c>
      <c r="E220" s="3">
        <v>13.69</v>
      </c>
      <c r="F220" s="3">
        <v>1</v>
      </c>
      <c r="G220" s="3">
        <v>6</v>
      </c>
      <c r="H220" s="3">
        <v>9</v>
      </c>
      <c r="I220" s="3">
        <v>114</v>
      </c>
      <c r="J220">
        <v>231750637.97916701</v>
      </c>
      <c r="K220">
        <v>398918561.5</v>
      </c>
      <c r="L220">
        <v>232876162.25</v>
      </c>
      <c r="M220">
        <v>424033786.66666698</v>
      </c>
      <c r="N220">
        <v>560212892.41666698</v>
      </c>
      <c r="O220">
        <v>439463375.58333302</v>
      </c>
      <c r="P220">
        <v>267887182.5</v>
      </c>
      <c r="Q220">
        <v>402914440.0625</v>
      </c>
      <c r="R220">
        <v>448783997.41666698</v>
      </c>
      <c r="S220">
        <v>648349644.5</v>
      </c>
      <c r="T220">
        <v>328747386.91666698</v>
      </c>
      <c r="U220">
        <v>626625051.44791698</v>
      </c>
      <c r="V220">
        <v>38.097475290298497</v>
      </c>
      <c r="W220">
        <v>8.1999999999999993</v>
      </c>
      <c r="X220">
        <v>5</v>
      </c>
      <c r="Y220">
        <v>7</v>
      </c>
      <c r="Z220">
        <v>39.580901145935101</v>
      </c>
      <c r="AA220">
        <v>10.68</v>
      </c>
      <c r="AB220">
        <v>6</v>
      </c>
      <c r="AC220">
        <v>8</v>
      </c>
      <c r="AD220">
        <v>40.198144674301098</v>
      </c>
      <c r="AE220">
        <v>9.44</v>
      </c>
      <c r="AF220">
        <v>6</v>
      </c>
      <c r="AG220">
        <v>8</v>
      </c>
      <c r="AH220">
        <v>52.151860237121603</v>
      </c>
      <c r="AI220">
        <v>9.1300000000000008</v>
      </c>
      <c r="AJ220">
        <v>6</v>
      </c>
      <c r="AK220">
        <v>11</v>
      </c>
      <c r="AL220">
        <v>52.745123863220201</v>
      </c>
      <c r="AM220">
        <v>9.23</v>
      </c>
      <c r="AN220">
        <v>6</v>
      </c>
      <c r="AO220">
        <v>11</v>
      </c>
      <c r="AP220">
        <v>57.188459157943697</v>
      </c>
      <c r="AQ220">
        <v>11.2</v>
      </c>
      <c r="AR220">
        <v>8</v>
      </c>
      <c r="AS220">
        <v>12</v>
      </c>
      <c r="AT220">
        <v>35.681527376174898</v>
      </c>
      <c r="AU220">
        <v>7.88</v>
      </c>
      <c r="AV220">
        <v>5</v>
      </c>
      <c r="AW220">
        <v>7</v>
      </c>
      <c r="AX220">
        <v>53.264178752899198</v>
      </c>
      <c r="AY220">
        <v>9.44</v>
      </c>
      <c r="AZ220">
        <v>6</v>
      </c>
      <c r="BA220">
        <v>10</v>
      </c>
      <c r="BB220">
        <v>41.339916229247997</v>
      </c>
      <c r="BC220">
        <v>10.68</v>
      </c>
      <c r="BD220">
        <v>6</v>
      </c>
      <c r="BE220">
        <v>8</v>
      </c>
      <c r="BF220">
        <v>61.940041542053201</v>
      </c>
      <c r="BG220">
        <v>9.23</v>
      </c>
      <c r="BH220">
        <v>6</v>
      </c>
      <c r="BI220">
        <v>13</v>
      </c>
      <c r="BJ220">
        <v>43.675057411193798</v>
      </c>
      <c r="BK220">
        <v>8.1999999999999993</v>
      </c>
      <c r="BL220">
        <v>5</v>
      </c>
      <c r="BM220">
        <v>9</v>
      </c>
      <c r="BN220">
        <v>47.501845598220797</v>
      </c>
      <c r="BO220">
        <v>9.23</v>
      </c>
      <c r="BP220">
        <v>6</v>
      </c>
      <c r="BQ220">
        <v>10</v>
      </c>
      <c r="BR220">
        <v>964</v>
      </c>
      <c r="BS220">
        <v>103.30233670465999</v>
      </c>
      <c r="BT220">
        <v>6.48095703125</v>
      </c>
    </row>
    <row r="221" spans="1:72" x14ac:dyDescent="0.25">
      <c r="A221" t="s">
        <v>788</v>
      </c>
      <c r="B221" t="s">
        <v>789</v>
      </c>
      <c r="C221" s="3">
        <v>0.30369046666666699</v>
      </c>
      <c r="D221" s="3">
        <v>0.32703391545271598</v>
      </c>
      <c r="E221" s="3">
        <v>16.53</v>
      </c>
      <c r="F221" s="3">
        <v>1</v>
      </c>
      <c r="G221" s="3">
        <v>1</v>
      </c>
      <c r="H221" s="3">
        <v>2</v>
      </c>
      <c r="I221" s="3">
        <v>12</v>
      </c>
      <c r="J221">
        <v>11817043.625</v>
      </c>
      <c r="K221">
        <v>0</v>
      </c>
      <c r="L221">
        <v>13266131.90625</v>
      </c>
      <c r="M221">
        <v>18148933.125</v>
      </c>
      <c r="N221">
        <v>172056072.8125</v>
      </c>
      <c r="O221">
        <v>145561485.25</v>
      </c>
      <c r="P221">
        <v>0</v>
      </c>
      <c r="Q221">
        <v>14602398.375</v>
      </c>
      <c r="R221">
        <v>21485055</v>
      </c>
      <c r="S221">
        <v>36562678.3125</v>
      </c>
      <c r="T221">
        <v>28813399.875</v>
      </c>
      <c r="U221">
        <v>38815691</v>
      </c>
      <c r="V221">
        <v>2.6690154075622599</v>
      </c>
      <c r="W221">
        <v>4.55</v>
      </c>
      <c r="X221">
        <v>1</v>
      </c>
      <c r="Y221">
        <v>1</v>
      </c>
      <c r="AD221">
        <v>2.4650356769561799</v>
      </c>
      <c r="AE221">
        <v>4.55</v>
      </c>
      <c r="AF221">
        <v>1</v>
      </c>
      <c r="AG221">
        <v>1</v>
      </c>
      <c r="AH221">
        <v>2.87755346298218</v>
      </c>
      <c r="AI221">
        <v>4.55</v>
      </c>
      <c r="AJ221">
        <v>1</v>
      </c>
      <c r="AK221">
        <v>1</v>
      </c>
      <c r="AL221">
        <v>5.3678941726684597</v>
      </c>
      <c r="AM221">
        <v>16.53</v>
      </c>
      <c r="AN221">
        <v>2</v>
      </c>
      <c r="AO221">
        <v>2</v>
      </c>
      <c r="AP221">
        <v>5.1151595115661603</v>
      </c>
      <c r="AQ221">
        <v>16.53</v>
      </c>
      <c r="AR221">
        <v>2</v>
      </c>
      <c r="AS221">
        <v>2</v>
      </c>
      <c r="AX221">
        <v>2.3217434883117698</v>
      </c>
      <c r="AY221">
        <v>4.55</v>
      </c>
      <c r="AZ221">
        <v>1</v>
      </c>
      <c r="BA221">
        <v>1</v>
      </c>
      <c r="BB221">
        <v>2.4177989959716801</v>
      </c>
      <c r="BC221">
        <v>4.55</v>
      </c>
      <c r="BD221">
        <v>1</v>
      </c>
      <c r="BE221">
        <v>1</v>
      </c>
      <c r="BF221">
        <v>2.8901052474975599</v>
      </c>
      <c r="BG221">
        <v>4.55</v>
      </c>
      <c r="BH221">
        <v>1</v>
      </c>
      <c r="BI221">
        <v>1</v>
      </c>
      <c r="BJ221">
        <v>3.08416724205017</v>
      </c>
      <c r="BK221">
        <v>4.55</v>
      </c>
      <c r="BL221">
        <v>1</v>
      </c>
      <c r="BM221">
        <v>1</v>
      </c>
      <c r="BN221">
        <v>3.0777115821838401</v>
      </c>
      <c r="BO221">
        <v>4.55</v>
      </c>
      <c r="BP221">
        <v>1</v>
      </c>
      <c r="BQ221">
        <v>1</v>
      </c>
      <c r="BR221">
        <v>242</v>
      </c>
      <c r="BS221">
        <v>26.994142184659999</v>
      </c>
      <c r="BT221">
        <v>8.13330078125</v>
      </c>
    </row>
    <row r="222" spans="1:72" x14ac:dyDescent="0.25">
      <c r="A222" t="s">
        <v>166</v>
      </c>
      <c r="B222" t="s">
        <v>167</v>
      </c>
      <c r="C222" s="3">
        <v>-2.8504799999998599E-2</v>
      </c>
      <c r="D222" s="3">
        <v>0.32736627840125498</v>
      </c>
      <c r="E222" s="3">
        <v>44.34</v>
      </c>
      <c r="F222" s="3">
        <v>1</v>
      </c>
      <c r="G222" s="3">
        <v>7</v>
      </c>
      <c r="H222" s="3">
        <v>7</v>
      </c>
      <c r="I222" s="3">
        <v>115</v>
      </c>
      <c r="J222">
        <v>417365022.63541698</v>
      </c>
      <c r="K222">
        <v>519695140.8125</v>
      </c>
      <c r="L222">
        <v>303224782.29166698</v>
      </c>
      <c r="M222">
        <v>470618856.70833302</v>
      </c>
      <c r="N222">
        <v>556272053.79166698</v>
      </c>
      <c r="O222">
        <v>504060077.71875</v>
      </c>
      <c r="P222">
        <v>448266717.8125</v>
      </c>
      <c r="Q222">
        <v>462318835.20833302</v>
      </c>
      <c r="R222">
        <v>579344827.35416698</v>
      </c>
      <c r="S222">
        <v>536076277.77083302</v>
      </c>
      <c r="T222">
        <v>546834385.66666698</v>
      </c>
      <c r="U222">
        <v>509639975.58333302</v>
      </c>
      <c r="V222">
        <v>42.430203676223798</v>
      </c>
      <c r="W222">
        <v>31.6</v>
      </c>
      <c r="X222">
        <v>5</v>
      </c>
      <c r="Y222">
        <v>9</v>
      </c>
      <c r="Z222">
        <v>47.804579257965102</v>
      </c>
      <c r="AA222">
        <v>37.26</v>
      </c>
      <c r="AB222">
        <v>6</v>
      </c>
      <c r="AC222">
        <v>10</v>
      </c>
      <c r="AD222">
        <v>43.022362232208302</v>
      </c>
      <c r="AE222">
        <v>31.6</v>
      </c>
      <c r="AF222">
        <v>5</v>
      </c>
      <c r="AG222">
        <v>9</v>
      </c>
      <c r="AH222">
        <v>42.2041656970978</v>
      </c>
      <c r="AI222">
        <v>44.34</v>
      </c>
      <c r="AJ222">
        <v>7</v>
      </c>
      <c r="AK222">
        <v>9</v>
      </c>
      <c r="AL222">
        <v>53.675937652587898</v>
      </c>
      <c r="AM222">
        <v>44.34</v>
      </c>
      <c r="AN222">
        <v>7</v>
      </c>
      <c r="AO222">
        <v>11</v>
      </c>
      <c r="AP222">
        <v>48.747621297836297</v>
      </c>
      <c r="AQ222">
        <v>37.26</v>
      </c>
      <c r="AR222">
        <v>6</v>
      </c>
      <c r="AS222">
        <v>10</v>
      </c>
      <c r="AT222">
        <v>39.0611765384674</v>
      </c>
      <c r="AU222">
        <v>31.6</v>
      </c>
      <c r="AV222">
        <v>5</v>
      </c>
      <c r="AW222">
        <v>8</v>
      </c>
      <c r="AX222">
        <v>44.7563667297363</v>
      </c>
      <c r="AY222">
        <v>31.6</v>
      </c>
      <c r="AZ222">
        <v>5</v>
      </c>
      <c r="BA222">
        <v>9</v>
      </c>
      <c r="BB222">
        <v>42.357786655425997</v>
      </c>
      <c r="BC222">
        <v>37.26</v>
      </c>
      <c r="BD222">
        <v>6</v>
      </c>
      <c r="BE222">
        <v>9</v>
      </c>
      <c r="BF222">
        <v>48.638937711715698</v>
      </c>
      <c r="BG222">
        <v>37.26</v>
      </c>
      <c r="BH222">
        <v>6</v>
      </c>
      <c r="BI222">
        <v>10</v>
      </c>
      <c r="BJ222">
        <v>51.811615943908699</v>
      </c>
      <c r="BK222">
        <v>44.34</v>
      </c>
      <c r="BL222">
        <v>7</v>
      </c>
      <c r="BM222">
        <v>11</v>
      </c>
      <c r="BN222">
        <v>48.433688402175903</v>
      </c>
      <c r="BO222">
        <v>37.26</v>
      </c>
      <c r="BP222">
        <v>6</v>
      </c>
      <c r="BQ222">
        <v>10</v>
      </c>
      <c r="BR222">
        <v>212</v>
      </c>
      <c r="BS222">
        <v>24.03018871466</v>
      </c>
      <c r="BT222">
        <v>5.99853515625</v>
      </c>
    </row>
    <row r="223" spans="1:72" x14ac:dyDescent="0.25">
      <c r="A223" t="s">
        <v>1120</v>
      </c>
      <c r="B223" t="s">
        <v>1121</v>
      </c>
      <c r="C223" s="3">
        <v>0.265591466666666</v>
      </c>
      <c r="D223" s="3">
        <v>0.32736627840125498</v>
      </c>
      <c r="E223" s="3">
        <v>10.96</v>
      </c>
      <c r="F223" s="3">
        <v>1</v>
      </c>
      <c r="G223" s="3">
        <v>2</v>
      </c>
      <c r="H223" s="3">
        <v>3</v>
      </c>
      <c r="I223" s="3">
        <v>11</v>
      </c>
      <c r="J223">
        <v>0</v>
      </c>
      <c r="K223">
        <v>15306190.375</v>
      </c>
      <c r="L223">
        <v>0</v>
      </c>
      <c r="M223">
        <v>16845753</v>
      </c>
      <c r="N223">
        <v>12725391.6875</v>
      </c>
      <c r="O223">
        <v>21855307.40625</v>
      </c>
      <c r="P223">
        <v>11359206.25</v>
      </c>
      <c r="Q223">
        <v>0</v>
      </c>
      <c r="R223">
        <v>18285259</v>
      </c>
      <c r="S223">
        <v>23801658.5</v>
      </c>
      <c r="T223">
        <v>84836588.09375</v>
      </c>
      <c r="U223">
        <v>25322415.25</v>
      </c>
      <c r="Z223">
        <v>3.7838830947875999</v>
      </c>
      <c r="AA223">
        <v>3.8</v>
      </c>
      <c r="AB223">
        <v>1</v>
      </c>
      <c r="AC223">
        <v>1</v>
      </c>
      <c r="AH223">
        <v>3.8677523136138898</v>
      </c>
      <c r="AI223">
        <v>3.8</v>
      </c>
      <c r="AJ223">
        <v>1</v>
      </c>
      <c r="AK223">
        <v>1</v>
      </c>
      <c r="AL223">
        <v>3.8876028060913099</v>
      </c>
      <c r="AM223">
        <v>3.8</v>
      </c>
      <c r="AN223">
        <v>1</v>
      </c>
      <c r="AO223">
        <v>1</v>
      </c>
      <c r="AP223">
        <v>8.7234926223754901</v>
      </c>
      <c r="AQ223">
        <v>4.25</v>
      </c>
      <c r="AR223">
        <v>2</v>
      </c>
      <c r="AS223">
        <v>2</v>
      </c>
      <c r="AT223">
        <v>3.03572750091553</v>
      </c>
      <c r="AU223">
        <v>3.8</v>
      </c>
      <c r="AV223">
        <v>1</v>
      </c>
      <c r="AW223">
        <v>1</v>
      </c>
      <c r="BB223">
        <v>3.9600021839141801</v>
      </c>
      <c r="BC223">
        <v>3.8</v>
      </c>
      <c r="BD223">
        <v>1</v>
      </c>
      <c r="BE223">
        <v>1</v>
      </c>
      <c r="BF223">
        <v>4.5417838096618697</v>
      </c>
      <c r="BG223">
        <v>3.8</v>
      </c>
      <c r="BH223">
        <v>1</v>
      </c>
      <c r="BI223">
        <v>1</v>
      </c>
      <c r="BJ223">
        <v>6.8719429969787598</v>
      </c>
      <c r="BK223">
        <v>10.51</v>
      </c>
      <c r="BL223">
        <v>2</v>
      </c>
      <c r="BM223">
        <v>2</v>
      </c>
      <c r="BN223">
        <v>3.70578241348267</v>
      </c>
      <c r="BO223">
        <v>3.8</v>
      </c>
      <c r="BP223">
        <v>1</v>
      </c>
      <c r="BQ223">
        <v>1</v>
      </c>
      <c r="BR223">
        <v>447</v>
      </c>
      <c r="BS223">
        <v>48.776454114659998</v>
      </c>
      <c r="BT223">
        <v>4.61474609375</v>
      </c>
    </row>
    <row r="224" spans="1:72" x14ac:dyDescent="0.25">
      <c r="A224" t="s">
        <v>394</v>
      </c>
      <c r="B224" t="s">
        <v>395</v>
      </c>
      <c r="C224" s="3">
        <v>-0.1077756</v>
      </c>
      <c r="D224" s="3">
        <v>0.32823889740176299</v>
      </c>
      <c r="E224" s="3">
        <v>27.67</v>
      </c>
      <c r="F224" s="3">
        <v>1</v>
      </c>
      <c r="G224" s="3">
        <v>4</v>
      </c>
      <c r="H224" s="3">
        <v>6</v>
      </c>
      <c r="I224" s="3">
        <v>72</v>
      </c>
      <c r="J224">
        <v>220256082.125</v>
      </c>
      <c r="K224">
        <v>145211935.86458299</v>
      </c>
      <c r="L224">
        <v>203355143.875</v>
      </c>
      <c r="M224">
        <v>192281754.375</v>
      </c>
      <c r="N224">
        <v>232970437.66666701</v>
      </c>
      <c r="O224">
        <v>180357611.25</v>
      </c>
      <c r="P224">
        <v>222391339.66666701</v>
      </c>
      <c r="Q224">
        <v>185051823.04166701</v>
      </c>
      <c r="R224">
        <v>325898238.08333302</v>
      </c>
      <c r="S224">
        <v>224096599.95833299</v>
      </c>
      <c r="T224">
        <v>244846726.35416701</v>
      </c>
      <c r="U224">
        <v>206359530.33333299</v>
      </c>
      <c r="V224">
        <v>37.447438716888399</v>
      </c>
      <c r="W224">
        <v>24.5</v>
      </c>
      <c r="X224">
        <v>4</v>
      </c>
      <c r="Y224">
        <v>6</v>
      </c>
      <c r="Z224">
        <v>38.707367897033699</v>
      </c>
      <c r="AA224">
        <v>18.73</v>
      </c>
      <c r="AB224">
        <v>3</v>
      </c>
      <c r="AC224">
        <v>6</v>
      </c>
      <c r="AD224">
        <v>45.034705638885498</v>
      </c>
      <c r="AE224">
        <v>18.73</v>
      </c>
      <c r="AF224">
        <v>3</v>
      </c>
      <c r="AG224">
        <v>6</v>
      </c>
      <c r="AH224">
        <v>36.881634950637803</v>
      </c>
      <c r="AI224">
        <v>12.97</v>
      </c>
      <c r="AJ224">
        <v>2</v>
      </c>
      <c r="AK224">
        <v>5</v>
      </c>
      <c r="AL224">
        <v>36.166123628616297</v>
      </c>
      <c r="AM224">
        <v>18.73</v>
      </c>
      <c r="AN224">
        <v>3</v>
      </c>
      <c r="AO224">
        <v>5</v>
      </c>
      <c r="AP224">
        <v>45.651326417923002</v>
      </c>
      <c r="AQ224">
        <v>21.9</v>
      </c>
      <c r="AR224">
        <v>4</v>
      </c>
      <c r="AS224">
        <v>7</v>
      </c>
      <c r="AT224">
        <v>44.245224714279203</v>
      </c>
      <c r="AU224">
        <v>18.73</v>
      </c>
      <c r="AV224">
        <v>3</v>
      </c>
      <c r="AW224">
        <v>6</v>
      </c>
      <c r="AX224">
        <v>44.286384820938103</v>
      </c>
      <c r="AY224">
        <v>18.73</v>
      </c>
      <c r="AZ224">
        <v>3</v>
      </c>
      <c r="BA224">
        <v>6</v>
      </c>
      <c r="BB224">
        <v>45.9171302318573</v>
      </c>
      <c r="BC224">
        <v>18.73</v>
      </c>
      <c r="BD224">
        <v>3</v>
      </c>
      <c r="BE224">
        <v>6</v>
      </c>
      <c r="BF224">
        <v>44.7529747486115</v>
      </c>
      <c r="BG224">
        <v>18.73</v>
      </c>
      <c r="BH224">
        <v>3</v>
      </c>
      <c r="BI224">
        <v>6</v>
      </c>
      <c r="BJ224">
        <v>50.009088754653902</v>
      </c>
      <c r="BK224">
        <v>22.77</v>
      </c>
      <c r="BL224">
        <v>4</v>
      </c>
      <c r="BM224">
        <v>7</v>
      </c>
      <c r="BN224">
        <v>42.638097286224401</v>
      </c>
      <c r="BO224">
        <v>18.73</v>
      </c>
      <c r="BP224">
        <v>3</v>
      </c>
      <c r="BQ224">
        <v>6</v>
      </c>
      <c r="BR224">
        <v>347</v>
      </c>
      <c r="BS224">
        <v>36.890108954660001</v>
      </c>
      <c r="BT224">
        <v>6.23974609375</v>
      </c>
    </row>
    <row r="225" spans="1:72" x14ac:dyDescent="0.25">
      <c r="A225" t="s">
        <v>304</v>
      </c>
      <c r="B225" t="s">
        <v>305</v>
      </c>
      <c r="C225" s="3">
        <v>0.13531679999999999</v>
      </c>
      <c r="D225" s="3">
        <v>0.33093811335244699</v>
      </c>
      <c r="E225" s="3">
        <v>32.74</v>
      </c>
      <c r="F225" s="3">
        <v>1</v>
      </c>
      <c r="G225" s="3">
        <v>7</v>
      </c>
      <c r="H225" s="3">
        <v>10</v>
      </c>
      <c r="I225" s="3">
        <v>63</v>
      </c>
      <c r="J225">
        <v>291125432</v>
      </c>
      <c r="K225">
        <v>120030100.666667</v>
      </c>
      <c r="L225">
        <v>100932461.4375</v>
      </c>
      <c r="M225">
        <v>189637843.94270799</v>
      </c>
      <c r="N225">
        <v>226982479.9375</v>
      </c>
      <c r="O225">
        <v>264229930.375</v>
      </c>
      <c r="P225">
        <v>129831480.25</v>
      </c>
      <c r="Q225">
        <v>245623942</v>
      </c>
      <c r="R225">
        <v>175120040.29166701</v>
      </c>
      <c r="S225">
        <v>311935662.70833302</v>
      </c>
      <c r="T225">
        <v>241537677.16666701</v>
      </c>
      <c r="U225">
        <v>290577675.16666698</v>
      </c>
      <c r="V225">
        <v>3.8713550567627002</v>
      </c>
      <c r="W225">
        <v>7.74</v>
      </c>
      <c r="X225">
        <v>1</v>
      </c>
      <c r="Y225">
        <v>1</v>
      </c>
      <c r="Z225">
        <v>10.5083394050598</v>
      </c>
      <c r="AA225">
        <v>16.59</v>
      </c>
      <c r="AB225">
        <v>3</v>
      </c>
      <c r="AC225">
        <v>3</v>
      </c>
      <c r="AD225">
        <v>18.8636124134064</v>
      </c>
      <c r="AE225">
        <v>24.12</v>
      </c>
      <c r="AF225">
        <v>5</v>
      </c>
      <c r="AG225">
        <v>6</v>
      </c>
      <c r="AH225">
        <v>13.940986871719399</v>
      </c>
      <c r="AI225">
        <v>15.27</v>
      </c>
      <c r="AJ225">
        <v>3</v>
      </c>
      <c r="AK225">
        <v>3</v>
      </c>
      <c r="AL225">
        <v>21.288156032562298</v>
      </c>
      <c r="AM225">
        <v>19.25</v>
      </c>
      <c r="AN225">
        <v>5</v>
      </c>
      <c r="AO225">
        <v>5</v>
      </c>
      <c r="AP225">
        <v>34.428735017776503</v>
      </c>
      <c r="AQ225">
        <v>21.24</v>
      </c>
      <c r="AR225">
        <v>7</v>
      </c>
      <c r="AS225">
        <v>8</v>
      </c>
      <c r="AT225">
        <v>21.559456586837801</v>
      </c>
      <c r="AU225">
        <v>24.56</v>
      </c>
      <c r="AV225">
        <v>7</v>
      </c>
      <c r="AW225">
        <v>7</v>
      </c>
      <c r="AX225">
        <v>7.2717232704162598</v>
      </c>
      <c r="AY225">
        <v>11.06</v>
      </c>
      <c r="AZ225">
        <v>2</v>
      </c>
      <c r="BA225">
        <v>2</v>
      </c>
      <c r="BB225">
        <v>25.421726942062399</v>
      </c>
      <c r="BC225">
        <v>16.37</v>
      </c>
      <c r="BD225">
        <v>6</v>
      </c>
      <c r="BE225">
        <v>7</v>
      </c>
      <c r="BF225">
        <v>26.813786029815699</v>
      </c>
      <c r="BG225">
        <v>22.57</v>
      </c>
      <c r="BH225">
        <v>6</v>
      </c>
      <c r="BI225">
        <v>7</v>
      </c>
      <c r="BJ225">
        <v>26.8477540016174</v>
      </c>
      <c r="BK225">
        <v>19.03</v>
      </c>
      <c r="BL225">
        <v>5</v>
      </c>
      <c r="BM225">
        <v>6</v>
      </c>
      <c r="BN225">
        <v>33.986277103424101</v>
      </c>
      <c r="BO225">
        <v>21.24</v>
      </c>
      <c r="BP225">
        <v>7</v>
      </c>
      <c r="BQ225">
        <v>8</v>
      </c>
      <c r="BR225">
        <v>452</v>
      </c>
      <c r="BS225">
        <v>49.973486114659998</v>
      </c>
      <c r="BT225">
        <v>6.82958984375</v>
      </c>
    </row>
    <row r="226" spans="1:72" x14ac:dyDescent="0.25">
      <c r="A226" t="s">
        <v>1030</v>
      </c>
      <c r="B226" t="s">
        <v>1031</v>
      </c>
      <c r="C226" s="3">
        <v>0.543803499999999</v>
      </c>
      <c r="D226" s="3">
        <v>0.33104050174934102</v>
      </c>
      <c r="E226" s="3">
        <v>12.39</v>
      </c>
      <c r="F226" s="3">
        <v>2</v>
      </c>
      <c r="G226" s="3">
        <v>1</v>
      </c>
      <c r="H226" s="3">
        <v>2</v>
      </c>
      <c r="I226" s="3">
        <v>11</v>
      </c>
      <c r="J226">
        <v>0</v>
      </c>
      <c r="K226">
        <v>7638311.84375</v>
      </c>
      <c r="L226">
        <v>72430439.75</v>
      </c>
      <c r="M226">
        <v>207007106.8125</v>
      </c>
      <c r="N226">
        <v>246531367.5</v>
      </c>
      <c r="O226">
        <v>148759170</v>
      </c>
      <c r="P226">
        <v>104528654.75</v>
      </c>
      <c r="Q226">
        <v>70451402.8125</v>
      </c>
      <c r="R226">
        <v>0</v>
      </c>
      <c r="S226">
        <v>213966175.875</v>
      </c>
      <c r="T226">
        <v>0</v>
      </c>
      <c r="U226">
        <v>147472516.6875</v>
      </c>
      <c r="Z226">
        <v>3.09150362014771</v>
      </c>
      <c r="AA226">
        <v>4.42</v>
      </c>
      <c r="AB226">
        <v>1</v>
      </c>
      <c r="AC226">
        <v>1</v>
      </c>
      <c r="AD226">
        <v>2.5193505287170401</v>
      </c>
      <c r="AE226">
        <v>7.96</v>
      </c>
      <c r="AF226">
        <v>1</v>
      </c>
      <c r="AG226">
        <v>1</v>
      </c>
      <c r="AH226">
        <v>2.8188674449920699</v>
      </c>
      <c r="AI226">
        <v>7.96</v>
      </c>
      <c r="AJ226">
        <v>1</v>
      </c>
      <c r="AK226">
        <v>1</v>
      </c>
      <c r="AL226">
        <v>2.9451963901519802</v>
      </c>
      <c r="AM226">
        <v>7.96</v>
      </c>
      <c r="AN226">
        <v>1</v>
      </c>
      <c r="AO226">
        <v>1</v>
      </c>
      <c r="AP226">
        <v>2.79584765434265</v>
      </c>
      <c r="AQ226">
        <v>7.96</v>
      </c>
      <c r="AR226">
        <v>1</v>
      </c>
      <c r="AS226">
        <v>1</v>
      </c>
      <c r="AT226">
        <v>2.7755508422851598</v>
      </c>
      <c r="AU226">
        <v>7.96</v>
      </c>
      <c r="AV226">
        <v>1</v>
      </c>
      <c r="AW226">
        <v>1</v>
      </c>
      <c r="AX226">
        <v>5.8026502132415798</v>
      </c>
      <c r="AY226">
        <v>12.39</v>
      </c>
      <c r="AZ226">
        <v>2</v>
      </c>
      <c r="BA226">
        <v>2</v>
      </c>
      <c r="BB226">
        <v>2.61734819412231</v>
      </c>
      <c r="BC226">
        <v>7.96</v>
      </c>
      <c r="BD226">
        <v>1</v>
      </c>
      <c r="BE226">
        <v>1</v>
      </c>
      <c r="BF226">
        <v>2.7912337779998802</v>
      </c>
      <c r="BG226">
        <v>7.96</v>
      </c>
      <c r="BH226">
        <v>1</v>
      </c>
      <c r="BI226">
        <v>1</v>
      </c>
      <c r="BN226">
        <v>2.84781789779663</v>
      </c>
      <c r="BO226">
        <v>7.96</v>
      </c>
      <c r="BP226">
        <v>1</v>
      </c>
      <c r="BQ226">
        <v>1</v>
      </c>
      <c r="BR226">
        <v>226</v>
      </c>
      <c r="BS226">
        <v>25.728771584659999</v>
      </c>
      <c r="BT226">
        <v>5.82080078125</v>
      </c>
    </row>
    <row r="227" spans="1:72" x14ac:dyDescent="0.25">
      <c r="A227" t="s">
        <v>256</v>
      </c>
      <c r="B227" t="s">
        <v>257</v>
      </c>
      <c r="C227" s="3">
        <v>5.1147799999999001E-2</v>
      </c>
      <c r="D227" s="3">
        <v>0.33222349743155499</v>
      </c>
      <c r="E227" s="3">
        <v>35.79</v>
      </c>
      <c r="F227" s="3">
        <v>1</v>
      </c>
      <c r="G227" s="3">
        <v>23</v>
      </c>
      <c r="H227" s="3">
        <v>24</v>
      </c>
      <c r="I227" s="3">
        <v>331</v>
      </c>
      <c r="J227">
        <v>970827411.3125</v>
      </c>
      <c r="K227">
        <v>1030302028.85417</v>
      </c>
      <c r="L227">
        <v>761957735.83333302</v>
      </c>
      <c r="M227">
        <v>1436790628.6927099</v>
      </c>
      <c r="N227">
        <v>1567762587.5625</v>
      </c>
      <c r="O227">
        <v>1370165796.0833299</v>
      </c>
      <c r="P227">
        <v>1240576592.875</v>
      </c>
      <c r="Q227">
        <v>1048670278.70833</v>
      </c>
      <c r="R227">
        <v>1682798932.75</v>
      </c>
      <c r="S227">
        <v>1636852201.7916701</v>
      </c>
      <c r="T227">
        <v>1538271670.125</v>
      </c>
      <c r="U227">
        <v>1666258463.3333299</v>
      </c>
      <c r="V227">
        <v>113.10533714294399</v>
      </c>
      <c r="W227">
        <v>22.65</v>
      </c>
      <c r="X227">
        <v>13</v>
      </c>
      <c r="Y227">
        <v>25</v>
      </c>
      <c r="Z227">
        <v>102.698101520538</v>
      </c>
      <c r="AA227">
        <v>21.05</v>
      </c>
      <c r="AB227">
        <v>12</v>
      </c>
      <c r="AC227">
        <v>23</v>
      </c>
      <c r="AD227">
        <v>118.758355379105</v>
      </c>
      <c r="AE227">
        <v>25.07</v>
      </c>
      <c r="AF227">
        <v>14</v>
      </c>
      <c r="AG227">
        <v>28</v>
      </c>
      <c r="AH227">
        <v>85.356950283050494</v>
      </c>
      <c r="AI227">
        <v>21.31</v>
      </c>
      <c r="AJ227">
        <v>10</v>
      </c>
      <c r="AK227">
        <v>19</v>
      </c>
      <c r="AL227">
        <v>144.47979545593299</v>
      </c>
      <c r="AM227">
        <v>32.71</v>
      </c>
      <c r="AN227">
        <v>18</v>
      </c>
      <c r="AO227">
        <v>33</v>
      </c>
      <c r="AP227">
        <v>150.00243639946001</v>
      </c>
      <c r="AQ227">
        <v>33.11</v>
      </c>
      <c r="AR227">
        <v>19</v>
      </c>
      <c r="AS227">
        <v>36</v>
      </c>
      <c r="AT227">
        <v>120.389225482941</v>
      </c>
      <c r="AU227">
        <v>27.08</v>
      </c>
      <c r="AV227">
        <v>15</v>
      </c>
      <c r="AW227">
        <v>27</v>
      </c>
      <c r="AX227">
        <v>94.320968627929702</v>
      </c>
      <c r="AY227">
        <v>21.05</v>
      </c>
      <c r="AZ227">
        <v>11</v>
      </c>
      <c r="BA227">
        <v>20</v>
      </c>
      <c r="BB227">
        <v>140.715292930603</v>
      </c>
      <c r="BC227">
        <v>26.68</v>
      </c>
      <c r="BD227">
        <v>16</v>
      </c>
      <c r="BE227">
        <v>32</v>
      </c>
      <c r="BF227">
        <v>121.213563203812</v>
      </c>
      <c r="BG227">
        <v>26.27</v>
      </c>
      <c r="BH227">
        <v>16</v>
      </c>
      <c r="BI227">
        <v>29</v>
      </c>
      <c r="BJ227">
        <v>137.03238511085499</v>
      </c>
      <c r="BK227">
        <v>23.59</v>
      </c>
      <c r="BL227">
        <v>15</v>
      </c>
      <c r="BM227">
        <v>32</v>
      </c>
      <c r="BN227">
        <v>116.889937877655</v>
      </c>
      <c r="BO227">
        <v>25.34</v>
      </c>
      <c r="BP227">
        <v>14</v>
      </c>
      <c r="BQ227">
        <v>27</v>
      </c>
      <c r="BR227">
        <v>746</v>
      </c>
      <c r="BS227">
        <v>82.791297654659999</v>
      </c>
      <c r="BT227">
        <v>6.96142578125</v>
      </c>
    </row>
    <row r="228" spans="1:72" x14ac:dyDescent="0.25">
      <c r="A228" t="s">
        <v>652</v>
      </c>
      <c r="B228" t="s">
        <v>653</v>
      </c>
      <c r="C228" s="3">
        <v>5.6474599999999597E-2</v>
      </c>
      <c r="D228" s="3">
        <v>0.33222349743155499</v>
      </c>
      <c r="E228" s="3">
        <v>19.62</v>
      </c>
      <c r="F228" s="3">
        <v>1</v>
      </c>
      <c r="G228" s="3">
        <v>5</v>
      </c>
      <c r="H228" s="3">
        <v>5</v>
      </c>
      <c r="I228" s="3">
        <v>63</v>
      </c>
      <c r="J228">
        <v>252484116.02083299</v>
      </c>
      <c r="K228">
        <v>403499800.5</v>
      </c>
      <c r="L228">
        <v>263823835.4375</v>
      </c>
      <c r="M228">
        <v>467019383.95833302</v>
      </c>
      <c r="N228">
        <v>535113970.55208302</v>
      </c>
      <c r="O228">
        <v>472089434.875</v>
      </c>
      <c r="P228">
        <v>402134806.89583302</v>
      </c>
      <c r="Q228">
        <v>532101097.22916698</v>
      </c>
      <c r="R228">
        <v>539453060.41666698</v>
      </c>
      <c r="S228">
        <v>521745867.08333302</v>
      </c>
      <c r="T228">
        <v>503032768.6875</v>
      </c>
      <c r="U228">
        <v>556152283.5</v>
      </c>
      <c r="V228">
        <v>15.4451308250427</v>
      </c>
      <c r="W228">
        <v>15.85</v>
      </c>
      <c r="X228">
        <v>4</v>
      </c>
      <c r="Y228">
        <v>5</v>
      </c>
      <c r="Z228">
        <v>15.2762434482574</v>
      </c>
      <c r="AA228">
        <v>15.85</v>
      </c>
      <c r="AB228">
        <v>4</v>
      </c>
      <c r="AC228">
        <v>5</v>
      </c>
      <c r="AD228">
        <v>12.3058726787567</v>
      </c>
      <c r="AE228">
        <v>15.85</v>
      </c>
      <c r="AF228">
        <v>4</v>
      </c>
      <c r="AG228">
        <v>4</v>
      </c>
      <c r="AH228">
        <v>9.6936917304992694</v>
      </c>
      <c r="AI228">
        <v>11.32</v>
      </c>
      <c r="AJ228">
        <v>3</v>
      </c>
      <c r="AK228">
        <v>3</v>
      </c>
      <c r="AL228">
        <v>16.915417432784999</v>
      </c>
      <c r="AM228">
        <v>19.62</v>
      </c>
      <c r="AN228">
        <v>5</v>
      </c>
      <c r="AO228">
        <v>6</v>
      </c>
      <c r="AP228">
        <v>20.9099071025848</v>
      </c>
      <c r="AQ228">
        <v>19.62</v>
      </c>
      <c r="AR228">
        <v>5</v>
      </c>
      <c r="AS228">
        <v>7</v>
      </c>
      <c r="AT228">
        <v>12.470253944396999</v>
      </c>
      <c r="AU228">
        <v>15.85</v>
      </c>
      <c r="AV228">
        <v>4</v>
      </c>
      <c r="AW228">
        <v>4</v>
      </c>
      <c r="AX228">
        <v>15.6938369274139</v>
      </c>
      <c r="AY228">
        <v>15.85</v>
      </c>
      <c r="AZ228">
        <v>4</v>
      </c>
      <c r="BA228">
        <v>5</v>
      </c>
      <c r="BB228">
        <v>18.028400897979701</v>
      </c>
      <c r="BC228">
        <v>15.85</v>
      </c>
      <c r="BD228">
        <v>4</v>
      </c>
      <c r="BE228">
        <v>6</v>
      </c>
      <c r="BF228">
        <v>15.6497459411621</v>
      </c>
      <c r="BG228">
        <v>19.62</v>
      </c>
      <c r="BH228">
        <v>5</v>
      </c>
      <c r="BI228">
        <v>5</v>
      </c>
      <c r="BJ228">
        <v>17.281115293502801</v>
      </c>
      <c r="BK228">
        <v>19.62</v>
      </c>
      <c r="BL228">
        <v>5</v>
      </c>
      <c r="BM228">
        <v>6</v>
      </c>
      <c r="BN228">
        <v>21.3398053646088</v>
      </c>
      <c r="BO228">
        <v>19.62</v>
      </c>
      <c r="BP228">
        <v>5</v>
      </c>
      <c r="BQ228">
        <v>7</v>
      </c>
      <c r="BR228">
        <v>265</v>
      </c>
      <c r="BS228">
        <v>28.186498134659999</v>
      </c>
      <c r="BT228">
        <v>6.21435546875</v>
      </c>
    </row>
    <row r="229" spans="1:72" x14ac:dyDescent="0.25">
      <c r="A229" t="s">
        <v>1088</v>
      </c>
      <c r="B229" t="s">
        <v>1089</v>
      </c>
      <c r="C229" s="3">
        <v>-0.141293</v>
      </c>
      <c r="D229" s="3">
        <v>0.33222349743155499</v>
      </c>
      <c r="E229" s="3">
        <v>11.44</v>
      </c>
      <c r="F229" s="3">
        <v>1</v>
      </c>
      <c r="G229" s="3">
        <v>3</v>
      </c>
      <c r="H229" s="3">
        <v>3</v>
      </c>
      <c r="I229" s="3">
        <v>22</v>
      </c>
      <c r="J229">
        <v>98557048</v>
      </c>
      <c r="K229">
        <v>58012677.703125</v>
      </c>
      <c r="L229">
        <v>53697947.734375</v>
      </c>
      <c r="M229">
        <v>87292265.96875</v>
      </c>
      <c r="N229">
        <v>74345068.84375</v>
      </c>
      <c r="O229">
        <v>45958817.020833299</v>
      </c>
      <c r="P229">
        <v>65556973.854166701</v>
      </c>
      <c r="Q229">
        <v>63370431.546875</v>
      </c>
      <c r="R229">
        <v>87584150.34375</v>
      </c>
      <c r="S229">
        <v>92269187.4375</v>
      </c>
      <c r="T229">
        <v>46722986.8984375</v>
      </c>
      <c r="U229">
        <v>57721013.109375</v>
      </c>
      <c r="V229">
        <v>2.9875359535217298</v>
      </c>
      <c r="W229">
        <v>4.66</v>
      </c>
      <c r="X229">
        <v>1</v>
      </c>
      <c r="Y229">
        <v>1</v>
      </c>
      <c r="Z229">
        <v>5.10691165924072</v>
      </c>
      <c r="AA229">
        <v>7.63</v>
      </c>
      <c r="AB229">
        <v>2</v>
      </c>
      <c r="AC229">
        <v>2</v>
      </c>
      <c r="AD229">
        <v>5.0187320709228498</v>
      </c>
      <c r="AE229">
        <v>7.63</v>
      </c>
      <c r="AF229">
        <v>2</v>
      </c>
      <c r="AG229">
        <v>2</v>
      </c>
      <c r="AH229">
        <v>2.9977490901946999</v>
      </c>
      <c r="AI229">
        <v>4.66</v>
      </c>
      <c r="AJ229">
        <v>1</v>
      </c>
      <c r="AK229">
        <v>1</v>
      </c>
      <c r="AL229">
        <v>2.9411666393279998</v>
      </c>
      <c r="AM229">
        <v>4.66</v>
      </c>
      <c r="AN229">
        <v>1</v>
      </c>
      <c r="AO229">
        <v>1</v>
      </c>
      <c r="AP229">
        <v>8.2975308895111102</v>
      </c>
      <c r="AQ229">
        <v>11.44</v>
      </c>
      <c r="AR229">
        <v>3</v>
      </c>
      <c r="AS229">
        <v>3</v>
      </c>
      <c r="AT229">
        <v>8.5186560153961199</v>
      </c>
      <c r="AU229">
        <v>11.44</v>
      </c>
      <c r="AV229">
        <v>3</v>
      </c>
      <c r="AW229">
        <v>3</v>
      </c>
      <c r="AX229">
        <v>5.0590739250183097</v>
      </c>
      <c r="AY229">
        <v>7.63</v>
      </c>
      <c r="AZ229">
        <v>2</v>
      </c>
      <c r="BA229">
        <v>2</v>
      </c>
      <c r="BB229">
        <v>5.2112634181976301</v>
      </c>
      <c r="BC229">
        <v>7.63</v>
      </c>
      <c r="BD229">
        <v>2</v>
      </c>
      <c r="BE229">
        <v>2</v>
      </c>
      <c r="BF229">
        <v>2.8580117225646999</v>
      </c>
      <c r="BG229">
        <v>4.66</v>
      </c>
      <c r="BH229">
        <v>1</v>
      </c>
      <c r="BI229">
        <v>1</v>
      </c>
      <c r="BJ229">
        <v>5.2376198768615696</v>
      </c>
      <c r="BK229">
        <v>7.63</v>
      </c>
      <c r="BL229">
        <v>2</v>
      </c>
      <c r="BM229">
        <v>2</v>
      </c>
      <c r="BN229">
        <v>4.9564151763915998</v>
      </c>
      <c r="BO229">
        <v>7.63</v>
      </c>
      <c r="BP229">
        <v>2</v>
      </c>
      <c r="BQ229">
        <v>2</v>
      </c>
      <c r="BR229">
        <v>236</v>
      </c>
      <c r="BS229">
        <v>26.994413624660002</v>
      </c>
      <c r="BT229">
        <v>7.13720703125</v>
      </c>
    </row>
    <row r="230" spans="1:72" x14ac:dyDescent="0.25">
      <c r="A230" t="s">
        <v>1278</v>
      </c>
      <c r="B230" t="s">
        <v>1279</v>
      </c>
      <c r="C230" s="3">
        <v>-8.6420999999999595E-2</v>
      </c>
      <c r="D230" s="3">
        <v>0.33458536037500097</v>
      </c>
      <c r="E230" s="3">
        <v>7.8</v>
      </c>
      <c r="F230" s="3">
        <v>1</v>
      </c>
      <c r="G230" s="3">
        <v>1</v>
      </c>
      <c r="H230" s="3">
        <v>3</v>
      </c>
      <c r="I230" s="3">
        <v>17</v>
      </c>
      <c r="J230">
        <v>74856070</v>
      </c>
      <c r="K230">
        <v>57806542.5625</v>
      </c>
      <c r="L230">
        <v>48141761.375</v>
      </c>
      <c r="M230">
        <v>69794802.697916701</v>
      </c>
      <c r="N230">
        <v>86042071.875</v>
      </c>
      <c r="O230">
        <v>56164180.09375</v>
      </c>
      <c r="P230">
        <v>76466819.15625</v>
      </c>
      <c r="Q230">
        <v>73531846.625</v>
      </c>
      <c r="R230">
        <v>88524520.0859375</v>
      </c>
      <c r="S230">
        <v>68349501.90625</v>
      </c>
      <c r="T230">
        <v>93966813.625</v>
      </c>
      <c r="U230">
        <v>59659921.375</v>
      </c>
      <c r="V230">
        <v>3.5629754066467298</v>
      </c>
      <c r="W230">
        <v>3.63</v>
      </c>
      <c r="X230">
        <v>1</v>
      </c>
      <c r="Y230">
        <v>1</v>
      </c>
      <c r="Z230">
        <v>3.2924962043762198</v>
      </c>
      <c r="AA230">
        <v>1.61</v>
      </c>
      <c r="AB230">
        <v>1</v>
      </c>
      <c r="AC230">
        <v>1</v>
      </c>
      <c r="AD230">
        <v>3.2647066116332999</v>
      </c>
      <c r="AE230">
        <v>1.61</v>
      </c>
      <c r="AF230">
        <v>1</v>
      </c>
      <c r="AG230">
        <v>1</v>
      </c>
      <c r="AH230">
        <v>9.9062886238098091</v>
      </c>
      <c r="AI230">
        <v>7.8</v>
      </c>
      <c r="AJ230">
        <v>3</v>
      </c>
      <c r="AK230">
        <v>3</v>
      </c>
      <c r="AL230">
        <v>3.8880863189697301</v>
      </c>
      <c r="AM230">
        <v>1.61</v>
      </c>
      <c r="AN230">
        <v>1</v>
      </c>
      <c r="AO230">
        <v>1</v>
      </c>
      <c r="AP230">
        <v>3.8768372535705602</v>
      </c>
      <c r="AQ230">
        <v>1.61</v>
      </c>
      <c r="AR230">
        <v>1</v>
      </c>
      <c r="AS230">
        <v>1</v>
      </c>
      <c r="AT230">
        <v>7.4463365077972403</v>
      </c>
      <c r="AU230">
        <v>5.24</v>
      </c>
      <c r="AV230">
        <v>2</v>
      </c>
      <c r="AW230">
        <v>2</v>
      </c>
      <c r="AX230">
        <v>6.3537261486053502</v>
      </c>
      <c r="AY230">
        <v>5.24</v>
      </c>
      <c r="AZ230">
        <v>2</v>
      </c>
      <c r="BA230">
        <v>2</v>
      </c>
      <c r="BB230">
        <v>7.24863505363464</v>
      </c>
      <c r="BC230">
        <v>5.24</v>
      </c>
      <c r="BD230">
        <v>2</v>
      </c>
      <c r="BE230">
        <v>2</v>
      </c>
      <c r="BF230">
        <v>3.5375096797943102</v>
      </c>
      <c r="BG230">
        <v>1.61</v>
      </c>
      <c r="BH230">
        <v>1</v>
      </c>
      <c r="BI230">
        <v>1</v>
      </c>
      <c r="BJ230">
        <v>3.8170721530914302</v>
      </c>
      <c r="BK230">
        <v>1.61</v>
      </c>
      <c r="BL230">
        <v>1</v>
      </c>
      <c r="BM230">
        <v>1</v>
      </c>
      <c r="BN230">
        <v>3.5883386135101301</v>
      </c>
      <c r="BO230">
        <v>1.61</v>
      </c>
      <c r="BP230">
        <v>1</v>
      </c>
      <c r="BQ230">
        <v>1</v>
      </c>
      <c r="BR230">
        <v>744</v>
      </c>
      <c r="BS230">
        <v>82.548925384660095</v>
      </c>
      <c r="BT230">
        <v>7.16650390625</v>
      </c>
    </row>
    <row r="231" spans="1:72" x14ac:dyDescent="0.25">
      <c r="A231" t="s">
        <v>172</v>
      </c>
      <c r="B231" t="s">
        <v>173</v>
      </c>
      <c r="C231" s="3">
        <v>-0.131856800000001</v>
      </c>
      <c r="D231" s="3">
        <v>0.34421489850089998</v>
      </c>
      <c r="E231" s="3">
        <v>43.09</v>
      </c>
      <c r="F231" s="3">
        <v>1</v>
      </c>
      <c r="G231" s="3">
        <v>9</v>
      </c>
      <c r="H231" s="3">
        <v>11</v>
      </c>
      <c r="I231" s="3">
        <v>96</v>
      </c>
      <c r="J231">
        <v>319239249</v>
      </c>
      <c r="K231">
        <v>595933514.95833302</v>
      </c>
      <c r="L231">
        <v>221243960.28125</v>
      </c>
      <c r="M231">
        <v>170906569.20833299</v>
      </c>
      <c r="N231">
        <v>372734160.20833302</v>
      </c>
      <c r="O231">
        <v>455105713.08333302</v>
      </c>
      <c r="P231">
        <v>466746962.17708302</v>
      </c>
      <c r="Q231">
        <v>467134847.33333302</v>
      </c>
      <c r="R231">
        <v>410984607.04166698</v>
      </c>
      <c r="S231">
        <v>474233501</v>
      </c>
      <c r="T231">
        <v>267342625.375</v>
      </c>
      <c r="U231">
        <v>516886965.04166698</v>
      </c>
      <c r="V231">
        <v>32.353399515151999</v>
      </c>
      <c r="W231">
        <v>27.01</v>
      </c>
      <c r="X231">
        <v>8</v>
      </c>
      <c r="Y231">
        <v>9</v>
      </c>
      <c r="Z231">
        <v>34.6543643474579</v>
      </c>
      <c r="AA231">
        <v>29.9</v>
      </c>
      <c r="AB231">
        <v>9</v>
      </c>
      <c r="AC231">
        <v>10</v>
      </c>
      <c r="AD231">
        <v>23.683292150497401</v>
      </c>
      <c r="AE231">
        <v>21.54</v>
      </c>
      <c r="AF231">
        <v>5</v>
      </c>
      <c r="AG231">
        <v>6</v>
      </c>
      <c r="AH231">
        <v>17.6830704212189</v>
      </c>
      <c r="AI231">
        <v>22.83</v>
      </c>
      <c r="AJ231">
        <v>5</v>
      </c>
      <c r="AK231">
        <v>5</v>
      </c>
      <c r="AL231">
        <v>28.926693201065099</v>
      </c>
      <c r="AM231">
        <v>26.69</v>
      </c>
      <c r="AN231">
        <v>8</v>
      </c>
      <c r="AO231">
        <v>9</v>
      </c>
      <c r="AP231">
        <v>25.617913722991901</v>
      </c>
      <c r="AQ231">
        <v>24.12</v>
      </c>
      <c r="AR231">
        <v>6</v>
      </c>
      <c r="AS231">
        <v>7</v>
      </c>
      <c r="AT231">
        <v>27.927624702453599</v>
      </c>
      <c r="AU231">
        <v>27.01</v>
      </c>
      <c r="AV231">
        <v>7</v>
      </c>
      <c r="AW231">
        <v>8</v>
      </c>
      <c r="AX231">
        <v>30.9404652118683</v>
      </c>
      <c r="AY231">
        <v>29.58</v>
      </c>
      <c r="AZ231">
        <v>8</v>
      </c>
      <c r="BA231">
        <v>9</v>
      </c>
      <c r="BB231">
        <v>24.907296895980799</v>
      </c>
      <c r="BC231">
        <v>23.79</v>
      </c>
      <c r="BD231">
        <v>6</v>
      </c>
      <c r="BE231">
        <v>7</v>
      </c>
      <c r="BF231">
        <v>18.498163461685198</v>
      </c>
      <c r="BG231">
        <v>16.079999999999998</v>
      </c>
      <c r="BH231">
        <v>6</v>
      </c>
      <c r="BI231">
        <v>6</v>
      </c>
      <c r="BJ231">
        <v>36.863986968994098</v>
      </c>
      <c r="BK231">
        <v>34.409999999999997</v>
      </c>
      <c r="BL231">
        <v>9</v>
      </c>
      <c r="BM231">
        <v>11</v>
      </c>
      <c r="BN231">
        <v>32.133709669113202</v>
      </c>
      <c r="BO231">
        <v>27.65</v>
      </c>
      <c r="BP231">
        <v>8</v>
      </c>
      <c r="BQ231">
        <v>9</v>
      </c>
      <c r="BR231">
        <v>311</v>
      </c>
      <c r="BS231">
        <v>33.776619854659998</v>
      </c>
      <c r="BT231">
        <v>5.36376953125</v>
      </c>
    </row>
    <row r="232" spans="1:72" x14ac:dyDescent="0.25">
      <c r="A232" t="s">
        <v>1106</v>
      </c>
      <c r="B232" t="s">
        <v>1107</v>
      </c>
      <c r="C232" s="3">
        <v>7.6674200000000206E-2</v>
      </c>
      <c r="D232" s="3">
        <v>0.36482284807787202</v>
      </c>
      <c r="E232" s="3">
        <v>11.17</v>
      </c>
      <c r="F232" s="3">
        <v>1</v>
      </c>
      <c r="G232" s="3">
        <v>1</v>
      </c>
      <c r="H232" s="3">
        <v>5</v>
      </c>
      <c r="I232" s="3">
        <v>20</v>
      </c>
      <c r="J232">
        <v>84043891.5</v>
      </c>
      <c r="K232">
        <v>65822217.25</v>
      </c>
      <c r="L232">
        <v>73425501.75</v>
      </c>
      <c r="M232">
        <v>107450130.5</v>
      </c>
      <c r="N232">
        <v>103405667.5625</v>
      </c>
      <c r="O232">
        <v>110334839.5</v>
      </c>
      <c r="P232">
        <v>91530827.5</v>
      </c>
      <c r="Q232">
        <v>82386582.25</v>
      </c>
      <c r="R232">
        <v>80026045.9375</v>
      </c>
      <c r="S232">
        <v>129221171.625</v>
      </c>
      <c r="T232">
        <v>117848062</v>
      </c>
      <c r="U232">
        <v>114772063.375</v>
      </c>
      <c r="V232">
        <v>4.9973261356353804</v>
      </c>
      <c r="W232">
        <v>4.74</v>
      </c>
      <c r="X232">
        <v>2</v>
      </c>
      <c r="Y232">
        <v>2</v>
      </c>
      <c r="Z232">
        <v>4.9364683628082302</v>
      </c>
      <c r="AA232">
        <v>4.74</v>
      </c>
      <c r="AB232">
        <v>2</v>
      </c>
      <c r="AC232">
        <v>2</v>
      </c>
      <c r="AD232">
        <v>4.9610767364501998</v>
      </c>
      <c r="AE232">
        <v>5.98</v>
      </c>
      <c r="AF232">
        <v>2</v>
      </c>
      <c r="AG232">
        <v>2</v>
      </c>
      <c r="AH232">
        <v>2.37814116477966</v>
      </c>
      <c r="AI232">
        <v>2.14</v>
      </c>
      <c r="AJ232">
        <v>1</v>
      </c>
      <c r="AK232">
        <v>1</v>
      </c>
      <c r="AL232">
        <v>5.34031081199646</v>
      </c>
      <c r="AM232">
        <v>5.98</v>
      </c>
      <c r="AN232">
        <v>2</v>
      </c>
      <c r="AO232">
        <v>2</v>
      </c>
      <c r="AP232">
        <v>2.7153234481811501</v>
      </c>
      <c r="AQ232">
        <v>2.14</v>
      </c>
      <c r="AR232">
        <v>1</v>
      </c>
      <c r="AS232">
        <v>1</v>
      </c>
      <c r="AT232">
        <v>5.2335956096649197</v>
      </c>
      <c r="AU232">
        <v>4.4000000000000004</v>
      </c>
      <c r="AV232">
        <v>2</v>
      </c>
      <c r="AW232">
        <v>2</v>
      </c>
      <c r="AX232">
        <v>9.6632311344146693</v>
      </c>
      <c r="AY232">
        <v>5.08</v>
      </c>
      <c r="AZ232">
        <v>3</v>
      </c>
      <c r="BA232">
        <v>4</v>
      </c>
      <c r="BB232">
        <v>2.4002482891082799</v>
      </c>
      <c r="BC232">
        <v>2.14</v>
      </c>
      <c r="BD232">
        <v>1</v>
      </c>
      <c r="BE232">
        <v>1</v>
      </c>
      <c r="BF232">
        <v>2.4985227584838898</v>
      </c>
      <c r="BG232">
        <v>2.14</v>
      </c>
      <c r="BH232">
        <v>1</v>
      </c>
      <c r="BI232">
        <v>1</v>
      </c>
      <c r="BJ232">
        <v>2.49159455299377</v>
      </c>
      <c r="BK232">
        <v>2.14</v>
      </c>
      <c r="BL232">
        <v>1</v>
      </c>
      <c r="BM232">
        <v>1</v>
      </c>
      <c r="BN232">
        <v>3.0120611190795898</v>
      </c>
      <c r="BO232">
        <v>2.14</v>
      </c>
      <c r="BP232">
        <v>1</v>
      </c>
      <c r="BQ232">
        <v>1</v>
      </c>
      <c r="BR232">
        <v>886</v>
      </c>
      <c r="BS232">
        <v>94.784511284659999</v>
      </c>
      <c r="BT232">
        <v>7.03466796875</v>
      </c>
    </row>
    <row r="233" spans="1:72" x14ac:dyDescent="0.25">
      <c r="A233" t="s">
        <v>1038</v>
      </c>
      <c r="B233" t="s">
        <v>1039</v>
      </c>
      <c r="C233" s="3">
        <v>-0.25651000000000002</v>
      </c>
      <c r="D233" s="3">
        <v>0.36897159369024202</v>
      </c>
      <c r="E233" s="3">
        <v>12.22</v>
      </c>
      <c r="F233" s="3">
        <v>1</v>
      </c>
      <c r="G233" s="3">
        <v>2</v>
      </c>
      <c r="H233" s="3">
        <v>3</v>
      </c>
      <c r="I233" s="3">
        <v>32</v>
      </c>
      <c r="J233">
        <v>198662325.375</v>
      </c>
      <c r="K233">
        <v>502018517</v>
      </c>
      <c r="L233">
        <v>109484250.75</v>
      </c>
      <c r="M233">
        <v>48141350.578125</v>
      </c>
      <c r="N233">
        <v>169840778.625</v>
      </c>
      <c r="O233">
        <v>328498455.015625</v>
      </c>
      <c r="P233">
        <v>295267672.375</v>
      </c>
      <c r="Q233">
        <v>308806815.25</v>
      </c>
      <c r="R233">
        <v>626595800.75</v>
      </c>
      <c r="S233">
        <v>347450485.28125</v>
      </c>
      <c r="T233">
        <v>157012753.515625</v>
      </c>
      <c r="U233">
        <v>351947716.25</v>
      </c>
      <c r="V233">
        <v>11.1155352592468</v>
      </c>
      <c r="W233">
        <v>4.24</v>
      </c>
      <c r="X233">
        <v>1</v>
      </c>
      <c r="Y233">
        <v>2</v>
      </c>
      <c r="Z233">
        <v>11.084048271179199</v>
      </c>
      <c r="AA233">
        <v>4.24</v>
      </c>
      <c r="AB233">
        <v>1</v>
      </c>
      <c r="AC233">
        <v>2</v>
      </c>
      <c r="AD233">
        <v>13.028688430786101</v>
      </c>
      <c r="AE233">
        <v>8.98</v>
      </c>
      <c r="AF233">
        <v>2</v>
      </c>
      <c r="AG233">
        <v>3</v>
      </c>
      <c r="AH233">
        <v>9.1882951259613002</v>
      </c>
      <c r="AI233">
        <v>7.48</v>
      </c>
      <c r="AJ233">
        <v>2</v>
      </c>
      <c r="AK233">
        <v>2</v>
      </c>
      <c r="AL233">
        <v>15.4083466529846</v>
      </c>
      <c r="AM233">
        <v>7.48</v>
      </c>
      <c r="AN233">
        <v>2</v>
      </c>
      <c r="AO233">
        <v>3</v>
      </c>
      <c r="AP233">
        <v>14.7814972400665</v>
      </c>
      <c r="AQ233">
        <v>7.48</v>
      </c>
      <c r="AR233">
        <v>2</v>
      </c>
      <c r="AS233">
        <v>3</v>
      </c>
      <c r="AT233">
        <v>14.6368343830109</v>
      </c>
      <c r="AU233">
        <v>7.48</v>
      </c>
      <c r="AV233">
        <v>2</v>
      </c>
      <c r="AW233">
        <v>3</v>
      </c>
      <c r="AX233">
        <v>11.415100574493399</v>
      </c>
      <c r="AY233">
        <v>4.24</v>
      </c>
      <c r="AZ233">
        <v>1</v>
      </c>
      <c r="BA233">
        <v>2</v>
      </c>
      <c r="BB233">
        <v>11.508708953857401</v>
      </c>
      <c r="BC233">
        <v>4.24</v>
      </c>
      <c r="BD233">
        <v>1</v>
      </c>
      <c r="BE233">
        <v>2</v>
      </c>
      <c r="BF233">
        <v>17.4591960906982</v>
      </c>
      <c r="BG233">
        <v>7.48</v>
      </c>
      <c r="BH233">
        <v>2</v>
      </c>
      <c r="BI233">
        <v>4</v>
      </c>
      <c r="BJ233">
        <v>15.5611276626587</v>
      </c>
      <c r="BK233">
        <v>7.48</v>
      </c>
      <c r="BL233">
        <v>2</v>
      </c>
      <c r="BM233">
        <v>3</v>
      </c>
      <c r="BN233">
        <v>15.161592006683399</v>
      </c>
      <c r="BO233">
        <v>7.48</v>
      </c>
      <c r="BP233">
        <v>2</v>
      </c>
      <c r="BQ233">
        <v>3</v>
      </c>
      <c r="BR233">
        <v>401</v>
      </c>
      <c r="BS233">
        <v>42.694011094659999</v>
      </c>
      <c r="BT233">
        <v>5.59228515625</v>
      </c>
    </row>
    <row r="234" spans="1:72" x14ac:dyDescent="0.25">
      <c r="A234" t="s">
        <v>508</v>
      </c>
      <c r="B234" t="s">
        <v>509</v>
      </c>
      <c r="C234" s="3">
        <v>-0.1247636</v>
      </c>
      <c r="D234" s="3">
        <v>0.38076096955205602</v>
      </c>
      <c r="E234" s="3">
        <v>23.44</v>
      </c>
      <c r="F234" s="3">
        <v>1</v>
      </c>
      <c r="G234" s="3">
        <v>6</v>
      </c>
      <c r="H234" s="3">
        <v>7</v>
      </c>
      <c r="I234" s="3">
        <v>139</v>
      </c>
      <c r="J234">
        <v>571069576.51041698</v>
      </c>
      <c r="K234">
        <v>1178875944.9375</v>
      </c>
      <c r="L234">
        <v>474135164.39583302</v>
      </c>
      <c r="M234">
        <v>367165615.65625</v>
      </c>
      <c r="N234">
        <v>807607889.45833302</v>
      </c>
      <c r="O234">
        <v>1062997608.5</v>
      </c>
      <c r="P234">
        <v>1043580572.77083</v>
      </c>
      <c r="Q234">
        <v>799189870.91666698</v>
      </c>
      <c r="R234">
        <v>1361356197.25</v>
      </c>
      <c r="S234">
        <v>972637076.33333302</v>
      </c>
      <c r="T234">
        <v>738571565.25</v>
      </c>
      <c r="U234">
        <v>1107947835.4583299</v>
      </c>
      <c r="V234">
        <v>53.916804313659703</v>
      </c>
      <c r="W234">
        <v>23.44</v>
      </c>
      <c r="X234">
        <v>6</v>
      </c>
      <c r="Y234">
        <v>12</v>
      </c>
      <c r="Z234">
        <v>55.0767114162445</v>
      </c>
      <c r="AA234">
        <v>15.43</v>
      </c>
      <c r="AB234">
        <v>6</v>
      </c>
      <c r="AC234">
        <v>12</v>
      </c>
      <c r="AD234">
        <v>55.334374427795403</v>
      </c>
      <c r="AE234">
        <v>19.29</v>
      </c>
      <c r="AF234">
        <v>6</v>
      </c>
      <c r="AG234">
        <v>13</v>
      </c>
      <c r="AH234">
        <v>22.9233059883118</v>
      </c>
      <c r="AI234">
        <v>15.43</v>
      </c>
      <c r="AJ234">
        <v>5</v>
      </c>
      <c r="AK234">
        <v>6</v>
      </c>
      <c r="AL234">
        <v>56.873430252075202</v>
      </c>
      <c r="AM234">
        <v>15.43</v>
      </c>
      <c r="AN234">
        <v>6</v>
      </c>
      <c r="AO234">
        <v>12</v>
      </c>
      <c r="AP234">
        <v>57.300844907760599</v>
      </c>
      <c r="AQ234">
        <v>23.44</v>
      </c>
      <c r="AR234">
        <v>7</v>
      </c>
      <c r="AS234">
        <v>13</v>
      </c>
      <c r="AT234">
        <v>57.201370000839198</v>
      </c>
      <c r="AU234">
        <v>23.44</v>
      </c>
      <c r="AV234">
        <v>6</v>
      </c>
      <c r="AW234">
        <v>12</v>
      </c>
      <c r="AX234">
        <v>56.685793638229399</v>
      </c>
      <c r="AY234">
        <v>15.43</v>
      </c>
      <c r="AZ234">
        <v>6</v>
      </c>
      <c r="BA234">
        <v>12</v>
      </c>
      <c r="BB234">
        <v>54.1058673858643</v>
      </c>
      <c r="BC234">
        <v>15.43</v>
      </c>
      <c r="BD234">
        <v>5</v>
      </c>
      <c r="BE234">
        <v>11</v>
      </c>
      <c r="BF234">
        <v>44.763253450393698</v>
      </c>
      <c r="BG234">
        <v>15.43</v>
      </c>
      <c r="BH234">
        <v>6</v>
      </c>
      <c r="BI234">
        <v>10</v>
      </c>
      <c r="BJ234">
        <v>60.240338563919103</v>
      </c>
      <c r="BK234">
        <v>23.44</v>
      </c>
      <c r="BL234">
        <v>7</v>
      </c>
      <c r="BM234">
        <v>13</v>
      </c>
      <c r="BN234">
        <v>59.317157268524198</v>
      </c>
      <c r="BO234">
        <v>23.44</v>
      </c>
      <c r="BP234">
        <v>7</v>
      </c>
      <c r="BQ234">
        <v>13</v>
      </c>
      <c r="BR234">
        <v>337</v>
      </c>
      <c r="BS234">
        <v>36.757819824659997</v>
      </c>
      <c r="BT234">
        <v>7.12255859375</v>
      </c>
    </row>
    <row r="235" spans="1:72" x14ac:dyDescent="0.25">
      <c r="A235" t="s">
        <v>164</v>
      </c>
      <c r="B235" t="s">
        <v>165</v>
      </c>
      <c r="C235" s="3">
        <v>0.17843779999999901</v>
      </c>
      <c r="D235" s="3">
        <v>0.383718153143768</v>
      </c>
      <c r="E235" s="3">
        <v>44.52</v>
      </c>
      <c r="F235" s="3">
        <v>1</v>
      </c>
      <c r="G235" s="3">
        <v>7</v>
      </c>
      <c r="H235" s="3">
        <v>8</v>
      </c>
      <c r="I235" s="3">
        <v>95</v>
      </c>
      <c r="J235">
        <v>76419947.166666701</v>
      </c>
      <c r="K235">
        <v>105232609.854167</v>
      </c>
      <c r="L235">
        <v>70339355.145833299</v>
      </c>
      <c r="M235">
        <v>281560981.125</v>
      </c>
      <c r="N235">
        <v>112495850.854167</v>
      </c>
      <c r="O235">
        <v>207100667.33333299</v>
      </c>
      <c r="P235">
        <v>174285941.41666701</v>
      </c>
      <c r="Q235">
        <v>97884911.583333299</v>
      </c>
      <c r="R235">
        <v>439986756.91666698</v>
      </c>
      <c r="S235">
        <v>390433659.72916698</v>
      </c>
      <c r="T235">
        <v>202400029.765625</v>
      </c>
      <c r="U235">
        <v>211569503.58333299</v>
      </c>
      <c r="V235">
        <v>19.9228706359863</v>
      </c>
      <c r="W235">
        <v>26.58</v>
      </c>
      <c r="X235">
        <v>5</v>
      </c>
      <c r="Y235">
        <v>5</v>
      </c>
      <c r="Z235">
        <v>27.9391622543335</v>
      </c>
      <c r="AA235">
        <v>32.89</v>
      </c>
      <c r="AB235">
        <v>6</v>
      </c>
      <c r="AC235">
        <v>7</v>
      </c>
      <c r="AD235">
        <v>29.486311197280902</v>
      </c>
      <c r="AE235">
        <v>26.58</v>
      </c>
      <c r="AF235">
        <v>5</v>
      </c>
      <c r="AG235">
        <v>7</v>
      </c>
      <c r="AH235">
        <v>20.345305204391501</v>
      </c>
      <c r="AI235">
        <v>27.91</v>
      </c>
      <c r="AJ235">
        <v>4</v>
      </c>
      <c r="AK235">
        <v>5</v>
      </c>
      <c r="AL235">
        <v>42.332440376281703</v>
      </c>
      <c r="AM235">
        <v>32.89</v>
      </c>
      <c r="AN235">
        <v>6</v>
      </c>
      <c r="AO235">
        <v>9</v>
      </c>
      <c r="AP235">
        <v>49.824278593063397</v>
      </c>
      <c r="AQ235">
        <v>32.89</v>
      </c>
      <c r="AR235">
        <v>7</v>
      </c>
      <c r="AS235">
        <v>11</v>
      </c>
      <c r="AT235">
        <v>34.700793743133502</v>
      </c>
      <c r="AU235">
        <v>30.23</v>
      </c>
      <c r="AV235">
        <v>6</v>
      </c>
      <c r="AW235">
        <v>9</v>
      </c>
      <c r="AX235">
        <v>18.299167633056602</v>
      </c>
      <c r="AY235">
        <v>27.57</v>
      </c>
      <c r="AZ235">
        <v>4</v>
      </c>
      <c r="BA235">
        <v>4</v>
      </c>
      <c r="BB235">
        <v>39.498333454132101</v>
      </c>
      <c r="BC235">
        <v>44.52</v>
      </c>
      <c r="BD235">
        <v>7</v>
      </c>
      <c r="BE235">
        <v>10</v>
      </c>
      <c r="BF235">
        <v>42.840704917907701</v>
      </c>
      <c r="BG235">
        <v>38.21</v>
      </c>
      <c r="BH235">
        <v>6</v>
      </c>
      <c r="BI235">
        <v>9</v>
      </c>
      <c r="BJ235">
        <v>33.859875679016099</v>
      </c>
      <c r="BK235">
        <v>41.2</v>
      </c>
      <c r="BL235">
        <v>6</v>
      </c>
      <c r="BM235">
        <v>8</v>
      </c>
      <c r="BN235">
        <v>51.140714168548598</v>
      </c>
      <c r="BO235">
        <v>32.89</v>
      </c>
      <c r="BP235">
        <v>7</v>
      </c>
      <c r="BQ235">
        <v>11</v>
      </c>
      <c r="BR235">
        <v>301</v>
      </c>
      <c r="BS235">
        <v>32.932153434660002</v>
      </c>
      <c r="BT235">
        <v>7.81103515625</v>
      </c>
    </row>
    <row r="236" spans="1:72" x14ac:dyDescent="0.25">
      <c r="A236" t="s">
        <v>276</v>
      </c>
      <c r="B236" t="s">
        <v>277</v>
      </c>
      <c r="C236" s="3">
        <v>-0.50265539999999997</v>
      </c>
      <c r="D236" s="3">
        <v>0.383718153143768</v>
      </c>
      <c r="E236" s="3">
        <v>33.950000000000003</v>
      </c>
      <c r="F236" s="3">
        <v>1</v>
      </c>
      <c r="G236" s="3">
        <v>5</v>
      </c>
      <c r="H236" s="3">
        <v>9</v>
      </c>
      <c r="I236" s="3">
        <v>39</v>
      </c>
      <c r="J236">
        <v>696618825.75</v>
      </c>
      <c r="K236">
        <v>97266389.5</v>
      </c>
      <c r="L236">
        <v>647793494.42708302</v>
      </c>
      <c r="M236">
        <v>11383859.875</v>
      </c>
      <c r="N236">
        <v>243396623.125</v>
      </c>
      <c r="O236">
        <v>534876727.27083302</v>
      </c>
      <c r="P236">
        <v>1299874820.75</v>
      </c>
      <c r="Q236">
        <v>166825367.5</v>
      </c>
      <c r="R236">
        <v>193623013.6875</v>
      </c>
      <c r="S236">
        <v>272645868.16666698</v>
      </c>
      <c r="T236">
        <v>224546697.0625</v>
      </c>
      <c r="U236">
        <v>261846423.125</v>
      </c>
      <c r="V236">
        <v>8.5116090774536097</v>
      </c>
      <c r="W236">
        <v>8.2799999999999994</v>
      </c>
      <c r="X236">
        <v>3</v>
      </c>
      <c r="Y236">
        <v>3</v>
      </c>
      <c r="Z236">
        <v>6.6645982265472403</v>
      </c>
      <c r="AA236">
        <v>4.1399999999999997</v>
      </c>
      <c r="AB236">
        <v>2</v>
      </c>
      <c r="AC236">
        <v>2</v>
      </c>
      <c r="AD236">
        <v>15.7341849803925</v>
      </c>
      <c r="AE236">
        <v>15.94</v>
      </c>
      <c r="AF236">
        <v>5</v>
      </c>
      <c r="AG236">
        <v>5</v>
      </c>
      <c r="AH236">
        <v>2.4482991695404102</v>
      </c>
      <c r="AI236">
        <v>2.0699999999999998</v>
      </c>
      <c r="AJ236">
        <v>1</v>
      </c>
      <c r="AK236">
        <v>1</v>
      </c>
      <c r="AL236">
        <v>6.0311293601989702</v>
      </c>
      <c r="AM236">
        <v>4.55</v>
      </c>
      <c r="AN236">
        <v>2</v>
      </c>
      <c r="AO236">
        <v>2</v>
      </c>
      <c r="AP236">
        <v>14.4404578208923</v>
      </c>
      <c r="AQ236">
        <v>17.39</v>
      </c>
      <c r="AR236">
        <v>5</v>
      </c>
      <c r="AS236">
        <v>5</v>
      </c>
      <c r="AT236">
        <v>13.312147140502899</v>
      </c>
      <c r="AU236">
        <v>16.149999999999999</v>
      </c>
      <c r="AV236">
        <v>5</v>
      </c>
      <c r="AW236">
        <v>5</v>
      </c>
      <c r="AX236">
        <v>12.5172617435455</v>
      </c>
      <c r="AY236">
        <v>12.42</v>
      </c>
      <c r="AZ236">
        <v>4</v>
      </c>
      <c r="BA236">
        <v>4</v>
      </c>
      <c r="BB236">
        <v>8.9223833084106392</v>
      </c>
      <c r="BC236">
        <v>6.63</v>
      </c>
      <c r="BD236">
        <v>3</v>
      </c>
      <c r="BE236">
        <v>3</v>
      </c>
      <c r="BF236">
        <v>14.7398626804352</v>
      </c>
      <c r="BG236">
        <v>18.84</v>
      </c>
      <c r="BH236">
        <v>5</v>
      </c>
      <c r="BI236">
        <v>5</v>
      </c>
      <c r="BJ236">
        <v>6.11761379241943</v>
      </c>
      <c r="BK236">
        <v>4.55</v>
      </c>
      <c r="BL236">
        <v>2</v>
      </c>
      <c r="BM236">
        <v>2</v>
      </c>
      <c r="BN236">
        <v>6.0824449062347403</v>
      </c>
      <c r="BO236">
        <v>4.55</v>
      </c>
      <c r="BP236">
        <v>2</v>
      </c>
      <c r="BQ236">
        <v>2</v>
      </c>
      <c r="BR236">
        <v>483</v>
      </c>
      <c r="BS236">
        <v>51.029781764660001</v>
      </c>
      <c r="BT236">
        <v>6.48095703125</v>
      </c>
    </row>
    <row r="237" spans="1:72" x14ac:dyDescent="0.25">
      <c r="A237" t="s">
        <v>310</v>
      </c>
      <c r="B237" t="s">
        <v>311</v>
      </c>
      <c r="C237" s="3">
        <v>0.129077199999999</v>
      </c>
      <c r="D237" s="3">
        <v>0.383718153143768</v>
      </c>
      <c r="E237" s="3">
        <v>32.299999999999997</v>
      </c>
      <c r="F237" s="3">
        <v>1</v>
      </c>
      <c r="G237" s="3">
        <v>14</v>
      </c>
      <c r="H237" s="3">
        <v>14</v>
      </c>
      <c r="I237" s="3">
        <v>140</v>
      </c>
      <c r="J237">
        <v>357421015.375</v>
      </c>
      <c r="K237">
        <v>185855288.41666701</v>
      </c>
      <c r="L237">
        <v>276099484.41666698</v>
      </c>
      <c r="M237">
        <v>530433837.25</v>
      </c>
      <c r="N237">
        <v>479062066.83333302</v>
      </c>
      <c r="O237">
        <v>458862515.58333302</v>
      </c>
      <c r="P237">
        <v>437382982</v>
      </c>
      <c r="Q237">
        <v>142977540.16666701</v>
      </c>
      <c r="R237">
        <v>252756811.0625</v>
      </c>
      <c r="S237">
        <v>562756672.625</v>
      </c>
      <c r="T237">
        <v>369532247.1875</v>
      </c>
      <c r="U237">
        <v>510039684.25</v>
      </c>
      <c r="V237">
        <v>27.580238103866598</v>
      </c>
      <c r="W237">
        <v>24.81</v>
      </c>
      <c r="X237">
        <v>7</v>
      </c>
      <c r="Y237">
        <v>8</v>
      </c>
      <c r="Z237">
        <v>19.9187734127045</v>
      </c>
      <c r="AA237">
        <v>14.99</v>
      </c>
      <c r="AB237">
        <v>5</v>
      </c>
      <c r="AC237">
        <v>5</v>
      </c>
      <c r="AD237">
        <v>26.604999303817699</v>
      </c>
      <c r="AE237">
        <v>14.99</v>
      </c>
      <c r="AF237">
        <v>5</v>
      </c>
      <c r="AG237">
        <v>7</v>
      </c>
      <c r="AH237">
        <v>66.374078512191801</v>
      </c>
      <c r="AI237">
        <v>25.58</v>
      </c>
      <c r="AJ237">
        <v>11</v>
      </c>
      <c r="AK237">
        <v>14</v>
      </c>
      <c r="AL237">
        <v>92.081786155700698</v>
      </c>
      <c r="AM237">
        <v>32.299999999999997</v>
      </c>
      <c r="AN237">
        <v>12</v>
      </c>
      <c r="AO237">
        <v>18</v>
      </c>
      <c r="AP237">
        <v>94.536593914031997</v>
      </c>
      <c r="AQ237">
        <v>32.299999999999997</v>
      </c>
      <c r="AR237">
        <v>11</v>
      </c>
      <c r="AS237">
        <v>18</v>
      </c>
      <c r="AT237">
        <v>38.6513285636902</v>
      </c>
      <c r="AU237">
        <v>24.81</v>
      </c>
      <c r="AV237">
        <v>7</v>
      </c>
      <c r="AW237">
        <v>9</v>
      </c>
      <c r="AX237">
        <v>17.543418884277301</v>
      </c>
      <c r="AY237">
        <v>16.54</v>
      </c>
      <c r="AZ237">
        <v>5</v>
      </c>
      <c r="BA237">
        <v>5</v>
      </c>
      <c r="BB237">
        <v>35.496595621109002</v>
      </c>
      <c r="BC237">
        <v>24.55</v>
      </c>
      <c r="BD237">
        <v>7</v>
      </c>
      <c r="BE237">
        <v>8</v>
      </c>
      <c r="BF237">
        <v>77.659565925598102</v>
      </c>
      <c r="BG237">
        <v>32.04</v>
      </c>
      <c r="BH237">
        <v>11</v>
      </c>
      <c r="BI237">
        <v>15</v>
      </c>
      <c r="BJ237">
        <v>76.744904756546006</v>
      </c>
      <c r="BK237">
        <v>32.04</v>
      </c>
      <c r="BL237">
        <v>12</v>
      </c>
      <c r="BM237">
        <v>16</v>
      </c>
      <c r="BN237">
        <v>90.101443052291899</v>
      </c>
      <c r="BO237">
        <v>25.58</v>
      </c>
      <c r="BP237">
        <v>11</v>
      </c>
      <c r="BQ237">
        <v>17</v>
      </c>
      <c r="BR237">
        <v>387</v>
      </c>
      <c r="BS237">
        <v>41.718304604659998</v>
      </c>
      <c r="BT237">
        <v>5.83349609375</v>
      </c>
    </row>
    <row r="238" spans="1:72" x14ac:dyDescent="0.25">
      <c r="A238" t="s">
        <v>468</v>
      </c>
      <c r="B238" t="s">
        <v>469</v>
      </c>
      <c r="C238" s="3">
        <v>-0.60589126666666604</v>
      </c>
      <c r="D238" s="3">
        <v>0.383718153143768</v>
      </c>
      <c r="E238" s="3">
        <v>24.88</v>
      </c>
      <c r="F238" s="3">
        <v>1</v>
      </c>
      <c r="G238" s="3">
        <v>9</v>
      </c>
      <c r="H238" s="3">
        <v>9</v>
      </c>
      <c r="I238" s="3">
        <v>28</v>
      </c>
      <c r="J238">
        <v>78365643.703125</v>
      </c>
      <c r="K238">
        <v>59459732.604980499</v>
      </c>
      <c r="L238">
        <v>29053611.515625</v>
      </c>
      <c r="M238">
        <v>94080066.71875</v>
      </c>
      <c r="N238">
        <v>0</v>
      </c>
      <c r="O238">
        <v>1724215.046875</v>
      </c>
      <c r="P238">
        <v>54757950.088541701</v>
      </c>
      <c r="Q238">
        <v>53318001.8359375</v>
      </c>
      <c r="R238">
        <v>144079752.5</v>
      </c>
      <c r="S238">
        <v>46000448.802083299</v>
      </c>
      <c r="T238">
        <v>0</v>
      </c>
      <c r="U238">
        <v>0</v>
      </c>
      <c r="V238">
        <v>2.3740189075470002</v>
      </c>
      <c r="W238">
        <v>4.3099999999999996</v>
      </c>
      <c r="X238">
        <v>1</v>
      </c>
      <c r="Y238">
        <v>1</v>
      </c>
      <c r="Z238">
        <v>6.17739033699036</v>
      </c>
      <c r="AA238">
        <v>9.57</v>
      </c>
      <c r="AB238">
        <v>2</v>
      </c>
      <c r="AC238">
        <v>2</v>
      </c>
      <c r="AD238">
        <v>13.491523981094399</v>
      </c>
      <c r="AE238">
        <v>17.22</v>
      </c>
      <c r="AF238">
        <v>5</v>
      </c>
      <c r="AG238">
        <v>5</v>
      </c>
      <c r="AH238">
        <v>11.6052165031433</v>
      </c>
      <c r="AI238">
        <v>12.44</v>
      </c>
      <c r="AJ238">
        <v>3</v>
      </c>
      <c r="AK238">
        <v>3</v>
      </c>
      <c r="AP238">
        <v>2.6891517639160201</v>
      </c>
      <c r="AQ238">
        <v>5.26</v>
      </c>
      <c r="AR238">
        <v>1</v>
      </c>
      <c r="AS238">
        <v>1</v>
      </c>
      <c r="AT238">
        <v>8.7861435413360596</v>
      </c>
      <c r="AU238">
        <v>9.57</v>
      </c>
      <c r="AV238">
        <v>3</v>
      </c>
      <c r="AW238">
        <v>3</v>
      </c>
      <c r="AX238">
        <v>12.1528022289276</v>
      </c>
      <c r="AY238">
        <v>20.100000000000001</v>
      </c>
      <c r="AZ238">
        <v>4</v>
      </c>
      <c r="BA238">
        <v>4</v>
      </c>
      <c r="BB238">
        <v>17.071376800537099</v>
      </c>
      <c r="BC238">
        <v>23.92</v>
      </c>
      <c r="BD238">
        <v>6</v>
      </c>
      <c r="BE238">
        <v>6</v>
      </c>
      <c r="BF238">
        <v>11.052714109420799</v>
      </c>
      <c r="BG238">
        <v>11.96</v>
      </c>
      <c r="BH238">
        <v>3</v>
      </c>
      <c r="BI238">
        <v>3</v>
      </c>
      <c r="BR238">
        <v>209</v>
      </c>
      <c r="BS238">
        <v>23.726568094659999</v>
      </c>
      <c r="BT238">
        <v>10.09619140625</v>
      </c>
    </row>
    <row r="239" spans="1:72" x14ac:dyDescent="0.25">
      <c r="A239" t="s">
        <v>976</v>
      </c>
      <c r="B239" t="s">
        <v>977</v>
      </c>
      <c r="C239" s="3">
        <v>0.129475800000001</v>
      </c>
      <c r="D239" s="3">
        <v>0.383718153143768</v>
      </c>
      <c r="E239" s="3">
        <v>13.13</v>
      </c>
      <c r="F239" s="3">
        <v>1</v>
      </c>
      <c r="G239" s="3">
        <v>4</v>
      </c>
      <c r="H239" s="3">
        <v>5</v>
      </c>
      <c r="I239" s="3">
        <v>42</v>
      </c>
      <c r="J239">
        <v>63606796.78125</v>
      </c>
      <c r="K239">
        <v>136077544.125</v>
      </c>
      <c r="L239">
        <v>63155231.375</v>
      </c>
      <c r="M239">
        <v>95643660.25</v>
      </c>
      <c r="N239">
        <v>138040293.61458299</v>
      </c>
      <c r="O239">
        <v>178033899.75</v>
      </c>
      <c r="P239">
        <v>113678947.1875</v>
      </c>
      <c r="Q239">
        <v>152611570.32291701</v>
      </c>
      <c r="R239">
        <v>173143211.75</v>
      </c>
      <c r="S239">
        <v>306396654.20833302</v>
      </c>
      <c r="T239">
        <v>124000773.625</v>
      </c>
      <c r="U239">
        <v>212723002.625</v>
      </c>
      <c r="V239">
        <v>8.4528560638427699</v>
      </c>
      <c r="W239">
        <v>5.59</v>
      </c>
      <c r="X239">
        <v>2</v>
      </c>
      <c r="Y239">
        <v>3</v>
      </c>
      <c r="Z239">
        <v>8.9306702613830602</v>
      </c>
      <c r="AA239">
        <v>5.59</v>
      </c>
      <c r="AB239">
        <v>2</v>
      </c>
      <c r="AC239">
        <v>3</v>
      </c>
      <c r="AD239">
        <v>5.6224470138549796</v>
      </c>
      <c r="AE239">
        <v>3.63</v>
      </c>
      <c r="AF239">
        <v>1</v>
      </c>
      <c r="AG239">
        <v>2</v>
      </c>
      <c r="AH239">
        <v>5.7935056686401403</v>
      </c>
      <c r="AI239">
        <v>5.59</v>
      </c>
      <c r="AJ239">
        <v>2</v>
      </c>
      <c r="AK239">
        <v>2</v>
      </c>
      <c r="AL239">
        <v>11.534809589386001</v>
      </c>
      <c r="AM239">
        <v>7.54</v>
      </c>
      <c r="AN239">
        <v>3</v>
      </c>
      <c r="AO239">
        <v>4</v>
      </c>
      <c r="AP239">
        <v>9.0148849487304705</v>
      </c>
      <c r="AQ239">
        <v>5.59</v>
      </c>
      <c r="AR239">
        <v>2</v>
      </c>
      <c r="AS239">
        <v>3</v>
      </c>
      <c r="AT239">
        <v>8.5772390365600604</v>
      </c>
      <c r="AU239">
        <v>5.59</v>
      </c>
      <c r="AV239">
        <v>2</v>
      </c>
      <c r="AW239">
        <v>3</v>
      </c>
      <c r="AX239">
        <v>9.7702209949493408</v>
      </c>
      <c r="AY239">
        <v>7.54</v>
      </c>
      <c r="AZ239">
        <v>3</v>
      </c>
      <c r="BA239">
        <v>4</v>
      </c>
      <c r="BB239">
        <v>13.3741993904114</v>
      </c>
      <c r="BC239">
        <v>11.17</v>
      </c>
      <c r="BD239">
        <v>4</v>
      </c>
      <c r="BE239">
        <v>5</v>
      </c>
      <c r="BF239">
        <v>11.844520568847701</v>
      </c>
      <c r="BG239">
        <v>13.13</v>
      </c>
      <c r="BH239">
        <v>5</v>
      </c>
      <c r="BI239">
        <v>5</v>
      </c>
      <c r="BJ239">
        <v>11.1675798892975</v>
      </c>
      <c r="BK239">
        <v>7.54</v>
      </c>
      <c r="BL239">
        <v>3</v>
      </c>
      <c r="BM239">
        <v>4</v>
      </c>
      <c r="BN239">
        <v>11.4448747634888</v>
      </c>
      <c r="BO239">
        <v>7.54</v>
      </c>
      <c r="BP239">
        <v>3</v>
      </c>
      <c r="BQ239">
        <v>4</v>
      </c>
      <c r="BR239">
        <v>358</v>
      </c>
      <c r="BS239">
        <v>39.077968154659999</v>
      </c>
      <c r="BT239">
        <v>6.87353515625</v>
      </c>
    </row>
    <row r="240" spans="1:72" x14ac:dyDescent="0.25">
      <c r="A240" t="s">
        <v>458</v>
      </c>
      <c r="B240" t="s">
        <v>459</v>
      </c>
      <c r="C240" s="3">
        <v>-7.4059799999998802E-2</v>
      </c>
      <c r="D240" s="3">
        <v>0.39280390818236</v>
      </c>
      <c r="E240" s="3">
        <v>25.28</v>
      </c>
      <c r="F240" s="3">
        <v>1</v>
      </c>
      <c r="G240" s="3">
        <v>10</v>
      </c>
      <c r="H240" s="3">
        <v>10</v>
      </c>
      <c r="I240" s="3">
        <v>156</v>
      </c>
      <c r="J240">
        <v>342447130.125</v>
      </c>
      <c r="K240">
        <v>425878431.08333302</v>
      </c>
      <c r="L240">
        <v>285121259.57291698</v>
      </c>
      <c r="M240">
        <v>265700604.1875</v>
      </c>
      <c r="N240">
        <v>391142169.83333302</v>
      </c>
      <c r="O240">
        <v>470989318.41666698</v>
      </c>
      <c r="P240">
        <v>478024773.16666698</v>
      </c>
      <c r="Q240">
        <v>440809357.83333302</v>
      </c>
      <c r="R240">
        <v>478454132</v>
      </c>
      <c r="S240">
        <v>552255003.79166698</v>
      </c>
      <c r="T240">
        <v>315218544.86458302</v>
      </c>
      <c r="U240">
        <v>536121761.08333302</v>
      </c>
      <c r="V240">
        <v>51.608015060424798</v>
      </c>
      <c r="W240">
        <v>23.27</v>
      </c>
      <c r="X240">
        <v>8</v>
      </c>
      <c r="Y240">
        <v>13</v>
      </c>
      <c r="Z240">
        <v>58.496108293533297</v>
      </c>
      <c r="AA240">
        <v>25.28</v>
      </c>
      <c r="AB240">
        <v>9</v>
      </c>
      <c r="AC240">
        <v>14</v>
      </c>
      <c r="AD240">
        <v>63.282388687133803</v>
      </c>
      <c r="AE240">
        <v>25.28</v>
      </c>
      <c r="AF240">
        <v>10</v>
      </c>
      <c r="AG240">
        <v>16</v>
      </c>
      <c r="AH240">
        <v>47.361282587051399</v>
      </c>
      <c r="AI240">
        <v>20.81</v>
      </c>
      <c r="AJ240">
        <v>7</v>
      </c>
      <c r="AK240">
        <v>11</v>
      </c>
      <c r="AL240">
        <v>52.690340518951402</v>
      </c>
      <c r="AM240">
        <v>20.81</v>
      </c>
      <c r="AN240">
        <v>7</v>
      </c>
      <c r="AO240">
        <v>13</v>
      </c>
      <c r="AP240">
        <v>55.786467313766501</v>
      </c>
      <c r="AQ240">
        <v>23.27</v>
      </c>
      <c r="AR240">
        <v>8</v>
      </c>
      <c r="AS240">
        <v>14</v>
      </c>
      <c r="AT240">
        <v>56.365486621856697</v>
      </c>
      <c r="AU240">
        <v>20.81</v>
      </c>
      <c r="AV240">
        <v>7</v>
      </c>
      <c r="AW240">
        <v>14</v>
      </c>
      <c r="AX240">
        <v>48.597473859787002</v>
      </c>
      <c r="AY240">
        <v>20.81</v>
      </c>
      <c r="AZ240">
        <v>7</v>
      </c>
      <c r="BA240">
        <v>11</v>
      </c>
      <c r="BB240">
        <v>44.506747484207203</v>
      </c>
      <c r="BC240">
        <v>23.27</v>
      </c>
      <c r="BD240">
        <v>8</v>
      </c>
      <c r="BE240">
        <v>10</v>
      </c>
      <c r="BF240">
        <v>61.420988798141501</v>
      </c>
      <c r="BG240">
        <v>25.28</v>
      </c>
      <c r="BH240">
        <v>9</v>
      </c>
      <c r="BI240">
        <v>15</v>
      </c>
      <c r="BJ240">
        <v>53.606726169586203</v>
      </c>
      <c r="BK240">
        <v>22.82</v>
      </c>
      <c r="BL240">
        <v>8</v>
      </c>
      <c r="BM240">
        <v>13</v>
      </c>
      <c r="BN240">
        <v>47.559129953384399</v>
      </c>
      <c r="BO240">
        <v>25.28</v>
      </c>
      <c r="BP240">
        <v>9</v>
      </c>
      <c r="BQ240">
        <v>12</v>
      </c>
      <c r="BR240">
        <v>447</v>
      </c>
      <c r="BS240">
        <v>48.393155854660101</v>
      </c>
      <c r="BT240">
        <v>6.21435546875</v>
      </c>
    </row>
    <row r="241" spans="1:72" x14ac:dyDescent="0.25">
      <c r="A241" t="s">
        <v>568</v>
      </c>
      <c r="B241" t="s">
        <v>569</v>
      </c>
      <c r="C241" s="3">
        <v>-9.5696333333333605E-2</v>
      </c>
      <c r="D241" s="3">
        <v>0.39280390818236</v>
      </c>
      <c r="E241" s="3">
        <v>21.98</v>
      </c>
      <c r="F241" s="3">
        <v>1</v>
      </c>
      <c r="G241" s="3">
        <v>5</v>
      </c>
      <c r="H241" s="3">
        <v>9</v>
      </c>
      <c r="I241" s="3">
        <v>25</v>
      </c>
      <c r="J241">
        <v>59594086.375</v>
      </c>
      <c r="K241">
        <v>135987649.54166701</v>
      </c>
      <c r="L241">
        <v>56581650.546875</v>
      </c>
      <c r="M241">
        <v>0</v>
      </c>
      <c r="N241">
        <v>0</v>
      </c>
      <c r="O241">
        <v>91698421.125</v>
      </c>
      <c r="P241">
        <v>77632984</v>
      </c>
      <c r="Q241">
        <v>78818081.333333299</v>
      </c>
      <c r="R241">
        <v>122946648.5</v>
      </c>
      <c r="S241">
        <v>83398017.4375</v>
      </c>
      <c r="T241">
        <v>0</v>
      </c>
      <c r="U241">
        <v>89195201.375</v>
      </c>
      <c r="V241">
        <v>6.9194672107696498</v>
      </c>
      <c r="W241">
        <v>2.75</v>
      </c>
      <c r="X241">
        <v>2</v>
      </c>
      <c r="Y241">
        <v>2</v>
      </c>
      <c r="Z241">
        <v>14.790625572204601</v>
      </c>
      <c r="AA241">
        <v>8.65</v>
      </c>
      <c r="AB241">
        <v>4</v>
      </c>
      <c r="AC241">
        <v>4</v>
      </c>
      <c r="AD241">
        <v>13.253395795822099</v>
      </c>
      <c r="AE241">
        <v>4.95</v>
      </c>
      <c r="AF241">
        <v>4</v>
      </c>
      <c r="AG241">
        <v>4</v>
      </c>
      <c r="AP241">
        <v>5.6059949398040798</v>
      </c>
      <c r="AQ241">
        <v>6.04</v>
      </c>
      <c r="AR241">
        <v>2</v>
      </c>
      <c r="AS241">
        <v>2</v>
      </c>
      <c r="AT241">
        <v>10.2981851100922</v>
      </c>
      <c r="AU241">
        <v>7.14</v>
      </c>
      <c r="AV241">
        <v>3</v>
      </c>
      <c r="AW241">
        <v>3</v>
      </c>
      <c r="AX241">
        <v>12.6072072982788</v>
      </c>
      <c r="AY241">
        <v>5.49</v>
      </c>
      <c r="AZ241">
        <v>4</v>
      </c>
      <c r="BA241">
        <v>4</v>
      </c>
      <c r="BB241">
        <v>6.9998438358306903</v>
      </c>
      <c r="BC241">
        <v>2.75</v>
      </c>
      <c r="BD241">
        <v>2</v>
      </c>
      <c r="BE241">
        <v>2</v>
      </c>
      <c r="BF241">
        <v>5.5704550743103001</v>
      </c>
      <c r="BG241">
        <v>4.53</v>
      </c>
      <c r="BH241">
        <v>2</v>
      </c>
      <c r="BI241">
        <v>2</v>
      </c>
      <c r="BN241">
        <v>5.7844276428222701</v>
      </c>
      <c r="BO241">
        <v>6.46</v>
      </c>
      <c r="BP241">
        <v>2</v>
      </c>
      <c r="BQ241">
        <v>2</v>
      </c>
      <c r="BR241">
        <v>728</v>
      </c>
      <c r="BS241">
        <v>77.346627214659904</v>
      </c>
      <c r="BT241">
        <v>6.11279296875</v>
      </c>
    </row>
    <row r="242" spans="1:72" x14ac:dyDescent="0.25">
      <c r="A242" t="s">
        <v>966</v>
      </c>
      <c r="B242" t="s">
        <v>967</v>
      </c>
      <c r="C242" s="3">
        <v>-0.175823599999999</v>
      </c>
      <c r="D242" s="3">
        <v>0.393107113261561</v>
      </c>
      <c r="E242" s="3">
        <v>13.38</v>
      </c>
      <c r="F242" s="3">
        <v>1</v>
      </c>
      <c r="G242" s="3">
        <v>1</v>
      </c>
      <c r="H242" s="3">
        <v>2</v>
      </c>
      <c r="I242" s="3">
        <v>26</v>
      </c>
      <c r="J242">
        <v>123138533.1875</v>
      </c>
      <c r="K242">
        <v>172544253.75</v>
      </c>
      <c r="L242">
        <v>144504956</v>
      </c>
      <c r="M242">
        <v>92126476</v>
      </c>
      <c r="N242">
        <v>244229770.125</v>
      </c>
      <c r="O242">
        <v>373997268.875</v>
      </c>
      <c r="P242">
        <v>319676470</v>
      </c>
      <c r="Q242">
        <v>170074012.125</v>
      </c>
      <c r="R242">
        <v>447978728</v>
      </c>
      <c r="S242">
        <v>271319797.3125</v>
      </c>
      <c r="T242">
        <v>159286869.75</v>
      </c>
      <c r="U242">
        <v>112365086.9375</v>
      </c>
      <c r="V242">
        <v>12.5107727050781</v>
      </c>
      <c r="W242">
        <v>13.38</v>
      </c>
      <c r="X242">
        <v>2</v>
      </c>
      <c r="Y242">
        <v>2</v>
      </c>
      <c r="Z242">
        <v>12.3079583644867</v>
      </c>
      <c r="AA242">
        <v>13.38</v>
      </c>
      <c r="AB242">
        <v>2</v>
      </c>
      <c r="AC242">
        <v>2</v>
      </c>
      <c r="AD242">
        <v>10.687806367874099</v>
      </c>
      <c r="AE242">
        <v>13.38</v>
      </c>
      <c r="AF242">
        <v>2</v>
      </c>
      <c r="AG242">
        <v>2</v>
      </c>
      <c r="AH242">
        <v>5.6744003295898402</v>
      </c>
      <c r="AI242">
        <v>6.8</v>
      </c>
      <c r="AJ242">
        <v>1</v>
      </c>
      <c r="AK242">
        <v>1</v>
      </c>
      <c r="AL242">
        <v>12.882972240448</v>
      </c>
      <c r="AM242">
        <v>13.38</v>
      </c>
      <c r="AN242">
        <v>2</v>
      </c>
      <c r="AO242">
        <v>2</v>
      </c>
      <c r="AP242">
        <v>19.779664278030399</v>
      </c>
      <c r="AQ242">
        <v>13.38</v>
      </c>
      <c r="AR242">
        <v>2</v>
      </c>
      <c r="AS242">
        <v>4</v>
      </c>
      <c r="AT242">
        <v>6.5867841243743896</v>
      </c>
      <c r="AU242">
        <v>6.58</v>
      </c>
      <c r="AV242">
        <v>1</v>
      </c>
      <c r="AW242">
        <v>2</v>
      </c>
      <c r="AX242">
        <v>14.1525452136993</v>
      </c>
      <c r="AY242">
        <v>13.38</v>
      </c>
      <c r="AZ242">
        <v>2</v>
      </c>
      <c r="BA242">
        <v>3</v>
      </c>
      <c r="BB242">
        <v>6.6857275962829599</v>
      </c>
      <c r="BC242">
        <v>6.58</v>
      </c>
      <c r="BD242">
        <v>1</v>
      </c>
      <c r="BE242">
        <v>2</v>
      </c>
      <c r="BF242">
        <v>10.974588394165</v>
      </c>
      <c r="BG242">
        <v>13.38</v>
      </c>
      <c r="BH242">
        <v>2</v>
      </c>
      <c r="BI242">
        <v>2</v>
      </c>
      <c r="BJ242">
        <v>12.2573080062866</v>
      </c>
      <c r="BK242">
        <v>13.38</v>
      </c>
      <c r="BL242">
        <v>2</v>
      </c>
      <c r="BM242">
        <v>2</v>
      </c>
      <c r="BN242">
        <v>13.059195041656499</v>
      </c>
      <c r="BO242">
        <v>13.38</v>
      </c>
      <c r="BP242">
        <v>2</v>
      </c>
      <c r="BQ242">
        <v>2</v>
      </c>
      <c r="BR242">
        <v>456</v>
      </c>
      <c r="BS242">
        <v>48.940047514660002</v>
      </c>
      <c r="BT242">
        <v>9.52490234375</v>
      </c>
    </row>
    <row r="243" spans="1:72" x14ac:dyDescent="0.25">
      <c r="A243" t="s">
        <v>396</v>
      </c>
      <c r="B243" t="s">
        <v>397</v>
      </c>
      <c r="C243" s="3">
        <v>-0.100395000000001</v>
      </c>
      <c r="D243" s="3">
        <v>0.39863904272194001</v>
      </c>
      <c r="E243" s="3">
        <v>27.6</v>
      </c>
      <c r="F243" s="3">
        <v>1</v>
      </c>
      <c r="G243" s="3">
        <v>11</v>
      </c>
      <c r="H243" s="3">
        <v>13</v>
      </c>
      <c r="I243" s="3">
        <v>131</v>
      </c>
      <c r="J243">
        <v>115592971.583333</v>
      </c>
      <c r="K243">
        <v>257661790.16666701</v>
      </c>
      <c r="L243">
        <v>146512167.5</v>
      </c>
      <c r="M243">
        <v>200525617.70833299</v>
      </c>
      <c r="N243">
        <v>152898240.41666701</v>
      </c>
      <c r="O243">
        <v>182081037.5</v>
      </c>
      <c r="P243">
        <v>225957093.33333299</v>
      </c>
      <c r="Q243">
        <v>172792784.25</v>
      </c>
      <c r="R243">
        <v>309030674.91666698</v>
      </c>
      <c r="S243">
        <v>257012652.08333299</v>
      </c>
      <c r="T243">
        <v>128317287</v>
      </c>
      <c r="U243">
        <v>229484246.52083299</v>
      </c>
      <c r="V243">
        <v>32.948872566223102</v>
      </c>
      <c r="W243">
        <v>14.99</v>
      </c>
      <c r="X243">
        <v>7</v>
      </c>
      <c r="Y243">
        <v>7</v>
      </c>
      <c r="Z243">
        <v>50.552407264709501</v>
      </c>
      <c r="AA243">
        <v>19.93</v>
      </c>
      <c r="AB243">
        <v>8</v>
      </c>
      <c r="AC243">
        <v>11</v>
      </c>
      <c r="AD243">
        <v>47.721251010894797</v>
      </c>
      <c r="AE243">
        <v>19.93</v>
      </c>
      <c r="AF243">
        <v>10</v>
      </c>
      <c r="AG243">
        <v>11</v>
      </c>
      <c r="AH243">
        <v>41.291724205017097</v>
      </c>
      <c r="AI243">
        <v>16.350000000000001</v>
      </c>
      <c r="AJ243">
        <v>7</v>
      </c>
      <c r="AK243">
        <v>9</v>
      </c>
      <c r="AL243">
        <v>56.900886058807401</v>
      </c>
      <c r="AM243">
        <v>18.399999999999999</v>
      </c>
      <c r="AN243">
        <v>9</v>
      </c>
      <c r="AO243">
        <v>12</v>
      </c>
      <c r="AP243">
        <v>58.250125885009801</v>
      </c>
      <c r="AQ243">
        <v>19.93</v>
      </c>
      <c r="AR243">
        <v>10</v>
      </c>
      <c r="AS243">
        <v>13</v>
      </c>
      <c r="AT243">
        <v>48.0555999279022</v>
      </c>
      <c r="AU243">
        <v>20.100000000000001</v>
      </c>
      <c r="AV243">
        <v>9</v>
      </c>
      <c r="AW243">
        <v>11</v>
      </c>
      <c r="AX243">
        <v>44.4569125175476</v>
      </c>
      <c r="AY243">
        <v>15.33</v>
      </c>
      <c r="AZ243">
        <v>7</v>
      </c>
      <c r="BA243">
        <v>8</v>
      </c>
      <c r="BB243">
        <v>62.339976072311401</v>
      </c>
      <c r="BC243">
        <v>16.87</v>
      </c>
      <c r="BD243">
        <v>8</v>
      </c>
      <c r="BE243">
        <v>12</v>
      </c>
      <c r="BF243">
        <v>58.630499839782701</v>
      </c>
      <c r="BG243">
        <v>20.27</v>
      </c>
      <c r="BH243">
        <v>9</v>
      </c>
      <c r="BI243">
        <v>12</v>
      </c>
      <c r="BJ243">
        <v>54.352336168289199</v>
      </c>
      <c r="BK243">
        <v>16.7</v>
      </c>
      <c r="BL243">
        <v>8</v>
      </c>
      <c r="BM243">
        <v>12</v>
      </c>
      <c r="BN243">
        <v>61.158538579940803</v>
      </c>
      <c r="BO243">
        <v>19.59</v>
      </c>
      <c r="BP243">
        <v>10</v>
      </c>
      <c r="BQ243">
        <v>13</v>
      </c>
      <c r="BR243">
        <v>587</v>
      </c>
      <c r="BS243">
        <v>64.799302804660002</v>
      </c>
      <c r="BT243">
        <v>5.96044921875</v>
      </c>
    </row>
    <row r="244" spans="1:72" x14ac:dyDescent="0.25">
      <c r="A244" t="s">
        <v>706</v>
      </c>
      <c r="B244" t="s">
        <v>707</v>
      </c>
      <c r="C244" s="3">
        <v>4.98628000000014E-2</v>
      </c>
      <c r="D244" s="3">
        <v>0.39863904272194001</v>
      </c>
      <c r="E244" s="3">
        <v>18.63</v>
      </c>
      <c r="F244" s="3">
        <v>1</v>
      </c>
      <c r="G244" s="3">
        <v>6</v>
      </c>
      <c r="H244" s="3">
        <v>6</v>
      </c>
      <c r="I244" s="3">
        <v>90</v>
      </c>
      <c r="J244">
        <v>318223387.39583302</v>
      </c>
      <c r="K244">
        <v>420268020.83333302</v>
      </c>
      <c r="L244">
        <v>319530565.5</v>
      </c>
      <c r="M244">
        <v>437081197.5</v>
      </c>
      <c r="N244">
        <v>670256036.89583302</v>
      </c>
      <c r="O244">
        <v>625174514</v>
      </c>
      <c r="P244">
        <v>472798488.29166698</v>
      </c>
      <c r="Q244">
        <v>301188803.29166698</v>
      </c>
      <c r="R244">
        <v>578401928.33333302</v>
      </c>
      <c r="S244">
        <v>613560710.125</v>
      </c>
      <c r="T244">
        <v>506523361.625</v>
      </c>
      <c r="U244">
        <v>703863631.9375</v>
      </c>
      <c r="V244">
        <v>32.084984779357903</v>
      </c>
      <c r="W244">
        <v>18.63</v>
      </c>
      <c r="X244">
        <v>6</v>
      </c>
      <c r="Y244">
        <v>8</v>
      </c>
      <c r="Z244">
        <v>37.310908794403097</v>
      </c>
      <c r="AA244">
        <v>18.63</v>
      </c>
      <c r="AB244">
        <v>6</v>
      </c>
      <c r="AC244">
        <v>9</v>
      </c>
      <c r="AD244">
        <v>27.768984794616699</v>
      </c>
      <c r="AE244">
        <v>18.63</v>
      </c>
      <c r="AF244">
        <v>6</v>
      </c>
      <c r="AG244">
        <v>7</v>
      </c>
      <c r="AH244">
        <v>3.98247218132019</v>
      </c>
      <c r="AI244">
        <v>3.56</v>
      </c>
      <c r="AJ244">
        <v>1</v>
      </c>
      <c r="AK244">
        <v>1</v>
      </c>
      <c r="AL244">
        <v>35.670396089553797</v>
      </c>
      <c r="AM244">
        <v>18.63</v>
      </c>
      <c r="AN244">
        <v>6</v>
      </c>
      <c r="AO244">
        <v>9</v>
      </c>
      <c r="AP244">
        <v>37.730938673019402</v>
      </c>
      <c r="AQ244">
        <v>18.63</v>
      </c>
      <c r="AR244">
        <v>6</v>
      </c>
      <c r="AS244">
        <v>9</v>
      </c>
      <c r="AT244">
        <v>32.239084959030201</v>
      </c>
      <c r="AU244">
        <v>18.63</v>
      </c>
      <c r="AV244">
        <v>6</v>
      </c>
      <c r="AW244">
        <v>8</v>
      </c>
      <c r="AX244">
        <v>31.494294166564899</v>
      </c>
      <c r="AY244">
        <v>18.63</v>
      </c>
      <c r="AZ244">
        <v>6</v>
      </c>
      <c r="BA244">
        <v>8</v>
      </c>
      <c r="BB244">
        <v>37.504013299942002</v>
      </c>
      <c r="BC244">
        <v>18.63</v>
      </c>
      <c r="BD244">
        <v>6</v>
      </c>
      <c r="BE244">
        <v>9</v>
      </c>
      <c r="BF244">
        <v>15.0975315570831</v>
      </c>
      <c r="BG244">
        <v>14.25</v>
      </c>
      <c r="BH244">
        <v>4</v>
      </c>
      <c r="BI244">
        <v>4</v>
      </c>
      <c r="BJ244">
        <v>38.133816957473798</v>
      </c>
      <c r="BK244">
        <v>18.63</v>
      </c>
      <c r="BL244">
        <v>6</v>
      </c>
      <c r="BM244">
        <v>9</v>
      </c>
      <c r="BN244">
        <v>36.948635101318402</v>
      </c>
      <c r="BO244">
        <v>18.63</v>
      </c>
      <c r="BP244">
        <v>6</v>
      </c>
      <c r="BQ244">
        <v>9</v>
      </c>
      <c r="BR244">
        <v>365</v>
      </c>
      <c r="BS244">
        <v>39.243552264660003</v>
      </c>
      <c r="BT244">
        <v>6.71240234375</v>
      </c>
    </row>
    <row r="245" spans="1:72" x14ac:dyDescent="0.25">
      <c r="A245" t="s">
        <v>1034</v>
      </c>
      <c r="B245" t="s">
        <v>1035</v>
      </c>
      <c r="C245" s="3">
        <v>-0.221479866666668</v>
      </c>
      <c r="D245" s="3">
        <v>0.40477985929451499</v>
      </c>
      <c r="E245" s="3">
        <v>12.29</v>
      </c>
      <c r="F245" s="3">
        <v>1</v>
      </c>
      <c r="G245" s="3">
        <v>1</v>
      </c>
      <c r="H245" s="3">
        <v>2</v>
      </c>
      <c r="I245" s="3">
        <v>17</v>
      </c>
      <c r="J245">
        <v>67127972</v>
      </c>
      <c r="K245">
        <v>73501340</v>
      </c>
      <c r="L245">
        <v>21145729.375</v>
      </c>
      <c r="M245">
        <v>0</v>
      </c>
      <c r="N245">
        <v>0</v>
      </c>
      <c r="O245">
        <v>92431203</v>
      </c>
      <c r="P245">
        <v>145661792</v>
      </c>
      <c r="Q245">
        <v>0</v>
      </c>
      <c r="R245">
        <v>68933423</v>
      </c>
      <c r="S245">
        <v>35531456.25</v>
      </c>
      <c r="T245">
        <v>0</v>
      </c>
      <c r="U245">
        <v>36941147.5</v>
      </c>
      <c r="V245">
        <v>4.9304254055023202</v>
      </c>
      <c r="W245">
        <v>3.13</v>
      </c>
      <c r="X245">
        <v>1</v>
      </c>
      <c r="Y245">
        <v>2</v>
      </c>
      <c r="Z245">
        <v>6.3851037025451696</v>
      </c>
      <c r="AA245">
        <v>3.13</v>
      </c>
      <c r="AB245">
        <v>1</v>
      </c>
      <c r="AC245">
        <v>2</v>
      </c>
      <c r="AD245">
        <v>2.3289623260497998</v>
      </c>
      <c r="AE245">
        <v>3.13</v>
      </c>
      <c r="AF245">
        <v>1</v>
      </c>
      <c r="AG245">
        <v>1</v>
      </c>
      <c r="AH245">
        <v>2.6645965576171902</v>
      </c>
      <c r="AI245">
        <v>9.16</v>
      </c>
      <c r="AJ245">
        <v>1</v>
      </c>
      <c r="AK245">
        <v>1</v>
      </c>
      <c r="AL245">
        <v>2.9954845905303999</v>
      </c>
      <c r="AM245">
        <v>3.13</v>
      </c>
      <c r="AN245">
        <v>1</v>
      </c>
      <c r="AO245">
        <v>1</v>
      </c>
      <c r="AP245">
        <v>2.5373899936675999</v>
      </c>
      <c r="AQ245">
        <v>3.13</v>
      </c>
      <c r="AR245">
        <v>1</v>
      </c>
      <c r="AS245">
        <v>1</v>
      </c>
      <c r="AT245">
        <v>5.1274855136871302</v>
      </c>
      <c r="AU245">
        <v>3.13</v>
      </c>
      <c r="AV245">
        <v>1</v>
      </c>
      <c r="AW245">
        <v>2</v>
      </c>
      <c r="AX245">
        <v>3.4112517833709699</v>
      </c>
      <c r="AY245">
        <v>3.13</v>
      </c>
      <c r="AZ245">
        <v>1</v>
      </c>
      <c r="BA245">
        <v>1</v>
      </c>
      <c r="BB245">
        <v>5.7868294715881303</v>
      </c>
      <c r="BC245">
        <v>3.13</v>
      </c>
      <c r="BD245">
        <v>1</v>
      </c>
      <c r="BE245">
        <v>2</v>
      </c>
      <c r="BF245">
        <v>2.3520381450653098</v>
      </c>
      <c r="BG245">
        <v>3.13</v>
      </c>
      <c r="BH245">
        <v>1</v>
      </c>
      <c r="BI245">
        <v>1</v>
      </c>
      <c r="BJ245">
        <v>2.5964608192443799</v>
      </c>
      <c r="BK245">
        <v>3.13</v>
      </c>
      <c r="BL245">
        <v>1</v>
      </c>
      <c r="BM245">
        <v>1</v>
      </c>
      <c r="BN245">
        <v>5.7318966388702401</v>
      </c>
      <c r="BO245">
        <v>3.13</v>
      </c>
      <c r="BP245">
        <v>1</v>
      </c>
      <c r="BQ245">
        <v>2</v>
      </c>
      <c r="BR245">
        <v>415</v>
      </c>
      <c r="BS245">
        <v>43.392440804659998</v>
      </c>
      <c r="BT245">
        <v>5.97314453125</v>
      </c>
    </row>
    <row r="246" spans="1:72" x14ac:dyDescent="0.25">
      <c r="A246" t="s">
        <v>1254</v>
      </c>
      <c r="B246" t="s">
        <v>1255</v>
      </c>
      <c r="C246" s="3">
        <v>-0.19742660000000001</v>
      </c>
      <c r="D246" s="3">
        <v>0.40477985929451499</v>
      </c>
      <c r="E246" s="3">
        <v>8.3000000000000007</v>
      </c>
      <c r="F246" s="3">
        <v>1</v>
      </c>
      <c r="G246" s="3">
        <v>1</v>
      </c>
      <c r="H246" s="3">
        <v>2</v>
      </c>
      <c r="I246" s="3">
        <v>19</v>
      </c>
      <c r="J246">
        <v>50691062.71875</v>
      </c>
      <c r="K246">
        <v>102162916.75</v>
      </c>
      <c r="L246">
        <v>43951453.25</v>
      </c>
      <c r="M246">
        <v>74287128.40625</v>
      </c>
      <c r="N246">
        <v>81270144.40625</v>
      </c>
      <c r="O246">
        <v>24521235.125</v>
      </c>
      <c r="P246">
        <v>43616037.5625</v>
      </c>
      <c r="Q246">
        <v>137154908.515625</v>
      </c>
      <c r="R246">
        <v>103989013.953125</v>
      </c>
      <c r="S246">
        <v>79115624.0625</v>
      </c>
      <c r="T246">
        <v>83302444</v>
      </c>
      <c r="U246">
        <v>25517629.9375</v>
      </c>
      <c r="V246">
        <v>4.3254966735839799</v>
      </c>
      <c r="W246">
        <v>2.77</v>
      </c>
      <c r="X246">
        <v>1</v>
      </c>
      <c r="Y246">
        <v>1</v>
      </c>
      <c r="Z246">
        <v>6.2980818748474103</v>
      </c>
      <c r="AA246">
        <v>8.3000000000000007</v>
      </c>
      <c r="AB246">
        <v>2</v>
      </c>
      <c r="AC246">
        <v>2</v>
      </c>
      <c r="AD246">
        <v>4.2917604446411097</v>
      </c>
      <c r="AE246">
        <v>2.77</v>
      </c>
      <c r="AF246">
        <v>1</v>
      </c>
      <c r="AG246">
        <v>1</v>
      </c>
      <c r="AH246">
        <v>6.0588862895965603</v>
      </c>
      <c r="AI246">
        <v>8.3000000000000007</v>
      </c>
      <c r="AJ246">
        <v>2</v>
      </c>
      <c r="AK246">
        <v>2</v>
      </c>
      <c r="AL246">
        <v>6.6829209327697798</v>
      </c>
      <c r="AM246">
        <v>8.3000000000000007</v>
      </c>
      <c r="AN246">
        <v>2</v>
      </c>
      <c r="AO246">
        <v>2</v>
      </c>
      <c r="AP246">
        <v>3.6868145465850799</v>
      </c>
      <c r="AQ246">
        <v>2.77</v>
      </c>
      <c r="AR246">
        <v>1</v>
      </c>
      <c r="AS246">
        <v>1</v>
      </c>
      <c r="AT246">
        <v>4.07395315170288</v>
      </c>
      <c r="AU246">
        <v>2.77</v>
      </c>
      <c r="AV246">
        <v>1</v>
      </c>
      <c r="AW246">
        <v>1</v>
      </c>
      <c r="AX246">
        <v>6.4796442985534703</v>
      </c>
      <c r="AY246">
        <v>8.3000000000000007</v>
      </c>
      <c r="AZ246">
        <v>2</v>
      </c>
      <c r="BA246">
        <v>2</v>
      </c>
      <c r="BB246">
        <v>6.3136003017425502</v>
      </c>
      <c r="BC246">
        <v>8.3000000000000007</v>
      </c>
      <c r="BD246">
        <v>2</v>
      </c>
      <c r="BE246">
        <v>2</v>
      </c>
      <c r="BF246">
        <v>5.9083142280578604</v>
      </c>
      <c r="BG246">
        <v>8.3000000000000007</v>
      </c>
      <c r="BH246">
        <v>2</v>
      </c>
      <c r="BI246">
        <v>2</v>
      </c>
      <c r="BJ246">
        <v>6.5306739807128897</v>
      </c>
      <c r="BK246">
        <v>8.3000000000000007</v>
      </c>
      <c r="BL246">
        <v>2</v>
      </c>
      <c r="BM246">
        <v>2</v>
      </c>
      <c r="BN246">
        <v>3.9871242046356201</v>
      </c>
      <c r="BO246">
        <v>2.77</v>
      </c>
      <c r="BP246">
        <v>1</v>
      </c>
      <c r="BQ246">
        <v>1</v>
      </c>
      <c r="BR246">
        <v>542</v>
      </c>
      <c r="BS246">
        <v>57.5446648746601</v>
      </c>
      <c r="BT246">
        <v>5.77001953125</v>
      </c>
    </row>
    <row r="247" spans="1:72" x14ac:dyDescent="0.25">
      <c r="A247" t="s">
        <v>470</v>
      </c>
      <c r="B247" t="s">
        <v>471</v>
      </c>
      <c r="C247" s="3">
        <v>0.231260199999999</v>
      </c>
      <c r="D247" s="3">
        <v>0.41189601865782599</v>
      </c>
      <c r="E247" s="3">
        <v>24.78</v>
      </c>
      <c r="F247" s="3">
        <v>1</v>
      </c>
      <c r="G247" s="3">
        <v>25</v>
      </c>
      <c r="H247" s="3">
        <v>30</v>
      </c>
      <c r="I247" s="3">
        <v>188</v>
      </c>
      <c r="J247">
        <v>92914244.010416701</v>
      </c>
      <c r="K247">
        <v>197232507.54166701</v>
      </c>
      <c r="L247">
        <v>68222096.479166701</v>
      </c>
      <c r="M247">
        <v>586293073.16666698</v>
      </c>
      <c r="N247">
        <v>556314509.75</v>
      </c>
      <c r="O247">
        <v>132418434.708333</v>
      </c>
      <c r="P247">
        <v>120187501.291667</v>
      </c>
      <c r="Q247">
        <v>121193034.708333</v>
      </c>
      <c r="R247">
        <v>129869925.166667</v>
      </c>
      <c r="S247">
        <v>152212507.5</v>
      </c>
      <c r="T247">
        <v>566801564.79166698</v>
      </c>
      <c r="U247">
        <v>120289648.25</v>
      </c>
      <c r="V247">
        <v>61.258174419403097</v>
      </c>
      <c r="W247">
        <v>14.95</v>
      </c>
      <c r="X247">
        <v>16</v>
      </c>
      <c r="Y247">
        <v>18</v>
      </c>
      <c r="Z247">
        <v>88.912411928176894</v>
      </c>
      <c r="AA247">
        <v>19.420000000000002</v>
      </c>
      <c r="AB247">
        <v>21</v>
      </c>
      <c r="AC247">
        <v>25</v>
      </c>
      <c r="AD247">
        <v>57.599995374679601</v>
      </c>
      <c r="AE247">
        <v>13.27</v>
      </c>
      <c r="AF247">
        <v>16</v>
      </c>
      <c r="AG247">
        <v>17</v>
      </c>
      <c r="AH247">
        <v>45.879614114761402</v>
      </c>
      <c r="AI247">
        <v>13.19</v>
      </c>
      <c r="AJ247">
        <v>14</v>
      </c>
      <c r="AK247">
        <v>14</v>
      </c>
      <c r="AL247">
        <v>40.213088035583503</v>
      </c>
      <c r="AM247">
        <v>12.15</v>
      </c>
      <c r="AN247">
        <v>11</v>
      </c>
      <c r="AO247">
        <v>12</v>
      </c>
      <c r="AP247">
        <v>33.697967290878303</v>
      </c>
      <c r="AQ247">
        <v>8.7899999999999991</v>
      </c>
      <c r="AR247">
        <v>10</v>
      </c>
      <c r="AS247">
        <v>11</v>
      </c>
      <c r="AT247">
        <v>64.883220911026001</v>
      </c>
      <c r="AU247">
        <v>14.87</v>
      </c>
      <c r="AV247">
        <v>18</v>
      </c>
      <c r="AW247">
        <v>19</v>
      </c>
      <c r="AX247">
        <v>82.897123813629193</v>
      </c>
      <c r="AY247">
        <v>18.149999999999999</v>
      </c>
      <c r="AZ247">
        <v>19</v>
      </c>
      <c r="BA247">
        <v>23</v>
      </c>
      <c r="BB247">
        <v>68.419436216354399</v>
      </c>
      <c r="BC247">
        <v>15.19</v>
      </c>
      <c r="BD247">
        <v>16</v>
      </c>
      <c r="BE247">
        <v>20</v>
      </c>
      <c r="BF247">
        <v>35.592609167098999</v>
      </c>
      <c r="BG247">
        <v>10.31</v>
      </c>
      <c r="BH247">
        <v>11</v>
      </c>
      <c r="BI247">
        <v>11</v>
      </c>
      <c r="BJ247">
        <v>28.869971036911</v>
      </c>
      <c r="BK247">
        <v>9.51</v>
      </c>
      <c r="BL247">
        <v>8</v>
      </c>
      <c r="BM247">
        <v>9</v>
      </c>
      <c r="BN247">
        <v>28.215392827987699</v>
      </c>
      <c r="BO247">
        <v>8.4700000000000006</v>
      </c>
      <c r="BP247">
        <v>9</v>
      </c>
      <c r="BQ247">
        <v>9</v>
      </c>
      <c r="BR247">
        <v>1251</v>
      </c>
      <c r="BS247">
        <v>140.55668654466001</v>
      </c>
      <c r="BT247">
        <v>7.09326171875</v>
      </c>
    </row>
    <row r="248" spans="1:72" x14ac:dyDescent="0.25">
      <c r="A248" t="s">
        <v>542</v>
      </c>
      <c r="B248" t="s">
        <v>543</v>
      </c>
      <c r="C248" s="3">
        <v>-0.168682</v>
      </c>
      <c r="D248" s="3">
        <v>0.41189601865782599</v>
      </c>
      <c r="E248" s="3">
        <v>22.38</v>
      </c>
      <c r="F248" s="3">
        <v>1</v>
      </c>
      <c r="G248" s="3">
        <v>1</v>
      </c>
      <c r="H248" s="3">
        <v>2</v>
      </c>
      <c r="I248" s="3">
        <v>12</v>
      </c>
      <c r="J248">
        <v>286377831.75</v>
      </c>
      <c r="K248">
        <v>1239341593.5</v>
      </c>
      <c r="L248">
        <v>392578260.5625</v>
      </c>
      <c r="M248">
        <v>382633789.875</v>
      </c>
      <c r="N248">
        <v>503351210.5</v>
      </c>
      <c r="O248">
        <v>797034287.59375</v>
      </c>
      <c r="P248">
        <v>1225622027</v>
      </c>
      <c r="Q248">
        <v>0</v>
      </c>
      <c r="R248">
        <v>1499729989.5</v>
      </c>
      <c r="S248">
        <v>833146828.5</v>
      </c>
      <c r="T248">
        <v>470130528</v>
      </c>
      <c r="U248">
        <v>885800439.5</v>
      </c>
      <c r="V248">
        <v>5.0011687278747603</v>
      </c>
      <c r="W248">
        <v>5.71</v>
      </c>
      <c r="X248">
        <v>1</v>
      </c>
      <c r="Y248">
        <v>1</v>
      </c>
      <c r="Z248">
        <v>4.4084281921386701</v>
      </c>
      <c r="AA248">
        <v>5.71</v>
      </c>
      <c r="AB248">
        <v>1</v>
      </c>
      <c r="AC248">
        <v>1</v>
      </c>
      <c r="AD248">
        <v>5.16402244567871</v>
      </c>
      <c r="AE248">
        <v>5.71</v>
      </c>
      <c r="AF248">
        <v>1</v>
      </c>
      <c r="AG248">
        <v>1</v>
      </c>
      <c r="AH248">
        <v>4.8335881233215297</v>
      </c>
      <c r="AI248">
        <v>5.71</v>
      </c>
      <c r="AJ248">
        <v>1</v>
      </c>
      <c r="AK248">
        <v>1</v>
      </c>
      <c r="AL248">
        <v>4.4983243942260698</v>
      </c>
      <c r="AM248">
        <v>5.71</v>
      </c>
      <c r="AN248">
        <v>1</v>
      </c>
      <c r="AO248">
        <v>1</v>
      </c>
      <c r="AP248">
        <v>5.0896224975585902</v>
      </c>
      <c r="AQ248">
        <v>5.71</v>
      </c>
      <c r="AR248">
        <v>1</v>
      </c>
      <c r="AS248">
        <v>1</v>
      </c>
      <c r="AT248">
        <v>4.3903093338012704</v>
      </c>
      <c r="AU248">
        <v>5.71</v>
      </c>
      <c r="AV248">
        <v>1</v>
      </c>
      <c r="AW248">
        <v>1</v>
      </c>
      <c r="BB248">
        <v>4.4468250274658203</v>
      </c>
      <c r="BC248">
        <v>5.71</v>
      </c>
      <c r="BD248">
        <v>1</v>
      </c>
      <c r="BE248">
        <v>1</v>
      </c>
      <c r="BF248">
        <v>4.74220848083496</v>
      </c>
      <c r="BG248">
        <v>5.71</v>
      </c>
      <c r="BH248">
        <v>1</v>
      </c>
      <c r="BI248">
        <v>1</v>
      </c>
      <c r="BJ248">
        <v>7.13205790519714</v>
      </c>
      <c r="BK248">
        <v>22.38</v>
      </c>
      <c r="BL248">
        <v>2</v>
      </c>
      <c r="BM248">
        <v>2</v>
      </c>
      <c r="BN248">
        <v>4.9418740272521999</v>
      </c>
      <c r="BO248">
        <v>5.71</v>
      </c>
      <c r="BP248">
        <v>1</v>
      </c>
      <c r="BQ248">
        <v>1</v>
      </c>
      <c r="BR248">
        <v>210</v>
      </c>
      <c r="BS248">
        <v>22.340849224660001</v>
      </c>
      <c r="BT248">
        <v>5.12255859375</v>
      </c>
    </row>
    <row r="249" spans="1:72" x14ac:dyDescent="0.25">
      <c r="A249" t="s">
        <v>270</v>
      </c>
      <c r="B249" t="s">
        <v>271</v>
      </c>
      <c r="C249" s="3">
        <v>8.8035399999999001E-2</v>
      </c>
      <c r="D249" s="3">
        <v>0.41234601151546602</v>
      </c>
      <c r="E249" s="3">
        <v>34.520000000000003</v>
      </c>
      <c r="F249" s="3">
        <v>3</v>
      </c>
      <c r="G249" s="3">
        <v>8</v>
      </c>
      <c r="H249" s="3">
        <v>9</v>
      </c>
      <c r="I249" s="3">
        <v>170</v>
      </c>
      <c r="J249">
        <v>790208919.10416698</v>
      </c>
      <c r="K249">
        <v>1478975857.375</v>
      </c>
      <c r="L249">
        <v>822899836.22916698</v>
      </c>
      <c r="M249">
        <v>1136848954.4791701</v>
      </c>
      <c r="N249">
        <v>1678345289.5416701</v>
      </c>
      <c r="O249">
        <v>2073584012.375</v>
      </c>
      <c r="P249">
        <v>1403978235</v>
      </c>
      <c r="Q249">
        <v>1277148902.5</v>
      </c>
      <c r="R249">
        <v>1669402179.1875</v>
      </c>
      <c r="S249">
        <v>2371689187.8333302</v>
      </c>
      <c r="T249">
        <v>1313080899.5520799</v>
      </c>
      <c r="U249">
        <v>2437215709.25</v>
      </c>
      <c r="V249">
        <v>73.559177637100206</v>
      </c>
      <c r="W249">
        <v>27.1</v>
      </c>
      <c r="X249">
        <v>8</v>
      </c>
      <c r="Y249">
        <v>13</v>
      </c>
      <c r="Z249">
        <v>66.045376062393203</v>
      </c>
      <c r="AA249">
        <v>27.1</v>
      </c>
      <c r="AB249">
        <v>7</v>
      </c>
      <c r="AC249">
        <v>11</v>
      </c>
      <c r="AD249">
        <v>69.159499406814604</v>
      </c>
      <c r="AE249">
        <v>34.520000000000003</v>
      </c>
      <c r="AF249">
        <v>8</v>
      </c>
      <c r="AG249">
        <v>12</v>
      </c>
      <c r="AH249">
        <v>84.611521244049101</v>
      </c>
      <c r="AI249">
        <v>27.1</v>
      </c>
      <c r="AJ249">
        <v>7</v>
      </c>
      <c r="AK249">
        <v>14</v>
      </c>
      <c r="AL249">
        <v>88.669646501541095</v>
      </c>
      <c r="AM249">
        <v>34.520000000000003</v>
      </c>
      <c r="AN249">
        <v>9</v>
      </c>
      <c r="AO249">
        <v>16</v>
      </c>
      <c r="AP249">
        <v>93.108303308486896</v>
      </c>
      <c r="AQ249">
        <v>34.520000000000003</v>
      </c>
      <c r="AR249">
        <v>9</v>
      </c>
      <c r="AS249">
        <v>17</v>
      </c>
      <c r="AT249">
        <v>65.500905513763399</v>
      </c>
      <c r="AU249">
        <v>27.1</v>
      </c>
      <c r="AV249">
        <v>8</v>
      </c>
      <c r="AW249">
        <v>12</v>
      </c>
      <c r="AX249">
        <v>81.930962562561007</v>
      </c>
      <c r="AY249">
        <v>27.1</v>
      </c>
      <c r="AZ249">
        <v>7</v>
      </c>
      <c r="BA249">
        <v>14</v>
      </c>
      <c r="BB249">
        <v>73.013785839080796</v>
      </c>
      <c r="BC249">
        <v>27.1</v>
      </c>
      <c r="BD249">
        <v>7</v>
      </c>
      <c r="BE249">
        <v>13</v>
      </c>
      <c r="BF249">
        <v>83.247240304946899</v>
      </c>
      <c r="BG249">
        <v>27.1</v>
      </c>
      <c r="BH249">
        <v>7</v>
      </c>
      <c r="BI249">
        <v>14</v>
      </c>
      <c r="BJ249">
        <v>103.457122325897</v>
      </c>
      <c r="BK249">
        <v>34.520000000000003</v>
      </c>
      <c r="BL249">
        <v>9</v>
      </c>
      <c r="BM249">
        <v>18</v>
      </c>
      <c r="BN249">
        <v>90.551063537597699</v>
      </c>
      <c r="BO249">
        <v>34.520000000000003</v>
      </c>
      <c r="BP249">
        <v>9</v>
      </c>
      <c r="BQ249">
        <v>16</v>
      </c>
      <c r="BR249">
        <v>310</v>
      </c>
      <c r="BS249">
        <v>30.934463154660001</v>
      </c>
      <c r="BT249">
        <v>5.64306640625</v>
      </c>
    </row>
    <row r="250" spans="1:72" x14ac:dyDescent="0.25">
      <c r="A250" t="s">
        <v>828</v>
      </c>
      <c r="B250" t="s">
        <v>829</v>
      </c>
      <c r="C250" s="3">
        <v>0.102008400000001</v>
      </c>
      <c r="D250" s="3">
        <v>0.41234601151546602</v>
      </c>
      <c r="E250" s="3">
        <v>15.78</v>
      </c>
      <c r="F250" s="3">
        <v>1</v>
      </c>
      <c r="G250" s="3">
        <v>4</v>
      </c>
      <c r="H250" s="3">
        <v>6</v>
      </c>
      <c r="I250" s="3">
        <v>27</v>
      </c>
      <c r="J250">
        <v>98392473.8125</v>
      </c>
      <c r="K250">
        <v>115678540.125</v>
      </c>
      <c r="L250">
        <v>107465574.75</v>
      </c>
      <c r="M250">
        <v>112267007.833333</v>
      </c>
      <c r="N250">
        <v>149535308.46875</v>
      </c>
      <c r="O250">
        <v>175554846.078125</v>
      </c>
      <c r="P250">
        <v>79930827.041666701</v>
      </c>
      <c r="Q250">
        <v>115158474</v>
      </c>
      <c r="R250">
        <v>129405048.125</v>
      </c>
      <c r="S250">
        <v>268314844.9375</v>
      </c>
      <c r="T250">
        <v>158756451.84375</v>
      </c>
      <c r="U250">
        <v>140497276.3125</v>
      </c>
      <c r="V250">
        <v>5.1255857944488499</v>
      </c>
      <c r="W250">
        <v>6.31</v>
      </c>
      <c r="X250">
        <v>2</v>
      </c>
      <c r="Y250">
        <v>2</v>
      </c>
      <c r="Z250">
        <v>5.1869080066680899</v>
      </c>
      <c r="AA250">
        <v>6.31</v>
      </c>
      <c r="AB250">
        <v>2</v>
      </c>
      <c r="AC250">
        <v>2</v>
      </c>
      <c r="AD250">
        <v>4.9140779972076398</v>
      </c>
      <c r="AE250">
        <v>6.31</v>
      </c>
      <c r="AF250">
        <v>2</v>
      </c>
      <c r="AG250">
        <v>2</v>
      </c>
      <c r="AH250">
        <v>7.91898536682129</v>
      </c>
      <c r="AI250">
        <v>7.89</v>
      </c>
      <c r="AJ250">
        <v>3</v>
      </c>
      <c r="AK250">
        <v>3</v>
      </c>
      <c r="AL250">
        <v>4.98996782302856</v>
      </c>
      <c r="AM250">
        <v>6.31</v>
      </c>
      <c r="AN250">
        <v>2</v>
      </c>
      <c r="AO250">
        <v>2</v>
      </c>
      <c r="AP250">
        <v>5.1887588500976598</v>
      </c>
      <c r="AQ250">
        <v>6.31</v>
      </c>
      <c r="AR250">
        <v>2</v>
      </c>
      <c r="AS250">
        <v>2</v>
      </c>
      <c r="AT250">
        <v>7.7335550785064697</v>
      </c>
      <c r="AU250">
        <v>11.05</v>
      </c>
      <c r="AV250">
        <v>3</v>
      </c>
      <c r="AW250">
        <v>3</v>
      </c>
      <c r="AX250">
        <v>5.2357480525970503</v>
      </c>
      <c r="AY250">
        <v>6.31</v>
      </c>
      <c r="AZ250">
        <v>2</v>
      </c>
      <c r="BA250">
        <v>2</v>
      </c>
      <c r="BB250">
        <v>5.3105783462524396</v>
      </c>
      <c r="BC250">
        <v>6.31</v>
      </c>
      <c r="BD250">
        <v>2</v>
      </c>
      <c r="BE250">
        <v>2</v>
      </c>
      <c r="BF250">
        <v>6.6695094108581499</v>
      </c>
      <c r="BG250">
        <v>6.31</v>
      </c>
      <c r="BH250">
        <v>2</v>
      </c>
      <c r="BI250">
        <v>2</v>
      </c>
      <c r="BJ250">
        <v>4.9744122028350803</v>
      </c>
      <c r="BK250">
        <v>6.31</v>
      </c>
      <c r="BL250">
        <v>2</v>
      </c>
      <c r="BM250">
        <v>2</v>
      </c>
      <c r="BN250">
        <v>8.1203453540802002</v>
      </c>
      <c r="BO250">
        <v>8.09</v>
      </c>
      <c r="BP250">
        <v>3</v>
      </c>
      <c r="BQ250">
        <v>3</v>
      </c>
      <c r="BR250">
        <v>507</v>
      </c>
      <c r="BS250">
        <v>55.719635754660203</v>
      </c>
      <c r="BT250">
        <v>6.81494140625</v>
      </c>
    </row>
    <row r="251" spans="1:72" x14ac:dyDescent="0.25">
      <c r="A251" t="s">
        <v>360</v>
      </c>
      <c r="B251" t="s">
        <v>361</v>
      </c>
      <c r="C251" s="3">
        <v>-0.110086399999998</v>
      </c>
      <c r="D251" s="3">
        <v>0.415380687120186</v>
      </c>
      <c r="E251" s="3">
        <v>29.5</v>
      </c>
      <c r="F251" s="3">
        <v>1</v>
      </c>
      <c r="G251" s="3">
        <v>4</v>
      </c>
      <c r="H251" s="3">
        <v>5</v>
      </c>
      <c r="I251" s="3">
        <v>147</v>
      </c>
      <c r="J251">
        <v>184636065.875</v>
      </c>
      <c r="K251">
        <v>207153510</v>
      </c>
      <c r="L251">
        <v>102219986.479167</v>
      </c>
      <c r="M251">
        <v>114098935.25</v>
      </c>
      <c r="N251">
        <v>215062775.36458299</v>
      </c>
      <c r="O251">
        <v>200814460.72916701</v>
      </c>
      <c r="P251">
        <v>360439362.58333302</v>
      </c>
      <c r="Q251">
        <v>146794939.88541701</v>
      </c>
      <c r="R251">
        <v>291405297.41666698</v>
      </c>
      <c r="S251">
        <v>226065020.40104201</v>
      </c>
      <c r="T251">
        <v>191201040.79166701</v>
      </c>
      <c r="U251">
        <v>336326898.66666698</v>
      </c>
      <c r="V251">
        <v>39.820869207382202</v>
      </c>
      <c r="W251">
        <v>29.5</v>
      </c>
      <c r="X251">
        <v>5</v>
      </c>
      <c r="Y251">
        <v>16</v>
      </c>
      <c r="Z251">
        <v>34.889999151229901</v>
      </c>
      <c r="AA251">
        <v>25.67</v>
      </c>
      <c r="AB251">
        <v>4</v>
      </c>
      <c r="AC251">
        <v>14</v>
      </c>
      <c r="AD251">
        <v>34.907873868942303</v>
      </c>
      <c r="AE251">
        <v>25.67</v>
      </c>
      <c r="AF251">
        <v>4</v>
      </c>
      <c r="AG251">
        <v>14</v>
      </c>
      <c r="AH251">
        <v>20.7968313694</v>
      </c>
      <c r="AI251">
        <v>18.39</v>
      </c>
      <c r="AJ251">
        <v>2</v>
      </c>
      <c r="AK251">
        <v>7</v>
      </c>
      <c r="AL251">
        <v>27.113873481750499</v>
      </c>
      <c r="AM251">
        <v>25.67</v>
      </c>
      <c r="AN251">
        <v>4</v>
      </c>
      <c r="AO251">
        <v>10</v>
      </c>
      <c r="AP251">
        <v>37.754069089889498</v>
      </c>
      <c r="AQ251">
        <v>21.46</v>
      </c>
      <c r="AR251">
        <v>3</v>
      </c>
      <c r="AS251">
        <v>15</v>
      </c>
      <c r="AT251">
        <v>38.717941045761101</v>
      </c>
      <c r="AU251">
        <v>22.61</v>
      </c>
      <c r="AV251">
        <v>4</v>
      </c>
      <c r="AW251">
        <v>16</v>
      </c>
      <c r="AX251">
        <v>32.153731107711799</v>
      </c>
      <c r="AY251">
        <v>25.67</v>
      </c>
      <c r="AZ251">
        <v>4</v>
      </c>
      <c r="BA251">
        <v>12</v>
      </c>
      <c r="BB251">
        <v>23.396133184433001</v>
      </c>
      <c r="BC251">
        <v>25.67</v>
      </c>
      <c r="BD251">
        <v>4</v>
      </c>
      <c r="BE251">
        <v>8</v>
      </c>
      <c r="BF251">
        <v>27.185389995575001</v>
      </c>
      <c r="BG251">
        <v>21.46</v>
      </c>
      <c r="BH251">
        <v>3</v>
      </c>
      <c r="BI251">
        <v>9</v>
      </c>
      <c r="BJ251">
        <v>37.849997282028198</v>
      </c>
      <c r="BK251">
        <v>29.5</v>
      </c>
      <c r="BL251">
        <v>5</v>
      </c>
      <c r="BM251">
        <v>14</v>
      </c>
      <c r="BN251">
        <v>34.347549676895099</v>
      </c>
      <c r="BO251">
        <v>25.29</v>
      </c>
      <c r="BP251">
        <v>4</v>
      </c>
      <c r="BQ251">
        <v>12</v>
      </c>
      <c r="BR251">
        <v>261</v>
      </c>
      <c r="BS251">
        <v>27.48626464466</v>
      </c>
      <c r="BT251">
        <v>5.33837890625</v>
      </c>
    </row>
    <row r="252" spans="1:72" x14ac:dyDescent="0.25">
      <c r="A252" t="s">
        <v>1112</v>
      </c>
      <c r="B252" t="s">
        <v>1113</v>
      </c>
      <c r="C252" s="3">
        <v>-0.12501559999999901</v>
      </c>
      <c r="D252" s="3">
        <v>0.41824116080519602</v>
      </c>
      <c r="E252" s="3">
        <v>11.11</v>
      </c>
      <c r="F252" s="3">
        <v>1</v>
      </c>
      <c r="G252" s="3">
        <v>2</v>
      </c>
      <c r="H252" s="3">
        <v>2</v>
      </c>
      <c r="I252" s="3">
        <v>28</v>
      </c>
      <c r="J252">
        <v>569959524</v>
      </c>
      <c r="K252">
        <v>414765548</v>
      </c>
      <c r="L252">
        <v>545508200</v>
      </c>
      <c r="M252">
        <v>270145222</v>
      </c>
      <c r="N252">
        <v>640798892</v>
      </c>
      <c r="O252">
        <v>352355721.3125</v>
      </c>
      <c r="P252">
        <v>438016820</v>
      </c>
      <c r="Q252">
        <v>641938512</v>
      </c>
      <c r="R252">
        <v>517416144</v>
      </c>
      <c r="S252">
        <v>683871976</v>
      </c>
      <c r="T252">
        <v>604435368</v>
      </c>
      <c r="U252">
        <v>507357844</v>
      </c>
      <c r="V252">
        <v>4.79384565353394</v>
      </c>
      <c r="W252">
        <v>7.72</v>
      </c>
      <c r="X252">
        <v>1</v>
      </c>
      <c r="Y252">
        <v>2</v>
      </c>
      <c r="Z252">
        <v>4.9015176296234104</v>
      </c>
      <c r="AA252">
        <v>7.72</v>
      </c>
      <c r="AB252">
        <v>1</v>
      </c>
      <c r="AC252">
        <v>2</v>
      </c>
      <c r="AD252">
        <v>2.5687613487243701</v>
      </c>
      <c r="AE252">
        <v>7.72</v>
      </c>
      <c r="AF252">
        <v>1</v>
      </c>
      <c r="AG252">
        <v>1</v>
      </c>
      <c r="AH252">
        <v>4.7535443305969203</v>
      </c>
      <c r="AI252">
        <v>7.72</v>
      </c>
      <c r="AJ252">
        <v>1</v>
      </c>
      <c r="AK252">
        <v>2</v>
      </c>
      <c r="AL252">
        <v>4.97898650169373</v>
      </c>
      <c r="AM252">
        <v>7.72</v>
      </c>
      <c r="AN252">
        <v>1</v>
      </c>
      <c r="AO252">
        <v>2</v>
      </c>
      <c r="AP252">
        <v>7.3549311161041304</v>
      </c>
      <c r="AQ252">
        <v>11.11</v>
      </c>
      <c r="AR252">
        <v>2</v>
      </c>
      <c r="AS252">
        <v>3</v>
      </c>
      <c r="AT252">
        <v>7.0210590362548801</v>
      </c>
      <c r="AU252">
        <v>7.72</v>
      </c>
      <c r="AV252">
        <v>1</v>
      </c>
      <c r="AW252">
        <v>3</v>
      </c>
      <c r="AX252">
        <v>5.1184394359588596</v>
      </c>
      <c r="AY252">
        <v>7.72</v>
      </c>
      <c r="AZ252">
        <v>1</v>
      </c>
      <c r="BA252">
        <v>2</v>
      </c>
      <c r="BB252">
        <v>4.8260996341705296</v>
      </c>
      <c r="BC252">
        <v>7.72</v>
      </c>
      <c r="BD252">
        <v>1</v>
      </c>
      <c r="BE252">
        <v>2</v>
      </c>
      <c r="BF252">
        <v>10.044777631759599</v>
      </c>
      <c r="BG252">
        <v>7.72</v>
      </c>
      <c r="BH252">
        <v>1</v>
      </c>
      <c r="BI252">
        <v>4</v>
      </c>
      <c r="BJ252">
        <v>5.0107843875885001</v>
      </c>
      <c r="BK252">
        <v>7.72</v>
      </c>
      <c r="BL252">
        <v>1</v>
      </c>
      <c r="BM252">
        <v>2</v>
      </c>
      <c r="BN252">
        <v>7.6563611030578604</v>
      </c>
      <c r="BO252">
        <v>7.72</v>
      </c>
      <c r="BP252">
        <v>1</v>
      </c>
      <c r="BQ252">
        <v>3</v>
      </c>
      <c r="BR252">
        <v>324</v>
      </c>
      <c r="BS252">
        <v>34.601000914659998</v>
      </c>
      <c r="BT252">
        <v>6.91748046875</v>
      </c>
    </row>
    <row r="253" spans="1:72" x14ac:dyDescent="0.25">
      <c r="A253" t="s">
        <v>670</v>
      </c>
      <c r="B253" t="s">
        <v>671</v>
      </c>
      <c r="C253" s="3">
        <v>0.1316534</v>
      </c>
      <c r="D253" s="3">
        <v>0.42135107925816701</v>
      </c>
      <c r="E253" s="3">
        <v>19.329999999999998</v>
      </c>
      <c r="F253" s="3">
        <v>1</v>
      </c>
      <c r="G253" s="3">
        <v>10</v>
      </c>
      <c r="H253" s="3">
        <v>12</v>
      </c>
      <c r="I253" s="3">
        <v>83</v>
      </c>
      <c r="J253">
        <v>73340261.791666701</v>
      </c>
      <c r="K253">
        <v>140460924.08333299</v>
      </c>
      <c r="L253">
        <v>32322312.166666701</v>
      </c>
      <c r="M253">
        <v>59689966.125</v>
      </c>
      <c r="N253">
        <v>188673214.3125</v>
      </c>
      <c r="O253">
        <v>158035506.67708299</v>
      </c>
      <c r="P253">
        <v>100093651.770833</v>
      </c>
      <c r="Q253">
        <v>106513185.666667</v>
      </c>
      <c r="R253">
        <v>106118588.458333</v>
      </c>
      <c r="S253">
        <v>153384692.1875</v>
      </c>
      <c r="T253">
        <v>174689365.11458299</v>
      </c>
      <c r="U253">
        <v>183518374.33333299</v>
      </c>
      <c r="V253">
        <v>15.9254133701324</v>
      </c>
      <c r="W253">
        <v>9.1199999999999992</v>
      </c>
      <c r="X253">
        <v>5</v>
      </c>
      <c r="Y253">
        <v>5</v>
      </c>
      <c r="Z253">
        <v>20.753316164016699</v>
      </c>
      <c r="AA253">
        <v>11.52</v>
      </c>
      <c r="AB253">
        <v>6</v>
      </c>
      <c r="AC253">
        <v>6</v>
      </c>
      <c r="AD253">
        <v>9.4682505130767805</v>
      </c>
      <c r="AE253">
        <v>4.2</v>
      </c>
      <c r="AF253">
        <v>3</v>
      </c>
      <c r="AG253">
        <v>3</v>
      </c>
      <c r="AH253">
        <v>17.6327016353607</v>
      </c>
      <c r="AI253">
        <v>8.0399999999999991</v>
      </c>
      <c r="AJ253">
        <v>4</v>
      </c>
      <c r="AK253">
        <v>4</v>
      </c>
      <c r="AL253">
        <v>29.797161579132101</v>
      </c>
      <c r="AM253">
        <v>10.92</v>
      </c>
      <c r="AN253">
        <v>7</v>
      </c>
      <c r="AO253">
        <v>9</v>
      </c>
      <c r="AP253">
        <v>28.560128450393702</v>
      </c>
      <c r="AQ253">
        <v>13.81</v>
      </c>
      <c r="AR253">
        <v>7</v>
      </c>
      <c r="AS253">
        <v>7</v>
      </c>
      <c r="AT253">
        <v>13.517561674117999</v>
      </c>
      <c r="AU253">
        <v>5.88</v>
      </c>
      <c r="AV253">
        <v>4</v>
      </c>
      <c r="AW253">
        <v>4</v>
      </c>
      <c r="AX253">
        <v>34.658644437789903</v>
      </c>
      <c r="AY253">
        <v>12.73</v>
      </c>
      <c r="AZ253">
        <v>8</v>
      </c>
      <c r="BA253">
        <v>8</v>
      </c>
      <c r="BB253">
        <v>26.440304517746</v>
      </c>
      <c r="BC253">
        <v>14.17</v>
      </c>
      <c r="BD253">
        <v>7</v>
      </c>
      <c r="BE253">
        <v>7</v>
      </c>
      <c r="BF253">
        <v>38.791656970977797</v>
      </c>
      <c r="BG253">
        <v>15.97</v>
      </c>
      <c r="BH253">
        <v>8</v>
      </c>
      <c r="BI253">
        <v>9</v>
      </c>
      <c r="BJ253">
        <v>37.016340255737298</v>
      </c>
      <c r="BK253">
        <v>14.53</v>
      </c>
      <c r="BL253">
        <v>8</v>
      </c>
      <c r="BM253">
        <v>9</v>
      </c>
      <c r="BN253">
        <v>49.6664428710938</v>
      </c>
      <c r="BO253">
        <v>19.329999999999998</v>
      </c>
      <c r="BP253">
        <v>11</v>
      </c>
      <c r="BQ253">
        <v>12</v>
      </c>
      <c r="BR253">
        <v>833</v>
      </c>
      <c r="BS253">
        <v>92.481499364659896</v>
      </c>
      <c r="BT253">
        <v>6.16357421875</v>
      </c>
    </row>
    <row r="254" spans="1:72" x14ac:dyDescent="0.25">
      <c r="A254" t="s">
        <v>156</v>
      </c>
      <c r="B254" t="s">
        <v>157</v>
      </c>
      <c r="C254" s="3">
        <v>-0.32669720000000002</v>
      </c>
      <c r="D254" s="3">
        <v>0.42201730126380299</v>
      </c>
      <c r="E254" s="3">
        <v>46.18</v>
      </c>
      <c r="F254" s="3">
        <v>1</v>
      </c>
      <c r="G254" s="3">
        <v>7</v>
      </c>
      <c r="H254" s="3">
        <v>11</v>
      </c>
      <c r="I254" s="3">
        <v>94</v>
      </c>
      <c r="J254">
        <v>1353781604.125</v>
      </c>
      <c r="K254">
        <v>1903562586.25</v>
      </c>
      <c r="L254">
        <v>648785923.78125</v>
      </c>
      <c r="M254">
        <v>106843250.958333</v>
      </c>
      <c r="N254">
        <v>909439101.33333302</v>
      </c>
      <c r="O254">
        <v>897619247.91666698</v>
      </c>
      <c r="P254">
        <v>151544943.77083299</v>
      </c>
      <c r="Q254">
        <v>108491499.458333</v>
      </c>
      <c r="R254">
        <v>1797450880</v>
      </c>
      <c r="S254">
        <v>714024854.75</v>
      </c>
      <c r="T254">
        <v>530714165.91666698</v>
      </c>
      <c r="U254">
        <v>839524120.10416698</v>
      </c>
      <c r="V254">
        <v>17.937239170074498</v>
      </c>
      <c r="W254">
        <v>22.57</v>
      </c>
      <c r="X254">
        <v>6</v>
      </c>
      <c r="Y254">
        <v>6</v>
      </c>
      <c r="Z254">
        <v>20.794304370880099</v>
      </c>
      <c r="AA254">
        <v>34.03</v>
      </c>
      <c r="AB254">
        <v>7</v>
      </c>
      <c r="AC254">
        <v>7</v>
      </c>
      <c r="AD254">
        <v>28.444905042648301</v>
      </c>
      <c r="AE254">
        <v>42.36</v>
      </c>
      <c r="AF254">
        <v>9</v>
      </c>
      <c r="AG254">
        <v>9</v>
      </c>
      <c r="AH254">
        <v>19.9006330966949</v>
      </c>
      <c r="AI254">
        <v>24.31</v>
      </c>
      <c r="AJ254">
        <v>4</v>
      </c>
      <c r="AK254">
        <v>6</v>
      </c>
      <c r="AL254">
        <v>34.607538938522303</v>
      </c>
      <c r="AM254">
        <v>42.36</v>
      </c>
      <c r="AN254">
        <v>9</v>
      </c>
      <c r="AO254">
        <v>11</v>
      </c>
      <c r="AP254">
        <v>37.425407171249397</v>
      </c>
      <c r="AQ254">
        <v>38.19</v>
      </c>
      <c r="AR254">
        <v>9</v>
      </c>
      <c r="AS254">
        <v>12</v>
      </c>
      <c r="AT254">
        <v>16.555383682251001</v>
      </c>
      <c r="AU254">
        <v>17.71</v>
      </c>
      <c r="AV254">
        <v>5</v>
      </c>
      <c r="AW254">
        <v>5</v>
      </c>
      <c r="AX254">
        <v>9.3235931396484393</v>
      </c>
      <c r="AY254">
        <v>9.7200000000000006</v>
      </c>
      <c r="AZ254">
        <v>3</v>
      </c>
      <c r="BA254">
        <v>3</v>
      </c>
      <c r="BB254">
        <v>18.853538513183601</v>
      </c>
      <c r="BC254">
        <v>23.96</v>
      </c>
      <c r="BD254">
        <v>6</v>
      </c>
      <c r="BE254">
        <v>6</v>
      </c>
      <c r="BF254">
        <v>23.706371307373001</v>
      </c>
      <c r="BG254">
        <v>37.15</v>
      </c>
      <c r="BH254">
        <v>7</v>
      </c>
      <c r="BI254">
        <v>8</v>
      </c>
      <c r="BJ254">
        <v>26.9592142105103</v>
      </c>
      <c r="BK254">
        <v>26.74</v>
      </c>
      <c r="BL254">
        <v>7</v>
      </c>
      <c r="BM254">
        <v>9</v>
      </c>
      <c r="BN254">
        <v>34.915317296981797</v>
      </c>
      <c r="BO254">
        <v>34.72</v>
      </c>
      <c r="BP254">
        <v>10</v>
      </c>
      <c r="BQ254">
        <v>12</v>
      </c>
      <c r="BR254">
        <v>288</v>
      </c>
      <c r="BS254">
        <v>32.061718474659997</v>
      </c>
      <c r="BT254">
        <v>5.30029296875</v>
      </c>
    </row>
    <row r="255" spans="1:72" x14ac:dyDescent="0.25">
      <c r="A255" t="s">
        <v>212</v>
      </c>
      <c r="B255" t="s">
        <v>213</v>
      </c>
      <c r="C255" s="3">
        <v>-0.20894099999999899</v>
      </c>
      <c r="D255" s="3">
        <v>0.42201730126380299</v>
      </c>
      <c r="E255" s="3">
        <v>39.56</v>
      </c>
      <c r="F255" s="3">
        <v>1</v>
      </c>
      <c r="G255" s="3">
        <v>3</v>
      </c>
      <c r="H255" s="3">
        <v>3</v>
      </c>
      <c r="I255" s="3">
        <v>30</v>
      </c>
      <c r="J255">
        <v>786322812.375</v>
      </c>
      <c r="K255">
        <v>556567589.79166698</v>
      </c>
      <c r="L255">
        <v>439049212.3125</v>
      </c>
      <c r="M255">
        <v>596702169.625</v>
      </c>
      <c r="N255">
        <v>932774180.125</v>
      </c>
      <c r="O255">
        <v>692152561.5</v>
      </c>
      <c r="P255">
        <v>552473560.9375</v>
      </c>
      <c r="Q255">
        <v>415007637.296875</v>
      </c>
      <c r="R255">
        <v>226580065.75</v>
      </c>
      <c r="S255">
        <v>233280738.25</v>
      </c>
      <c r="T255">
        <v>359417910.1875</v>
      </c>
      <c r="U255">
        <v>180526488.25</v>
      </c>
      <c r="V255">
        <v>12.5478549003601</v>
      </c>
      <c r="W255">
        <v>25.27</v>
      </c>
      <c r="X255">
        <v>2</v>
      </c>
      <c r="Y255">
        <v>3</v>
      </c>
      <c r="Z255">
        <v>14.8805711269379</v>
      </c>
      <c r="AA255">
        <v>39.56</v>
      </c>
      <c r="AB255">
        <v>3</v>
      </c>
      <c r="AC255">
        <v>4</v>
      </c>
      <c r="AD255">
        <v>12.5034484863281</v>
      </c>
      <c r="AE255">
        <v>25.27</v>
      </c>
      <c r="AF255">
        <v>2</v>
      </c>
      <c r="AG255">
        <v>3</v>
      </c>
      <c r="AH255">
        <v>10.3019585609436</v>
      </c>
      <c r="AI255">
        <v>16.48</v>
      </c>
      <c r="AJ255">
        <v>1</v>
      </c>
      <c r="AK255">
        <v>2</v>
      </c>
      <c r="AL255">
        <v>10.358802318573</v>
      </c>
      <c r="AM255">
        <v>16.48</v>
      </c>
      <c r="AN255">
        <v>1</v>
      </c>
      <c r="AO255">
        <v>2</v>
      </c>
      <c r="AP255">
        <v>10.3009243011475</v>
      </c>
      <c r="AQ255">
        <v>16.48</v>
      </c>
      <c r="AR255">
        <v>1</v>
      </c>
      <c r="AS255">
        <v>2</v>
      </c>
      <c r="AT255">
        <v>12.434661388397201</v>
      </c>
      <c r="AU255">
        <v>25.27</v>
      </c>
      <c r="AV255">
        <v>2</v>
      </c>
      <c r="AW255">
        <v>3</v>
      </c>
      <c r="AX255">
        <v>12.524767637252801</v>
      </c>
      <c r="AY255">
        <v>25.27</v>
      </c>
      <c r="AZ255">
        <v>2</v>
      </c>
      <c r="BA255">
        <v>3</v>
      </c>
      <c r="BB255">
        <v>10.291793346405001</v>
      </c>
      <c r="BC255">
        <v>16.48</v>
      </c>
      <c r="BD255">
        <v>1</v>
      </c>
      <c r="BE255">
        <v>2</v>
      </c>
      <c r="BF255">
        <v>9.9436879158020002</v>
      </c>
      <c r="BG255">
        <v>16.48</v>
      </c>
      <c r="BH255">
        <v>1</v>
      </c>
      <c r="BI255">
        <v>2</v>
      </c>
      <c r="BJ255">
        <v>10.164186000823999</v>
      </c>
      <c r="BK255">
        <v>16.48</v>
      </c>
      <c r="BL255">
        <v>1</v>
      </c>
      <c r="BM255">
        <v>2</v>
      </c>
      <c r="BN255">
        <v>10.0802941322327</v>
      </c>
      <c r="BO255">
        <v>16.48</v>
      </c>
      <c r="BP255">
        <v>1</v>
      </c>
      <c r="BQ255">
        <v>2</v>
      </c>
      <c r="BR255">
        <v>91</v>
      </c>
      <c r="BS255">
        <v>9.5690398946599995</v>
      </c>
      <c r="BT255">
        <v>9.31982421875</v>
      </c>
    </row>
    <row r="256" spans="1:72" x14ac:dyDescent="0.25">
      <c r="A256" t="s">
        <v>430</v>
      </c>
      <c r="B256" t="s">
        <v>431</v>
      </c>
      <c r="C256" s="3">
        <v>0.11142494999999999</v>
      </c>
      <c r="D256" s="3">
        <v>0.42201730126380299</v>
      </c>
      <c r="E256" s="3">
        <v>26.55</v>
      </c>
      <c r="F256" s="3">
        <v>1</v>
      </c>
      <c r="G256" s="3">
        <v>5</v>
      </c>
      <c r="H256" s="3">
        <v>5</v>
      </c>
      <c r="I256" s="3">
        <v>43</v>
      </c>
      <c r="J256">
        <v>54684382.083333299</v>
      </c>
      <c r="K256">
        <v>54634678.59375</v>
      </c>
      <c r="L256">
        <v>40085101.34375</v>
      </c>
      <c r="M256">
        <v>0</v>
      </c>
      <c r="N256">
        <v>137114089.5</v>
      </c>
      <c r="O256">
        <v>111565824.041667</v>
      </c>
      <c r="P256">
        <v>58879633.40625</v>
      </c>
      <c r="Q256">
        <v>48698654.427083299</v>
      </c>
      <c r="R256">
        <v>63824230.625</v>
      </c>
      <c r="S256">
        <v>47188190.53125</v>
      </c>
      <c r="T256">
        <v>122356818.75</v>
      </c>
      <c r="U256">
        <v>96482947.75</v>
      </c>
      <c r="V256">
        <v>9.1176440715789795</v>
      </c>
      <c r="W256">
        <v>18.079999999999998</v>
      </c>
      <c r="X256">
        <v>3</v>
      </c>
      <c r="Y256">
        <v>3</v>
      </c>
      <c r="Z256">
        <v>8.21887302398682</v>
      </c>
      <c r="AA256">
        <v>18.64</v>
      </c>
      <c r="AB256">
        <v>3</v>
      </c>
      <c r="AC256">
        <v>3</v>
      </c>
      <c r="AD256">
        <v>6.25211834907532</v>
      </c>
      <c r="AE256">
        <v>13.56</v>
      </c>
      <c r="AF256">
        <v>2</v>
      </c>
      <c r="AG256">
        <v>2</v>
      </c>
      <c r="AL256">
        <v>15.338280439376801</v>
      </c>
      <c r="AM256">
        <v>26.55</v>
      </c>
      <c r="AN256">
        <v>5</v>
      </c>
      <c r="AO256">
        <v>5</v>
      </c>
      <c r="AP256">
        <v>19.970945835113501</v>
      </c>
      <c r="AQ256">
        <v>26.55</v>
      </c>
      <c r="AR256">
        <v>4</v>
      </c>
      <c r="AS256">
        <v>6</v>
      </c>
      <c r="AT256">
        <v>13.433738946914699</v>
      </c>
      <c r="AU256">
        <v>26.55</v>
      </c>
      <c r="AV256">
        <v>4</v>
      </c>
      <c r="AW256">
        <v>4</v>
      </c>
      <c r="AX256">
        <v>10.0496778488159</v>
      </c>
      <c r="AY256">
        <v>18.64</v>
      </c>
      <c r="AZ256">
        <v>3</v>
      </c>
      <c r="BA256">
        <v>3</v>
      </c>
      <c r="BB256">
        <v>11.895612478256201</v>
      </c>
      <c r="BC256">
        <v>26.55</v>
      </c>
      <c r="BD256">
        <v>4</v>
      </c>
      <c r="BE256">
        <v>4</v>
      </c>
      <c r="BF256">
        <v>12.299976348876999</v>
      </c>
      <c r="BG256">
        <v>16.38</v>
      </c>
      <c r="BH256">
        <v>2</v>
      </c>
      <c r="BI256">
        <v>3</v>
      </c>
      <c r="BJ256">
        <v>18.724308490753199</v>
      </c>
      <c r="BK256">
        <v>26.55</v>
      </c>
      <c r="BL256">
        <v>5</v>
      </c>
      <c r="BM256">
        <v>6</v>
      </c>
      <c r="BN256">
        <v>12.890930652618399</v>
      </c>
      <c r="BO256">
        <v>26.55</v>
      </c>
      <c r="BP256">
        <v>4</v>
      </c>
      <c r="BQ256">
        <v>4</v>
      </c>
      <c r="BR256">
        <v>177</v>
      </c>
      <c r="BS256">
        <v>20.085287834660001</v>
      </c>
      <c r="BT256">
        <v>6.81494140625</v>
      </c>
    </row>
    <row r="257" spans="1:72" x14ac:dyDescent="0.25">
      <c r="A257" t="s">
        <v>474</v>
      </c>
      <c r="B257" t="s">
        <v>475</v>
      </c>
      <c r="C257" s="3">
        <v>-0.21455239999999901</v>
      </c>
      <c r="D257" s="3">
        <v>0.42201730126380299</v>
      </c>
      <c r="E257" s="3">
        <v>24.7</v>
      </c>
      <c r="F257" s="3">
        <v>1</v>
      </c>
      <c r="G257" s="3">
        <v>14</v>
      </c>
      <c r="H257" s="3">
        <v>14</v>
      </c>
      <c r="I257" s="3">
        <v>176</v>
      </c>
      <c r="J257">
        <v>172578590.375</v>
      </c>
      <c r="K257">
        <v>746803283.08333302</v>
      </c>
      <c r="L257">
        <v>642707133.4375</v>
      </c>
      <c r="M257">
        <v>221342680.75</v>
      </c>
      <c r="N257">
        <v>216317600.8125</v>
      </c>
      <c r="O257">
        <v>225283179.33333299</v>
      </c>
      <c r="P257">
        <v>184038310.94270799</v>
      </c>
      <c r="Q257">
        <v>434971063.47916698</v>
      </c>
      <c r="R257">
        <v>218763879.25</v>
      </c>
      <c r="S257">
        <v>295933401.4375</v>
      </c>
      <c r="T257">
        <v>218906615.97916701</v>
      </c>
      <c r="U257">
        <v>251534975.66666701</v>
      </c>
      <c r="V257">
        <v>54.095238208770802</v>
      </c>
      <c r="W257">
        <v>16.12</v>
      </c>
      <c r="X257">
        <v>9</v>
      </c>
      <c r="Y257">
        <v>13</v>
      </c>
      <c r="Z257">
        <v>73.314923048019395</v>
      </c>
      <c r="AA257">
        <v>24.7</v>
      </c>
      <c r="AB257">
        <v>13</v>
      </c>
      <c r="AC257">
        <v>17</v>
      </c>
      <c r="AD257">
        <v>59.371988773345898</v>
      </c>
      <c r="AE257">
        <v>18.489999999999998</v>
      </c>
      <c r="AF257">
        <v>11</v>
      </c>
      <c r="AG257">
        <v>15</v>
      </c>
      <c r="AH257">
        <v>64.244779586792006</v>
      </c>
      <c r="AI257">
        <v>16.25</v>
      </c>
      <c r="AJ257">
        <v>9</v>
      </c>
      <c r="AK257">
        <v>13</v>
      </c>
      <c r="AL257">
        <v>63.7940804958344</v>
      </c>
      <c r="AM257">
        <v>17.440000000000001</v>
      </c>
      <c r="AN257">
        <v>10</v>
      </c>
      <c r="AO257">
        <v>14</v>
      </c>
      <c r="AP257">
        <v>60.639838457107501</v>
      </c>
      <c r="AQ257">
        <v>17.04</v>
      </c>
      <c r="AR257">
        <v>11</v>
      </c>
      <c r="AS257">
        <v>14</v>
      </c>
      <c r="AT257">
        <v>62.923731565475499</v>
      </c>
      <c r="AU257">
        <v>21</v>
      </c>
      <c r="AV257">
        <v>12</v>
      </c>
      <c r="AW257">
        <v>15</v>
      </c>
      <c r="AX257">
        <v>67.529257059097304</v>
      </c>
      <c r="AY257">
        <v>20.21</v>
      </c>
      <c r="AZ257">
        <v>10</v>
      </c>
      <c r="BA257">
        <v>14</v>
      </c>
      <c r="BB257">
        <v>59.760627746582003</v>
      </c>
      <c r="BC257">
        <v>19.420000000000002</v>
      </c>
      <c r="BD257">
        <v>10</v>
      </c>
      <c r="BE257">
        <v>13</v>
      </c>
      <c r="BF257">
        <v>71.363329887390094</v>
      </c>
      <c r="BG257">
        <v>16.25</v>
      </c>
      <c r="BH257">
        <v>10</v>
      </c>
      <c r="BI257">
        <v>15</v>
      </c>
      <c r="BJ257">
        <v>72.070868968963595</v>
      </c>
      <c r="BK257">
        <v>22.72</v>
      </c>
      <c r="BL257">
        <v>12</v>
      </c>
      <c r="BM257">
        <v>17</v>
      </c>
      <c r="BN257">
        <v>72.195766925811796</v>
      </c>
      <c r="BO257">
        <v>18.89</v>
      </c>
      <c r="BP257">
        <v>12</v>
      </c>
      <c r="BQ257">
        <v>16</v>
      </c>
      <c r="BR257">
        <v>757</v>
      </c>
      <c r="BS257">
        <v>82.155220704659996</v>
      </c>
      <c r="BT257">
        <v>6.59521484375</v>
      </c>
    </row>
    <row r="258" spans="1:72" x14ac:dyDescent="0.25">
      <c r="A258" t="s">
        <v>634</v>
      </c>
      <c r="B258" t="s">
        <v>635</v>
      </c>
      <c r="C258" s="3">
        <v>-0.16066359999999899</v>
      </c>
      <c r="D258" s="3">
        <v>0.42201730126380299</v>
      </c>
      <c r="E258" s="3">
        <v>19.809999999999999</v>
      </c>
      <c r="F258" s="3">
        <v>1</v>
      </c>
      <c r="G258" s="3">
        <v>4</v>
      </c>
      <c r="H258" s="3">
        <v>4</v>
      </c>
      <c r="I258" s="3">
        <v>63</v>
      </c>
      <c r="J258">
        <v>196367086</v>
      </c>
      <c r="K258">
        <v>214800064.375</v>
      </c>
      <c r="L258">
        <v>158164899.3125</v>
      </c>
      <c r="M258">
        <v>81867663.203125</v>
      </c>
      <c r="N258">
        <v>197318553.5</v>
      </c>
      <c r="O258">
        <v>331970294.98958302</v>
      </c>
      <c r="P258">
        <v>370755852</v>
      </c>
      <c r="Q258">
        <v>346624045.5</v>
      </c>
      <c r="R258">
        <v>468133590</v>
      </c>
      <c r="S258">
        <v>354334805.29166698</v>
      </c>
      <c r="T258">
        <v>150144414.94791701</v>
      </c>
      <c r="U258">
        <v>362858180.39583302</v>
      </c>
      <c r="V258">
        <v>26.1220235824585</v>
      </c>
      <c r="W258">
        <v>13.68</v>
      </c>
      <c r="X258">
        <v>2</v>
      </c>
      <c r="Y258">
        <v>5</v>
      </c>
      <c r="Z258">
        <v>29.730319976806602</v>
      </c>
      <c r="AA258">
        <v>13.68</v>
      </c>
      <c r="AB258">
        <v>2</v>
      </c>
      <c r="AC258">
        <v>5</v>
      </c>
      <c r="AD258">
        <v>23.7015843391418</v>
      </c>
      <c r="AE258">
        <v>16.510000000000002</v>
      </c>
      <c r="AF258">
        <v>3</v>
      </c>
      <c r="AG258">
        <v>6</v>
      </c>
      <c r="AH258">
        <v>20.706384181976301</v>
      </c>
      <c r="AI258">
        <v>13.68</v>
      </c>
      <c r="AJ258">
        <v>2</v>
      </c>
      <c r="AK258">
        <v>4</v>
      </c>
      <c r="AL258">
        <v>31.1663112640381</v>
      </c>
      <c r="AM258">
        <v>13.68</v>
      </c>
      <c r="AN258">
        <v>2</v>
      </c>
      <c r="AO258">
        <v>5</v>
      </c>
      <c r="AP258">
        <v>33.852120161056497</v>
      </c>
      <c r="AQ258">
        <v>16.510000000000002</v>
      </c>
      <c r="AR258">
        <v>3</v>
      </c>
      <c r="AS258">
        <v>6</v>
      </c>
      <c r="AT258">
        <v>26.4107279777527</v>
      </c>
      <c r="AU258">
        <v>10.38</v>
      </c>
      <c r="AV258">
        <v>1</v>
      </c>
      <c r="AW258">
        <v>4</v>
      </c>
      <c r="AX258">
        <v>35.033505916595502</v>
      </c>
      <c r="AY258">
        <v>10.38</v>
      </c>
      <c r="AZ258">
        <v>1</v>
      </c>
      <c r="BA258">
        <v>5</v>
      </c>
      <c r="BB258">
        <v>38.761637926101699</v>
      </c>
      <c r="BC258">
        <v>13.68</v>
      </c>
      <c r="BD258">
        <v>2</v>
      </c>
      <c r="BE258">
        <v>6</v>
      </c>
      <c r="BF258">
        <v>22.859510421752901</v>
      </c>
      <c r="BG258">
        <v>16.98</v>
      </c>
      <c r="BH258">
        <v>3</v>
      </c>
      <c r="BI258">
        <v>5</v>
      </c>
      <c r="BJ258">
        <v>31.730915784835801</v>
      </c>
      <c r="BK258">
        <v>16.98</v>
      </c>
      <c r="BL258">
        <v>3</v>
      </c>
      <c r="BM258">
        <v>6</v>
      </c>
      <c r="BN258">
        <v>32.7226178646088</v>
      </c>
      <c r="BO258">
        <v>16.98</v>
      </c>
      <c r="BP258">
        <v>3</v>
      </c>
      <c r="BQ258">
        <v>6</v>
      </c>
      <c r="BR258">
        <v>212</v>
      </c>
      <c r="BS258">
        <v>23.369846744659998</v>
      </c>
      <c r="BT258">
        <v>5.60498046875</v>
      </c>
    </row>
    <row r="259" spans="1:72" x14ac:dyDescent="0.25">
      <c r="A259" t="s">
        <v>672</v>
      </c>
      <c r="B259" t="s">
        <v>673</v>
      </c>
      <c r="C259" s="3">
        <v>0.1276166</v>
      </c>
      <c r="D259" s="3">
        <v>0.42201730126380299</v>
      </c>
      <c r="E259" s="3">
        <v>19.3</v>
      </c>
      <c r="F259" s="3">
        <v>1</v>
      </c>
      <c r="G259" s="3">
        <v>6</v>
      </c>
      <c r="H259" s="3">
        <v>6</v>
      </c>
      <c r="I259" s="3">
        <v>71</v>
      </c>
      <c r="J259">
        <v>82169232.1875</v>
      </c>
      <c r="K259">
        <v>70312024.208333299</v>
      </c>
      <c r="L259">
        <v>34256037.020833299</v>
      </c>
      <c r="M259">
        <v>79565551.395833299</v>
      </c>
      <c r="N259">
        <v>123496254.333333</v>
      </c>
      <c r="O259">
        <v>206090488.45833299</v>
      </c>
      <c r="P259">
        <v>60599893</v>
      </c>
      <c r="Q259">
        <v>70404569.916666701</v>
      </c>
      <c r="R259">
        <v>155071620.41666701</v>
      </c>
      <c r="S259">
        <v>80346673.6875</v>
      </c>
      <c r="T259">
        <v>122463032.979167</v>
      </c>
      <c r="U259">
        <v>144319711.22916701</v>
      </c>
      <c r="V259">
        <v>20.709730863571199</v>
      </c>
      <c r="W259">
        <v>12.79</v>
      </c>
      <c r="X259">
        <v>4</v>
      </c>
      <c r="Y259">
        <v>7</v>
      </c>
      <c r="Z259">
        <v>8.2190911769866908</v>
      </c>
      <c r="AA259">
        <v>7.21</v>
      </c>
      <c r="AB259">
        <v>3</v>
      </c>
      <c r="AC259">
        <v>3</v>
      </c>
      <c r="AD259">
        <v>8.8489739894866908</v>
      </c>
      <c r="AE259">
        <v>10.93</v>
      </c>
      <c r="AF259">
        <v>3</v>
      </c>
      <c r="AG259">
        <v>3</v>
      </c>
      <c r="AH259">
        <v>33.392306089401202</v>
      </c>
      <c r="AI259">
        <v>12.09</v>
      </c>
      <c r="AJ259">
        <v>3</v>
      </c>
      <c r="AK259">
        <v>7</v>
      </c>
      <c r="AL259">
        <v>35.2153451442719</v>
      </c>
      <c r="AM259">
        <v>19.3</v>
      </c>
      <c r="AN259">
        <v>6</v>
      </c>
      <c r="AO259">
        <v>9</v>
      </c>
      <c r="AP259">
        <v>38.381455421447797</v>
      </c>
      <c r="AQ259">
        <v>19.3</v>
      </c>
      <c r="AR259">
        <v>6</v>
      </c>
      <c r="AS259">
        <v>10</v>
      </c>
      <c r="AT259">
        <v>10.907476902008099</v>
      </c>
      <c r="AU259">
        <v>10.93</v>
      </c>
      <c r="AV259">
        <v>3</v>
      </c>
      <c r="AW259">
        <v>3</v>
      </c>
      <c r="AX259">
        <v>17.008319377899198</v>
      </c>
      <c r="AY259">
        <v>15.12</v>
      </c>
      <c r="AZ259">
        <v>5</v>
      </c>
      <c r="BA259">
        <v>5</v>
      </c>
      <c r="BB259">
        <v>10.3672668933868</v>
      </c>
      <c r="BC259">
        <v>10.93</v>
      </c>
      <c r="BD259">
        <v>3</v>
      </c>
      <c r="BE259">
        <v>3</v>
      </c>
      <c r="BF259">
        <v>16.392277240753199</v>
      </c>
      <c r="BG259">
        <v>9.77</v>
      </c>
      <c r="BH259">
        <v>2</v>
      </c>
      <c r="BI259">
        <v>3</v>
      </c>
      <c r="BJ259">
        <v>31.060633182525599</v>
      </c>
      <c r="BK259">
        <v>19.3</v>
      </c>
      <c r="BL259">
        <v>6</v>
      </c>
      <c r="BM259">
        <v>8</v>
      </c>
      <c r="BN259">
        <v>42.540660381317103</v>
      </c>
      <c r="BO259">
        <v>19.3</v>
      </c>
      <c r="BP259">
        <v>6</v>
      </c>
      <c r="BQ259">
        <v>10</v>
      </c>
      <c r="BR259">
        <v>430</v>
      </c>
      <c r="BS259">
        <v>47.570313674659999</v>
      </c>
      <c r="BT259">
        <v>5.99853515625</v>
      </c>
    </row>
    <row r="260" spans="1:72" x14ac:dyDescent="0.25">
      <c r="A260" t="s">
        <v>830</v>
      </c>
      <c r="B260" t="s">
        <v>831</v>
      </c>
      <c r="C260" s="3">
        <v>-0.208525449999999</v>
      </c>
      <c r="D260" s="3">
        <v>0.42201730126380299</v>
      </c>
      <c r="E260" s="3">
        <v>15.77</v>
      </c>
      <c r="F260" s="3">
        <v>1</v>
      </c>
      <c r="G260" s="3">
        <v>1</v>
      </c>
      <c r="H260" s="3">
        <v>6</v>
      </c>
      <c r="I260" s="3">
        <v>22</v>
      </c>
      <c r="J260">
        <v>298677293.375</v>
      </c>
      <c r="K260">
        <v>118017815.916667</v>
      </c>
      <c r="L260">
        <v>185962630.125</v>
      </c>
      <c r="M260">
        <v>98957275.75</v>
      </c>
      <c r="N260">
        <v>0</v>
      </c>
      <c r="O260">
        <v>0</v>
      </c>
      <c r="P260">
        <v>119742842.25</v>
      </c>
      <c r="Q260">
        <v>166886616.578125</v>
      </c>
      <c r="R260">
        <v>99569853.25</v>
      </c>
      <c r="S260">
        <v>130696051</v>
      </c>
      <c r="T260">
        <v>67426013</v>
      </c>
      <c r="U260">
        <v>186396537.40625</v>
      </c>
      <c r="V260">
        <v>9.0030093193054199</v>
      </c>
      <c r="W260">
        <v>8.31</v>
      </c>
      <c r="X260">
        <v>2</v>
      </c>
      <c r="Y260">
        <v>3</v>
      </c>
      <c r="Z260">
        <v>11.315039873123199</v>
      </c>
      <c r="AA260">
        <v>8.31</v>
      </c>
      <c r="AB260">
        <v>3</v>
      </c>
      <c r="AC260">
        <v>4</v>
      </c>
      <c r="AD260">
        <v>5.5915727615356401</v>
      </c>
      <c r="AE260">
        <v>8.31</v>
      </c>
      <c r="AF260">
        <v>2</v>
      </c>
      <c r="AG260">
        <v>2</v>
      </c>
      <c r="AH260">
        <v>5.1187989711761501</v>
      </c>
      <c r="AI260">
        <v>5.21</v>
      </c>
      <c r="AJ260">
        <v>2</v>
      </c>
      <c r="AK260">
        <v>2</v>
      </c>
      <c r="AT260">
        <v>6.2135887145996103</v>
      </c>
      <c r="AU260">
        <v>5.07</v>
      </c>
      <c r="AV260">
        <v>1</v>
      </c>
      <c r="AW260">
        <v>2</v>
      </c>
      <c r="AX260">
        <v>9.8313806056976301</v>
      </c>
      <c r="AY260">
        <v>8.31</v>
      </c>
      <c r="AZ260">
        <v>2</v>
      </c>
      <c r="BA260">
        <v>3</v>
      </c>
      <c r="BB260">
        <v>9.0403001308441198</v>
      </c>
      <c r="BC260">
        <v>9.58</v>
      </c>
      <c r="BD260">
        <v>3</v>
      </c>
      <c r="BE260">
        <v>3</v>
      </c>
      <c r="BF260">
        <v>2.7471129894256601</v>
      </c>
      <c r="BG260">
        <v>2.25</v>
      </c>
      <c r="BH260">
        <v>1</v>
      </c>
      <c r="BI260">
        <v>1</v>
      </c>
      <c r="BJ260">
        <v>2.2888805866241499</v>
      </c>
      <c r="BK260">
        <v>2.25</v>
      </c>
      <c r="BL260">
        <v>1</v>
      </c>
      <c r="BM260">
        <v>1</v>
      </c>
      <c r="BN260">
        <v>2.3222324848175</v>
      </c>
      <c r="BO260">
        <v>2.25</v>
      </c>
      <c r="BP260">
        <v>1</v>
      </c>
      <c r="BQ260">
        <v>1</v>
      </c>
      <c r="BR260">
        <v>710</v>
      </c>
      <c r="BS260">
        <v>75.005444264660099</v>
      </c>
      <c r="BT260">
        <v>6.56591796875</v>
      </c>
    </row>
    <row r="261" spans="1:72" x14ac:dyDescent="0.25">
      <c r="A261" t="s">
        <v>850</v>
      </c>
      <c r="B261" t="s">
        <v>851</v>
      </c>
      <c r="C261" s="3">
        <v>-0.30063139999999999</v>
      </c>
      <c r="D261" s="3">
        <v>0.42201730126380299</v>
      </c>
      <c r="E261" s="3">
        <v>15.24</v>
      </c>
      <c r="F261" s="3">
        <v>1</v>
      </c>
      <c r="G261" s="3">
        <v>1</v>
      </c>
      <c r="H261" s="3">
        <v>4</v>
      </c>
      <c r="I261" s="3">
        <v>18</v>
      </c>
      <c r="J261">
        <v>277273940.66666698</v>
      </c>
      <c r="K261">
        <v>306378684.71875</v>
      </c>
      <c r="L261">
        <v>0</v>
      </c>
      <c r="M261">
        <v>138358443.25</v>
      </c>
      <c r="N261">
        <v>172801291.5</v>
      </c>
      <c r="O261">
        <v>40418843.75</v>
      </c>
      <c r="P261">
        <v>325077833.04166698</v>
      </c>
      <c r="Q261">
        <v>156462795.25</v>
      </c>
      <c r="R261">
        <v>53749719.25</v>
      </c>
      <c r="S261">
        <v>100588248.5</v>
      </c>
      <c r="T261">
        <v>178257386.5</v>
      </c>
      <c r="U261">
        <v>158777487.84375</v>
      </c>
      <c r="V261">
        <v>7.4085106849670401</v>
      </c>
      <c r="W261">
        <v>13.53</v>
      </c>
      <c r="X261">
        <v>3</v>
      </c>
      <c r="Y261">
        <v>3</v>
      </c>
      <c r="Z261">
        <v>5.1114444732665998</v>
      </c>
      <c r="AA261">
        <v>10.11</v>
      </c>
      <c r="AB261">
        <v>2</v>
      </c>
      <c r="AC261">
        <v>2</v>
      </c>
      <c r="AH261">
        <v>2.3605542182922399</v>
      </c>
      <c r="AI261">
        <v>5.44</v>
      </c>
      <c r="AJ261">
        <v>1</v>
      </c>
      <c r="AK261">
        <v>1</v>
      </c>
      <c r="AL261">
        <v>2.36236524581909</v>
      </c>
      <c r="AM261">
        <v>5.44</v>
      </c>
      <c r="AN261">
        <v>1</v>
      </c>
      <c r="AO261">
        <v>1</v>
      </c>
      <c r="AP261">
        <v>2.3236536979675302</v>
      </c>
      <c r="AQ261">
        <v>3.42</v>
      </c>
      <c r="AR261">
        <v>1</v>
      </c>
      <c r="AS261">
        <v>1</v>
      </c>
      <c r="AT261">
        <v>9.6873750686645508</v>
      </c>
      <c r="AU261">
        <v>15.24</v>
      </c>
      <c r="AV261">
        <v>4</v>
      </c>
      <c r="AW261">
        <v>4</v>
      </c>
      <c r="AX261">
        <v>2.5325591564178498</v>
      </c>
      <c r="AY261">
        <v>5.44</v>
      </c>
      <c r="AZ261">
        <v>1</v>
      </c>
      <c r="BA261">
        <v>1</v>
      </c>
      <c r="BB261">
        <v>2.2779057025909402</v>
      </c>
      <c r="BC261">
        <v>3.42</v>
      </c>
      <c r="BD261">
        <v>1</v>
      </c>
      <c r="BE261">
        <v>1</v>
      </c>
      <c r="BF261">
        <v>4.8587400913238499</v>
      </c>
      <c r="BG261">
        <v>8.86</v>
      </c>
      <c r="BH261">
        <v>2</v>
      </c>
      <c r="BI261">
        <v>2</v>
      </c>
      <c r="BJ261">
        <v>2.4526205062866202</v>
      </c>
      <c r="BK261">
        <v>5.44</v>
      </c>
      <c r="BL261">
        <v>1</v>
      </c>
      <c r="BM261">
        <v>1</v>
      </c>
      <c r="BN261">
        <v>2.4247579574585001</v>
      </c>
      <c r="BO261">
        <v>5.44</v>
      </c>
      <c r="BP261">
        <v>1</v>
      </c>
      <c r="BQ261">
        <v>1</v>
      </c>
      <c r="BR261">
        <v>643</v>
      </c>
      <c r="BS261">
        <v>66.866925814660107</v>
      </c>
      <c r="BT261">
        <v>9.08544921875</v>
      </c>
    </row>
    <row r="262" spans="1:72" x14ac:dyDescent="0.25">
      <c r="A262" t="s">
        <v>1052</v>
      </c>
      <c r="B262" t="s">
        <v>1053</v>
      </c>
      <c r="C262" s="3">
        <v>0.1513554</v>
      </c>
      <c r="D262" s="3">
        <v>0.42201730126380299</v>
      </c>
      <c r="E262" s="3">
        <v>11.93</v>
      </c>
      <c r="F262" s="3">
        <v>1</v>
      </c>
      <c r="G262" s="3">
        <v>1</v>
      </c>
      <c r="H262" s="3">
        <v>8</v>
      </c>
      <c r="I262" s="3">
        <v>41</v>
      </c>
      <c r="J262">
        <v>95625993.458333299</v>
      </c>
      <c r="K262">
        <v>137377831.625</v>
      </c>
      <c r="L262">
        <v>51857685.09375</v>
      </c>
      <c r="M262">
        <v>77496235.916666701</v>
      </c>
      <c r="N262">
        <v>174639936.89583299</v>
      </c>
      <c r="O262">
        <v>262857322.9375</v>
      </c>
      <c r="P262">
        <v>137458226.75</v>
      </c>
      <c r="Q262">
        <v>81717252.375</v>
      </c>
      <c r="R262">
        <v>199797360.10416701</v>
      </c>
      <c r="S262">
        <v>338714547</v>
      </c>
      <c r="T262">
        <v>141096963.97916701</v>
      </c>
      <c r="U262">
        <v>316233499.1875</v>
      </c>
      <c r="V262">
        <v>11.4120750427246</v>
      </c>
      <c r="W262">
        <v>5.17</v>
      </c>
      <c r="X262">
        <v>4</v>
      </c>
      <c r="Y262">
        <v>4</v>
      </c>
      <c r="Z262">
        <v>5.8439204692840603</v>
      </c>
      <c r="AA262">
        <v>2.23</v>
      </c>
      <c r="AB262">
        <v>2</v>
      </c>
      <c r="AC262">
        <v>2</v>
      </c>
      <c r="AD262">
        <v>2.2642011642456099</v>
      </c>
      <c r="AE262">
        <v>1.18</v>
      </c>
      <c r="AF262">
        <v>1</v>
      </c>
      <c r="AG262">
        <v>1</v>
      </c>
      <c r="AH262">
        <v>9.0877258777618408</v>
      </c>
      <c r="AI262">
        <v>4.6399999999999997</v>
      </c>
      <c r="AJ262">
        <v>3</v>
      </c>
      <c r="AK262">
        <v>3</v>
      </c>
      <c r="AL262">
        <v>14.1948797702789</v>
      </c>
      <c r="AM262">
        <v>6.76</v>
      </c>
      <c r="AN262">
        <v>5</v>
      </c>
      <c r="AO262">
        <v>5</v>
      </c>
      <c r="AP262">
        <v>13.4876539707184</v>
      </c>
      <c r="AQ262">
        <v>6.17</v>
      </c>
      <c r="AR262">
        <v>5</v>
      </c>
      <c r="AS262">
        <v>5</v>
      </c>
      <c r="AT262">
        <v>5.5238292217254603</v>
      </c>
      <c r="AU262">
        <v>2.23</v>
      </c>
      <c r="AV262">
        <v>2</v>
      </c>
      <c r="AW262">
        <v>2</v>
      </c>
      <c r="AX262">
        <v>8.5308427810668892</v>
      </c>
      <c r="AY262">
        <v>3.76</v>
      </c>
      <c r="AZ262">
        <v>3</v>
      </c>
      <c r="BA262">
        <v>3</v>
      </c>
      <c r="BB262">
        <v>8.6659293174743706</v>
      </c>
      <c r="BC262">
        <v>3.47</v>
      </c>
      <c r="BD262">
        <v>3</v>
      </c>
      <c r="BE262">
        <v>3</v>
      </c>
      <c r="BF262">
        <v>13.7903065681458</v>
      </c>
      <c r="BG262">
        <v>5.05</v>
      </c>
      <c r="BH262">
        <v>4</v>
      </c>
      <c r="BI262">
        <v>5</v>
      </c>
      <c r="BJ262">
        <v>11.4177801609039</v>
      </c>
      <c r="BK262">
        <v>5.88</v>
      </c>
      <c r="BL262">
        <v>4</v>
      </c>
      <c r="BM262">
        <v>4</v>
      </c>
      <c r="BN262">
        <v>11.688746929168699</v>
      </c>
      <c r="BO262">
        <v>4.99</v>
      </c>
      <c r="BP262">
        <v>4</v>
      </c>
      <c r="BQ262">
        <v>4</v>
      </c>
      <c r="BR262">
        <v>1702</v>
      </c>
      <c r="BS262">
        <v>191.32223898466</v>
      </c>
      <c r="BT262">
        <v>6.68310546875</v>
      </c>
    </row>
    <row r="263" spans="1:72" x14ac:dyDescent="0.25">
      <c r="A263" t="s">
        <v>1206</v>
      </c>
      <c r="B263" t="s">
        <v>1207</v>
      </c>
      <c r="C263" s="3">
        <v>-0.20232641666666601</v>
      </c>
      <c r="D263" s="3">
        <v>0.42201730126380299</v>
      </c>
      <c r="E263" s="3">
        <v>9.42</v>
      </c>
      <c r="F263" s="3">
        <v>1</v>
      </c>
      <c r="G263" s="3">
        <v>1</v>
      </c>
      <c r="H263" s="3">
        <v>1</v>
      </c>
      <c r="I263" s="3">
        <v>8</v>
      </c>
      <c r="J263">
        <v>114788978.375</v>
      </c>
      <c r="K263">
        <v>0</v>
      </c>
      <c r="L263">
        <v>72025037.8125</v>
      </c>
      <c r="M263">
        <v>0</v>
      </c>
      <c r="N263">
        <v>0</v>
      </c>
      <c r="O263">
        <v>233818605</v>
      </c>
      <c r="P263">
        <v>150532370.625</v>
      </c>
      <c r="Q263">
        <v>66698038.328125</v>
      </c>
      <c r="R263">
        <v>222054392.25</v>
      </c>
      <c r="S263">
        <v>0</v>
      </c>
      <c r="T263">
        <v>56740072.8125</v>
      </c>
      <c r="U263">
        <v>89874141.84375</v>
      </c>
      <c r="V263">
        <v>2.86122846603394</v>
      </c>
      <c r="W263">
        <v>9.42</v>
      </c>
      <c r="X263">
        <v>1</v>
      </c>
      <c r="Y263">
        <v>1</v>
      </c>
      <c r="AD263">
        <v>2.6548008918762198</v>
      </c>
      <c r="AE263">
        <v>9.42</v>
      </c>
      <c r="AF263">
        <v>1</v>
      </c>
      <c r="AG263">
        <v>1</v>
      </c>
      <c r="AP263">
        <v>2.7563500404357901</v>
      </c>
      <c r="AQ263">
        <v>9.42</v>
      </c>
      <c r="AR263">
        <v>1</v>
      </c>
      <c r="AS263">
        <v>1</v>
      </c>
      <c r="AT263">
        <v>2.9712295532226598</v>
      </c>
      <c r="AU263">
        <v>9.42</v>
      </c>
      <c r="AV263">
        <v>1</v>
      </c>
      <c r="AW263">
        <v>1</v>
      </c>
      <c r="AX263">
        <v>2.8001458644866899</v>
      </c>
      <c r="AY263">
        <v>9.42</v>
      </c>
      <c r="AZ263">
        <v>1</v>
      </c>
      <c r="BA263">
        <v>1</v>
      </c>
      <c r="BB263">
        <v>2.5778491497039799</v>
      </c>
      <c r="BC263">
        <v>9.42</v>
      </c>
      <c r="BD263">
        <v>1</v>
      </c>
      <c r="BE263">
        <v>1</v>
      </c>
      <c r="BJ263">
        <v>2.56120038032532</v>
      </c>
      <c r="BK263">
        <v>9.42</v>
      </c>
      <c r="BL263">
        <v>1</v>
      </c>
      <c r="BM263">
        <v>1</v>
      </c>
      <c r="BN263">
        <v>2.29641914367676</v>
      </c>
      <c r="BO263">
        <v>9.42</v>
      </c>
      <c r="BP263">
        <v>1</v>
      </c>
      <c r="BQ263">
        <v>1</v>
      </c>
      <c r="BR263">
        <v>138</v>
      </c>
      <c r="BS263">
        <v>15.511469894659999</v>
      </c>
      <c r="BT263">
        <v>10.97509765625</v>
      </c>
    </row>
    <row r="264" spans="1:72" x14ac:dyDescent="0.25">
      <c r="A264" t="s">
        <v>1328</v>
      </c>
      <c r="B264" t="s">
        <v>1329</v>
      </c>
      <c r="C264" s="3">
        <v>-0.34057100000000101</v>
      </c>
      <c r="D264" s="3">
        <v>0.42201730126380299</v>
      </c>
      <c r="E264" s="3">
        <v>6.26</v>
      </c>
      <c r="F264" s="3">
        <v>1</v>
      </c>
      <c r="G264" s="3">
        <v>1</v>
      </c>
      <c r="H264" s="3">
        <v>7</v>
      </c>
      <c r="I264" s="3">
        <v>28</v>
      </c>
      <c r="J264">
        <v>465559892.4375</v>
      </c>
      <c r="K264">
        <v>810148530.75</v>
      </c>
      <c r="L264">
        <v>679310136.125</v>
      </c>
      <c r="M264">
        <v>218190769.234375</v>
      </c>
      <c r="N264">
        <v>294628055.25</v>
      </c>
      <c r="O264">
        <v>310945888.58333302</v>
      </c>
      <c r="P264">
        <v>580433436.75</v>
      </c>
      <c r="Q264">
        <v>559794139.41666698</v>
      </c>
      <c r="R264">
        <v>52311511.875</v>
      </c>
      <c r="S264">
        <v>83289976.25</v>
      </c>
      <c r="T264">
        <v>286761809.625</v>
      </c>
      <c r="U264">
        <v>274149062.75</v>
      </c>
      <c r="V264">
        <v>7.8266956806182897</v>
      </c>
      <c r="W264">
        <v>2.83</v>
      </c>
      <c r="X264">
        <v>3</v>
      </c>
      <c r="Y264">
        <v>3</v>
      </c>
      <c r="Z264">
        <v>5.4089510440826398</v>
      </c>
      <c r="AA264">
        <v>1.61</v>
      </c>
      <c r="AB264">
        <v>2</v>
      </c>
      <c r="AC264">
        <v>2</v>
      </c>
      <c r="AD264">
        <v>2.3307919502258301</v>
      </c>
      <c r="AE264">
        <v>0.69</v>
      </c>
      <c r="AF264">
        <v>1</v>
      </c>
      <c r="AG264">
        <v>1</v>
      </c>
      <c r="AH264">
        <v>6.0126297473907497</v>
      </c>
      <c r="AI264">
        <v>1.81</v>
      </c>
      <c r="AJ264">
        <v>2</v>
      </c>
      <c r="AK264">
        <v>2</v>
      </c>
      <c r="AL264">
        <v>5.2738420963287398</v>
      </c>
      <c r="AM264">
        <v>1.81</v>
      </c>
      <c r="AN264">
        <v>2</v>
      </c>
      <c r="AO264">
        <v>2</v>
      </c>
      <c r="AP264">
        <v>10.5467579364777</v>
      </c>
      <c r="AQ264">
        <v>2.73</v>
      </c>
      <c r="AR264">
        <v>3</v>
      </c>
      <c r="AS264">
        <v>4</v>
      </c>
      <c r="AT264">
        <v>5.03916215896606</v>
      </c>
      <c r="AU264">
        <v>1.61</v>
      </c>
      <c r="AV264">
        <v>2</v>
      </c>
      <c r="AW264">
        <v>2</v>
      </c>
      <c r="AX264">
        <v>13.1364579200745</v>
      </c>
      <c r="AY264">
        <v>3</v>
      </c>
      <c r="AZ264">
        <v>3</v>
      </c>
      <c r="BA264">
        <v>4</v>
      </c>
      <c r="BB264">
        <v>5.17173504829407</v>
      </c>
      <c r="BC264">
        <v>2.0099999999999998</v>
      </c>
      <c r="BD264">
        <v>2</v>
      </c>
      <c r="BE264">
        <v>2</v>
      </c>
      <c r="BF264">
        <v>7.4738287925720197</v>
      </c>
      <c r="BG264">
        <v>2.0099999999999998</v>
      </c>
      <c r="BH264">
        <v>2</v>
      </c>
      <c r="BI264">
        <v>2</v>
      </c>
      <c r="BJ264">
        <v>2.85580611228943</v>
      </c>
      <c r="BK264">
        <v>0.92</v>
      </c>
      <c r="BL264">
        <v>1</v>
      </c>
      <c r="BM264">
        <v>1</v>
      </c>
      <c r="BN264">
        <v>8.3776624202728307</v>
      </c>
      <c r="BO264">
        <v>2.5</v>
      </c>
      <c r="BP264">
        <v>3</v>
      </c>
      <c r="BQ264">
        <v>3</v>
      </c>
      <c r="BR264">
        <v>3036</v>
      </c>
      <c r="BS264">
        <v>330.92879784466197</v>
      </c>
      <c r="BT264">
        <v>6.44287109375</v>
      </c>
    </row>
    <row r="265" spans="1:72" x14ac:dyDescent="0.25">
      <c r="A265" t="s">
        <v>1160</v>
      </c>
      <c r="B265" t="s">
        <v>1161</v>
      </c>
      <c r="C265" s="3">
        <v>-0.23087049999999901</v>
      </c>
      <c r="D265" s="3">
        <v>0.42824713965866601</v>
      </c>
      <c r="E265" s="3">
        <v>10.26</v>
      </c>
      <c r="F265" s="3">
        <v>1</v>
      </c>
      <c r="G265" s="3">
        <v>1</v>
      </c>
      <c r="H265" s="3">
        <v>1</v>
      </c>
      <c r="I265" s="3">
        <v>10</v>
      </c>
      <c r="J265">
        <v>216229344.5</v>
      </c>
      <c r="K265">
        <v>0</v>
      </c>
      <c r="L265">
        <v>65477464.375</v>
      </c>
      <c r="M265">
        <v>0</v>
      </c>
      <c r="N265">
        <v>92602577.5625</v>
      </c>
      <c r="O265">
        <v>84966186.1875</v>
      </c>
      <c r="P265">
        <v>160634443.5</v>
      </c>
      <c r="Q265">
        <v>82979992.875</v>
      </c>
      <c r="R265">
        <v>53242777</v>
      </c>
      <c r="S265">
        <v>143715507.5</v>
      </c>
      <c r="T265">
        <v>63869204.8125</v>
      </c>
      <c r="U265">
        <v>55268167.828125</v>
      </c>
      <c r="V265">
        <v>2.0644493103027299</v>
      </c>
      <c r="W265">
        <v>10.26</v>
      </c>
      <c r="X265">
        <v>1</v>
      </c>
      <c r="Y265">
        <v>1</v>
      </c>
      <c r="AD265">
        <v>2.1570487022399898</v>
      </c>
      <c r="AE265">
        <v>10.26</v>
      </c>
      <c r="AF265">
        <v>1</v>
      </c>
      <c r="AG265">
        <v>1</v>
      </c>
      <c r="AL265">
        <v>2.1709561347961399</v>
      </c>
      <c r="AM265">
        <v>10.26</v>
      </c>
      <c r="AN265">
        <v>1</v>
      </c>
      <c r="AO265">
        <v>1</v>
      </c>
      <c r="AP265">
        <v>2.1738760471343999</v>
      </c>
      <c r="AQ265">
        <v>10.26</v>
      </c>
      <c r="AR265">
        <v>1</v>
      </c>
      <c r="AS265">
        <v>1</v>
      </c>
      <c r="AT265">
        <v>2.0468001365661599</v>
      </c>
      <c r="AU265">
        <v>10.26</v>
      </c>
      <c r="AV265">
        <v>1</v>
      </c>
      <c r="AW265">
        <v>1</v>
      </c>
      <c r="AX265">
        <v>2.0752696990966801</v>
      </c>
      <c r="AY265">
        <v>10.26</v>
      </c>
      <c r="AZ265">
        <v>1</v>
      </c>
      <c r="BA265">
        <v>1</v>
      </c>
      <c r="BB265">
        <v>2.1546404361724898</v>
      </c>
      <c r="BC265">
        <v>10.26</v>
      </c>
      <c r="BD265">
        <v>1</v>
      </c>
      <c r="BE265">
        <v>1</v>
      </c>
      <c r="BF265">
        <v>2.1738185882568399</v>
      </c>
      <c r="BG265">
        <v>10.26</v>
      </c>
      <c r="BH265">
        <v>1</v>
      </c>
      <c r="BI265">
        <v>1</v>
      </c>
      <c r="BJ265">
        <v>2.1989183425903298</v>
      </c>
      <c r="BK265">
        <v>10.26</v>
      </c>
      <c r="BL265">
        <v>1</v>
      </c>
      <c r="BM265">
        <v>1</v>
      </c>
      <c r="BN265">
        <v>2.1098756790161102</v>
      </c>
      <c r="BO265">
        <v>10.26</v>
      </c>
      <c r="BP265">
        <v>1</v>
      </c>
      <c r="BQ265">
        <v>1</v>
      </c>
      <c r="BR265">
        <v>78</v>
      </c>
      <c r="BS265">
        <v>8.2986174946600002</v>
      </c>
      <c r="BT265">
        <v>10.44775390625</v>
      </c>
    </row>
    <row r="266" spans="1:72" x14ac:dyDescent="0.25">
      <c r="A266" t="s">
        <v>988</v>
      </c>
      <c r="B266" t="s">
        <v>989</v>
      </c>
      <c r="C266" s="3">
        <v>9.3322849999999805E-2</v>
      </c>
      <c r="D266" s="3">
        <v>0.43335888273471002</v>
      </c>
      <c r="E266" s="3">
        <v>13.07</v>
      </c>
      <c r="F266" s="3">
        <v>1</v>
      </c>
      <c r="G266" s="3">
        <v>1</v>
      </c>
      <c r="H266" s="3">
        <v>2</v>
      </c>
      <c r="I266" s="3">
        <v>12</v>
      </c>
      <c r="J266">
        <v>41044990.5</v>
      </c>
      <c r="K266">
        <v>78311672.5</v>
      </c>
      <c r="L266">
        <v>35045253.875</v>
      </c>
      <c r="M266">
        <v>0</v>
      </c>
      <c r="N266">
        <v>68529562.6875</v>
      </c>
      <c r="O266">
        <v>120416520.25</v>
      </c>
      <c r="P266">
        <v>69032811</v>
      </c>
      <c r="Q266">
        <v>46549498.125</v>
      </c>
      <c r="R266">
        <v>87390905.25</v>
      </c>
      <c r="S266">
        <v>75610496.5</v>
      </c>
      <c r="T266">
        <v>63511975</v>
      </c>
      <c r="U266">
        <v>126499553.375</v>
      </c>
      <c r="V266">
        <v>4.3758273124694798</v>
      </c>
      <c r="W266">
        <v>3.47</v>
      </c>
      <c r="X266">
        <v>1</v>
      </c>
      <c r="Y266">
        <v>1</v>
      </c>
      <c r="Z266">
        <v>4.6528911590576199</v>
      </c>
      <c r="AA266">
        <v>3.47</v>
      </c>
      <c r="AB266">
        <v>1</v>
      </c>
      <c r="AC266">
        <v>1</v>
      </c>
      <c r="AD266">
        <v>4.1826748847961399</v>
      </c>
      <c r="AE266">
        <v>3.47</v>
      </c>
      <c r="AF266">
        <v>1</v>
      </c>
      <c r="AG266">
        <v>1</v>
      </c>
      <c r="AL266">
        <v>7.8026065826415998</v>
      </c>
      <c r="AM266">
        <v>13.07</v>
      </c>
      <c r="AN266">
        <v>2</v>
      </c>
      <c r="AO266">
        <v>2</v>
      </c>
      <c r="AP266">
        <v>4.60085248947144</v>
      </c>
      <c r="AQ266">
        <v>3.47</v>
      </c>
      <c r="AR266">
        <v>1</v>
      </c>
      <c r="AS266">
        <v>1</v>
      </c>
      <c r="AT266">
        <v>4.5815982818603498</v>
      </c>
      <c r="AU266">
        <v>3.47</v>
      </c>
      <c r="AV266">
        <v>1</v>
      </c>
      <c r="AW266">
        <v>1</v>
      </c>
      <c r="AX266">
        <v>4.60080814361572</v>
      </c>
      <c r="AY266">
        <v>3.47</v>
      </c>
      <c r="AZ266">
        <v>1</v>
      </c>
      <c r="BA266">
        <v>1</v>
      </c>
      <c r="BB266">
        <v>4.6601486206054696</v>
      </c>
      <c r="BC266">
        <v>3.47</v>
      </c>
      <c r="BD266">
        <v>1</v>
      </c>
      <c r="BE266">
        <v>1</v>
      </c>
      <c r="BF266">
        <v>3.0759046077728298</v>
      </c>
      <c r="BG266">
        <v>9.6</v>
      </c>
      <c r="BH266">
        <v>1</v>
      </c>
      <c r="BI266">
        <v>1</v>
      </c>
      <c r="BJ266">
        <v>4.50805711746216</v>
      </c>
      <c r="BK266">
        <v>3.47</v>
      </c>
      <c r="BL266">
        <v>1</v>
      </c>
      <c r="BM266">
        <v>1</v>
      </c>
      <c r="BN266">
        <v>4.5575656890869096</v>
      </c>
      <c r="BO266">
        <v>3.47</v>
      </c>
      <c r="BP266">
        <v>1</v>
      </c>
      <c r="BQ266">
        <v>1</v>
      </c>
      <c r="BR266">
        <v>375</v>
      </c>
      <c r="BS266">
        <v>41.437694164660002</v>
      </c>
      <c r="BT266">
        <v>6.58056640625</v>
      </c>
    </row>
    <row r="267" spans="1:72" x14ac:dyDescent="0.25">
      <c r="A267" t="s">
        <v>1166</v>
      </c>
      <c r="B267" t="s">
        <v>1167</v>
      </c>
      <c r="C267" s="3">
        <v>0.1187045</v>
      </c>
      <c r="D267" s="3">
        <v>0.43525311866223498</v>
      </c>
      <c r="E267" s="3">
        <v>10.210000000000001</v>
      </c>
      <c r="F267" s="3">
        <v>1</v>
      </c>
      <c r="G267" s="3">
        <v>3</v>
      </c>
      <c r="H267" s="3">
        <v>4</v>
      </c>
      <c r="I267" s="3">
        <v>20</v>
      </c>
      <c r="J267">
        <v>51580567.5</v>
      </c>
      <c r="K267">
        <v>0</v>
      </c>
      <c r="L267">
        <v>29399709.28125</v>
      </c>
      <c r="M267">
        <v>0</v>
      </c>
      <c r="N267">
        <v>71646063.75</v>
      </c>
      <c r="O267">
        <v>47397467.9375</v>
      </c>
      <c r="P267">
        <v>49743485.625</v>
      </c>
      <c r="Q267">
        <v>31984778.46875</v>
      </c>
      <c r="R267">
        <v>32772775.3125</v>
      </c>
      <c r="S267">
        <v>75208597.484375</v>
      </c>
      <c r="T267">
        <v>75465240.5</v>
      </c>
      <c r="U267">
        <v>81850076.53125</v>
      </c>
      <c r="V267">
        <v>7.2758145332336399</v>
      </c>
      <c r="W267">
        <v>3.13</v>
      </c>
      <c r="X267">
        <v>2</v>
      </c>
      <c r="Y267">
        <v>2</v>
      </c>
      <c r="AD267">
        <v>7.3192517757415798</v>
      </c>
      <c r="AE267">
        <v>3.13</v>
      </c>
      <c r="AF267">
        <v>2</v>
      </c>
      <c r="AG267">
        <v>2</v>
      </c>
      <c r="AL267">
        <v>6.4377162456512496</v>
      </c>
      <c r="AM267">
        <v>6.43</v>
      </c>
      <c r="AN267">
        <v>2</v>
      </c>
      <c r="AO267">
        <v>2</v>
      </c>
      <c r="AP267">
        <v>10.5218994617462</v>
      </c>
      <c r="AQ267">
        <v>5.77</v>
      </c>
      <c r="AR267">
        <v>3</v>
      </c>
      <c r="AS267">
        <v>3</v>
      </c>
      <c r="AT267">
        <v>5.1590070724487296</v>
      </c>
      <c r="AU267">
        <v>1.98</v>
      </c>
      <c r="AV267">
        <v>1</v>
      </c>
      <c r="AW267">
        <v>1</v>
      </c>
      <c r="AX267">
        <v>6.9384634494781503</v>
      </c>
      <c r="AY267">
        <v>3.13</v>
      </c>
      <c r="AZ267">
        <v>2</v>
      </c>
      <c r="BA267">
        <v>2</v>
      </c>
      <c r="BB267">
        <v>6.8960916996002197</v>
      </c>
      <c r="BC267">
        <v>3.13</v>
      </c>
      <c r="BD267">
        <v>2</v>
      </c>
      <c r="BE267">
        <v>2</v>
      </c>
      <c r="BF267">
        <v>5.4026045799255398</v>
      </c>
      <c r="BG267">
        <v>3.13</v>
      </c>
      <c r="BH267">
        <v>2</v>
      </c>
      <c r="BI267">
        <v>2</v>
      </c>
      <c r="BJ267">
        <v>5.6092371940612802</v>
      </c>
      <c r="BK267">
        <v>1.98</v>
      </c>
      <c r="BL267">
        <v>1</v>
      </c>
      <c r="BM267">
        <v>1</v>
      </c>
      <c r="BN267">
        <v>11.1239223480225</v>
      </c>
      <c r="BO267">
        <v>5.77</v>
      </c>
      <c r="BP267">
        <v>3</v>
      </c>
      <c r="BQ267">
        <v>3</v>
      </c>
      <c r="BR267">
        <v>607</v>
      </c>
      <c r="BS267">
        <v>67.985239284660096</v>
      </c>
      <c r="BT267">
        <v>6.13818359375</v>
      </c>
    </row>
    <row r="268" spans="1:72" x14ac:dyDescent="0.25">
      <c r="A268" t="s">
        <v>616</v>
      </c>
      <c r="B268" t="s">
        <v>617</v>
      </c>
      <c r="C268" s="3">
        <v>0.1380644</v>
      </c>
      <c r="D268" s="3">
        <v>0.43549171827911598</v>
      </c>
      <c r="E268" s="3">
        <v>20.61</v>
      </c>
      <c r="F268" s="3">
        <v>1</v>
      </c>
      <c r="G268" s="3">
        <v>3</v>
      </c>
      <c r="H268" s="3">
        <v>3</v>
      </c>
      <c r="I268" s="3">
        <v>52</v>
      </c>
      <c r="J268">
        <v>16857159</v>
      </c>
      <c r="K268">
        <v>27808350.2265625</v>
      </c>
      <c r="L268">
        <v>9325002.078125</v>
      </c>
      <c r="M268">
        <v>17292849.2109375</v>
      </c>
      <c r="N268">
        <v>32644034.005208299</v>
      </c>
      <c r="O268">
        <v>46371417.697916701</v>
      </c>
      <c r="P268">
        <v>22417206.145833299</v>
      </c>
      <c r="Q268">
        <v>16166313.328125</v>
      </c>
      <c r="R268">
        <v>38937093.255208299</v>
      </c>
      <c r="S268">
        <v>58022417.979166701</v>
      </c>
      <c r="T268">
        <v>21529416.136718798</v>
      </c>
      <c r="U268">
        <v>53783309.052083299</v>
      </c>
      <c r="V268">
        <v>9.8957178592681903</v>
      </c>
      <c r="W268">
        <v>20.61</v>
      </c>
      <c r="X268">
        <v>3</v>
      </c>
      <c r="Y268">
        <v>3</v>
      </c>
      <c r="Z268">
        <v>13.513124704360999</v>
      </c>
      <c r="AA268">
        <v>10.69</v>
      </c>
      <c r="AB268">
        <v>2</v>
      </c>
      <c r="AC268">
        <v>3</v>
      </c>
      <c r="AD268">
        <v>10.101960182189901</v>
      </c>
      <c r="AE268">
        <v>20.61</v>
      </c>
      <c r="AF268">
        <v>3</v>
      </c>
      <c r="AG268">
        <v>3</v>
      </c>
      <c r="AH268">
        <v>12.0341742038727</v>
      </c>
      <c r="AI268">
        <v>10.69</v>
      </c>
      <c r="AJ268">
        <v>2</v>
      </c>
      <c r="AK268">
        <v>3</v>
      </c>
      <c r="AL268">
        <v>24.604727983474699</v>
      </c>
      <c r="AM268">
        <v>20.61</v>
      </c>
      <c r="AN268">
        <v>3</v>
      </c>
      <c r="AO268">
        <v>6</v>
      </c>
      <c r="AP268">
        <v>23.697659730911301</v>
      </c>
      <c r="AQ268">
        <v>20.61</v>
      </c>
      <c r="AR268">
        <v>3</v>
      </c>
      <c r="AS268">
        <v>6</v>
      </c>
      <c r="AT268">
        <v>12.6322855949402</v>
      </c>
      <c r="AU268">
        <v>20.61</v>
      </c>
      <c r="AV268">
        <v>3</v>
      </c>
      <c r="AW268">
        <v>3</v>
      </c>
      <c r="AX268">
        <v>10.3467140197754</v>
      </c>
      <c r="AY268">
        <v>10.69</v>
      </c>
      <c r="AZ268">
        <v>2</v>
      </c>
      <c r="BA268">
        <v>3</v>
      </c>
      <c r="BB268">
        <v>17.032783269882199</v>
      </c>
      <c r="BC268">
        <v>20.61</v>
      </c>
      <c r="BD268">
        <v>3</v>
      </c>
      <c r="BE268">
        <v>4</v>
      </c>
      <c r="BF268">
        <v>28.783405303955099</v>
      </c>
      <c r="BG268">
        <v>20.61</v>
      </c>
      <c r="BH268">
        <v>3</v>
      </c>
      <c r="BI268">
        <v>7</v>
      </c>
      <c r="BJ268">
        <v>22.472632884979198</v>
      </c>
      <c r="BK268">
        <v>20.61</v>
      </c>
      <c r="BL268">
        <v>3</v>
      </c>
      <c r="BM268">
        <v>6</v>
      </c>
      <c r="BN268">
        <v>21.0064969062805</v>
      </c>
      <c r="BO268">
        <v>20.61</v>
      </c>
      <c r="BP268">
        <v>3</v>
      </c>
      <c r="BQ268">
        <v>5</v>
      </c>
      <c r="BR268">
        <v>131</v>
      </c>
      <c r="BS268">
        <v>15.21054762466</v>
      </c>
      <c r="BT268">
        <v>6.37939453125</v>
      </c>
    </row>
    <row r="269" spans="1:72" x14ac:dyDescent="0.25">
      <c r="A269" t="s">
        <v>1068</v>
      </c>
      <c r="B269" t="s">
        <v>1069</v>
      </c>
      <c r="C269" s="3">
        <v>0.166101</v>
      </c>
      <c r="D269" s="3">
        <v>0.43549171827911598</v>
      </c>
      <c r="E269" s="3">
        <v>11.72</v>
      </c>
      <c r="F269" s="3">
        <v>1</v>
      </c>
      <c r="G269" s="3">
        <v>1</v>
      </c>
      <c r="H269" s="3">
        <v>2</v>
      </c>
      <c r="I269" s="3">
        <v>30</v>
      </c>
      <c r="J269">
        <v>32595809.1875</v>
      </c>
      <c r="K269">
        <v>68742497.5</v>
      </c>
      <c r="L269">
        <v>13945105.875</v>
      </c>
      <c r="M269">
        <v>64078949</v>
      </c>
      <c r="N269">
        <v>72934935.5625</v>
      </c>
      <c r="O269">
        <v>99073584.8125</v>
      </c>
      <c r="P269">
        <v>98976266.5625</v>
      </c>
      <c r="Q269">
        <v>35788646.4375</v>
      </c>
      <c r="R269">
        <v>129669132.875</v>
      </c>
      <c r="S269">
        <v>112081012.15625</v>
      </c>
      <c r="T269">
        <v>81533355.0625</v>
      </c>
      <c r="U269">
        <v>134790731</v>
      </c>
      <c r="V269">
        <v>3.3224074840545699</v>
      </c>
      <c r="W269">
        <v>2.2999999999999998</v>
      </c>
      <c r="X269">
        <v>1</v>
      </c>
      <c r="Y269">
        <v>1</v>
      </c>
      <c r="Z269">
        <v>3.5844302177429199</v>
      </c>
      <c r="AA269">
        <v>2.2999999999999998</v>
      </c>
      <c r="AB269">
        <v>1</v>
      </c>
      <c r="AC269">
        <v>1</v>
      </c>
      <c r="AD269">
        <v>2.0104327201843302</v>
      </c>
      <c r="AE269">
        <v>2.2999999999999998</v>
      </c>
      <c r="AF269">
        <v>1</v>
      </c>
      <c r="AG269">
        <v>1</v>
      </c>
      <c r="AH269">
        <v>2.7823925018310498</v>
      </c>
      <c r="AI269">
        <v>9.43</v>
      </c>
      <c r="AJ269">
        <v>1</v>
      </c>
      <c r="AK269">
        <v>1</v>
      </c>
      <c r="AL269">
        <v>14.903160095214799</v>
      </c>
      <c r="AM269">
        <v>11.72</v>
      </c>
      <c r="AN269">
        <v>2</v>
      </c>
      <c r="AO269">
        <v>5</v>
      </c>
      <c r="AP269">
        <v>12.3645238876343</v>
      </c>
      <c r="AQ269">
        <v>11.72</v>
      </c>
      <c r="AR269">
        <v>2</v>
      </c>
      <c r="AS269">
        <v>4</v>
      </c>
      <c r="AT269">
        <v>9.5697014331817591</v>
      </c>
      <c r="AU269">
        <v>2.2999999999999998</v>
      </c>
      <c r="AV269">
        <v>1</v>
      </c>
      <c r="AW269">
        <v>3</v>
      </c>
      <c r="AX269">
        <v>3.2353281974792498</v>
      </c>
      <c r="AY269">
        <v>2.2999999999999998</v>
      </c>
      <c r="AZ269">
        <v>1</v>
      </c>
      <c r="BA269">
        <v>1</v>
      </c>
      <c r="BB269">
        <v>9.8901031017303502</v>
      </c>
      <c r="BC269">
        <v>2.2999999999999998</v>
      </c>
      <c r="BD269">
        <v>1</v>
      </c>
      <c r="BE269">
        <v>3</v>
      </c>
      <c r="BF269">
        <v>15.137979030609101</v>
      </c>
      <c r="BG269">
        <v>11.72</v>
      </c>
      <c r="BH269">
        <v>2</v>
      </c>
      <c r="BI269">
        <v>5</v>
      </c>
      <c r="BJ269">
        <v>10.0917103290558</v>
      </c>
      <c r="BK269">
        <v>11.72</v>
      </c>
      <c r="BL269">
        <v>2</v>
      </c>
      <c r="BM269">
        <v>3</v>
      </c>
      <c r="BN269">
        <v>7.1316063404083296</v>
      </c>
      <c r="BO269">
        <v>2.2999999999999998</v>
      </c>
      <c r="BP269">
        <v>1</v>
      </c>
      <c r="BQ269">
        <v>2</v>
      </c>
      <c r="BR269">
        <v>435</v>
      </c>
      <c r="BS269">
        <v>46.798018004660001</v>
      </c>
      <c r="BT269">
        <v>5.94775390625</v>
      </c>
    </row>
    <row r="270" spans="1:72" x14ac:dyDescent="0.25">
      <c r="A270" t="s">
        <v>260</v>
      </c>
      <c r="B270" t="s">
        <v>261</v>
      </c>
      <c r="C270" s="3">
        <v>-5.1073600000000503E-2</v>
      </c>
      <c r="D270" s="3">
        <v>0.43583654572120301</v>
      </c>
      <c r="E270" s="3">
        <v>35.39</v>
      </c>
      <c r="F270" s="3">
        <v>1</v>
      </c>
      <c r="G270" s="3">
        <v>15</v>
      </c>
      <c r="H270" s="3">
        <v>17</v>
      </c>
      <c r="I270" s="3">
        <v>241</v>
      </c>
      <c r="J270">
        <v>568177729.41666698</v>
      </c>
      <c r="K270">
        <v>446219603.91666698</v>
      </c>
      <c r="L270">
        <v>366709988.20833302</v>
      </c>
      <c r="M270">
        <v>486923655.16666698</v>
      </c>
      <c r="N270">
        <v>565414242.9375</v>
      </c>
      <c r="O270">
        <v>628124514.79166698</v>
      </c>
      <c r="P270">
        <v>712952913.27083302</v>
      </c>
      <c r="Q270">
        <v>595997993.33333302</v>
      </c>
      <c r="R270">
        <v>796265100.79166698</v>
      </c>
      <c r="S270">
        <v>679139461.75</v>
      </c>
      <c r="T270">
        <v>579503596.16666698</v>
      </c>
      <c r="U270">
        <v>701622533.5</v>
      </c>
      <c r="V270">
        <v>82.788970232009902</v>
      </c>
      <c r="W270">
        <v>32.31</v>
      </c>
      <c r="X270">
        <v>16</v>
      </c>
      <c r="Y270">
        <v>23</v>
      </c>
      <c r="Z270">
        <v>62.197745800018303</v>
      </c>
      <c r="AA270">
        <v>24.03</v>
      </c>
      <c r="AB270">
        <v>12</v>
      </c>
      <c r="AC270">
        <v>18</v>
      </c>
      <c r="AD270">
        <v>72.863142251968398</v>
      </c>
      <c r="AE270">
        <v>27.6</v>
      </c>
      <c r="AF270">
        <v>13</v>
      </c>
      <c r="AG270">
        <v>20</v>
      </c>
      <c r="AH270">
        <v>38.514509439468398</v>
      </c>
      <c r="AI270">
        <v>19.97</v>
      </c>
      <c r="AJ270">
        <v>9</v>
      </c>
      <c r="AK270">
        <v>10</v>
      </c>
      <c r="AL270">
        <v>76.528736829757705</v>
      </c>
      <c r="AM270">
        <v>24.84</v>
      </c>
      <c r="AN270">
        <v>12</v>
      </c>
      <c r="AO270">
        <v>21</v>
      </c>
      <c r="AP270">
        <v>85.037170886993394</v>
      </c>
      <c r="AQ270">
        <v>29.71</v>
      </c>
      <c r="AR270">
        <v>14</v>
      </c>
      <c r="AS270">
        <v>23</v>
      </c>
      <c r="AT270">
        <v>92.550617933273301</v>
      </c>
      <c r="AU270">
        <v>30.36</v>
      </c>
      <c r="AV270">
        <v>15</v>
      </c>
      <c r="AW270">
        <v>25</v>
      </c>
      <c r="AX270">
        <v>78.284895658492999</v>
      </c>
      <c r="AY270">
        <v>25.49</v>
      </c>
      <c r="AZ270">
        <v>13</v>
      </c>
      <c r="BA270">
        <v>21</v>
      </c>
      <c r="BB270">
        <v>71.914364814758301</v>
      </c>
      <c r="BC270">
        <v>30.36</v>
      </c>
      <c r="BD270">
        <v>15</v>
      </c>
      <c r="BE270">
        <v>21</v>
      </c>
      <c r="BF270">
        <v>56.891721725463903</v>
      </c>
      <c r="BG270">
        <v>23.38</v>
      </c>
      <c r="BH270">
        <v>10</v>
      </c>
      <c r="BI270">
        <v>15</v>
      </c>
      <c r="BJ270">
        <v>75.993911027908297</v>
      </c>
      <c r="BK270">
        <v>24.84</v>
      </c>
      <c r="BL270">
        <v>12</v>
      </c>
      <c r="BM270">
        <v>21</v>
      </c>
      <c r="BN270">
        <v>82.630289554595905</v>
      </c>
      <c r="BO270">
        <v>25.49</v>
      </c>
      <c r="BP270">
        <v>13</v>
      </c>
      <c r="BQ270">
        <v>23</v>
      </c>
      <c r="BR270">
        <v>616</v>
      </c>
      <c r="BS270">
        <v>65.705088044660002</v>
      </c>
      <c r="BT270">
        <v>6.12548828125</v>
      </c>
    </row>
    <row r="271" spans="1:72" x14ac:dyDescent="0.25">
      <c r="A271" t="s">
        <v>206</v>
      </c>
      <c r="B271" t="s">
        <v>207</v>
      </c>
      <c r="C271" s="3">
        <v>3.1854199999999701E-2</v>
      </c>
      <c r="D271" s="3">
        <v>0.43687036263818502</v>
      </c>
      <c r="E271" s="3">
        <v>40.1</v>
      </c>
      <c r="F271" s="3">
        <v>1</v>
      </c>
      <c r="G271" s="3">
        <v>46</v>
      </c>
      <c r="H271" s="3">
        <v>48</v>
      </c>
      <c r="I271" s="3">
        <v>447</v>
      </c>
      <c r="J271">
        <v>232613009.4375</v>
      </c>
      <c r="K271">
        <v>334101918.79166698</v>
      </c>
      <c r="L271">
        <v>195998352.125</v>
      </c>
      <c r="M271">
        <v>344340543.58333302</v>
      </c>
      <c r="N271">
        <v>382622006</v>
      </c>
      <c r="O271">
        <v>350662881.08333302</v>
      </c>
      <c r="P271">
        <v>289808980.66666698</v>
      </c>
      <c r="Q271">
        <v>259515711.91666701</v>
      </c>
      <c r="R271">
        <v>305796940.125</v>
      </c>
      <c r="S271">
        <v>395555121.66666698</v>
      </c>
      <c r="T271">
        <v>362148056.5</v>
      </c>
      <c r="U271">
        <v>324436125.08333302</v>
      </c>
      <c r="V271">
        <v>129.70269155502299</v>
      </c>
      <c r="W271">
        <v>24.51</v>
      </c>
      <c r="X271">
        <v>29</v>
      </c>
      <c r="Y271">
        <v>32</v>
      </c>
      <c r="Z271">
        <v>155.198225259781</v>
      </c>
      <c r="AA271">
        <v>27.04</v>
      </c>
      <c r="AB271">
        <v>32</v>
      </c>
      <c r="AC271">
        <v>39</v>
      </c>
      <c r="AD271">
        <v>122.71089053154</v>
      </c>
      <c r="AE271">
        <v>25</v>
      </c>
      <c r="AF271">
        <v>30</v>
      </c>
      <c r="AG271">
        <v>33</v>
      </c>
      <c r="AH271">
        <v>129.248649835587</v>
      </c>
      <c r="AI271">
        <v>22.33</v>
      </c>
      <c r="AJ271">
        <v>25</v>
      </c>
      <c r="AK271">
        <v>32</v>
      </c>
      <c r="AL271">
        <v>190.46356487274201</v>
      </c>
      <c r="AM271">
        <v>29.42</v>
      </c>
      <c r="AN271">
        <v>35</v>
      </c>
      <c r="AO271">
        <v>46</v>
      </c>
      <c r="AP271">
        <v>185.23777961731</v>
      </c>
      <c r="AQ271">
        <v>28.37</v>
      </c>
      <c r="AR271">
        <v>37</v>
      </c>
      <c r="AS271">
        <v>48</v>
      </c>
      <c r="AT271">
        <v>131.558630943298</v>
      </c>
      <c r="AU271">
        <v>24.3</v>
      </c>
      <c r="AV271">
        <v>29</v>
      </c>
      <c r="AW271">
        <v>33</v>
      </c>
      <c r="AX271">
        <v>144.219948530197</v>
      </c>
      <c r="AY271">
        <v>25.49</v>
      </c>
      <c r="AZ271">
        <v>32</v>
      </c>
      <c r="BA271">
        <v>37</v>
      </c>
      <c r="BB271">
        <v>130.677716732025</v>
      </c>
      <c r="BC271">
        <v>22.61</v>
      </c>
      <c r="BD271">
        <v>31</v>
      </c>
      <c r="BE271">
        <v>35</v>
      </c>
      <c r="BF271">
        <v>135.51082801818799</v>
      </c>
      <c r="BG271">
        <v>24.09</v>
      </c>
      <c r="BH271">
        <v>27</v>
      </c>
      <c r="BI271">
        <v>34</v>
      </c>
      <c r="BJ271">
        <v>164.84670138359101</v>
      </c>
      <c r="BK271">
        <v>26.83</v>
      </c>
      <c r="BL271">
        <v>31</v>
      </c>
      <c r="BM271">
        <v>40</v>
      </c>
      <c r="BN271">
        <v>155.74485206604001</v>
      </c>
      <c r="BO271">
        <v>26.26</v>
      </c>
      <c r="BP271">
        <v>32</v>
      </c>
      <c r="BQ271">
        <v>38</v>
      </c>
      <c r="BR271">
        <v>1424</v>
      </c>
      <c r="BS271">
        <v>157.04330487466001</v>
      </c>
      <c r="BT271">
        <v>6.60986328125</v>
      </c>
    </row>
    <row r="272" spans="1:72" x14ac:dyDescent="0.25">
      <c r="A272" t="s">
        <v>340</v>
      </c>
      <c r="B272" t="s">
        <v>341</v>
      </c>
      <c r="C272" s="3">
        <v>5.89719999999989E-2</v>
      </c>
      <c r="D272" s="3">
        <v>0.43874961273940799</v>
      </c>
      <c r="E272" s="3">
        <v>30.4</v>
      </c>
      <c r="F272" s="3">
        <v>1</v>
      </c>
      <c r="G272" s="3">
        <v>6</v>
      </c>
      <c r="H272" s="3">
        <v>7</v>
      </c>
      <c r="I272" s="3">
        <v>54</v>
      </c>
      <c r="J272">
        <v>135132461.59375</v>
      </c>
      <c r="K272">
        <v>259446849.25</v>
      </c>
      <c r="L272">
        <v>97273894.979166701</v>
      </c>
      <c r="M272">
        <v>245354827.45833299</v>
      </c>
      <c r="N272">
        <v>229029355.95833299</v>
      </c>
      <c r="O272">
        <v>246291414.16666701</v>
      </c>
      <c r="P272">
        <v>237998306.16666701</v>
      </c>
      <c r="Q272">
        <v>205670856.82291701</v>
      </c>
      <c r="R272">
        <v>230779861</v>
      </c>
      <c r="S272">
        <v>269711913.625</v>
      </c>
      <c r="T272">
        <v>214501680.78125</v>
      </c>
      <c r="U272">
        <v>304355152.75</v>
      </c>
      <c r="V272">
        <v>11.645117998123199</v>
      </c>
      <c r="W272">
        <v>16.850000000000001</v>
      </c>
      <c r="X272">
        <v>4</v>
      </c>
      <c r="Y272">
        <v>4</v>
      </c>
      <c r="Z272">
        <v>9.2983095645904505</v>
      </c>
      <c r="AA272">
        <v>9.52</v>
      </c>
      <c r="AB272">
        <v>3</v>
      </c>
      <c r="AC272">
        <v>3</v>
      </c>
      <c r="AD272">
        <v>13.207216978073101</v>
      </c>
      <c r="AE272">
        <v>13.55</v>
      </c>
      <c r="AF272">
        <v>4</v>
      </c>
      <c r="AG272">
        <v>4</v>
      </c>
      <c r="AH272">
        <v>13.092888832092299</v>
      </c>
      <c r="AI272">
        <v>17.95</v>
      </c>
      <c r="AJ272">
        <v>4</v>
      </c>
      <c r="AK272">
        <v>4</v>
      </c>
      <c r="AL272">
        <v>16.413308382034302</v>
      </c>
      <c r="AM272">
        <v>20.88</v>
      </c>
      <c r="AN272">
        <v>5</v>
      </c>
      <c r="AO272">
        <v>5</v>
      </c>
      <c r="AP272">
        <v>15.882350444793699</v>
      </c>
      <c r="AQ272">
        <v>13.55</v>
      </c>
      <c r="AR272">
        <v>5</v>
      </c>
      <c r="AS272">
        <v>5</v>
      </c>
      <c r="AT272">
        <v>15.9205682277679</v>
      </c>
      <c r="AU272">
        <v>23.08</v>
      </c>
      <c r="AV272">
        <v>5</v>
      </c>
      <c r="AW272">
        <v>5</v>
      </c>
      <c r="AX272">
        <v>11.7222545146942</v>
      </c>
      <c r="AY272">
        <v>9.52</v>
      </c>
      <c r="AZ272">
        <v>4</v>
      </c>
      <c r="BA272">
        <v>4</v>
      </c>
      <c r="BB272">
        <v>13.770768404007001</v>
      </c>
      <c r="BC272">
        <v>13.55</v>
      </c>
      <c r="BD272">
        <v>4</v>
      </c>
      <c r="BE272">
        <v>4</v>
      </c>
      <c r="BF272">
        <v>15.727354049682599</v>
      </c>
      <c r="BG272">
        <v>27.47</v>
      </c>
      <c r="BH272">
        <v>5</v>
      </c>
      <c r="BI272">
        <v>5</v>
      </c>
      <c r="BJ272">
        <v>16.235433101654099</v>
      </c>
      <c r="BK272">
        <v>23.08</v>
      </c>
      <c r="BL272">
        <v>5</v>
      </c>
      <c r="BM272">
        <v>5</v>
      </c>
      <c r="BN272">
        <v>18.431121110916099</v>
      </c>
      <c r="BO272">
        <v>20.88</v>
      </c>
      <c r="BP272">
        <v>6</v>
      </c>
      <c r="BQ272">
        <v>6</v>
      </c>
      <c r="BR272">
        <v>273</v>
      </c>
      <c r="BS272">
        <v>29.041132404660001</v>
      </c>
      <c r="BT272">
        <v>6.08740234375</v>
      </c>
    </row>
    <row r="273" spans="1:72" x14ac:dyDescent="0.25">
      <c r="A273" t="s">
        <v>1208</v>
      </c>
      <c r="B273" t="s">
        <v>1209</v>
      </c>
      <c r="C273" s="3">
        <v>9.15461999999998E-2</v>
      </c>
      <c r="D273" s="3">
        <v>0.43982340244464402</v>
      </c>
      <c r="E273" s="3">
        <v>9.41</v>
      </c>
      <c r="F273" s="3">
        <v>1</v>
      </c>
      <c r="G273" s="3">
        <v>2</v>
      </c>
      <c r="H273" s="3">
        <v>2</v>
      </c>
      <c r="I273" s="3">
        <v>26</v>
      </c>
      <c r="J273">
        <v>99655927.5</v>
      </c>
      <c r="K273">
        <v>118605159.5</v>
      </c>
      <c r="L273">
        <v>64313000</v>
      </c>
      <c r="M273">
        <v>125153435.03125</v>
      </c>
      <c r="N273">
        <v>138168847.75</v>
      </c>
      <c r="O273">
        <v>101872202</v>
      </c>
      <c r="P273">
        <v>74940203.75</v>
      </c>
      <c r="Q273">
        <v>134185425.84375</v>
      </c>
      <c r="R273">
        <v>64055812.25</v>
      </c>
      <c r="S273">
        <v>134431042.5625</v>
      </c>
      <c r="T273">
        <v>153787362.5</v>
      </c>
      <c r="U273">
        <v>114421961.6875</v>
      </c>
      <c r="V273">
        <v>9.9260816574096697</v>
      </c>
      <c r="W273">
        <v>4.47</v>
      </c>
      <c r="X273">
        <v>1</v>
      </c>
      <c r="Y273">
        <v>2</v>
      </c>
      <c r="Z273">
        <v>10.163928508758501</v>
      </c>
      <c r="AA273">
        <v>4.47</v>
      </c>
      <c r="AB273">
        <v>1</v>
      </c>
      <c r="AC273">
        <v>2</v>
      </c>
      <c r="AD273">
        <v>10.0395369529724</v>
      </c>
      <c r="AE273">
        <v>4.47</v>
      </c>
      <c r="AF273">
        <v>1</v>
      </c>
      <c r="AG273">
        <v>2</v>
      </c>
      <c r="AH273">
        <v>9.5272688865661603</v>
      </c>
      <c r="AI273">
        <v>4.47</v>
      </c>
      <c r="AJ273">
        <v>1</v>
      </c>
      <c r="AK273">
        <v>2</v>
      </c>
      <c r="AL273">
        <v>14.4740071296692</v>
      </c>
      <c r="AM273">
        <v>4.47</v>
      </c>
      <c r="AN273">
        <v>1</v>
      </c>
      <c r="AO273">
        <v>3</v>
      </c>
      <c r="AP273">
        <v>10.444709777831999</v>
      </c>
      <c r="AQ273">
        <v>4.47</v>
      </c>
      <c r="AR273">
        <v>1</v>
      </c>
      <c r="AS273">
        <v>2</v>
      </c>
      <c r="AT273">
        <v>9.5591306686401403</v>
      </c>
      <c r="AU273">
        <v>4.47</v>
      </c>
      <c r="AV273">
        <v>1</v>
      </c>
      <c r="AW273">
        <v>2</v>
      </c>
      <c r="AX273">
        <v>14.345777511596699</v>
      </c>
      <c r="AY273">
        <v>9.41</v>
      </c>
      <c r="AZ273">
        <v>2</v>
      </c>
      <c r="BA273">
        <v>3</v>
      </c>
      <c r="BB273">
        <v>9.6705746650695801</v>
      </c>
      <c r="BC273">
        <v>4.47</v>
      </c>
      <c r="BD273">
        <v>1</v>
      </c>
      <c r="BE273">
        <v>2</v>
      </c>
      <c r="BF273">
        <v>9.9861178398132306</v>
      </c>
      <c r="BG273">
        <v>4.47</v>
      </c>
      <c r="BH273">
        <v>1</v>
      </c>
      <c r="BI273">
        <v>2</v>
      </c>
      <c r="BJ273">
        <v>10.196653842926001</v>
      </c>
      <c r="BK273">
        <v>4.47</v>
      </c>
      <c r="BL273">
        <v>1</v>
      </c>
      <c r="BM273">
        <v>2</v>
      </c>
      <c r="BN273">
        <v>10.2481746673584</v>
      </c>
      <c r="BO273">
        <v>4.47</v>
      </c>
      <c r="BP273">
        <v>1</v>
      </c>
      <c r="BQ273">
        <v>2</v>
      </c>
      <c r="BR273">
        <v>425</v>
      </c>
      <c r="BS273">
        <v>45.101543004660101</v>
      </c>
      <c r="BT273">
        <v>5.88427734375</v>
      </c>
    </row>
    <row r="274" spans="1:72" x14ac:dyDescent="0.25">
      <c r="A274" t="s">
        <v>278</v>
      </c>
      <c r="B274" t="s">
        <v>279</v>
      </c>
      <c r="C274" s="3">
        <v>-6.6312600000000693E-2</v>
      </c>
      <c r="D274" s="3">
        <v>0.44818919459854001</v>
      </c>
      <c r="E274" s="3">
        <v>33.94</v>
      </c>
      <c r="F274" s="3">
        <v>1</v>
      </c>
      <c r="G274" s="3">
        <v>2</v>
      </c>
      <c r="H274" s="3">
        <v>4</v>
      </c>
      <c r="I274" s="3">
        <v>50</v>
      </c>
      <c r="J274">
        <v>72278744.427083299</v>
      </c>
      <c r="K274">
        <v>63999753.421875</v>
      </c>
      <c r="L274">
        <v>64848058.296875</v>
      </c>
      <c r="M274">
        <v>58202368.75</v>
      </c>
      <c r="N274">
        <v>86626097.703125</v>
      </c>
      <c r="O274">
        <v>84123371.59375</v>
      </c>
      <c r="P274">
        <v>72893210.416666701</v>
      </c>
      <c r="Q274">
        <v>57554422.28125</v>
      </c>
      <c r="R274">
        <v>77225289.640625</v>
      </c>
      <c r="S274">
        <v>78690784.291666701</v>
      </c>
      <c r="T274">
        <v>59235326.15625</v>
      </c>
      <c r="U274">
        <v>99340412.6171875</v>
      </c>
      <c r="V274">
        <v>25.093954801559399</v>
      </c>
      <c r="W274">
        <v>21.66</v>
      </c>
      <c r="X274">
        <v>3</v>
      </c>
      <c r="Y274">
        <v>5</v>
      </c>
      <c r="Z274">
        <v>22.762357234954798</v>
      </c>
      <c r="AA274">
        <v>11.19</v>
      </c>
      <c r="AB274">
        <v>2</v>
      </c>
      <c r="AC274">
        <v>4</v>
      </c>
      <c r="AD274">
        <v>22.355665445327801</v>
      </c>
      <c r="AE274">
        <v>17.690000000000001</v>
      </c>
      <c r="AF274">
        <v>2</v>
      </c>
      <c r="AG274">
        <v>4</v>
      </c>
      <c r="AH274">
        <v>19.930291175842299</v>
      </c>
      <c r="AI274">
        <v>7.22</v>
      </c>
      <c r="AJ274">
        <v>1</v>
      </c>
      <c r="AK274">
        <v>3</v>
      </c>
      <c r="AL274">
        <v>29.886037349700899</v>
      </c>
      <c r="AM274">
        <v>7.22</v>
      </c>
      <c r="AN274">
        <v>1</v>
      </c>
      <c r="AO274">
        <v>5</v>
      </c>
      <c r="AP274">
        <v>23.155126333236701</v>
      </c>
      <c r="AQ274">
        <v>11.19</v>
      </c>
      <c r="AR274">
        <v>2</v>
      </c>
      <c r="AS274">
        <v>4</v>
      </c>
      <c r="AT274">
        <v>24.482620239257798</v>
      </c>
      <c r="AU274">
        <v>21.66</v>
      </c>
      <c r="AV274">
        <v>3</v>
      </c>
      <c r="AW274">
        <v>5</v>
      </c>
      <c r="AX274">
        <v>20.468059539794901</v>
      </c>
      <c r="AY274">
        <v>7.22</v>
      </c>
      <c r="AZ274">
        <v>1</v>
      </c>
      <c r="BA274">
        <v>3</v>
      </c>
      <c r="BB274">
        <v>22.756869077682499</v>
      </c>
      <c r="BC274">
        <v>11.19</v>
      </c>
      <c r="BD274">
        <v>2</v>
      </c>
      <c r="BE274">
        <v>4</v>
      </c>
      <c r="BF274">
        <v>27.065274477005001</v>
      </c>
      <c r="BG274">
        <v>23.47</v>
      </c>
      <c r="BH274">
        <v>3</v>
      </c>
      <c r="BI274">
        <v>5</v>
      </c>
      <c r="BJ274">
        <v>23.0796411037445</v>
      </c>
      <c r="BK274">
        <v>19.489999999999998</v>
      </c>
      <c r="BL274">
        <v>2</v>
      </c>
      <c r="BM274">
        <v>4</v>
      </c>
      <c r="BN274">
        <v>23.460707426071199</v>
      </c>
      <c r="BO274">
        <v>11.19</v>
      </c>
      <c r="BP274">
        <v>2</v>
      </c>
      <c r="BQ274">
        <v>4</v>
      </c>
      <c r="BR274">
        <v>277</v>
      </c>
      <c r="BS274">
        <v>28.839974664660001</v>
      </c>
      <c r="BT274">
        <v>6.53662109375</v>
      </c>
    </row>
    <row r="275" spans="1:72" x14ac:dyDescent="0.25">
      <c r="A275" t="s">
        <v>412</v>
      </c>
      <c r="B275" t="s">
        <v>413</v>
      </c>
      <c r="C275" s="3">
        <v>6.6676000000000193E-2</v>
      </c>
      <c r="D275" s="3">
        <v>0.45002921244264499</v>
      </c>
      <c r="E275" s="3">
        <v>27.24</v>
      </c>
      <c r="F275" s="3">
        <v>1</v>
      </c>
      <c r="G275" s="3">
        <v>4</v>
      </c>
      <c r="H275" s="3">
        <v>5</v>
      </c>
      <c r="I275" s="3">
        <v>45</v>
      </c>
      <c r="J275">
        <v>57799330.03125</v>
      </c>
      <c r="K275">
        <v>99650128</v>
      </c>
      <c r="L275">
        <v>70900331.8125</v>
      </c>
      <c r="M275">
        <v>109442825.375</v>
      </c>
      <c r="N275">
        <v>108728330.916667</v>
      </c>
      <c r="O275">
        <v>138752869.58333299</v>
      </c>
      <c r="P275">
        <v>91894647.333333299</v>
      </c>
      <c r="Q275">
        <v>80665537.6875</v>
      </c>
      <c r="R275">
        <v>127360994.125</v>
      </c>
      <c r="S275">
        <v>145489321.875</v>
      </c>
      <c r="T275">
        <v>87803374.104166701</v>
      </c>
      <c r="U275">
        <v>152932926.85416701</v>
      </c>
      <c r="V275">
        <v>8.6759102344512904</v>
      </c>
      <c r="W275">
        <v>14.55</v>
      </c>
      <c r="X275">
        <v>3</v>
      </c>
      <c r="Y275">
        <v>3</v>
      </c>
      <c r="Z275">
        <v>13.872638702392599</v>
      </c>
      <c r="AA275">
        <v>20.52</v>
      </c>
      <c r="AB275">
        <v>4</v>
      </c>
      <c r="AC275">
        <v>4</v>
      </c>
      <c r="AD275">
        <v>17.2290680408478</v>
      </c>
      <c r="AE275">
        <v>27.24</v>
      </c>
      <c r="AF275">
        <v>5</v>
      </c>
      <c r="AG275">
        <v>5</v>
      </c>
      <c r="AH275">
        <v>13.8537051677704</v>
      </c>
      <c r="AI275">
        <v>17.16</v>
      </c>
      <c r="AJ275">
        <v>3</v>
      </c>
      <c r="AK275">
        <v>3</v>
      </c>
      <c r="AL275">
        <v>16.5412228107452</v>
      </c>
      <c r="AM275">
        <v>20.52</v>
      </c>
      <c r="AN275">
        <v>4</v>
      </c>
      <c r="AO275">
        <v>4</v>
      </c>
      <c r="AP275">
        <v>18.531326055526701</v>
      </c>
      <c r="AQ275">
        <v>27.24</v>
      </c>
      <c r="AR275">
        <v>5</v>
      </c>
      <c r="AS275">
        <v>5</v>
      </c>
      <c r="AT275">
        <v>13.405371904373199</v>
      </c>
      <c r="AU275">
        <v>20.52</v>
      </c>
      <c r="AV275">
        <v>4</v>
      </c>
      <c r="AW275">
        <v>4</v>
      </c>
      <c r="AX275">
        <v>10.7498455047607</v>
      </c>
      <c r="AY275">
        <v>13.81</v>
      </c>
      <c r="AZ275">
        <v>3</v>
      </c>
      <c r="BA275">
        <v>3</v>
      </c>
      <c r="BB275">
        <v>11.4087266921997</v>
      </c>
      <c r="BC275">
        <v>13.81</v>
      </c>
      <c r="BD275">
        <v>3</v>
      </c>
      <c r="BE275">
        <v>3</v>
      </c>
      <c r="BF275">
        <v>14.387084484100299</v>
      </c>
      <c r="BG275">
        <v>17.16</v>
      </c>
      <c r="BH275">
        <v>3</v>
      </c>
      <c r="BI275">
        <v>3</v>
      </c>
      <c r="BJ275">
        <v>16.123146057128899</v>
      </c>
      <c r="BK275">
        <v>20.52</v>
      </c>
      <c r="BL275">
        <v>4</v>
      </c>
      <c r="BM275">
        <v>4</v>
      </c>
      <c r="BN275">
        <v>15.931924343109101</v>
      </c>
      <c r="BO275">
        <v>20.52</v>
      </c>
      <c r="BP275">
        <v>4</v>
      </c>
      <c r="BQ275">
        <v>4</v>
      </c>
      <c r="BR275">
        <v>268</v>
      </c>
      <c r="BS275">
        <v>27.876342124659999</v>
      </c>
      <c r="BT275">
        <v>6.22705078125</v>
      </c>
    </row>
    <row r="276" spans="1:72" x14ac:dyDescent="0.25">
      <c r="A276" t="s">
        <v>544</v>
      </c>
      <c r="B276" t="s">
        <v>545</v>
      </c>
      <c r="C276" s="3">
        <v>-9.6264400000000805E-2</v>
      </c>
      <c r="D276" s="3">
        <v>0.45002921244264499</v>
      </c>
      <c r="E276" s="3">
        <v>22.35</v>
      </c>
      <c r="F276" s="3">
        <v>1</v>
      </c>
      <c r="G276" s="3">
        <v>10</v>
      </c>
      <c r="H276" s="3">
        <v>11</v>
      </c>
      <c r="I276" s="3">
        <v>69</v>
      </c>
      <c r="J276">
        <v>70861166.239583299</v>
      </c>
      <c r="K276">
        <v>111202045.020833</v>
      </c>
      <c r="L276">
        <v>53847921.776041701</v>
      </c>
      <c r="M276">
        <v>49195539.25</v>
      </c>
      <c r="N276">
        <v>97075722.052083299</v>
      </c>
      <c r="O276">
        <v>109874020.166667</v>
      </c>
      <c r="P276">
        <v>105891297.072917</v>
      </c>
      <c r="Q276">
        <v>65284842.125</v>
      </c>
      <c r="R276">
        <v>162528426.58333299</v>
      </c>
      <c r="S276">
        <v>90802034.958333299</v>
      </c>
      <c r="T276">
        <v>89089184.864583299</v>
      </c>
      <c r="U276">
        <v>158830574.66666701</v>
      </c>
      <c r="V276">
        <v>17.433324813842798</v>
      </c>
      <c r="W276">
        <v>8.68</v>
      </c>
      <c r="X276">
        <v>6</v>
      </c>
      <c r="Y276">
        <v>6</v>
      </c>
      <c r="Z276">
        <v>14.988425493240401</v>
      </c>
      <c r="AA276">
        <v>12.06</v>
      </c>
      <c r="AB276">
        <v>5</v>
      </c>
      <c r="AC276">
        <v>5</v>
      </c>
      <c r="AD276">
        <v>19.9962978363037</v>
      </c>
      <c r="AE276">
        <v>13.18</v>
      </c>
      <c r="AF276">
        <v>5</v>
      </c>
      <c r="AG276">
        <v>5</v>
      </c>
      <c r="AH276">
        <v>16.124115228653</v>
      </c>
      <c r="AI276">
        <v>11.58</v>
      </c>
      <c r="AJ276">
        <v>4</v>
      </c>
      <c r="AK276">
        <v>4</v>
      </c>
      <c r="AL276">
        <v>30.976074934005698</v>
      </c>
      <c r="AM276">
        <v>16.72</v>
      </c>
      <c r="AN276">
        <v>7</v>
      </c>
      <c r="AO276">
        <v>8</v>
      </c>
      <c r="AP276">
        <v>23.625679731369001</v>
      </c>
      <c r="AQ276">
        <v>14.63</v>
      </c>
      <c r="AR276">
        <v>6</v>
      </c>
      <c r="AS276">
        <v>6</v>
      </c>
      <c r="AT276">
        <v>9.1123719215393102</v>
      </c>
      <c r="AU276">
        <v>4.66</v>
      </c>
      <c r="AV276">
        <v>3</v>
      </c>
      <c r="AW276">
        <v>3</v>
      </c>
      <c r="AX276">
        <v>21.896041393280001</v>
      </c>
      <c r="AY276">
        <v>10.45</v>
      </c>
      <c r="AZ276">
        <v>4</v>
      </c>
      <c r="BA276">
        <v>5</v>
      </c>
      <c r="BB276">
        <v>25.193554639816298</v>
      </c>
      <c r="BC276">
        <v>15.92</v>
      </c>
      <c r="BD276">
        <v>7</v>
      </c>
      <c r="BE276">
        <v>7</v>
      </c>
      <c r="BF276">
        <v>21.174913406372099</v>
      </c>
      <c r="BG276">
        <v>12.7</v>
      </c>
      <c r="BH276">
        <v>4</v>
      </c>
      <c r="BI276">
        <v>4</v>
      </c>
      <c r="BJ276">
        <v>30.1117279529572</v>
      </c>
      <c r="BK276">
        <v>16.079999999999998</v>
      </c>
      <c r="BL276">
        <v>8</v>
      </c>
      <c r="BM276">
        <v>8</v>
      </c>
      <c r="BN276">
        <v>29.009663820266699</v>
      </c>
      <c r="BO276">
        <v>18.329999999999998</v>
      </c>
      <c r="BP276">
        <v>8</v>
      </c>
      <c r="BQ276">
        <v>8</v>
      </c>
      <c r="BR276">
        <v>622</v>
      </c>
      <c r="BS276">
        <v>66.711579864660095</v>
      </c>
      <c r="BT276">
        <v>5.45263671875</v>
      </c>
    </row>
    <row r="277" spans="1:72" x14ac:dyDescent="0.25">
      <c r="A277" t="s">
        <v>668</v>
      </c>
      <c r="B277" t="s">
        <v>669</v>
      </c>
      <c r="C277" s="3">
        <v>8.2945999999999701E-2</v>
      </c>
      <c r="D277" s="3">
        <v>0.45002921244264499</v>
      </c>
      <c r="E277" s="3">
        <v>19.36</v>
      </c>
      <c r="F277" s="3">
        <v>1</v>
      </c>
      <c r="G277" s="3">
        <v>4</v>
      </c>
      <c r="H277" s="3">
        <v>7</v>
      </c>
      <c r="I277" s="3">
        <v>43</v>
      </c>
      <c r="J277">
        <v>55380029.229166701</v>
      </c>
      <c r="K277">
        <v>76079453.041666701</v>
      </c>
      <c r="L277">
        <v>51816325.416666701</v>
      </c>
      <c r="M277">
        <v>58308567.625</v>
      </c>
      <c r="N277">
        <v>147665368.71875</v>
      </c>
      <c r="O277">
        <v>137954493.79166701</v>
      </c>
      <c r="P277">
        <v>104882352.1875</v>
      </c>
      <c r="Q277">
        <v>65003270.875</v>
      </c>
      <c r="R277">
        <v>115189308.375</v>
      </c>
      <c r="S277">
        <v>123520922.0625</v>
      </c>
      <c r="T277">
        <v>142796022.58333299</v>
      </c>
      <c r="U277">
        <v>139163897.58333299</v>
      </c>
      <c r="V277">
        <v>10.0146481990814</v>
      </c>
      <c r="W277">
        <v>7.71</v>
      </c>
      <c r="X277">
        <v>3</v>
      </c>
      <c r="Y277">
        <v>3</v>
      </c>
      <c r="Z277">
        <v>10.854127407073999</v>
      </c>
      <c r="AA277">
        <v>7.33</v>
      </c>
      <c r="AB277">
        <v>3</v>
      </c>
      <c r="AC277">
        <v>3</v>
      </c>
      <c r="AD277">
        <v>9.9850285053253192</v>
      </c>
      <c r="AE277">
        <v>7.71</v>
      </c>
      <c r="AF277">
        <v>3</v>
      </c>
      <c r="AG277">
        <v>3</v>
      </c>
      <c r="AH277">
        <v>8.5254404544830305</v>
      </c>
      <c r="AI277">
        <v>6.02</v>
      </c>
      <c r="AJ277">
        <v>2</v>
      </c>
      <c r="AK277">
        <v>2</v>
      </c>
      <c r="AL277">
        <v>17.070199251174898</v>
      </c>
      <c r="AM277">
        <v>11.47</v>
      </c>
      <c r="AN277">
        <v>5</v>
      </c>
      <c r="AO277">
        <v>5</v>
      </c>
      <c r="AP277">
        <v>19.321743249893199</v>
      </c>
      <c r="AQ277">
        <v>15.04</v>
      </c>
      <c r="AR277">
        <v>6</v>
      </c>
      <c r="AS277">
        <v>6</v>
      </c>
      <c r="AT277">
        <v>5.4024691581726101</v>
      </c>
      <c r="AU277">
        <v>3.38</v>
      </c>
      <c r="AV277">
        <v>2</v>
      </c>
      <c r="AW277">
        <v>2</v>
      </c>
      <c r="AX277">
        <v>10.068297624588</v>
      </c>
      <c r="AY277">
        <v>7.71</v>
      </c>
      <c r="AZ277">
        <v>3</v>
      </c>
      <c r="BA277">
        <v>3</v>
      </c>
      <c r="BB277">
        <v>14.1359267234802</v>
      </c>
      <c r="BC277">
        <v>11.84</v>
      </c>
      <c r="BD277">
        <v>5</v>
      </c>
      <c r="BE277">
        <v>5</v>
      </c>
      <c r="BF277">
        <v>6.6300742626190203</v>
      </c>
      <c r="BG277">
        <v>4.1399999999999997</v>
      </c>
      <c r="BH277">
        <v>2</v>
      </c>
      <c r="BI277">
        <v>2</v>
      </c>
      <c r="BJ277">
        <v>16.8528299331665</v>
      </c>
      <c r="BK277">
        <v>11.47</v>
      </c>
      <c r="BL277">
        <v>5</v>
      </c>
      <c r="BM277">
        <v>5</v>
      </c>
      <c r="BN277">
        <v>11.7058532238007</v>
      </c>
      <c r="BO277">
        <v>7.52</v>
      </c>
      <c r="BP277">
        <v>4</v>
      </c>
      <c r="BQ277">
        <v>4</v>
      </c>
      <c r="BR277">
        <v>532</v>
      </c>
      <c r="BS277">
        <v>58.719227734660002</v>
      </c>
      <c r="BT277">
        <v>7.63525390625</v>
      </c>
    </row>
    <row r="278" spans="1:72" x14ac:dyDescent="0.25">
      <c r="A278" t="s">
        <v>692</v>
      </c>
      <c r="B278" t="s">
        <v>693</v>
      </c>
      <c r="C278" s="3">
        <v>-8.2063400000000897E-2</v>
      </c>
      <c r="D278" s="3">
        <v>0.45002921244264499</v>
      </c>
      <c r="E278" s="3">
        <v>19.05</v>
      </c>
      <c r="F278" s="3">
        <v>1</v>
      </c>
      <c r="G278" s="3">
        <v>2</v>
      </c>
      <c r="H278" s="3">
        <v>2</v>
      </c>
      <c r="I278" s="3">
        <v>31</v>
      </c>
      <c r="J278">
        <v>170727398.46875</v>
      </c>
      <c r="K278">
        <v>155143512.25</v>
      </c>
      <c r="L278">
        <v>68890954.6875</v>
      </c>
      <c r="M278">
        <v>105759027.03125</v>
      </c>
      <c r="N278">
        <v>233074331</v>
      </c>
      <c r="O278">
        <v>113003178.125</v>
      </c>
      <c r="P278">
        <v>150808408.5</v>
      </c>
      <c r="Q278">
        <v>164444391.25</v>
      </c>
      <c r="R278">
        <v>94865265.09375</v>
      </c>
      <c r="S278">
        <v>135261950.34375</v>
      </c>
      <c r="T278">
        <v>136218539.5625</v>
      </c>
      <c r="U278">
        <v>132773514.25</v>
      </c>
      <c r="V278">
        <v>10.638497352600099</v>
      </c>
      <c r="W278">
        <v>12.93</v>
      </c>
      <c r="X278">
        <v>1</v>
      </c>
      <c r="Y278">
        <v>2</v>
      </c>
      <c r="Z278">
        <v>11.1868753433228</v>
      </c>
      <c r="AA278">
        <v>12.93</v>
      </c>
      <c r="AB278">
        <v>1</v>
      </c>
      <c r="AC278">
        <v>2</v>
      </c>
      <c r="AD278">
        <v>12.606660366058399</v>
      </c>
      <c r="AE278">
        <v>19.05</v>
      </c>
      <c r="AF278">
        <v>2</v>
      </c>
      <c r="AG278">
        <v>3</v>
      </c>
      <c r="AH278">
        <v>13.6903479099274</v>
      </c>
      <c r="AI278">
        <v>19.05</v>
      </c>
      <c r="AJ278">
        <v>2</v>
      </c>
      <c r="AK278">
        <v>3</v>
      </c>
      <c r="AL278">
        <v>10.732946395874</v>
      </c>
      <c r="AM278">
        <v>12.93</v>
      </c>
      <c r="AN278">
        <v>1</v>
      </c>
      <c r="AO278">
        <v>2</v>
      </c>
      <c r="AP278">
        <v>13.7876162528992</v>
      </c>
      <c r="AQ278">
        <v>19.05</v>
      </c>
      <c r="AR278">
        <v>2</v>
      </c>
      <c r="AS278">
        <v>3</v>
      </c>
      <c r="AT278">
        <v>10.6541304588318</v>
      </c>
      <c r="AU278">
        <v>12.93</v>
      </c>
      <c r="AV278">
        <v>1</v>
      </c>
      <c r="AW278">
        <v>2</v>
      </c>
      <c r="AX278">
        <v>10.4853138923645</v>
      </c>
      <c r="AY278">
        <v>12.93</v>
      </c>
      <c r="AZ278">
        <v>1</v>
      </c>
      <c r="BA278">
        <v>2</v>
      </c>
      <c r="BB278">
        <v>13.8536245822906</v>
      </c>
      <c r="BC278">
        <v>19.05</v>
      </c>
      <c r="BD278">
        <v>2</v>
      </c>
      <c r="BE278">
        <v>3</v>
      </c>
      <c r="BF278">
        <v>13.901032447814901</v>
      </c>
      <c r="BG278">
        <v>19.05</v>
      </c>
      <c r="BH278">
        <v>2</v>
      </c>
      <c r="BI278">
        <v>3</v>
      </c>
      <c r="BJ278">
        <v>14.0638997554779</v>
      </c>
      <c r="BK278">
        <v>19.05</v>
      </c>
      <c r="BL278">
        <v>2</v>
      </c>
      <c r="BM278">
        <v>3</v>
      </c>
      <c r="BN278">
        <v>14.262938976287799</v>
      </c>
      <c r="BO278">
        <v>19.05</v>
      </c>
      <c r="BP278">
        <v>2</v>
      </c>
      <c r="BQ278">
        <v>3</v>
      </c>
      <c r="BR278">
        <v>147</v>
      </c>
      <c r="BS278">
        <v>16.654524714659999</v>
      </c>
      <c r="BT278">
        <v>6.60986328125</v>
      </c>
    </row>
    <row r="279" spans="1:72" x14ac:dyDescent="0.25">
      <c r="A279" t="s">
        <v>792</v>
      </c>
      <c r="B279" t="s">
        <v>793</v>
      </c>
      <c r="C279" s="3">
        <v>-0.41395900000000002</v>
      </c>
      <c r="D279" s="3">
        <v>0.45002921244264499</v>
      </c>
      <c r="E279" s="3">
        <v>16.52</v>
      </c>
      <c r="F279" s="3">
        <v>1</v>
      </c>
      <c r="G279" s="3">
        <v>2</v>
      </c>
      <c r="H279" s="3">
        <v>4</v>
      </c>
      <c r="I279" s="3">
        <v>83</v>
      </c>
      <c r="J279">
        <v>223098476.6875</v>
      </c>
      <c r="K279">
        <v>2488908367.3125</v>
      </c>
      <c r="L279">
        <v>88235178.25</v>
      </c>
      <c r="M279">
        <v>86030479.25</v>
      </c>
      <c r="N279">
        <v>164463774.75</v>
      </c>
      <c r="O279">
        <v>120254562.109375</v>
      </c>
      <c r="P279">
        <v>1424989532.4583299</v>
      </c>
      <c r="Q279">
        <v>2916097658.1666698</v>
      </c>
      <c r="R279">
        <v>170729713.3125</v>
      </c>
      <c r="S279">
        <v>1898142329.4166701</v>
      </c>
      <c r="T279">
        <v>136004105.1875</v>
      </c>
      <c r="U279">
        <v>109485685.375</v>
      </c>
      <c r="V279">
        <v>22.3129532337189</v>
      </c>
      <c r="W279">
        <v>10.73</v>
      </c>
      <c r="X279">
        <v>3</v>
      </c>
      <c r="Y279">
        <v>7</v>
      </c>
      <c r="Z279">
        <v>21.468007326126099</v>
      </c>
      <c r="AA279">
        <v>10.73</v>
      </c>
      <c r="AB279">
        <v>3</v>
      </c>
      <c r="AC279">
        <v>7</v>
      </c>
      <c r="AD279">
        <v>23.195703744888299</v>
      </c>
      <c r="AE279">
        <v>10.52</v>
      </c>
      <c r="AF279">
        <v>2</v>
      </c>
      <c r="AG279">
        <v>8</v>
      </c>
      <c r="AH279">
        <v>20.553713321685802</v>
      </c>
      <c r="AI279">
        <v>10.52</v>
      </c>
      <c r="AJ279">
        <v>2</v>
      </c>
      <c r="AK279">
        <v>5</v>
      </c>
      <c r="AL279">
        <v>25.381667852401701</v>
      </c>
      <c r="AM279">
        <v>10.52</v>
      </c>
      <c r="AN279">
        <v>2</v>
      </c>
      <c r="AO279">
        <v>7</v>
      </c>
      <c r="AP279">
        <v>31.048469066619901</v>
      </c>
      <c r="AQ279">
        <v>10.52</v>
      </c>
      <c r="AR279">
        <v>2</v>
      </c>
      <c r="AS279">
        <v>8</v>
      </c>
      <c r="AT279">
        <v>12.448469161987299</v>
      </c>
      <c r="AU279">
        <v>10.73</v>
      </c>
      <c r="AV279">
        <v>3</v>
      </c>
      <c r="AW279">
        <v>4</v>
      </c>
      <c r="AX279">
        <v>27.659222126007101</v>
      </c>
      <c r="AY279">
        <v>10.73</v>
      </c>
      <c r="AZ279">
        <v>3</v>
      </c>
      <c r="BA279">
        <v>9</v>
      </c>
      <c r="BB279">
        <v>29.614353656768799</v>
      </c>
      <c r="BC279">
        <v>10.73</v>
      </c>
      <c r="BD279">
        <v>3</v>
      </c>
      <c r="BE279">
        <v>10</v>
      </c>
      <c r="BF279">
        <v>29.5070559978485</v>
      </c>
      <c r="BG279">
        <v>10.73</v>
      </c>
      <c r="BH279">
        <v>3</v>
      </c>
      <c r="BI279">
        <v>8</v>
      </c>
      <c r="BJ279">
        <v>21.731497764587399</v>
      </c>
      <c r="BK279">
        <v>10.52</v>
      </c>
      <c r="BL279">
        <v>2</v>
      </c>
      <c r="BM279">
        <v>5</v>
      </c>
      <c r="BN279">
        <v>26.372894763946501</v>
      </c>
      <c r="BO279">
        <v>16.309999999999999</v>
      </c>
      <c r="BP279">
        <v>3</v>
      </c>
      <c r="BQ279">
        <v>5</v>
      </c>
      <c r="BR279">
        <v>466</v>
      </c>
      <c r="BS279">
        <v>48.187529304660103</v>
      </c>
      <c r="BT279">
        <v>5.83349609375</v>
      </c>
    </row>
    <row r="280" spans="1:72" x14ac:dyDescent="0.25">
      <c r="A280" t="s">
        <v>266</v>
      </c>
      <c r="B280" t="s">
        <v>267</v>
      </c>
      <c r="C280" s="3">
        <v>-0.14903184999999899</v>
      </c>
      <c r="D280" s="3">
        <v>0.45685290317147997</v>
      </c>
      <c r="E280" s="3">
        <v>35.19</v>
      </c>
      <c r="F280" s="3">
        <v>1</v>
      </c>
      <c r="G280" s="3">
        <v>3</v>
      </c>
      <c r="H280" s="3">
        <v>4</v>
      </c>
      <c r="I280" s="3">
        <v>21</v>
      </c>
      <c r="J280">
        <v>0</v>
      </c>
      <c r="K280">
        <v>43054921.515625</v>
      </c>
      <c r="L280">
        <v>30273708.072916701</v>
      </c>
      <c r="M280">
        <v>23178895</v>
      </c>
      <c r="N280">
        <v>15395088.296875</v>
      </c>
      <c r="O280">
        <v>35825322</v>
      </c>
      <c r="P280">
        <v>31596307.484375</v>
      </c>
      <c r="Q280">
        <v>44744873.713541701</v>
      </c>
      <c r="R280">
        <v>60341428.046875</v>
      </c>
      <c r="S280">
        <v>53112228.3359375</v>
      </c>
      <c r="T280">
        <v>16269732.03125</v>
      </c>
      <c r="U280">
        <v>64422665.9375</v>
      </c>
      <c r="V280">
        <v>2.3810341358184801</v>
      </c>
      <c r="W280">
        <v>4.32</v>
      </c>
      <c r="X280">
        <v>1</v>
      </c>
      <c r="Y280">
        <v>1</v>
      </c>
      <c r="Z280">
        <v>5.6099834442138699</v>
      </c>
      <c r="AA280">
        <v>4.9400000000000004</v>
      </c>
      <c r="AB280">
        <v>2</v>
      </c>
      <c r="AC280">
        <v>2</v>
      </c>
      <c r="AD280">
        <v>9.5106992721557599</v>
      </c>
      <c r="AE280">
        <v>34.57</v>
      </c>
      <c r="AF280">
        <v>3</v>
      </c>
      <c r="AG280">
        <v>3</v>
      </c>
      <c r="AH280">
        <v>2.6143999099731401</v>
      </c>
      <c r="AI280">
        <v>4.32</v>
      </c>
      <c r="AJ280">
        <v>1</v>
      </c>
      <c r="AK280">
        <v>1</v>
      </c>
      <c r="AL280">
        <v>5.4387679100036603</v>
      </c>
      <c r="AM280">
        <v>4.9400000000000004</v>
      </c>
      <c r="AN280">
        <v>2</v>
      </c>
      <c r="AO280">
        <v>2</v>
      </c>
      <c r="AP280">
        <v>2.5491921901702899</v>
      </c>
      <c r="AQ280">
        <v>4.32</v>
      </c>
      <c r="AR280">
        <v>1</v>
      </c>
      <c r="AS280">
        <v>1</v>
      </c>
      <c r="AT280">
        <v>5.4638144969940203</v>
      </c>
      <c r="AU280">
        <v>4.9400000000000004</v>
      </c>
      <c r="AV280">
        <v>2</v>
      </c>
      <c r="AW280">
        <v>2</v>
      </c>
      <c r="AX280">
        <v>10.8710269927979</v>
      </c>
      <c r="AY280">
        <v>15.43</v>
      </c>
      <c r="AZ280">
        <v>3</v>
      </c>
      <c r="BA280">
        <v>3</v>
      </c>
      <c r="BB280">
        <v>7.5466828346252397</v>
      </c>
      <c r="BC280">
        <v>14.81</v>
      </c>
      <c r="BD280">
        <v>2</v>
      </c>
      <c r="BE280">
        <v>2</v>
      </c>
      <c r="BF280">
        <v>2.4081468582153298</v>
      </c>
      <c r="BG280">
        <v>4.32</v>
      </c>
      <c r="BH280">
        <v>1</v>
      </c>
      <c r="BI280">
        <v>1</v>
      </c>
      <c r="BJ280">
        <v>2.5313634872436501</v>
      </c>
      <c r="BK280">
        <v>4.32</v>
      </c>
      <c r="BL280">
        <v>1</v>
      </c>
      <c r="BM280">
        <v>1</v>
      </c>
      <c r="BN280">
        <v>6.5362691879272496</v>
      </c>
      <c r="BO280">
        <v>14.81</v>
      </c>
      <c r="BP280">
        <v>2</v>
      </c>
      <c r="BQ280">
        <v>2</v>
      </c>
      <c r="BR280">
        <v>162</v>
      </c>
      <c r="BS280">
        <v>18.38157156466</v>
      </c>
      <c r="BT280">
        <v>6.20166015625</v>
      </c>
    </row>
    <row r="281" spans="1:72" x14ac:dyDescent="0.25">
      <c r="A281" t="s">
        <v>112</v>
      </c>
      <c r="B281" t="s">
        <v>113</v>
      </c>
      <c r="C281" s="3">
        <v>-7.0971599999999996E-2</v>
      </c>
      <c r="D281" s="3">
        <v>0.46823616305639798</v>
      </c>
      <c r="E281" s="3">
        <v>53.51</v>
      </c>
      <c r="F281" s="3">
        <v>1</v>
      </c>
      <c r="G281" s="3">
        <v>1</v>
      </c>
      <c r="H281" s="3">
        <v>2</v>
      </c>
      <c r="I281" s="3">
        <v>21</v>
      </c>
      <c r="J281">
        <v>397371374.375</v>
      </c>
      <c r="K281">
        <v>335203398</v>
      </c>
      <c r="L281">
        <v>295867473</v>
      </c>
      <c r="M281">
        <v>243110858.375</v>
      </c>
      <c r="N281">
        <v>487063115.125</v>
      </c>
      <c r="O281">
        <v>410305006.75</v>
      </c>
      <c r="P281">
        <v>289303663.375</v>
      </c>
      <c r="Q281">
        <v>356653293.5</v>
      </c>
      <c r="R281">
        <v>375376699.75</v>
      </c>
      <c r="S281">
        <v>428900478.1875</v>
      </c>
      <c r="T281">
        <v>431019777.5</v>
      </c>
      <c r="U281">
        <v>295337437</v>
      </c>
      <c r="V281">
        <v>4.51875877380371</v>
      </c>
      <c r="W281">
        <v>17.54</v>
      </c>
      <c r="X281">
        <v>1</v>
      </c>
      <c r="Y281">
        <v>1</v>
      </c>
      <c r="Z281">
        <v>11.0260171890259</v>
      </c>
      <c r="AA281">
        <v>17.54</v>
      </c>
      <c r="AB281">
        <v>1</v>
      </c>
      <c r="AC281">
        <v>2</v>
      </c>
      <c r="AD281">
        <v>10.2877926826477</v>
      </c>
      <c r="AE281">
        <v>17.54</v>
      </c>
      <c r="AF281">
        <v>1</v>
      </c>
      <c r="AG281">
        <v>2</v>
      </c>
      <c r="AH281">
        <v>4.1877336502075204</v>
      </c>
      <c r="AI281">
        <v>17.54</v>
      </c>
      <c r="AJ281">
        <v>1</v>
      </c>
      <c r="AK281">
        <v>1</v>
      </c>
      <c r="AL281">
        <v>4.20324754714966</v>
      </c>
      <c r="AM281">
        <v>17.54</v>
      </c>
      <c r="AN281">
        <v>1</v>
      </c>
      <c r="AO281">
        <v>1</v>
      </c>
      <c r="AP281">
        <v>11.2511467933655</v>
      </c>
      <c r="AQ281">
        <v>17.54</v>
      </c>
      <c r="AR281">
        <v>1</v>
      </c>
      <c r="AS281">
        <v>2</v>
      </c>
      <c r="AT281">
        <v>4.0715603828430202</v>
      </c>
      <c r="AU281">
        <v>17.54</v>
      </c>
      <c r="AV281">
        <v>1</v>
      </c>
      <c r="AW281">
        <v>1</v>
      </c>
      <c r="AX281">
        <v>10.9974493980408</v>
      </c>
      <c r="AY281">
        <v>17.54</v>
      </c>
      <c r="AZ281">
        <v>1</v>
      </c>
      <c r="BA281">
        <v>2</v>
      </c>
      <c r="BB281">
        <v>11.019131660461399</v>
      </c>
      <c r="BC281">
        <v>17.54</v>
      </c>
      <c r="BD281">
        <v>1</v>
      </c>
      <c r="BE281">
        <v>2</v>
      </c>
      <c r="BF281">
        <v>11.138469219207799</v>
      </c>
      <c r="BG281">
        <v>17.54</v>
      </c>
      <c r="BH281">
        <v>1</v>
      </c>
      <c r="BI281">
        <v>2</v>
      </c>
      <c r="BJ281">
        <v>14.5714247226715</v>
      </c>
      <c r="BK281">
        <v>53.51</v>
      </c>
      <c r="BL281">
        <v>2</v>
      </c>
      <c r="BM281">
        <v>3</v>
      </c>
      <c r="BN281">
        <v>10.3010520935059</v>
      </c>
      <c r="BO281">
        <v>17.54</v>
      </c>
      <c r="BP281">
        <v>1</v>
      </c>
      <c r="BQ281">
        <v>2</v>
      </c>
      <c r="BR281">
        <v>114</v>
      </c>
      <c r="BS281">
        <v>12.163262574659999</v>
      </c>
      <c r="BT281">
        <v>5.90966796875</v>
      </c>
    </row>
    <row r="282" spans="1:72" x14ac:dyDescent="0.25">
      <c r="A282" t="s">
        <v>466</v>
      </c>
      <c r="B282" t="s">
        <v>467</v>
      </c>
      <c r="C282" s="3">
        <v>-6.5093000000000095E-2</v>
      </c>
      <c r="D282" s="3">
        <v>0.485575801340352</v>
      </c>
      <c r="E282" s="3">
        <v>25</v>
      </c>
      <c r="F282" s="3">
        <v>1</v>
      </c>
      <c r="G282" s="3">
        <v>3</v>
      </c>
      <c r="H282" s="3">
        <v>3</v>
      </c>
      <c r="I282" s="3">
        <v>26</v>
      </c>
      <c r="J282">
        <v>41578899.6875</v>
      </c>
      <c r="K282">
        <v>24808773.8125</v>
      </c>
      <c r="L282">
        <v>22853121.5</v>
      </c>
      <c r="M282">
        <v>30433875.1875</v>
      </c>
      <c r="N282">
        <v>35134348.833333299</v>
      </c>
      <c r="O282">
        <v>36549453.3125</v>
      </c>
      <c r="P282">
        <v>30804781.5625</v>
      </c>
      <c r="Q282">
        <v>0</v>
      </c>
      <c r="R282">
        <v>35945892.625</v>
      </c>
      <c r="S282">
        <v>39992890.8125</v>
      </c>
      <c r="T282">
        <v>27144548.625</v>
      </c>
      <c r="U282">
        <v>29433264.229166701</v>
      </c>
      <c r="V282">
        <v>7.9534597396850604</v>
      </c>
      <c r="W282">
        <v>11.36</v>
      </c>
      <c r="X282">
        <v>1</v>
      </c>
      <c r="Y282">
        <v>1</v>
      </c>
      <c r="Z282">
        <v>13.1513228416443</v>
      </c>
      <c r="AA282">
        <v>20</v>
      </c>
      <c r="AB282">
        <v>2</v>
      </c>
      <c r="AC282">
        <v>2</v>
      </c>
      <c r="AD282">
        <v>12.3649034500122</v>
      </c>
      <c r="AE282">
        <v>20</v>
      </c>
      <c r="AF282">
        <v>2</v>
      </c>
      <c r="AG282">
        <v>2</v>
      </c>
      <c r="AH282">
        <v>12.909006595611601</v>
      </c>
      <c r="AI282">
        <v>20</v>
      </c>
      <c r="AJ282">
        <v>2</v>
      </c>
      <c r="AK282">
        <v>2</v>
      </c>
      <c r="AL282">
        <v>22.1935715675354</v>
      </c>
      <c r="AM282">
        <v>25</v>
      </c>
      <c r="AN282">
        <v>3</v>
      </c>
      <c r="AO282">
        <v>4</v>
      </c>
      <c r="AP282">
        <v>12.960764408111601</v>
      </c>
      <c r="AQ282">
        <v>13.64</v>
      </c>
      <c r="AR282">
        <v>2</v>
      </c>
      <c r="AS282">
        <v>3</v>
      </c>
      <c r="AT282">
        <v>7.7474460601806596</v>
      </c>
      <c r="AU282">
        <v>11.36</v>
      </c>
      <c r="AV282">
        <v>1</v>
      </c>
      <c r="AW282">
        <v>1</v>
      </c>
      <c r="BB282">
        <v>8.1094169616699201</v>
      </c>
      <c r="BC282">
        <v>11.36</v>
      </c>
      <c r="BD282">
        <v>1</v>
      </c>
      <c r="BE282">
        <v>1</v>
      </c>
      <c r="BF282">
        <v>21.9728281497955</v>
      </c>
      <c r="BG282">
        <v>25</v>
      </c>
      <c r="BH282">
        <v>3</v>
      </c>
      <c r="BI282">
        <v>4</v>
      </c>
      <c r="BJ282">
        <v>16.743213176727298</v>
      </c>
      <c r="BK282">
        <v>25</v>
      </c>
      <c r="BL282">
        <v>3</v>
      </c>
      <c r="BM282">
        <v>3</v>
      </c>
      <c r="BN282">
        <v>15.542581319809001</v>
      </c>
      <c r="BO282">
        <v>25</v>
      </c>
      <c r="BP282">
        <v>3</v>
      </c>
      <c r="BQ282">
        <v>3</v>
      </c>
      <c r="BR282">
        <v>220</v>
      </c>
      <c r="BS282">
        <v>24.400396214659999</v>
      </c>
      <c r="BT282">
        <v>5.55419921875</v>
      </c>
    </row>
    <row r="283" spans="1:72" x14ac:dyDescent="0.25">
      <c r="A283" t="s">
        <v>862</v>
      </c>
      <c r="B283" t="s">
        <v>863</v>
      </c>
      <c r="C283" s="3">
        <v>0.13370850000000001</v>
      </c>
      <c r="D283" s="3">
        <v>0.48589736171807202</v>
      </c>
      <c r="E283" s="3">
        <v>14.94</v>
      </c>
      <c r="F283" s="3">
        <v>1</v>
      </c>
      <c r="G283" s="3">
        <v>1</v>
      </c>
      <c r="H283" s="3">
        <v>2</v>
      </c>
      <c r="I283" s="3">
        <v>14</v>
      </c>
      <c r="J283">
        <v>0</v>
      </c>
      <c r="K283">
        <v>40769501.75</v>
      </c>
      <c r="L283">
        <v>85591589.75</v>
      </c>
      <c r="M283">
        <v>104799393.4375</v>
      </c>
      <c r="N283">
        <v>68302229.625</v>
      </c>
      <c r="O283">
        <v>101829608.5</v>
      </c>
      <c r="P283">
        <v>83569984.25</v>
      </c>
      <c r="Q283">
        <v>35176955.125</v>
      </c>
      <c r="R283">
        <v>70536553.75</v>
      </c>
      <c r="S283">
        <v>129187717.5</v>
      </c>
      <c r="T283">
        <v>0</v>
      </c>
      <c r="U283">
        <v>110751511.75</v>
      </c>
      <c r="Z283">
        <v>3.5386009216308598</v>
      </c>
      <c r="AA283">
        <v>4.55</v>
      </c>
      <c r="AB283">
        <v>1</v>
      </c>
      <c r="AC283">
        <v>2</v>
      </c>
      <c r="AD283">
        <v>2.8097198009490998</v>
      </c>
      <c r="AE283">
        <v>10.39</v>
      </c>
      <c r="AF283">
        <v>1</v>
      </c>
      <c r="AG283">
        <v>1</v>
      </c>
      <c r="AH283">
        <v>2.7990407943725599</v>
      </c>
      <c r="AI283">
        <v>10.39</v>
      </c>
      <c r="AJ283">
        <v>1</v>
      </c>
      <c r="AK283">
        <v>1</v>
      </c>
      <c r="AL283">
        <v>2.7998819351196298</v>
      </c>
      <c r="AM283">
        <v>10.39</v>
      </c>
      <c r="AN283">
        <v>1</v>
      </c>
      <c r="AO283">
        <v>1</v>
      </c>
      <c r="AP283">
        <v>2.6309874057769802</v>
      </c>
      <c r="AQ283">
        <v>10.39</v>
      </c>
      <c r="AR283">
        <v>1</v>
      </c>
      <c r="AS283">
        <v>1</v>
      </c>
      <c r="AT283">
        <v>2.5351419448852499</v>
      </c>
      <c r="AU283">
        <v>10.39</v>
      </c>
      <c r="AV283">
        <v>1</v>
      </c>
      <c r="AW283">
        <v>1</v>
      </c>
      <c r="AX283">
        <v>3.2891223430633501</v>
      </c>
      <c r="AY283">
        <v>4.55</v>
      </c>
      <c r="AZ283">
        <v>1</v>
      </c>
      <c r="BA283">
        <v>2</v>
      </c>
      <c r="BB283">
        <v>6.1494574546814</v>
      </c>
      <c r="BC283">
        <v>14.94</v>
      </c>
      <c r="BD283">
        <v>2</v>
      </c>
      <c r="BE283">
        <v>3</v>
      </c>
      <c r="BF283">
        <v>2.7084379196167001</v>
      </c>
      <c r="BG283">
        <v>10.39</v>
      </c>
      <c r="BH283">
        <v>1</v>
      </c>
      <c r="BI283">
        <v>1</v>
      </c>
      <c r="BN283">
        <v>2.8641605377197301</v>
      </c>
      <c r="BO283">
        <v>10.39</v>
      </c>
      <c r="BP283">
        <v>1</v>
      </c>
      <c r="BQ283">
        <v>1</v>
      </c>
      <c r="BR283">
        <v>308</v>
      </c>
      <c r="BS283">
        <v>33.75445085466</v>
      </c>
      <c r="BT283">
        <v>6.12548828125</v>
      </c>
    </row>
    <row r="284" spans="1:72" x14ac:dyDescent="0.25">
      <c r="A284" t="s">
        <v>116</v>
      </c>
      <c r="B284" t="s">
        <v>117</v>
      </c>
      <c r="C284" s="3">
        <v>-0.1206844</v>
      </c>
      <c r="D284" s="3">
        <v>0.48784095983163001</v>
      </c>
      <c r="E284" s="3">
        <v>52.16</v>
      </c>
      <c r="F284" s="3">
        <v>1</v>
      </c>
      <c r="G284" s="3">
        <v>6</v>
      </c>
      <c r="H284" s="3">
        <v>9</v>
      </c>
      <c r="I284" s="3">
        <v>60</v>
      </c>
      <c r="J284">
        <v>397029124.29166698</v>
      </c>
      <c r="K284">
        <v>759651811.83333302</v>
      </c>
      <c r="L284">
        <v>341649825.79166698</v>
      </c>
      <c r="M284">
        <v>633205236.90625</v>
      </c>
      <c r="N284">
        <v>548210936.54166698</v>
      </c>
      <c r="O284">
        <v>571865784.83333302</v>
      </c>
      <c r="P284">
        <v>820791113.54166698</v>
      </c>
      <c r="Q284">
        <v>601501609.08333302</v>
      </c>
      <c r="R284">
        <v>1434077957.25</v>
      </c>
      <c r="S284">
        <v>1096326635.25</v>
      </c>
      <c r="T284">
        <v>326313205.625</v>
      </c>
      <c r="U284">
        <v>672210909.5</v>
      </c>
      <c r="V284">
        <v>13.9072153568268</v>
      </c>
      <c r="W284">
        <v>13.79</v>
      </c>
      <c r="X284">
        <v>4</v>
      </c>
      <c r="Y284">
        <v>4</v>
      </c>
      <c r="Z284">
        <v>14.435504913330099</v>
      </c>
      <c r="AA284">
        <v>13.79</v>
      </c>
      <c r="AB284">
        <v>4</v>
      </c>
      <c r="AC284">
        <v>4</v>
      </c>
      <c r="AD284">
        <v>18.345008611679098</v>
      </c>
      <c r="AE284">
        <v>18.97</v>
      </c>
      <c r="AF284">
        <v>5</v>
      </c>
      <c r="AG284">
        <v>5</v>
      </c>
      <c r="AH284">
        <v>21.409396886825601</v>
      </c>
      <c r="AI284">
        <v>13.79</v>
      </c>
      <c r="AJ284">
        <v>5</v>
      </c>
      <c r="AK284">
        <v>6</v>
      </c>
      <c r="AL284">
        <v>13.6134903430939</v>
      </c>
      <c r="AM284">
        <v>23.71</v>
      </c>
      <c r="AN284">
        <v>4</v>
      </c>
      <c r="AO284">
        <v>4</v>
      </c>
      <c r="AP284">
        <v>17.906760454177899</v>
      </c>
      <c r="AQ284">
        <v>13.79</v>
      </c>
      <c r="AR284">
        <v>5</v>
      </c>
      <c r="AS284">
        <v>5</v>
      </c>
      <c r="AT284">
        <v>22.2642486095428</v>
      </c>
      <c r="AU284">
        <v>18.97</v>
      </c>
      <c r="AV284">
        <v>5</v>
      </c>
      <c r="AW284">
        <v>6</v>
      </c>
      <c r="AX284">
        <v>11.0048892498016</v>
      </c>
      <c r="AY284">
        <v>13.79</v>
      </c>
      <c r="AZ284">
        <v>3</v>
      </c>
      <c r="BA284">
        <v>3</v>
      </c>
      <c r="BB284">
        <v>19.649019718170202</v>
      </c>
      <c r="BC284">
        <v>33.19</v>
      </c>
      <c r="BD284">
        <v>6</v>
      </c>
      <c r="BE284">
        <v>6</v>
      </c>
      <c r="BF284">
        <v>21.0110263824463</v>
      </c>
      <c r="BG284">
        <v>22.84</v>
      </c>
      <c r="BH284">
        <v>5</v>
      </c>
      <c r="BI284">
        <v>6</v>
      </c>
      <c r="BJ284">
        <v>16.571105480194099</v>
      </c>
      <c r="BK284">
        <v>13.79</v>
      </c>
      <c r="BL284">
        <v>5</v>
      </c>
      <c r="BM284">
        <v>5</v>
      </c>
      <c r="BN284">
        <v>21.910064220428499</v>
      </c>
      <c r="BO284">
        <v>13.79</v>
      </c>
      <c r="BP284">
        <v>5</v>
      </c>
      <c r="BQ284">
        <v>6</v>
      </c>
      <c r="BR284">
        <v>232</v>
      </c>
      <c r="BS284">
        <v>24.24177274466</v>
      </c>
      <c r="BT284">
        <v>9.23193359375</v>
      </c>
    </row>
    <row r="285" spans="1:72" x14ac:dyDescent="0.25">
      <c r="A285" t="s">
        <v>456</v>
      </c>
      <c r="B285" t="s">
        <v>457</v>
      </c>
      <c r="C285" s="3">
        <v>-9.4931449999999806E-2</v>
      </c>
      <c r="D285" s="3">
        <v>0.48784095983163001</v>
      </c>
      <c r="E285" s="3">
        <v>25.29</v>
      </c>
      <c r="F285" s="3">
        <v>1</v>
      </c>
      <c r="G285" s="3">
        <v>4</v>
      </c>
      <c r="H285" s="3">
        <v>6</v>
      </c>
      <c r="I285" s="3">
        <v>29</v>
      </c>
      <c r="J285">
        <v>59043362.916666701</v>
      </c>
      <c r="K285">
        <v>153396724.91666701</v>
      </c>
      <c r="L285">
        <v>48332668.328125</v>
      </c>
      <c r="M285">
        <v>105597650.75</v>
      </c>
      <c r="N285">
        <v>94163682.96875</v>
      </c>
      <c r="O285">
        <v>66388901.916666701</v>
      </c>
      <c r="P285">
        <v>104522101.9375</v>
      </c>
      <c r="Q285">
        <v>82685315.78125</v>
      </c>
      <c r="R285">
        <v>0</v>
      </c>
      <c r="S285">
        <v>93772693</v>
      </c>
      <c r="T285">
        <v>97153083.75</v>
      </c>
      <c r="U285">
        <v>76758312</v>
      </c>
      <c r="V285">
        <v>18.3361926078796</v>
      </c>
      <c r="W285">
        <v>15.93</v>
      </c>
      <c r="X285">
        <v>4</v>
      </c>
      <c r="Y285">
        <v>4</v>
      </c>
      <c r="Z285">
        <v>26.023147344589201</v>
      </c>
      <c r="AA285">
        <v>14.99</v>
      </c>
      <c r="AB285">
        <v>4</v>
      </c>
      <c r="AC285">
        <v>5</v>
      </c>
      <c r="AD285">
        <v>10.290835142135601</v>
      </c>
      <c r="AE285">
        <v>8.1999999999999993</v>
      </c>
      <c r="AF285">
        <v>2</v>
      </c>
      <c r="AG285">
        <v>2</v>
      </c>
      <c r="AH285">
        <v>7.4004635810852104</v>
      </c>
      <c r="AI285">
        <v>4.92</v>
      </c>
      <c r="AJ285">
        <v>1</v>
      </c>
      <c r="AK285">
        <v>1</v>
      </c>
      <c r="AL285">
        <v>12.2918701171875</v>
      </c>
      <c r="AM285">
        <v>9.1300000000000008</v>
      </c>
      <c r="AN285">
        <v>2</v>
      </c>
      <c r="AO285">
        <v>2</v>
      </c>
      <c r="AP285">
        <v>10.566351890564</v>
      </c>
      <c r="AQ285">
        <v>10.77</v>
      </c>
      <c r="AR285">
        <v>3</v>
      </c>
      <c r="AS285">
        <v>3</v>
      </c>
      <c r="AT285">
        <v>17.728339672088602</v>
      </c>
      <c r="AU285">
        <v>8.1999999999999993</v>
      </c>
      <c r="AV285">
        <v>2</v>
      </c>
      <c r="AW285">
        <v>3</v>
      </c>
      <c r="AX285">
        <v>19.301057100295999</v>
      </c>
      <c r="AY285">
        <v>19.440000000000001</v>
      </c>
      <c r="AZ285">
        <v>4</v>
      </c>
      <c r="BA285">
        <v>4</v>
      </c>
      <c r="BF285">
        <v>12.3740830421448</v>
      </c>
      <c r="BG285">
        <v>4.92</v>
      </c>
      <c r="BH285">
        <v>1</v>
      </c>
      <c r="BI285">
        <v>2</v>
      </c>
      <c r="BJ285">
        <v>14.711185455322299</v>
      </c>
      <c r="BK285">
        <v>9.1300000000000008</v>
      </c>
      <c r="BL285">
        <v>2</v>
      </c>
      <c r="BM285">
        <v>2</v>
      </c>
      <c r="BN285">
        <v>6.0481610298156703</v>
      </c>
      <c r="BO285">
        <v>4.92</v>
      </c>
      <c r="BP285">
        <v>1</v>
      </c>
      <c r="BQ285">
        <v>1</v>
      </c>
      <c r="BR285">
        <v>427</v>
      </c>
      <c r="BS285">
        <v>44.815811684660098</v>
      </c>
      <c r="BT285">
        <v>6.02392578125</v>
      </c>
    </row>
    <row r="286" spans="1:72" x14ac:dyDescent="0.25">
      <c r="A286" t="s">
        <v>666</v>
      </c>
      <c r="B286" t="s">
        <v>667</v>
      </c>
      <c r="C286" s="3">
        <v>-0.14943241666666701</v>
      </c>
      <c r="D286" s="3">
        <v>0.48784095983163001</v>
      </c>
      <c r="E286" s="3">
        <v>19.399999999999999</v>
      </c>
      <c r="F286" s="3">
        <v>1</v>
      </c>
      <c r="G286" s="3">
        <v>2</v>
      </c>
      <c r="H286" s="3">
        <v>3</v>
      </c>
      <c r="I286" s="3">
        <v>26</v>
      </c>
      <c r="J286">
        <v>86124783.5</v>
      </c>
      <c r="K286">
        <v>170182775.75</v>
      </c>
      <c r="L286">
        <v>0</v>
      </c>
      <c r="M286">
        <v>0</v>
      </c>
      <c r="N286">
        <v>75048735.5</v>
      </c>
      <c r="O286">
        <v>0</v>
      </c>
      <c r="P286">
        <v>75954438.361979201</v>
      </c>
      <c r="Q286">
        <v>109264521.84375</v>
      </c>
      <c r="R286">
        <v>197716595</v>
      </c>
      <c r="S286">
        <v>86877324.9375</v>
      </c>
      <c r="T286">
        <v>72987298.859375</v>
      </c>
      <c r="U286">
        <v>148448207</v>
      </c>
      <c r="V286">
        <v>6.9877684116363499</v>
      </c>
      <c r="W286">
        <v>14.66</v>
      </c>
      <c r="X286">
        <v>2</v>
      </c>
      <c r="Y286">
        <v>2</v>
      </c>
      <c r="Z286">
        <v>12.334775209426899</v>
      </c>
      <c r="AA286">
        <v>14.66</v>
      </c>
      <c r="AB286">
        <v>2</v>
      </c>
      <c r="AC286">
        <v>3</v>
      </c>
      <c r="AD286">
        <v>9.1065659523010307</v>
      </c>
      <c r="AE286">
        <v>9.0500000000000007</v>
      </c>
      <c r="AF286">
        <v>1</v>
      </c>
      <c r="AG286">
        <v>2</v>
      </c>
      <c r="AH286">
        <v>9.68981885910034</v>
      </c>
      <c r="AI286">
        <v>9.0500000000000007</v>
      </c>
      <c r="AJ286">
        <v>1</v>
      </c>
      <c r="AK286">
        <v>2</v>
      </c>
      <c r="AL286">
        <v>2.8863949775695801</v>
      </c>
      <c r="AM286">
        <v>5.6</v>
      </c>
      <c r="AN286">
        <v>1</v>
      </c>
      <c r="AO286">
        <v>1</v>
      </c>
      <c r="AP286">
        <v>3.7473590373992902</v>
      </c>
      <c r="AQ286">
        <v>9.0500000000000007</v>
      </c>
      <c r="AR286">
        <v>1</v>
      </c>
      <c r="AS286">
        <v>1</v>
      </c>
      <c r="AT286">
        <v>14.5689454078674</v>
      </c>
      <c r="AU286">
        <v>19.399999999999999</v>
      </c>
      <c r="AV286">
        <v>3</v>
      </c>
      <c r="AW286">
        <v>4</v>
      </c>
      <c r="AX286">
        <v>6.5133035182952899</v>
      </c>
      <c r="AY286">
        <v>14.66</v>
      </c>
      <c r="AZ286">
        <v>2</v>
      </c>
      <c r="BA286">
        <v>2</v>
      </c>
      <c r="BB286">
        <v>13.2709794044495</v>
      </c>
      <c r="BC286">
        <v>14.66</v>
      </c>
      <c r="BD286">
        <v>2</v>
      </c>
      <c r="BE286">
        <v>3</v>
      </c>
      <c r="BF286">
        <v>16.7801978588104</v>
      </c>
      <c r="BG286">
        <v>19.399999999999999</v>
      </c>
      <c r="BH286">
        <v>3</v>
      </c>
      <c r="BI286">
        <v>4</v>
      </c>
      <c r="BJ286">
        <v>2.5659008026122998</v>
      </c>
      <c r="BK286">
        <v>5.6</v>
      </c>
      <c r="BL286">
        <v>1</v>
      </c>
      <c r="BM286">
        <v>1</v>
      </c>
      <c r="BN286">
        <v>2.85388231277466</v>
      </c>
      <c r="BO286">
        <v>5.6</v>
      </c>
      <c r="BP286">
        <v>1</v>
      </c>
      <c r="BQ286">
        <v>1</v>
      </c>
      <c r="BR286">
        <v>232</v>
      </c>
      <c r="BS286">
        <v>24.163894344660001</v>
      </c>
      <c r="BT286">
        <v>9.56884765625</v>
      </c>
    </row>
    <row r="287" spans="1:72" x14ac:dyDescent="0.25">
      <c r="A287" t="s">
        <v>590</v>
      </c>
      <c r="B287" t="s">
        <v>591</v>
      </c>
      <c r="C287" s="3">
        <v>-9.7642200000000096E-2</v>
      </c>
      <c r="D287" s="3">
        <v>0.496310994759327</v>
      </c>
      <c r="E287" s="3">
        <v>21.43</v>
      </c>
      <c r="F287" s="3">
        <v>1</v>
      </c>
      <c r="G287" s="3">
        <v>4</v>
      </c>
      <c r="H287" s="3">
        <v>4</v>
      </c>
      <c r="I287" s="3">
        <v>34</v>
      </c>
      <c r="J287">
        <v>30230915.5</v>
      </c>
      <c r="K287">
        <v>57351727.625</v>
      </c>
      <c r="L287">
        <v>54326165.609375</v>
      </c>
      <c r="M287">
        <v>70291307.0625</v>
      </c>
      <c r="N287">
        <v>42375953.833333299</v>
      </c>
      <c r="O287">
        <v>47037020.291666701</v>
      </c>
      <c r="P287">
        <v>55310212.791666701</v>
      </c>
      <c r="Q287">
        <v>0</v>
      </c>
      <c r="R287">
        <v>80253983.25</v>
      </c>
      <c r="S287">
        <v>56445837.25</v>
      </c>
      <c r="T287">
        <v>34326603.458333299</v>
      </c>
      <c r="U287">
        <v>61091579.145833299</v>
      </c>
      <c r="V287">
        <v>15.598374605178799</v>
      </c>
      <c r="W287">
        <v>21.43</v>
      </c>
      <c r="X287">
        <v>3</v>
      </c>
      <c r="Y287">
        <v>4</v>
      </c>
      <c r="Z287">
        <v>9.6869566440582293</v>
      </c>
      <c r="AA287">
        <v>20.54</v>
      </c>
      <c r="AB287">
        <v>3</v>
      </c>
      <c r="AC287">
        <v>3</v>
      </c>
      <c r="AD287">
        <v>6.5916650295257604</v>
      </c>
      <c r="AE287">
        <v>19.64</v>
      </c>
      <c r="AF287">
        <v>2</v>
      </c>
      <c r="AG287">
        <v>2</v>
      </c>
      <c r="AH287">
        <v>4.3365745544433603</v>
      </c>
      <c r="AI287">
        <v>11.61</v>
      </c>
      <c r="AJ287">
        <v>1</v>
      </c>
      <c r="AK287">
        <v>1</v>
      </c>
      <c r="AL287">
        <v>16.169942140579199</v>
      </c>
      <c r="AM287">
        <v>21.43</v>
      </c>
      <c r="AN287">
        <v>3</v>
      </c>
      <c r="AO287">
        <v>4</v>
      </c>
      <c r="AP287">
        <v>12.079986333847</v>
      </c>
      <c r="AQ287">
        <v>21.43</v>
      </c>
      <c r="AR287">
        <v>3</v>
      </c>
      <c r="AS287">
        <v>3</v>
      </c>
      <c r="AT287">
        <v>9.6709079742431605</v>
      </c>
      <c r="AU287">
        <v>20.54</v>
      </c>
      <c r="AV287">
        <v>3</v>
      </c>
      <c r="AW287">
        <v>3</v>
      </c>
      <c r="BB287">
        <v>9.9823606014251691</v>
      </c>
      <c r="BC287">
        <v>12.5</v>
      </c>
      <c r="BD287">
        <v>2</v>
      </c>
      <c r="BE287">
        <v>3</v>
      </c>
      <c r="BF287">
        <v>12.085178852081301</v>
      </c>
      <c r="BG287">
        <v>21.43</v>
      </c>
      <c r="BH287">
        <v>3</v>
      </c>
      <c r="BI287">
        <v>3</v>
      </c>
      <c r="BJ287">
        <v>12.9251725673676</v>
      </c>
      <c r="BK287">
        <v>21.43</v>
      </c>
      <c r="BL287">
        <v>4</v>
      </c>
      <c r="BM287">
        <v>4</v>
      </c>
      <c r="BN287">
        <v>14.9203636646271</v>
      </c>
      <c r="BO287">
        <v>21.43</v>
      </c>
      <c r="BP287">
        <v>3</v>
      </c>
      <c r="BQ287">
        <v>4</v>
      </c>
      <c r="BR287">
        <v>112</v>
      </c>
      <c r="BS287">
        <v>12.535372264659999</v>
      </c>
      <c r="BT287">
        <v>6.08740234375</v>
      </c>
    </row>
    <row r="288" spans="1:72" x14ac:dyDescent="0.25">
      <c r="A288" t="s">
        <v>1238</v>
      </c>
      <c r="B288" t="s">
        <v>1239</v>
      </c>
      <c r="C288" s="3">
        <v>7.2989050000000305E-2</v>
      </c>
      <c r="D288" s="3">
        <v>0.496310994759327</v>
      </c>
      <c r="E288" s="3">
        <v>8.67</v>
      </c>
      <c r="F288" s="3">
        <v>1</v>
      </c>
      <c r="G288" s="3">
        <v>1</v>
      </c>
      <c r="H288" s="3">
        <v>1</v>
      </c>
      <c r="I288" s="3">
        <v>11</v>
      </c>
      <c r="J288">
        <v>185000378.5</v>
      </c>
      <c r="K288">
        <v>170906049.5</v>
      </c>
      <c r="L288">
        <v>71285671.0625</v>
      </c>
      <c r="M288">
        <v>0</v>
      </c>
      <c r="N288">
        <v>278438107</v>
      </c>
      <c r="O288">
        <v>172081182.75</v>
      </c>
      <c r="P288">
        <v>146018660.375</v>
      </c>
      <c r="Q288">
        <v>201552612.75</v>
      </c>
      <c r="R288">
        <v>190445809.25</v>
      </c>
      <c r="S288">
        <v>223597062.75</v>
      </c>
      <c r="T288">
        <v>272003560</v>
      </c>
      <c r="U288">
        <v>216273079</v>
      </c>
      <c r="V288">
        <v>4.5899167060852104</v>
      </c>
      <c r="W288">
        <v>8.67</v>
      </c>
      <c r="X288">
        <v>1</v>
      </c>
      <c r="Y288">
        <v>1</v>
      </c>
      <c r="Z288">
        <v>4.5972776412963903</v>
      </c>
      <c r="AA288">
        <v>8.67</v>
      </c>
      <c r="AB288">
        <v>1</v>
      </c>
      <c r="AC288">
        <v>1</v>
      </c>
      <c r="AD288">
        <v>4.5366911888122603</v>
      </c>
      <c r="AE288">
        <v>8.67</v>
      </c>
      <c r="AF288">
        <v>1</v>
      </c>
      <c r="AG288">
        <v>1</v>
      </c>
      <c r="AL288">
        <v>4.6299819946289098</v>
      </c>
      <c r="AM288">
        <v>8.67</v>
      </c>
      <c r="AN288">
        <v>1</v>
      </c>
      <c r="AO288">
        <v>1</v>
      </c>
      <c r="AP288">
        <v>4.8544831275939897</v>
      </c>
      <c r="AQ288">
        <v>8.67</v>
      </c>
      <c r="AR288">
        <v>1</v>
      </c>
      <c r="AS288">
        <v>1</v>
      </c>
      <c r="AT288">
        <v>4.7203483581543004</v>
      </c>
      <c r="AU288">
        <v>8.67</v>
      </c>
      <c r="AV288">
        <v>1</v>
      </c>
      <c r="AW288">
        <v>1</v>
      </c>
      <c r="AX288">
        <v>4.7565555572509801</v>
      </c>
      <c r="AY288">
        <v>8.67</v>
      </c>
      <c r="AZ288">
        <v>1</v>
      </c>
      <c r="BA288">
        <v>1</v>
      </c>
      <c r="BB288">
        <v>4.7759361267089799</v>
      </c>
      <c r="BC288">
        <v>8.67</v>
      </c>
      <c r="BD288">
        <v>1</v>
      </c>
      <c r="BE288">
        <v>1</v>
      </c>
      <c r="BF288">
        <v>4.8201608657836896</v>
      </c>
      <c r="BG288">
        <v>8.67</v>
      </c>
      <c r="BH288">
        <v>1</v>
      </c>
      <c r="BI288">
        <v>1</v>
      </c>
      <c r="BJ288">
        <v>4.6196355819702104</v>
      </c>
      <c r="BK288">
        <v>8.67</v>
      </c>
      <c r="BL288">
        <v>1</v>
      </c>
      <c r="BM288">
        <v>1</v>
      </c>
      <c r="BN288">
        <v>4.8116288185119602</v>
      </c>
      <c r="BO288">
        <v>8.67</v>
      </c>
      <c r="BP288">
        <v>1</v>
      </c>
      <c r="BQ288">
        <v>1</v>
      </c>
      <c r="BR288">
        <v>150</v>
      </c>
      <c r="BS288">
        <v>15.825017474659999</v>
      </c>
      <c r="BT288">
        <v>9.15869140625</v>
      </c>
    </row>
    <row r="289" spans="1:72" x14ac:dyDescent="0.25">
      <c r="A289" t="s">
        <v>408</v>
      </c>
      <c r="B289" t="s">
        <v>409</v>
      </c>
      <c r="C289" s="3">
        <v>0.11119660000000001</v>
      </c>
      <c r="D289" s="3">
        <v>0.50143131612825798</v>
      </c>
      <c r="E289" s="3">
        <v>27.3</v>
      </c>
      <c r="F289" s="3">
        <v>1</v>
      </c>
      <c r="G289" s="3">
        <v>1</v>
      </c>
      <c r="H289" s="3">
        <v>12</v>
      </c>
      <c r="I289" s="3">
        <v>81</v>
      </c>
      <c r="J289">
        <v>185099840.125</v>
      </c>
      <c r="K289">
        <v>259081863.25</v>
      </c>
      <c r="L289">
        <v>155712401.89583299</v>
      </c>
      <c r="M289">
        <v>332313371.77083302</v>
      </c>
      <c r="N289">
        <v>392619826.375</v>
      </c>
      <c r="O289">
        <v>394606231.375</v>
      </c>
      <c r="P289">
        <v>155080994.875</v>
      </c>
      <c r="Q289">
        <v>208261043.0625</v>
      </c>
      <c r="R289">
        <v>265159729.58333299</v>
      </c>
      <c r="S289">
        <v>141032122.125</v>
      </c>
      <c r="T289">
        <v>469177063.41666698</v>
      </c>
      <c r="U289">
        <v>366746323.625</v>
      </c>
      <c r="V289">
        <v>13.930833816528301</v>
      </c>
      <c r="W289">
        <v>12.65</v>
      </c>
      <c r="X289">
        <v>4</v>
      </c>
      <c r="Y289">
        <v>5</v>
      </c>
      <c r="Z289">
        <v>15.5722615718842</v>
      </c>
      <c r="AA289">
        <v>12.32</v>
      </c>
      <c r="AB289">
        <v>4</v>
      </c>
      <c r="AC289">
        <v>7</v>
      </c>
      <c r="AD289">
        <v>15.9434502124786</v>
      </c>
      <c r="AE289">
        <v>10.77</v>
      </c>
      <c r="AF289">
        <v>5</v>
      </c>
      <c r="AG289">
        <v>6</v>
      </c>
      <c r="AH289">
        <v>14.654968738555899</v>
      </c>
      <c r="AI289">
        <v>16.87</v>
      </c>
      <c r="AJ289">
        <v>5</v>
      </c>
      <c r="AK289">
        <v>6</v>
      </c>
      <c r="AL289">
        <v>17.846280574798602</v>
      </c>
      <c r="AM289">
        <v>15.87</v>
      </c>
      <c r="AN289">
        <v>5</v>
      </c>
      <c r="AO289">
        <v>7</v>
      </c>
      <c r="AP289">
        <v>13.5380668640137</v>
      </c>
      <c r="AQ289">
        <v>13.32</v>
      </c>
      <c r="AR289">
        <v>4</v>
      </c>
      <c r="AS289">
        <v>5</v>
      </c>
      <c r="AT289">
        <v>18.254247903823899</v>
      </c>
      <c r="AU289">
        <v>13.21</v>
      </c>
      <c r="AV289">
        <v>5</v>
      </c>
      <c r="AW289">
        <v>9</v>
      </c>
      <c r="AX289">
        <v>15.698061943054199</v>
      </c>
      <c r="AY289">
        <v>11.32</v>
      </c>
      <c r="AZ289">
        <v>5</v>
      </c>
      <c r="BA289">
        <v>7</v>
      </c>
      <c r="BB289">
        <v>16.245775222778299</v>
      </c>
      <c r="BC289">
        <v>10.43</v>
      </c>
      <c r="BD289">
        <v>5</v>
      </c>
      <c r="BE289">
        <v>7</v>
      </c>
      <c r="BF289">
        <v>17.8766574859619</v>
      </c>
      <c r="BG289">
        <v>12.1</v>
      </c>
      <c r="BH289">
        <v>5</v>
      </c>
      <c r="BI289">
        <v>7</v>
      </c>
      <c r="BJ289">
        <v>20.585678100585898</v>
      </c>
      <c r="BK289">
        <v>19.760000000000002</v>
      </c>
      <c r="BL289">
        <v>7</v>
      </c>
      <c r="BM289">
        <v>8</v>
      </c>
      <c r="BN289">
        <v>20.241181373596199</v>
      </c>
      <c r="BO289">
        <v>19.98</v>
      </c>
      <c r="BP289">
        <v>6</v>
      </c>
      <c r="BQ289">
        <v>7</v>
      </c>
      <c r="BR289">
        <v>901</v>
      </c>
      <c r="BS289">
        <v>98.631967164659997</v>
      </c>
      <c r="BT289">
        <v>7.57666015625</v>
      </c>
    </row>
    <row r="290" spans="1:72" x14ac:dyDescent="0.25">
      <c r="A290" t="s">
        <v>388</v>
      </c>
      <c r="B290" t="s">
        <v>389</v>
      </c>
      <c r="C290" s="3">
        <v>-0.13132550000000001</v>
      </c>
      <c r="D290" s="3">
        <v>0.50153798683510398</v>
      </c>
      <c r="E290" s="3">
        <v>28.28</v>
      </c>
      <c r="F290" s="3">
        <v>1</v>
      </c>
      <c r="G290" s="3">
        <v>2</v>
      </c>
      <c r="H290" s="3">
        <v>4</v>
      </c>
      <c r="I290" s="3">
        <v>12</v>
      </c>
      <c r="J290">
        <v>20372513</v>
      </c>
      <c r="K290">
        <v>100316772.0625</v>
      </c>
      <c r="L290">
        <v>19280650.75</v>
      </c>
      <c r="M290">
        <v>31467320.28125</v>
      </c>
      <c r="N290">
        <v>20262164.875</v>
      </c>
      <c r="O290">
        <v>46653341.5</v>
      </c>
      <c r="P290">
        <v>60627990.75</v>
      </c>
      <c r="Q290">
        <v>0</v>
      </c>
      <c r="R290">
        <v>63118159.875</v>
      </c>
      <c r="S290">
        <v>39691630.625</v>
      </c>
      <c r="T290">
        <v>0</v>
      </c>
      <c r="U290">
        <v>41937321.375</v>
      </c>
      <c r="V290">
        <v>3.0518877506256099</v>
      </c>
      <c r="W290">
        <v>6.9</v>
      </c>
      <c r="X290">
        <v>1</v>
      </c>
      <c r="Y290">
        <v>1</v>
      </c>
      <c r="Z290">
        <v>2.0845849514007599</v>
      </c>
      <c r="AA290">
        <v>7.59</v>
      </c>
      <c r="AB290">
        <v>1</v>
      </c>
      <c r="AC290">
        <v>1</v>
      </c>
      <c r="AD290">
        <v>3.2726192474365199</v>
      </c>
      <c r="AE290">
        <v>6.9</v>
      </c>
      <c r="AF290">
        <v>1</v>
      </c>
      <c r="AG290">
        <v>1</v>
      </c>
      <c r="AH290">
        <v>6.2218141555786097</v>
      </c>
      <c r="AI290">
        <v>23.45</v>
      </c>
      <c r="AJ290">
        <v>2</v>
      </c>
      <c r="AK290">
        <v>2</v>
      </c>
      <c r="AL290">
        <v>3.0197837352752699</v>
      </c>
      <c r="AM290">
        <v>6.9</v>
      </c>
      <c r="AN290">
        <v>1</v>
      </c>
      <c r="AO290">
        <v>1</v>
      </c>
      <c r="AP290">
        <v>3.5315284729003902</v>
      </c>
      <c r="AQ290">
        <v>6.9</v>
      </c>
      <c r="AR290">
        <v>1</v>
      </c>
      <c r="AS290">
        <v>1</v>
      </c>
      <c r="AT290">
        <v>3.92742967605591</v>
      </c>
      <c r="AU290">
        <v>6.9</v>
      </c>
      <c r="AV290">
        <v>1</v>
      </c>
      <c r="AW290">
        <v>1</v>
      </c>
      <c r="BB290">
        <v>3.5986354351043701</v>
      </c>
      <c r="BC290">
        <v>6.9</v>
      </c>
      <c r="BD290">
        <v>1</v>
      </c>
      <c r="BE290">
        <v>1</v>
      </c>
      <c r="BF290">
        <v>5.73250460624695</v>
      </c>
      <c r="BG290">
        <v>11.72</v>
      </c>
      <c r="BH290">
        <v>2</v>
      </c>
      <c r="BI290">
        <v>2</v>
      </c>
      <c r="BN290">
        <v>3.8221895694732702</v>
      </c>
      <c r="BO290">
        <v>6.9</v>
      </c>
      <c r="BP290">
        <v>1</v>
      </c>
      <c r="BQ290">
        <v>1</v>
      </c>
      <c r="BR290">
        <v>145</v>
      </c>
      <c r="BS290">
        <v>15.85459313466</v>
      </c>
      <c r="BT290">
        <v>8.93896484375</v>
      </c>
    </row>
    <row r="291" spans="1:72" x14ac:dyDescent="0.25">
      <c r="A291" t="s">
        <v>250</v>
      </c>
      <c r="B291" t="s">
        <v>251</v>
      </c>
      <c r="C291" s="3">
        <v>-0.113454599999999</v>
      </c>
      <c r="D291" s="3">
        <v>0.50492220170604296</v>
      </c>
      <c r="E291" s="3">
        <v>36.06</v>
      </c>
      <c r="F291" s="3">
        <v>2</v>
      </c>
      <c r="G291" s="3">
        <v>13</v>
      </c>
      <c r="H291" s="3">
        <v>16</v>
      </c>
      <c r="I291" s="3">
        <v>181</v>
      </c>
      <c r="J291">
        <v>345486254.58333302</v>
      </c>
      <c r="K291">
        <v>727102524.25</v>
      </c>
      <c r="L291">
        <v>188283280.36458299</v>
      </c>
      <c r="M291">
        <v>299047783.61458302</v>
      </c>
      <c r="N291">
        <v>354503812.1875</v>
      </c>
      <c r="O291">
        <v>563022528.6875</v>
      </c>
      <c r="P291">
        <v>660292520.75</v>
      </c>
      <c r="Q291">
        <v>506606011.65625</v>
      </c>
      <c r="R291">
        <v>844064999.33333302</v>
      </c>
      <c r="S291">
        <v>593974993.16666698</v>
      </c>
      <c r="T291">
        <v>273735838.45833302</v>
      </c>
      <c r="U291">
        <v>751329033.58333302</v>
      </c>
      <c r="V291">
        <v>58.0319085121155</v>
      </c>
      <c r="W291">
        <v>29.33</v>
      </c>
      <c r="X291">
        <v>11</v>
      </c>
      <c r="Y291">
        <v>14</v>
      </c>
      <c r="Z291">
        <v>64.309121131897001</v>
      </c>
      <c r="AA291">
        <v>36.06</v>
      </c>
      <c r="AB291">
        <v>13</v>
      </c>
      <c r="AC291">
        <v>17</v>
      </c>
      <c r="AD291">
        <v>62.4871311187744</v>
      </c>
      <c r="AE291">
        <v>33.65</v>
      </c>
      <c r="AF291">
        <v>12</v>
      </c>
      <c r="AG291">
        <v>16</v>
      </c>
      <c r="AH291">
        <v>41.3436920642853</v>
      </c>
      <c r="AI291">
        <v>26.92</v>
      </c>
      <c r="AJ291">
        <v>10</v>
      </c>
      <c r="AK291">
        <v>13</v>
      </c>
      <c r="AL291">
        <v>66.010298490524306</v>
      </c>
      <c r="AM291">
        <v>31.73</v>
      </c>
      <c r="AN291">
        <v>11</v>
      </c>
      <c r="AO291">
        <v>16</v>
      </c>
      <c r="AP291">
        <v>51.3905220031738</v>
      </c>
      <c r="AQ291">
        <v>24.52</v>
      </c>
      <c r="AR291">
        <v>10</v>
      </c>
      <c r="AS291">
        <v>14</v>
      </c>
      <c r="AT291">
        <v>62.527428150177002</v>
      </c>
      <c r="AU291">
        <v>31.73</v>
      </c>
      <c r="AV291">
        <v>13</v>
      </c>
      <c r="AW291">
        <v>17</v>
      </c>
      <c r="AX291">
        <v>51.660856008529699</v>
      </c>
      <c r="AY291">
        <v>31.25</v>
      </c>
      <c r="AZ291">
        <v>10</v>
      </c>
      <c r="BA291">
        <v>13</v>
      </c>
      <c r="BB291">
        <v>72.825881004333496</v>
      </c>
      <c r="BC291">
        <v>31.73</v>
      </c>
      <c r="BD291">
        <v>12</v>
      </c>
      <c r="BE291">
        <v>17</v>
      </c>
      <c r="BF291">
        <v>37.4728424549103</v>
      </c>
      <c r="BG291">
        <v>18.27</v>
      </c>
      <c r="BH291">
        <v>9</v>
      </c>
      <c r="BI291">
        <v>11</v>
      </c>
      <c r="BJ291">
        <v>66.794638872146606</v>
      </c>
      <c r="BK291">
        <v>31.73</v>
      </c>
      <c r="BL291">
        <v>12</v>
      </c>
      <c r="BM291">
        <v>17</v>
      </c>
      <c r="BN291">
        <v>62.182310342788703</v>
      </c>
      <c r="BO291">
        <v>31.73</v>
      </c>
      <c r="BP291">
        <v>12</v>
      </c>
      <c r="BQ291">
        <v>16</v>
      </c>
      <c r="BR291">
        <v>416</v>
      </c>
      <c r="BS291">
        <v>45.136151624660002</v>
      </c>
      <c r="BT291">
        <v>6.90283203125</v>
      </c>
    </row>
    <row r="292" spans="1:72" x14ac:dyDescent="0.25">
      <c r="A292" t="s">
        <v>846</v>
      </c>
      <c r="B292" t="s">
        <v>847</v>
      </c>
      <c r="C292" s="3">
        <v>-0.1552422</v>
      </c>
      <c r="D292" s="3">
        <v>0.51935509845163597</v>
      </c>
      <c r="E292" s="3">
        <v>15.3</v>
      </c>
      <c r="F292" s="3">
        <v>1</v>
      </c>
      <c r="G292" s="3">
        <v>1</v>
      </c>
      <c r="H292" s="3">
        <v>9</v>
      </c>
      <c r="I292" s="3">
        <v>43</v>
      </c>
      <c r="J292">
        <v>367031324.375</v>
      </c>
      <c r="K292">
        <v>284105643.82291698</v>
      </c>
      <c r="L292">
        <v>240245535.09375</v>
      </c>
      <c r="M292">
        <v>231326419.83333299</v>
      </c>
      <c r="N292">
        <v>406848035.70833302</v>
      </c>
      <c r="O292">
        <v>301697604.33333302</v>
      </c>
      <c r="P292">
        <v>251603464.04166701</v>
      </c>
      <c r="Q292">
        <v>482582795.58333302</v>
      </c>
      <c r="R292">
        <v>102634450.875</v>
      </c>
      <c r="S292">
        <v>144287804.41666701</v>
      </c>
      <c r="T292">
        <v>276331357.90625</v>
      </c>
      <c r="U292">
        <v>112123962.4375</v>
      </c>
      <c r="V292">
        <v>9.3446178436279297</v>
      </c>
      <c r="W292">
        <v>3.91</v>
      </c>
      <c r="X292">
        <v>2</v>
      </c>
      <c r="Y292">
        <v>3</v>
      </c>
      <c r="Z292">
        <v>11.4540798664093</v>
      </c>
      <c r="AA292">
        <v>6.15</v>
      </c>
      <c r="AB292">
        <v>3</v>
      </c>
      <c r="AC292">
        <v>4</v>
      </c>
      <c r="AD292">
        <v>5.2969255447387704</v>
      </c>
      <c r="AE292">
        <v>3.56</v>
      </c>
      <c r="AF292">
        <v>2</v>
      </c>
      <c r="AG292">
        <v>2</v>
      </c>
      <c r="AH292">
        <v>13.655873775482201</v>
      </c>
      <c r="AI292">
        <v>8.25</v>
      </c>
      <c r="AJ292">
        <v>4</v>
      </c>
      <c r="AK292">
        <v>5</v>
      </c>
      <c r="AL292">
        <v>13.768444776535</v>
      </c>
      <c r="AM292">
        <v>8.4600000000000009</v>
      </c>
      <c r="AN292">
        <v>4</v>
      </c>
      <c r="AO292">
        <v>5</v>
      </c>
      <c r="AP292">
        <v>12.60822224617</v>
      </c>
      <c r="AQ292">
        <v>7.97</v>
      </c>
      <c r="AR292">
        <v>4</v>
      </c>
      <c r="AS292">
        <v>5</v>
      </c>
      <c r="AT292">
        <v>11.197148799896199</v>
      </c>
      <c r="AU292">
        <v>8.4600000000000009</v>
      </c>
      <c r="AV292">
        <v>4</v>
      </c>
      <c r="AW292">
        <v>4</v>
      </c>
      <c r="AX292">
        <v>11.1033270359039</v>
      </c>
      <c r="AY292">
        <v>7.13</v>
      </c>
      <c r="AZ292">
        <v>3</v>
      </c>
      <c r="BA292">
        <v>4</v>
      </c>
      <c r="BB292">
        <v>7.6109764575958296</v>
      </c>
      <c r="BC292">
        <v>4.54</v>
      </c>
      <c r="BD292">
        <v>3</v>
      </c>
      <c r="BE292">
        <v>3</v>
      </c>
      <c r="BF292">
        <v>11.595654487609901</v>
      </c>
      <c r="BG292">
        <v>6.85</v>
      </c>
      <c r="BH292">
        <v>4</v>
      </c>
      <c r="BI292">
        <v>4</v>
      </c>
      <c r="BJ292">
        <v>5.1892867088317898</v>
      </c>
      <c r="BK292">
        <v>3.56</v>
      </c>
      <c r="BL292">
        <v>2</v>
      </c>
      <c r="BM292">
        <v>2</v>
      </c>
      <c r="BN292">
        <v>5.7647633552551296</v>
      </c>
      <c r="BO292">
        <v>3.56</v>
      </c>
      <c r="BP292">
        <v>2</v>
      </c>
      <c r="BQ292">
        <v>2</v>
      </c>
      <c r="BR292">
        <v>1431</v>
      </c>
      <c r="BS292">
        <v>157.47970083466001</v>
      </c>
      <c r="BT292">
        <v>8.88037109375</v>
      </c>
    </row>
    <row r="293" spans="1:72" x14ac:dyDescent="0.25">
      <c r="A293" t="s">
        <v>786</v>
      </c>
      <c r="B293" t="s">
        <v>787</v>
      </c>
      <c r="C293" s="3">
        <v>-0.13426959999999999</v>
      </c>
      <c r="D293" s="3">
        <v>0.52057587231532099</v>
      </c>
      <c r="E293" s="3">
        <v>16.600000000000001</v>
      </c>
      <c r="F293" s="3">
        <v>1</v>
      </c>
      <c r="G293" s="3">
        <v>3</v>
      </c>
      <c r="H293" s="3">
        <v>4</v>
      </c>
      <c r="I293" s="3">
        <v>38</v>
      </c>
      <c r="J293">
        <v>87133898.166666701</v>
      </c>
      <c r="K293">
        <v>154416067.875</v>
      </c>
      <c r="L293">
        <v>30792312.75</v>
      </c>
      <c r="M293">
        <v>80543387.604166701</v>
      </c>
      <c r="N293">
        <v>113654349.604167</v>
      </c>
      <c r="O293">
        <v>54785635.25</v>
      </c>
      <c r="P293">
        <v>146400886.75</v>
      </c>
      <c r="Q293">
        <v>49244557.75</v>
      </c>
      <c r="R293">
        <v>64900442</v>
      </c>
      <c r="S293">
        <v>151842352</v>
      </c>
      <c r="T293">
        <v>55572682.5</v>
      </c>
      <c r="U293">
        <v>64913144.375</v>
      </c>
      <c r="V293">
        <v>12.2749915122986</v>
      </c>
      <c r="W293">
        <v>11.97</v>
      </c>
      <c r="X293">
        <v>3</v>
      </c>
      <c r="Y293">
        <v>4</v>
      </c>
      <c r="Z293">
        <v>15.2267463207245</v>
      </c>
      <c r="AA293">
        <v>16.600000000000001</v>
      </c>
      <c r="AB293">
        <v>4</v>
      </c>
      <c r="AC293">
        <v>5</v>
      </c>
      <c r="AD293">
        <v>8.6129634380340594</v>
      </c>
      <c r="AE293">
        <v>7.72</v>
      </c>
      <c r="AF293">
        <v>2</v>
      </c>
      <c r="AG293">
        <v>3</v>
      </c>
      <c r="AH293">
        <v>11.711652517318701</v>
      </c>
      <c r="AI293">
        <v>11.97</v>
      </c>
      <c r="AJ293">
        <v>3</v>
      </c>
      <c r="AK293">
        <v>4</v>
      </c>
      <c r="AL293">
        <v>12.7493517398834</v>
      </c>
      <c r="AM293">
        <v>11.97</v>
      </c>
      <c r="AN293">
        <v>3</v>
      </c>
      <c r="AO293">
        <v>4</v>
      </c>
      <c r="AP293">
        <v>6.1230127811431903</v>
      </c>
      <c r="AQ293">
        <v>7.72</v>
      </c>
      <c r="AR293">
        <v>2</v>
      </c>
      <c r="AS293">
        <v>2</v>
      </c>
      <c r="AT293">
        <v>6.0570716857910201</v>
      </c>
      <c r="AU293">
        <v>7.34</v>
      </c>
      <c r="AV293">
        <v>2</v>
      </c>
      <c r="AW293">
        <v>2</v>
      </c>
      <c r="AX293">
        <v>6.2475912570953396</v>
      </c>
      <c r="AY293">
        <v>7.72</v>
      </c>
      <c r="AZ293">
        <v>2</v>
      </c>
      <c r="BA293">
        <v>2</v>
      </c>
      <c r="BB293">
        <v>6.8502657413482702</v>
      </c>
      <c r="BC293">
        <v>7.72</v>
      </c>
      <c r="BD293">
        <v>2</v>
      </c>
      <c r="BE293">
        <v>2</v>
      </c>
      <c r="BF293">
        <v>13.1130661964417</v>
      </c>
      <c r="BG293">
        <v>11.97</v>
      </c>
      <c r="BH293">
        <v>3</v>
      </c>
      <c r="BI293">
        <v>4</v>
      </c>
      <c r="BJ293">
        <v>9.2687804698944092</v>
      </c>
      <c r="BK293">
        <v>7.72</v>
      </c>
      <c r="BL293">
        <v>2</v>
      </c>
      <c r="BM293">
        <v>3</v>
      </c>
      <c r="BN293">
        <v>9.4598584175109899</v>
      </c>
      <c r="BO293">
        <v>7.72</v>
      </c>
      <c r="BP293">
        <v>2</v>
      </c>
      <c r="BQ293">
        <v>3</v>
      </c>
      <c r="BR293">
        <v>259</v>
      </c>
      <c r="BS293">
        <v>27.031939634659999</v>
      </c>
      <c r="BT293">
        <v>6.34130859375</v>
      </c>
    </row>
    <row r="294" spans="1:72" x14ac:dyDescent="0.25">
      <c r="A294" t="s">
        <v>222</v>
      </c>
      <c r="B294" t="s">
        <v>223</v>
      </c>
      <c r="C294" s="3">
        <v>-4.5698200000000397E-2</v>
      </c>
      <c r="D294" s="3">
        <v>0.54388537415975402</v>
      </c>
      <c r="E294" s="3">
        <v>39.090000000000003</v>
      </c>
      <c r="F294" s="3">
        <v>1</v>
      </c>
      <c r="G294" s="3">
        <v>23</v>
      </c>
      <c r="H294" s="3">
        <v>25</v>
      </c>
      <c r="I294" s="3">
        <v>303</v>
      </c>
      <c r="J294">
        <v>442932793.08333302</v>
      </c>
      <c r="K294">
        <v>591340633.5</v>
      </c>
      <c r="L294">
        <v>298301520</v>
      </c>
      <c r="M294">
        <v>475516609</v>
      </c>
      <c r="N294">
        <v>554899434.91666698</v>
      </c>
      <c r="O294">
        <v>392358348.88541698</v>
      </c>
      <c r="P294">
        <v>536285989.83333302</v>
      </c>
      <c r="Q294">
        <v>641701002.75</v>
      </c>
      <c r="R294">
        <v>597128688.33333302</v>
      </c>
      <c r="S294">
        <v>583096530.70833302</v>
      </c>
      <c r="T294">
        <v>591240213.45833302</v>
      </c>
      <c r="U294">
        <v>662172917.66666698</v>
      </c>
      <c r="V294">
        <v>131.02688241004901</v>
      </c>
      <c r="W294">
        <v>38.58</v>
      </c>
      <c r="X294">
        <v>22</v>
      </c>
      <c r="Y294">
        <v>31</v>
      </c>
      <c r="Z294">
        <v>115.501410245895</v>
      </c>
      <c r="AA294">
        <v>33.630000000000003</v>
      </c>
      <c r="AB294">
        <v>21</v>
      </c>
      <c r="AC294">
        <v>27</v>
      </c>
      <c r="AD294">
        <v>112.04899597168</v>
      </c>
      <c r="AE294">
        <v>31.6</v>
      </c>
      <c r="AF294">
        <v>21</v>
      </c>
      <c r="AG294">
        <v>26</v>
      </c>
      <c r="AH294">
        <v>80.986542224884005</v>
      </c>
      <c r="AI294">
        <v>26.52</v>
      </c>
      <c r="AJ294">
        <v>15</v>
      </c>
      <c r="AK294">
        <v>20</v>
      </c>
      <c r="AL294">
        <v>109.482538223267</v>
      </c>
      <c r="AM294">
        <v>28.55</v>
      </c>
      <c r="AN294">
        <v>18</v>
      </c>
      <c r="AO294">
        <v>26</v>
      </c>
      <c r="AP294">
        <v>88.861747980117798</v>
      </c>
      <c r="AQ294">
        <v>31.6</v>
      </c>
      <c r="AR294">
        <v>19</v>
      </c>
      <c r="AS294">
        <v>22</v>
      </c>
      <c r="AT294">
        <v>126.710038661957</v>
      </c>
      <c r="AU294">
        <v>38.58</v>
      </c>
      <c r="AV294">
        <v>24</v>
      </c>
      <c r="AW294">
        <v>30</v>
      </c>
      <c r="AX294">
        <v>125.30236983299299</v>
      </c>
      <c r="AY294">
        <v>33.630000000000003</v>
      </c>
      <c r="AZ294">
        <v>22</v>
      </c>
      <c r="BA294">
        <v>29</v>
      </c>
      <c r="BB294">
        <v>92.766608476638794</v>
      </c>
      <c r="BC294">
        <v>29.44</v>
      </c>
      <c r="BD294">
        <v>18</v>
      </c>
      <c r="BE294">
        <v>24</v>
      </c>
      <c r="BF294">
        <v>87.514141321182294</v>
      </c>
      <c r="BG294">
        <v>27.03</v>
      </c>
      <c r="BH294">
        <v>17</v>
      </c>
      <c r="BI294">
        <v>20</v>
      </c>
      <c r="BJ294">
        <v>114.56055688858</v>
      </c>
      <c r="BK294">
        <v>30.96</v>
      </c>
      <c r="BL294">
        <v>19</v>
      </c>
      <c r="BM294">
        <v>26</v>
      </c>
      <c r="BN294">
        <v>88.292110919952407</v>
      </c>
      <c r="BO294">
        <v>29.06</v>
      </c>
      <c r="BP294">
        <v>18</v>
      </c>
      <c r="BQ294">
        <v>22</v>
      </c>
      <c r="BR294">
        <v>788</v>
      </c>
      <c r="BS294">
        <v>86.064853754660007</v>
      </c>
      <c r="BT294">
        <v>5.37646484375</v>
      </c>
    </row>
    <row r="295" spans="1:72" x14ac:dyDescent="0.25">
      <c r="A295" t="s">
        <v>506</v>
      </c>
      <c r="B295" t="s">
        <v>507</v>
      </c>
      <c r="C295" s="3">
        <v>0.16698580000000099</v>
      </c>
      <c r="D295" s="3">
        <v>0.54388537415975402</v>
      </c>
      <c r="E295" s="3">
        <v>23.56</v>
      </c>
      <c r="F295" s="3">
        <v>1</v>
      </c>
      <c r="G295" s="3">
        <v>1</v>
      </c>
      <c r="H295" s="3">
        <v>3</v>
      </c>
      <c r="I295" s="3">
        <v>16</v>
      </c>
      <c r="J295">
        <v>39110547.625</v>
      </c>
      <c r="K295">
        <v>80189065.3125</v>
      </c>
      <c r="L295">
        <v>91668541.25</v>
      </c>
      <c r="M295">
        <v>89088802</v>
      </c>
      <c r="N295">
        <v>139356087.625</v>
      </c>
      <c r="O295">
        <v>133806724.25</v>
      </c>
      <c r="P295">
        <v>30668839.375</v>
      </c>
      <c r="Q295">
        <v>109005354</v>
      </c>
      <c r="R295">
        <v>108329319.25</v>
      </c>
      <c r="S295">
        <v>0</v>
      </c>
      <c r="T295">
        <v>0</v>
      </c>
      <c r="U295">
        <v>118351971</v>
      </c>
      <c r="V295">
        <v>3.16695213317871</v>
      </c>
      <c r="W295">
        <v>6.77</v>
      </c>
      <c r="X295">
        <v>1</v>
      </c>
      <c r="Y295">
        <v>1</v>
      </c>
      <c r="Z295">
        <v>5.9124505519866899</v>
      </c>
      <c r="AA295">
        <v>14.79</v>
      </c>
      <c r="AB295">
        <v>2</v>
      </c>
      <c r="AC295">
        <v>2</v>
      </c>
      <c r="AD295">
        <v>2.8103399276733398</v>
      </c>
      <c r="AE295">
        <v>8.02</v>
      </c>
      <c r="AF295">
        <v>1</v>
      </c>
      <c r="AG295">
        <v>1</v>
      </c>
      <c r="AH295">
        <v>5.6944198608398402</v>
      </c>
      <c r="AI295">
        <v>14.79</v>
      </c>
      <c r="AJ295">
        <v>2</v>
      </c>
      <c r="AK295">
        <v>2</v>
      </c>
      <c r="AL295">
        <v>8.6912770271301305</v>
      </c>
      <c r="AM295">
        <v>14.79</v>
      </c>
      <c r="AN295">
        <v>2</v>
      </c>
      <c r="AO295">
        <v>3</v>
      </c>
      <c r="AP295">
        <v>5.5611867904663104</v>
      </c>
      <c r="AQ295">
        <v>6.77</v>
      </c>
      <c r="AR295">
        <v>1</v>
      </c>
      <c r="AS295">
        <v>2</v>
      </c>
      <c r="AT295">
        <v>3.4032530784606898</v>
      </c>
      <c r="AU295">
        <v>6.77</v>
      </c>
      <c r="AV295">
        <v>1</v>
      </c>
      <c r="AW295">
        <v>1</v>
      </c>
      <c r="AX295">
        <v>2.5991728305816699</v>
      </c>
      <c r="AY295">
        <v>8.77</v>
      </c>
      <c r="AZ295">
        <v>1</v>
      </c>
      <c r="BA295">
        <v>1</v>
      </c>
      <c r="BB295">
        <v>2.74306392669678</v>
      </c>
      <c r="BC295">
        <v>8.02</v>
      </c>
      <c r="BD295">
        <v>1</v>
      </c>
      <c r="BE295">
        <v>1</v>
      </c>
      <c r="BN295">
        <v>6.1041247844696001</v>
      </c>
      <c r="BO295">
        <v>6.77</v>
      </c>
      <c r="BP295">
        <v>1</v>
      </c>
      <c r="BQ295">
        <v>2</v>
      </c>
      <c r="BR295">
        <v>399</v>
      </c>
      <c r="BS295">
        <v>42.556103134659999</v>
      </c>
      <c r="BT295">
        <v>6.26513671875</v>
      </c>
    </row>
    <row r="296" spans="1:72" x14ac:dyDescent="0.25">
      <c r="A296" t="s">
        <v>234</v>
      </c>
      <c r="B296" t="s">
        <v>235</v>
      </c>
      <c r="C296" s="3">
        <v>-0.1150307</v>
      </c>
      <c r="D296" s="3">
        <v>0.54836437020982398</v>
      </c>
      <c r="E296" s="3">
        <v>37.99</v>
      </c>
      <c r="F296" s="3">
        <v>1</v>
      </c>
      <c r="G296" s="3">
        <v>5</v>
      </c>
      <c r="H296" s="3">
        <v>7</v>
      </c>
      <c r="I296" s="3">
        <v>38</v>
      </c>
      <c r="J296">
        <v>111939084.90625</v>
      </c>
      <c r="K296">
        <v>76605077.416666701</v>
      </c>
      <c r="L296">
        <v>29866071.083333299</v>
      </c>
      <c r="M296">
        <v>0</v>
      </c>
      <c r="N296">
        <v>89467726.625</v>
      </c>
      <c r="O296">
        <v>102677134.416667</v>
      </c>
      <c r="P296">
        <v>83961427.3125</v>
      </c>
      <c r="Q296">
        <v>56462352.09375</v>
      </c>
      <c r="R296">
        <v>136952951.16666701</v>
      </c>
      <c r="S296">
        <v>44863265.09375</v>
      </c>
      <c r="T296">
        <v>70816492.104166701</v>
      </c>
      <c r="U296">
        <v>106356077.875</v>
      </c>
      <c r="V296">
        <v>7.8955461978912398</v>
      </c>
      <c r="W296">
        <v>18.64</v>
      </c>
      <c r="X296">
        <v>3</v>
      </c>
      <c r="Y296">
        <v>3</v>
      </c>
      <c r="Z296">
        <v>12.762518167495699</v>
      </c>
      <c r="AA296">
        <v>18.64</v>
      </c>
      <c r="AB296">
        <v>4</v>
      </c>
      <c r="AC296">
        <v>4</v>
      </c>
      <c r="AD296">
        <v>7.9899554252624503</v>
      </c>
      <c r="AE296">
        <v>11.47</v>
      </c>
      <c r="AF296">
        <v>3</v>
      </c>
      <c r="AG296">
        <v>3</v>
      </c>
      <c r="AL296">
        <v>8.9647352695465106</v>
      </c>
      <c r="AM296">
        <v>11.47</v>
      </c>
      <c r="AN296">
        <v>3</v>
      </c>
      <c r="AO296">
        <v>3</v>
      </c>
      <c r="AP296">
        <v>14.9692406654358</v>
      </c>
      <c r="AQ296">
        <v>18.64</v>
      </c>
      <c r="AR296">
        <v>4</v>
      </c>
      <c r="AS296">
        <v>4</v>
      </c>
      <c r="AT296">
        <v>8.8097388744354195</v>
      </c>
      <c r="AU296">
        <v>11.47</v>
      </c>
      <c r="AV296">
        <v>3</v>
      </c>
      <c r="AW296">
        <v>3</v>
      </c>
      <c r="AX296">
        <v>8.2192249298095703</v>
      </c>
      <c r="AY296">
        <v>11.47</v>
      </c>
      <c r="AZ296">
        <v>3</v>
      </c>
      <c r="BA296">
        <v>3</v>
      </c>
      <c r="BB296">
        <v>14.0369608402252</v>
      </c>
      <c r="BC296">
        <v>24.01</v>
      </c>
      <c r="BD296">
        <v>5</v>
      </c>
      <c r="BE296">
        <v>5</v>
      </c>
      <c r="BF296">
        <v>8.2584202289581299</v>
      </c>
      <c r="BG296">
        <v>10.75</v>
      </c>
      <c r="BH296">
        <v>2</v>
      </c>
      <c r="BI296">
        <v>2</v>
      </c>
      <c r="BJ296">
        <v>11.799597263336199</v>
      </c>
      <c r="BK296">
        <v>18.28</v>
      </c>
      <c r="BL296">
        <v>4</v>
      </c>
      <c r="BM296">
        <v>4</v>
      </c>
      <c r="BN296">
        <v>13.699876785278301</v>
      </c>
      <c r="BO296">
        <v>18.64</v>
      </c>
      <c r="BP296">
        <v>4</v>
      </c>
      <c r="BQ296">
        <v>4</v>
      </c>
      <c r="BR296">
        <v>279</v>
      </c>
      <c r="BS296">
        <v>29.56712544466</v>
      </c>
      <c r="BT296">
        <v>6.68310546875</v>
      </c>
    </row>
    <row r="297" spans="1:72" x14ac:dyDescent="0.25">
      <c r="A297" t="s">
        <v>1386</v>
      </c>
      <c r="B297" t="s">
        <v>1387</v>
      </c>
      <c r="C297" s="3">
        <v>-0.124709866666667</v>
      </c>
      <c r="D297" s="3">
        <v>0.55151766067119001</v>
      </c>
      <c r="E297" s="3">
        <v>4.8499999999999996</v>
      </c>
      <c r="F297" s="3">
        <v>1</v>
      </c>
      <c r="G297" s="3">
        <v>1</v>
      </c>
      <c r="H297" s="3">
        <v>1</v>
      </c>
      <c r="I297" s="3">
        <v>9</v>
      </c>
      <c r="J297">
        <v>14525816.125</v>
      </c>
      <c r="K297">
        <v>37300572.5</v>
      </c>
      <c r="L297">
        <v>14901688.0625</v>
      </c>
      <c r="M297">
        <v>0</v>
      </c>
      <c r="N297">
        <v>0</v>
      </c>
      <c r="O297">
        <v>32159409</v>
      </c>
      <c r="P297">
        <v>34854797.75</v>
      </c>
      <c r="Q297">
        <v>24747794</v>
      </c>
      <c r="R297">
        <v>32213552.5</v>
      </c>
      <c r="S297">
        <v>0</v>
      </c>
      <c r="T297">
        <v>12187541.4375</v>
      </c>
      <c r="U297">
        <v>33268728.6875</v>
      </c>
      <c r="V297">
        <v>2.55008101463318</v>
      </c>
      <c r="W297">
        <v>4.8499999999999996</v>
      </c>
      <c r="X297">
        <v>1</v>
      </c>
      <c r="Y297">
        <v>1</v>
      </c>
      <c r="Z297">
        <v>2.5269975662231401</v>
      </c>
      <c r="AA297">
        <v>4.8499999999999996</v>
      </c>
      <c r="AB297">
        <v>1</v>
      </c>
      <c r="AC297">
        <v>1</v>
      </c>
      <c r="AD297">
        <v>2.6368970870971702</v>
      </c>
      <c r="AE297">
        <v>4.8499999999999996</v>
      </c>
      <c r="AF297">
        <v>1</v>
      </c>
      <c r="AG297">
        <v>1</v>
      </c>
      <c r="AP297">
        <v>2.9865984916686998</v>
      </c>
      <c r="AQ297">
        <v>4.8499999999999996</v>
      </c>
      <c r="AR297">
        <v>1</v>
      </c>
      <c r="AS297">
        <v>1</v>
      </c>
      <c r="AT297">
        <v>2.89830470085144</v>
      </c>
      <c r="AU297">
        <v>4.8499999999999996</v>
      </c>
      <c r="AV297">
        <v>1</v>
      </c>
      <c r="AW297">
        <v>1</v>
      </c>
      <c r="AX297">
        <v>2.8353199958801301</v>
      </c>
      <c r="AY297">
        <v>4.8499999999999996</v>
      </c>
      <c r="AZ297">
        <v>1</v>
      </c>
      <c r="BA297">
        <v>1</v>
      </c>
      <c r="BB297">
        <v>2.8500683307647701</v>
      </c>
      <c r="BC297">
        <v>4.8499999999999996</v>
      </c>
      <c r="BD297">
        <v>1</v>
      </c>
      <c r="BE297">
        <v>1</v>
      </c>
      <c r="BJ297">
        <v>2.66872310638428</v>
      </c>
      <c r="BK297">
        <v>4.8499999999999996</v>
      </c>
      <c r="BL297">
        <v>1</v>
      </c>
      <c r="BM297">
        <v>1</v>
      </c>
      <c r="BN297">
        <v>2.7718656063079798</v>
      </c>
      <c r="BO297">
        <v>4.8499999999999996</v>
      </c>
      <c r="BP297">
        <v>1</v>
      </c>
      <c r="BQ297">
        <v>1</v>
      </c>
      <c r="BR297">
        <v>227</v>
      </c>
      <c r="BS297">
        <v>25.133183234659999</v>
      </c>
      <c r="BT297">
        <v>6.53662109375</v>
      </c>
    </row>
    <row r="298" spans="1:72" x14ac:dyDescent="0.25">
      <c r="A298" t="s">
        <v>1146</v>
      </c>
      <c r="B298" t="s">
        <v>1147</v>
      </c>
      <c r="C298" s="3">
        <v>0.11083915</v>
      </c>
      <c r="D298" s="3">
        <v>0.56590661114341401</v>
      </c>
      <c r="E298" s="3">
        <v>10.4</v>
      </c>
      <c r="F298" s="3">
        <v>1</v>
      </c>
      <c r="G298" s="3">
        <v>2</v>
      </c>
      <c r="H298" s="3">
        <v>2</v>
      </c>
      <c r="I298" s="3">
        <v>18</v>
      </c>
      <c r="J298">
        <v>128724891.0625</v>
      </c>
      <c r="K298">
        <v>171482562.84375</v>
      </c>
      <c r="L298">
        <v>112161413.25</v>
      </c>
      <c r="M298">
        <v>0</v>
      </c>
      <c r="N298">
        <v>140660375.5</v>
      </c>
      <c r="O298">
        <v>196913246.3125</v>
      </c>
      <c r="P298">
        <v>176815942.875</v>
      </c>
      <c r="Q298">
        <v>74334407</v>
      </c>
      <c r="R298">
        <v>69450759.125</v>
      </c>
      <c r="S298">
        <v>240066627.25</v>
      </c>
      <c r="T298">
        <v>141808338.25</v>
      </c>
      <c r="U298">
        <v>268236874.0625</v>
      </c>
      <c r="V298">
        <v>7.45198678970337</v>
      </c>
      <c r="W298">
        <v>10.4</v>
      </c>
      <c r="X298">
        <v>2</v>
      </c>
      <c r="Y298">
        <v>2</v>
      </c>
      <c r="Z298">
        <v>7.3782978057861301</v>
      </c>
      <c r="AA298">
        <v>10.4</v>
      </c>
      <c r="AB298">
        <v>2</v>
      </c>
      <c r="AC298">
        <v>2</v>
      </c>
      <c r="AD298">
        <v>7.4071617126464799</v>
      </c>
      <c r="AE298">
        <v>10.4</v>
      </c>
      <c r="AF298">
        <v>2</v>
      </c>
      <c r="AG298">
        <v>2</v>
      </c>
      <c r="AL298">
        <v>3.49449563026428</v>
      </c>
      <c r="AM298">
        <v>4.95</v>
      </c>
      <c r="AN298">
        <v>1</v>
      </c>
      <c r="AO298">
        <v>1</v>
      </c>
      <c r="AP298">
        <v>7.4272980690002397</v>
      </c>
      <c r="AQ298">
        <v>10.4</v>
      </c>
      <c r="AR298">
        <v>2</v>
      </c>
      <c r="AS298">
        <v>2</v>
      </c>
      <c r="AT298">
        <v>7.2984509468078604</v>
      </c>
      <c r="AU298">
        <v>10.4</v>
      </c>
      <c r="AV298">
        <v>2</v>
      </c>
      <c r="AW298">
        <v>2</v>
      </c>
      <c r="AX298">
        <v>3.4114456176757799</v>
      </c>
      <c r="AY298">
        <v>4.95</v>
      </c>
      <c r="AZ298">
        <v>1</v>
      </c>
      <c r="BA298">
        <v>1</v>
      </c>
      <c r="BB298">
        <v>3.5407743453979501</v>
      </c>
      <c r="BC298">
        <v>4.95</v>
      </c>
      <c r="BD298">
        <v>1</v>
      </c>
      <c r="BE298">
        <v>1</v>
      </c>
      <c r="BF298">
        <v>7.45599341392517</v>
      </c>
      <c r="BG298">
        <v>10.4</v>
      </c>
      <c r="BH298">
        <v>2</v>
      </c>
      <c r="BI298">
        <v>2</v>
      </c>
      <c r="BJ298">
        <v>3.4500646591186501</v>
      </c>
      <c r="BK298">
        <v>4.95</v>
      </c>
      <c r="BL298">
        <v>1</v>
      </c>
      <c r="BM298">
        <v>1</v>
      </c>
      <c r="BN298">
        <v>7.5116167068481401</v>
      </c>
      <c r="BO298">
        <v>10.4</v>
      </c>
      <c r="BP298">
        <v>2</v>
      </c>
      <c r="BQ298">
        <v>2</v>
      </c>
      <c r="BR298">
        <v>202</v>
      </c>
      <c r="BS298">
        <v>21.480303944660001</v>
      </c>
      <c r="BT298">
        <v>5.75732421875</v>
      </c>
    </row>
    <row r="299" spans="1:72" x14ac:dyDescent="0.25">
      <c r="A299" t="s">
        <v>96</v>
      </c>
      <c r="B299" t="s">
        <v>97</v>
      </c>
      <c r="C299" s="3">
        <v>6.8234200000000897E-2</v>
      </c>
      <c r="D299" s="3">
        <v>0.56592911996737805</v>
      </c>
      <c r="E299" s="3">
        <v>57.94</v>
      </c>
      <c r="F299" s="3">
        <v>1</v>
      </c>
      <c r="G299" s="3">
        <v>10</v>
      </c>
      <c r="H299" s="3">
        <v>11</v>
      </c>
      <c r="I299" s="3">
        <v>119</v>
      </c>
      <c r="J299">
        <v>115038389.8125</v>
      </c>
      <c r="K299">
        <v>130885491.020833</v>
      </c>
      <c r="L299">
        <v>164131453.02083299</v>
      </c>
      <c r="M299">
        <v>204114979.58333299</v>
      </c>
      <c r="N299">
        <v>171075717.91666701</v>
      </c>
      <c r="O299">
        <v>214682855.83333299</v>
      </c>
      <c r="P299">
        <v>233034631.22916701</v>
      </c>
      <c r="Q299">
        <v>128625893.916667</v>
      </c>
      <c r="R299">
        <v>153375191.29166701</v>
      </c>
      <c r="S299">
        <v>266679672.58333299</v>
      </c>
      <c r="T299">
        <v>189660791.33333299</v>
      </c>
      <c r="U299">
        <v>251855396.72916701</v>
      </c>
      <c r="V299">
        <v>37.712506055831902</v>
      </c>
      <c r="W299">
        <v>52.34</v>
      </c>
      <c r="X299">
        <v>7</v>
      </c>
      <c r="Y299">
        <v>9</v>
      </c>
      <c r="Z299">
        <v>36.3233194351196</v>
      </c>
      <c r="AA299">
        <v>48.6</v>
      </c>
      <c r="AB299">
        <v>6</v>
      </c>
      <c r="AC299">
        <v>8</v>
      </c>
      <c r="AD299">
        <v>37.892108201980598</v>
      </c>
      <c r="AE299">
        <v>54.67</v>
      </c>
      <c r="AF299">
        <v>8</v>
      </c>
      <c r="AG299">
        <v>9</v>
      </c>
      <c r="AH299">
        <v>44.972627162933399</v>
      </c>
      <c r="AI299">
        <v>50</v>
      </c>
      <c r="AJ299">
        <v>7</v>
      </c>
      <c r="AK299">
        <v>9</v>
      </c>
      <c r="AL299">
        <v>45.548614263534503</v>
      </c>
      <c r="AM299">
        <v>57.94</v>
      </c>
      <c r="AN299">
        <v>9</v>
      </c>
      <c r="AO299">
        <v>11</v>
      </c>
      <c r="AP299">
        <v>45.863285303115802</v>
      </c>
      <c r="AQ299">
        <v>57.94</v>
      </c>
      <c r="AR299">
        <v>9</v>
      </c>
      <c r="AS299">
        <v>11</v>
      </c>
      <c r="AT299">
        <v>35.452163934707599</v>
      </c>
      <c r="AU299">
        <v>54.21</v>
      </c>
      <c r="AV299">
        <v>7</v>
      </c>
      <c r="AW299">
        <v>8</v>
      </c>
      <c r="AX299">
        <v>41.510292768478401</v>
      </c>
      <c r="AY299">
        <v>52.34</v>
      </c>
      <c r="AZ299">
        <v>7</v>
      </c>
      <c r="BA299">
        <v>9</v>
      </c>
      <c r="BB299">
        <v>48.935385704040499</v>
      </c>
      <c r="BC299">
        <v>57.94</v>
      </c>
      <c r="BD299">
        <v>9</v>
      </c>
      <c r="BE299">
        <v>11</v>
      </c>
      <c r="BF299">
        <v>50.521893739700303</v>
      </c>
      <c r="BG299">
        <v>54.21</v>
      </c>
      <c r="BH299">
        <v>8</v>
      </c>
      <c r="BI299">
        <v>11</v>
      </c>
      <c r="BJ299">
        <v>58.747622013091998</v>
      </c>
      <c r="BK299">
        <v>57.94</v>
      </c>
      <c r="BL299">
        <v>10</v>
      </c>
      <c r="BM299">
        <v>13</v>
      </c>
      <c r="BN299">
        <v>41.317868947982802</v>
      </c>
      <c r="BO299">
        <v>50.47</v>
      </c>
      <c r="BP299">
        <v>8</v>
      </c>
      <c r="BQ299">
        <v>10</v>
      </c>
      <c r="BR299">
        <v>214</v>
      </c>
      <c r="BS299">
        <v>22.737187104659998</v>
      </c>
      <c r="BT299">
        <v>7.97216796875</v>
      </c>
    </row>
    <row r="300" spans="1:72" x14ac:dyDescent="0.25">
      <c r="A300" t="s">
        <v>484</v>
      </c>
      <c r="B300" t="s">
        <v>485</v>
      </c>
      <c r="C300" s="3">
        <v>0.1146489</v>
      </c>
      <c r="D300" s="3">
        <v>0.56592911996737805</v>
      </c>
      <c r="E300" s="3">
        <v>24.05</v>
      </c>
      <c r="F300" s="3">
        <v>1</v>
      </c>
      <c r="G300" s="3">
        <v>2</v>
      </c>
      <c r="H300" s="3">
        <v>2</v>
      </c>
      <c r="I300" s="3">
        <v>13</v>
      </c>
      <c r="J300">
        <v>24404409.84375</v>
      </c>
      <c r="K300">
        <v>20354977.875</v>
      </c>
      <c r="L300">
        <v>26587623.6875</v>
      </c>
      <c r="M300">
        <v>52770856.875</v>
      </c>
      <c r="N300">
        <v>38488054.625</v>
      </c>
      <c r="O300">
        <v>20398383</v>
      </c>
      <c r="P300">
        <v>26256429.3125</v>
      </c>
      <c r="Q300">
        <v>31192316.5625</v>
      </c>
      <c r="R300">
        <v>27614705</v>
      </c>
      <c r="S300">
        <v>56262356.9375</v>
      </c>
      <c r="T300">
        <v>0</v>
      </c>
      <c r="U300">
        <v>42854243.25</v>
      </c>
      <c r="V300">
        <v>4.0274844169616699</v>
      </c>
      <c r="W300">
        <v>17.72</v>
      </c>
      <c r="X300">
        <v>1</v>
      </c>
      <c r="Y300">
        <v>1</v>
      </c>
      <c r="Z300">
        <v>3.58183741569519</v>
      </c>
      <c r="AA300">
        <v>17.72</v>
      </c>
      <c r="AB300">
        <v>1</v>
      </c>
      <c r="AC300">
        <v>1</v>
      </c>
      <c r="AD300">
        <v>4.3648829460143999</v>
      </c>
      <c r="AE300">
        <v>17.72</v>
      </c>
      <c r="AF300">
        <v>1</v>
      </c>
      <c r="AG300">
        <v>1</v>
      </c>
      <c r="AH300">
        <v>5.0623717308044398</v>
      </c>
      <c r="AI300">
        <v>17.72</v>
      </c>
      <c r="AJ300">
        <v>1</v>
      </c>
      <c r="AK300">
        <v>1</v>
      </c>
      <c r="AL300">
        <v>5.1977162361145002</v>
      </c>
      <c r="AM300">
        <v>17.72</v>
      </c>
      <c r="AN300">
        <v>1</v>
      </c>
      <c r="AO300">
        <v>1</v>
      </c>
      <c r="AP300">
        <v>6.7476136684417698</v>
      </c>
      <c r="AQ300">
        <v>24.05</v>
      </c>
      <c r="AR300">
        <v>2</v>
      </c>
      <c r="AS300">
        <v>2</v>
      </c>
      <c r="AT300">
        <v>4.7278399467468297</v>
      </c>
      <c r="AU300">
        <v>17.72</v>
      </c>
      <c r="AV300">
        <v>1</v>
      </c>
      <c r="AW300">
        <v>1</v>
      </c>
      <c r="AX300">
        <v>5.3578729629516602</v>
      </c>
      <c r="AY300">
        <v>17.72</v>
      </c>
      <c r="AZ300">
        <v>1</v>
      </c>
      <c r="BA300">
        <v>1</v>
      </c>
      <c r="BB300">
        <v>5.0498123168945304</v>
      </c>
      <c r="BC300">
        <v>17.72</v>
      </c>
      <c r="BD300">
        <v>1</v>
      </c>
      <c r="BE300">
        <v>1</v>
      </c>
      <c r="BF300">
        <v>6.0683212280273402</v>
      </c>
      <c r="BG300">
        <v>17.72</v>
      </c>
      <c r="BH300">
        <v>1</v>
      </c>
      <c r="BI300">
        <v>1</v>
      </c>
      <c r="BN300">
        <v>7.6568663120269802</v>
      </c>
      <c r="BO300">
        <v>24.05</v>
      </c>
      <c r="BP300">
        <v>2</v>
      </c>
      <c r="BQ300">
        <v>2</v>
      </c>
      <c r="BR300">
        <v>158</v>
      </c>
      <c r="BS300">
        <v>17.514679754660001</v>
      </c>
      <c r="BT300">
        <v>8.38232421875</v>
      </c>
    </row>
    <row r="301" spans="1:72" x14ac:dyDescent="0.25">
      <c r="A301" t="s">
        <v>518</v>
      </c>
      <c r="B301" t="s">
        <v>519</v>
      </c>
      <c r="C301" s="3">
        <v>-6.7724999999999397E-2</v>
      </c>
      <c r="D301" s="3">
        <v>0.56592911996737805</v>
      </c>
      <c r="E301" s="3">
        <v>23.1</v>
      </c>
      <c r="F301" s="3">
        <v>1</v>
      </c>
      <c r="G301" s="3">
        <v>4</v>
      </c>
      <c r="H301" s="3">
        <v>6</v>
      </c>
      <c r="I301" s="3">
        <v>81</v>
      </c>
      <c r="J301">
        <v>99007250</v>
      </c>
      <c r="K301">
        <v>215723026.41666701</v>
      </c>
      <c r="L301">
        <v>93305842.979166701</v>
      </c>
      <c r="M301">
        <v>92104848.1875</v>
      </c>
      <c r="N301">
        <v>109607489.33593801</v>
      </c>
      <c r="O301">
        <v>164522662.75</v>
      </c>
      <c r="P301">
        <v>203983079.58333299</v>
      </c>
      <c r="Q301">
        <v>140388765.625</v>
      </c>
      <c r="R301">
        <v>154898634.83333299</v>
      </c>
      <c r="S301">
        <v>165111781.15625</v>
      </c>
      <c r="T301">
        <v>144870799.875</v>
      </c>
      <c r="U301">
        <v>229477478</v>
      </c>
      <c r="V301">
        <v>32.797758817672701</v>
      </c>
      <c r="W301">
        <v>9.3000000000000007</v>
      </c>
      <c r="X301">
        <v>3</v>
      </c>
      <c r="Y301">
        <v>7</v>
      </c>
      <c r="Z301">
        <v>40.865720272064202</v>
      </c>
      <c r="AA301">
        <v>11.55</v>
      </c>
      <c r="AB301">
        <v>4</v>
      </c>
      <c r="AC301">
        <v>9</v>
      </c>
      <c r="AD301">
        <v>27.432405948638898</v>
      </c>
      <c r="AE301">
        <v>18.03</v>
      </c>
      <c r="AF301">
        <v>4</v>
      </c>
      <c r="AG301">
        <v>7</v>
      </c>
      <c r="AH301">
        <v>16.3580546379089</v>
      </c>
      <c r="AI301">
        <v>4.51</v>
      </c>
      <c r="AJ301">
        <v>1</v>
      </c>
      <c r="AK301">
        <v>4</v>
      </c>
      <c r="AL301">
        <v>23.927150249481201</v>
      </c>
      <c r="AM301">
        <v>11.83</v>
      </c>
      <c r="AN301">
        <v>3</v>
      </c>
      <c r="AO301">
        <v>6</v>
      </c>
      <c r="AP301">
        <v>22.4489810466766</v>
      </c>
      <c r="AQ301">
        <v>18.03</v>
      </c>
      <c r="AR301">
        <v>4</v>
      </c>
      <c r="AS301">
        <v>6</v>
      </c>
      <c r="AT301">
        <v>41.513007402420001</v>
      </c>
      <c r="AU301">
        <v>18.03</v>
      </c>
      <c r="AV301">
        <v>5</v>
      </c>
      <c r="AW301">
        <v>10</v>
      </c>
      <c r="AX301">
        <v>37.959298372268698</v>
      </c>
      <c r="AY301">
        <v>11.55</v>
      </c>
      <c r="AZ301">
        <v>4</v>
      </c>
      <c r="BA301">
        <v>9</v>
      </c>
      <c r="BB301">
        <v>32.318814277648897</v>
      </c>
      <c r="BC301">
        <v>11.55</v>
      </c>
      <c r="BD301">
        <v>4</v>
      </c>
      <c r="BE301">
        <v>7</v>
      </c>
      <c r="BF301">
        <v>27.859984159469601</v>
      </c>
      <c r="BG301">
        <v>18.309999999999999</v>
      </c>
      <c r="BH301">
        <v>4</v>
      </c>
      <c r="BI301">
        <v>7</v>
      </c>
      <c r="BJ301">
        <v>21.172873258590698</v>
      </c>
      <c r="BK301">
        <v>6.76</v>
      </c>
      <c r="BL301">
        <v>2</v>
      </c>
      <c r="BM301">
        <v>5</v>
      </c>
      <c r="BN301">
        <v>17.6928951740265</v>
      </c>
      <c r="BO301">
        <v>4.51</v>
      </c>
      <c r="BP301">
        <v>1</v>
      </c>
      <c r="BQ301">
        <v>4</v>
      </c>
      <c r="BR301">
        <v>355</v>
      </c>
      <c r="BS301">
        <v>38.062276864659999</v>
      </c>
      <c r="BT301">
        <v>4.95751953125</v>
      </c>
    </row>
    <row r="302" spans="1:72" x14ac:dyDescent="0.25">
      <c r="A302" t="s">
        <v>1140</v>
      </c>
      <c r="B302" t="s">
        <v>1141</v>
      </c>
      <c r="C302" s="3">
        <v>0.189333</v>
      </c>
      <c r="D302" s="3">
        <v>0.56592911996737805</v>
      </c>
      <c r="E302" s="3">
        <v>10.5</v>
      </c>
      <c r="F302" s="3">
        <v>1</v>
      </c>
      <c r="G302" s="3">
        <v>2</v>
      </c>
      <c r="H302" s="3">
        <v>3</v>
      </c>
      <c r="I302" s="3">
        <v>14</v>
      </c>
      <c r="J302">
        <v>52580193.75</v>
      </c>
      <c r="K302">
        <v>132102235</v>
      </c>
      <c r="L302">
        <v>0</v>
      </c>
      <c r="M302">
        <v>317005632</v>
      </c>
      <c r="N302">
        <v>311282029</v>
      </c>
      <c r="O302">
        <v>75684236</v>
      </c>
      <c r="P302">
        <v>0</v>
      </c>
      <c r="Q302">
        <v>53768712.09375</v>
      </c>
      <c r="R302">
        <v>228853500</v>
      </c>
      <c r="S302">
        <v>280521362</v>
      </c>
      <c r="T302">
        <v>247649879</v>
      </c>
      <c r="U302">
        <v>209748274</v>
      </c>
      <c r="V302">
        <v>6.9124269485473597</v>
      </c>
      <c r="W302">
        <v>6.16</v>
      </c>
      <c r="X302">
        <v>1</v>
      </c>
      <c r="Y302">
        <v>1</v>
      </c>
      <c r="Z302">
        <v>10.953195810318</v>
      </c>
      <c r="AA302">
        <v>8.4499999999999993</v>
      </c>
      <c r="AB302">
        <v>2</v>
      </c>
      <c r="AC302">
        <v>2</v>
      </c>
      <c r="AH302">
        <v>2.5045092105865501</v>
      </c>
      <c r="AI302">
        <v>6.16</v>
      </c>
      <c r="AJ302">
        <v>1</v>
      </c>
      <c r="AK302">
        <v>1</v>
      </c>
      <c r="AL302">
        <v>2.88110446929932</v>
      </c>
      <c r="AM302">
        <v>6.16</v>
      </c>
      <c r="AN302">
        <v>1</v>
      </c>
      <c r="AO302">
        <v>1</v>
      </c>
      <c r="AP302">
        <v>2.2644419670104998</v>
      </c>
      <c r="AQ302">
        <v>6.16</v>
      </c>
      <c r="AR302">
        <v>1</v>
      </c>
      <c r="AS302">
        <v>1</v>
      </c>
      <c r="AX302">
        <v>9.4135980606079102</v>
      </c>
      <c r="AY302">
        <v>8.2200000000000006</v>
      </c>
      <c r="AZ302">
        <v>2</v>
      </c>
      <c r="BA302">
        <v>2</v>
      </c>
      <c r="BB302">
        <v>9.5389335155487096</v>
      </c>
      <c r="BC302">
        <v>6.16</v>
      </c>
      <c r="BD302">
        <v>1</v>
      </c>
      <c r="BE302">
        <v>2</v>
      </c>
      <c r="BF302">
        <v>2.3737723827362101</v>
      </c>
      <c r="BG302">
        <v>6.16</v>
      </c>
      <c r="BH302">
        <v>1</v>
      </c>
      <c r="BI302">
        <v>1</v>
      </c>
      <c r="BJ302">
        <v>2.8857090473175</v>
      </c>
      <c r="BK302">
        <v>6.16</v>
      </c>
      <c r="BL302">
        <v>1</v>
      </c>
      <c r="BM302">
        <v>1</v>
      </c>
      <c r="BN302">
        <v>5.0682334899902299</v>
      </c>
      <c r="BO302">
        <v>8.2200000000000006</v>
      </c>
      <c r="BP302">
        <v>2</v>
      </c>
      <c r="BQ302">
        <v>2</v>
      </c>
      <c r="BR302">
        <v>438</v>
      </c>
      <c r="BS302">
        <v>47.901134804660003</v>
      </c>
      <c r="BT302">
        <v>5.87158203125</v>
      </c>
    </row>
    <row r="303" spans="1:72" x14ac:dyDescent="0.25">
      <c r="A303" t="s">
        <v>1016</v>
      </c>
      <c r="B303" t="s">
        <v>1017</v>
      </c>
      <c r="C303" s="3">
        <v>6.7675799999999994E-2</v>
      </c>
      <c r="D303" s="3">
        <v>0.56614556868766397</v>
      </c>
      <c r="E303" s="3">
        <v>12.6</v>
      </c>
      <c r="F303" s="3">
        <v>1</v>
      </c>
      <c r="G303" s="3">
        <v>4</v>
      </c>
      <c r="H303" s="3">
        <v>4</v>
      </c>
      <c r="I303" s="3">
        <v>19</v>
      </c>
      <c r="J303">
        <v>72825441.75</v>
      </c>
      <c r="K303">
        <v>69619462.166666701</v>
      </c>
      <c r="L303">
        <v>30005072.625</v>
      </c>
      <c r="M303">
        <v>72182630.375</v>
      </c>
      <c r="N303">
        <v>95466289</v>
      </c>
      <c r="O303">
        <v>60181648</v>
      </c>
      <c r="P303">
        <v>50712278.5</v>
      </c>
      <c r="Q303">
        <v>77409175.770833299</v>
      </c>
      <c r="R303">
        <v>42401551</v>
      </c>
      <c r="S303">
        <v>80955058.5</v>
      </c>
      <c r="T303">
        <v>80826046.875</v>
      </c>
      <c r="U303">
        <v>72261672.25</v>
      </c>
      <c r="V303">
        <v>4.1393065452575701</v>
      </c>
      <c r="W303">
        <v>2.64</v>
      </c>
      <c r="X303">
        <v>1</v>
      </c>
      <c r="Y303">
        <v>1</v>
      </c>
      <c r="Z303">
        <v>11.3528592586517</v>
      </c>
      <c r="AA303">
        <v>8.94</v>
      </c>
      <c r="AB303">
        <v>3</v>
      </c>
      <c r="AC303">
        <v>3</v>
      </c>
      <c r="AD303">
        <v>3.4975337982177699</v>
      </c>
      <c r="AE303">
        <v>2.64</v>
      </c>
      <c r="AF303">
        <v>1</v>
      </c>
      <c r="AG303">
        <v>1</v>
      </c>
      <c r="AH303">
        <v>8.05499219894409</v>
      </c>
      <c r="AI303">
        <v>6.5</v>
      </c>
      <c r="AJ303">
        <v>2</v>
      </c>
      <c r="AK303">
        <v>2</v>
      </c>
      <c r="AL303">
        <v>4.3500261306762704</v>
      </c>
      <c r="AM303">
        <v>2.64</v>
      </c>
      <c r="AN303">
        <v>1</v>
      </c>
      <c r="AO303">
        <v>1</v>
      </c>
      <c r="AP303">
        <v>4.3997898101806596</v>
      </c>
      <c r="AQ303">
        <v>2.64</v>
      </c>
      <c r="AR303">
        <v>1</v>
      </c>
      <c r="AS303">
        <v>1</v>
      </c>
      <c r="AT303">
        <v>4.1460132598876998</v>
      </c>
      <c r="AU303">
        <v>2.64</v>
      </c>
      <c r="AV303">
        <v>1</v>
      </c>
      <c r="AW303">
        <v>1</v>
      </c>
      <c r="AX303">
        <v>15.5361778736115</v>
      </c>
      <c r="AY303">
        <v>12.6</v>
      </c>
      <c r="AZ303">
        <v>4</v>
      </c>
      <c r="BA303">
        <v>4</v>
      </c>
      <c r="BB303">
        <v>3.77864289283752</v>
      </c>
      <c r="BC303">
        <v>2.64</v>
      </c>
      <c r="BD303">
        <v>1</v>
      </c>
      <c r="BE303">
        <v>1</v>
      </c>
      <c r="BF303">
        <v>4.0183968544006303</v>
      </c>
      <c r="BG303">
        <v>2.64</v>
      </c>
      <c r="BH303">
        <v>1</v>
      </c>
      <c r="BI303">
        <v>1</v>
      </c>
      <c r="BJ303">
        <v>7.9202497005462602</v>
      </c>
      <c r="BK303">
        <v>6.5</v>
      </c>
      <c r="BL303">
        <v>2</v>
      </c>
      <c r="BM303">
        <v>2</v>
      </c>
      <c r="BN303">
        <v>4.2659344673156703</v>
      </c>
      <c r="BO303">
        <v>2.64</v>
      </c>
      <c r="BP303">
        <v>1</v>
      </c>
      <c r="BQ303">
        <v>1</v>
      </c>
      <c r="BR303">
        <v>492</v>
      </c>
      <c r="BS303">
        <v>54.367961044659999</v>
      </c>
      <c r="BT303">
        <v>6.56591796875</v>
      </c>
    </row>
    <row r="304" spans="1:72" x14ac:dyDescent="0.25">
      <c r="A304" t="s">
        <v>1218</v>
      </c>
      <c r="B304" t="s">
        <v>1219</v>
      </c>
      <c r="C304" s="3">
        <v>0.32830785000000001</v>
      </c>
      <c r="D304" s="3">
        <v>0.56614556868766397</v>
      </c>
      <c r="E304" s="3">
        <v>9.31</v>
      </c>
      <c r="F304" s="3">
        <v>1</v>
      </c>
      <c r="G304" s="3">
        <v>3</v>
      </c>
      <c r="H304" s="3">
        <v>5</v>
      </c>
      <c r="I304" s="3">
        <v>21</v>
      </c>
      <c r="J304">
        <v>5321394.25</v>
      </c>
      <c r="K304">
        <v>6381645.828125</v>
      </c>
      <c r="L304">
        <v>2801088.3125</v>
      </c>
      <c r="M304">
        <v>85016065.942708299</v>
      </c>
      <c r="N304">
        <v>6635080.6875</v>
      </c>
      <c r="O304">
        <v>4169093.75</v>
      </c>
      <c r="P304">
        <v>4514270.75</v>
      </c>
      <c r="Q304">
        <v>15924013.7890625</v>
      </c>
      <c r="R304">
        <v>34482738.4921875</v>
      </c>
      <c r="S304">
        <v>49257459.1640625</v>
      </c>
      <c r="T304">
        <v>0</v>
      </c>
      <c r="U304">
        <v>6001313.125</v>
      </c>
      <c r="V304">
        <v>6.7099518775939897</v>
      </c>
      <c r="W304">
        <v>3.36</v>
      </c>
      <c r="X304">
        <v>1</v>
      </c>
      <c r="Y304">
        <v>2</v>
      </c>
      <c r="Z304">
        <v>8.3920843601226807</v>
      </c>
      <c r="AA304">
        <v>4.58</v>
      </c>
      <c r="AB304">
        <v>2</v>
      </c>
      <c r="AC304">
        <v>3</v>
      </c>
      <c r="AD304">
        <v>2.43595170974731</v>
      </c>
      <c r="AE304">
        <v>1.22</v>
      </c>
      <c r="AF304">
        <v>1</v>
      </c>
      <c r="AG304">
        <v>1</v>
      </c>
      <c r="AH304">
        <v>7.6565620899200404</v>
      </c>
      <c r="AI304">
        <v>4.2699999999999996</v>
      </c>
      <c r="AJ304">
        <v>3</v>
      </c>
      <c r="AK304">
        <v>3</v>
      </c>
      <c r="AL304">
        <v>7.6573846340179399</v>
      </c>
      <c r="AM304">
        <v>3.36</v>
      </c>
      <c r="AN304">
        <v>1</v>
      </c>
      <c r="AO304">
        <v>2</v>
      </c>
      <c r="AP304">
        <v>2.3153266906738299</v>
      </c>
      <c r="AQ304">
        <v>3.36</v>
      </c>
      <c r="AR304">
        <v>1</v>
      </c>
      <c r="AS304">
        <v>1</v>
      </c>
      <c r="AT304">
        <v>2.37611961364746</v>
      </c>
      <c r="AU304">
        <v>1.22</v>
      </c>
      <c r="AV304">
        <v>1</v>
      </c>
      <c r="AW304">
        <v>1</v>
      </c>
      <c r="AX304">
        <v>9.8139474391937291</v>
      </c>
      <c r="AY304">
        <v>5.04</v>
      </c>
      <c r="AZ304">
        <v>2</v>
      </c>
      <c r="BA304">
        <v>3</v>
      </c>
      <c r="BB304">
        <v>5.4222261905670202</v>
      </c>
      <c r="BC304">
        <v>2.9</v>
      </c>
      <c r="BD304">
        <v>2</v>
      </c>
      <c r="BE304">
        <v>2</v>
      </c>
      <c r="BF304">
        <v>5.5586822032928502</v>
      </c>
      <c r="BG304">
        <v>6.26</v>
      </c>
      <c r="BH304">
        <v>2</v>
      </c>
      <c r="BI304">
        <v>2</v>
      </c>
      <c r="BN304">
        <v>2.6471393108367902</v>
      </c>
      <c r="BO304">
        <v>1.22</v>
      </c>
      <c r="BP304">
        <v>1</v>
      </c>
      <c r="BQ304">
        <v>1</v>
      </c>
      <c r="BR304">
        <v>655</v>
      </c>
      <c r="BS304">
        <v>72.868812084660107</v>
      </c>
      <c r="BT304">
        <v>6.84423828125</v>
      </c>
    </row>
    <row r="305" spans="1:72" x14ac:dyDescent="0.25">
      <c r="A305" t="s">
        <v>948</v>
      </c>
      <c r="B305" t="s">
        <v>949</v>
      </c>
      <c r="C305" s="3">
        <v>0.118510200000001</v>
      </c>
      <c r="D305" s="3">
        <v>0.56772603270772803</v>
      </c>
      <c r="E305" s="3">
        <v>13.6</v>
      </c>
      <c r="F305" s="3">
        <v>1</v>
      </c>
      <c r="G305" s="3">
        <v>1</v>
      </c>
      <c r="H305" s="3">
        <v>4</v>
      </c>
      <c r="I305" s="3">
        <v>46</v>
      </c>
      <c r="J305">
        <v>203220358.10416701</v>
      </c>
      <c r="K305">
        <v>385051420.25</v>
      </c>
      <c r="L305">
        <v>423139574.5</v>
      </c>
      <c r="M305">
        <v>372401066.25</v>
      </c>
      <c r="N305">
        <v>687219383.25</v>
      </c>
      <c r="O305">
        <v>354317473.5</v>
      </c>
      <c r="P305">
        <v>170249438.85416701</v>
      </c>
      <c r="Q305">
        <v>275928660.22916698</v>
      </c>
      <c r="R305">
        <v>563306328.91666698</v>
      </c>
      <c r="S305">
        <v>689231549.625</v>
      </c>
      <c r="T305">
        <v>699016510.15625</v>
      </c>
      <c r="U305">
        <v>563135378.75</v>
      </c>
      <c r="V305">
        <v>10.066757678985599</v>
      </c>
      <c r="W305">
        <v>9.8000000000000007</v>
      </c>
      <c r="X305">
        <v>3</v>
      </c>
      <c r="Y305">
        <v>4</v>
      </c>
      <c r="Z305">
        <v>2.3810894489288299</v>
      </c>
      <c r="AA305">
        <v>3.51</v>
      </c>
      <c r="AB305">
        <v>1</v>
      </c>
      <c r="AC305">
        <v>1</v>
      </c>
      <c r="AD305">
        <v>7.4881362915039098</v>
      </c>
      <c r="AE305">
        <v>3.51</v>
      </c>
      <c r="AF305">
        <v>1</v>
      </c>
      <c r="AG305">
        <v>3</v>
      </c>
      <c r="AH305">
        <v>4.8515124320983896</v>
      </c>
      <c r="AI305">
        <v>3.51</v>
      </c>
      <c r="AJ305">
        <v>1</v>
      </c>
      <c r="AK305">
        <v>2</v>
      </c>
      <c r="AL305">
        <v>14.9455614089966</v>
      </c>
      <c r="AM305">
        <v>3.51</v>
      </c>
      <c r="AN305">
        <v>1</v>
      </c>
      <c r="AO305">
        <v>6</v>
      </c>
      <c r="AP305">
        <v>12.266607761383099</v>
      </c>
      <c r="AQ305">
        <v>5.12</v>
      </c>
      <c r="AR305">
        <v>2</v>
      </c>
      <c r="AS305">
        <v>5</v>
      </c>
      <c r="AT305">
        <v>9.5427978038787806</v>
      </c>
      <c r="AU305">
        <v>9.8000000000000007</v>
      </c>
      <c r="AV305">
        <v>3</v>
      </c>
      <c r="AW305">
        <v>4</v>
      </c>
      <c r="AX305">
        <v>10.309817314147899</v>
      </c>
      <c r="AY305">
        <v>9.8000000000000007</v>
      </c>
      <c r="AZ305">
        <v>3</v>
      </c>
      <c r="BA305">
        <v>4</v>
      </c>
      <c r="BB305">
        <v>13.1328318119049</v>
      </c>
      <c r="BC305">
        <v>13.6</v>
      </c>
      <c r="BD305">
        <v>4</v>
      </c>
      <c r="BE305">
        <v>5</v>
      </c>
      <c r="BF305">
        <v>5.3175110816955602</v>
      </c>
      <c r="BG305">
        <v>3.51</v>
      </c>
      <c r="BH305">
        <v>1</v>
      </c>
      <c r="BI305">
        <v>2</v>
      </c>
      <c r="BJ305">
        <v>12.663517713546799</v>
      </c>
      <c r="BK305">
        <v>3.51</v>
      </c>
      <c r="BL305">
        <v>1</v>
      </c>
      <c r="BM305">
        <v>5</v>
      </c>
      <c r="BN305">
        <v>12.780613660812399</v>
      </c>
      <c r="BO305">
        <v>3.51</v>
      </c>
      <c r="BP305">
        <v>1</v>
      </c>
      <c r="BQ305">
        <v>5</v>
      </c>
      <c r="BR305">
        <v>684</v>
      </c>
      <c r="BS305">
        <v>76.801827174660104</v>
      </c>
      <c r="BT305">
        <v>6.96142578125</v>
      </c>
    </row>
    <row r="306" spans="1:72" x14ac:dyDescent="0.25">
      <c r="A306" t="s">
        <v>1394</v>
      </c>
      <c r="B306" t="s">
        <v>1395</v>
      </c>
      <c r="C306" s="3">
        <v>8.2428750000000106E-2</v>
      </c>
      <c r="D306" s="3">
        <v>0.57664363079168601</v>
      </c>
      <c r="E306" s="3">
        <v>4.74</v>
      </c>
      <c r="F306" s="3">
        <v>1</v>
      </c>
      <c r="G306" s="3">
        <v>1</v>
      </c>
      <c r="H306" s="3">
        <v>1</v>
      </c>
      <c r="I306" s="3">
        <v>11</v>
      </c>
      <c r="J306">
        <v>87670654.375</v>
      </c>
      <c r="K306">
        <v>112392409.375</v>
      </c>
      <c r="L306">
        <v>61544256.625</v>
      </c>
      <c r="M306">
        <v>79281185.0625</v>
      </c>
      <c r="N306">
        <v>188069257</v>
      </c>
      <c r="O306">
        <v>138296095.625</v>
      </c>
      <c r="P306">
        <v>68165452.75</v>
      </c>
      <c r="Q306">
        <v>101637954.375</v>
      </c>
      <c r="R306">
        <v>0</v>
      </c>
      <c r="S306">
        <v>94763819.8125</v>
      </c>
      <c r="T306">
        <v>198371609</v>
      </c>
      <c r="U306">
        <v>161433076.25</v>
      </c>
      <c r="V306">
        <v>4.6935057640075701</v>
      </c>
      <c r="W306">
        <v>4.74</v>
      </c>
      <c r="X306">
        <v>1</v>
      </c>
      <c r="Y306">
        <v>1</v>
      </c>
      <c r="Z306">
        <v>4.6631278991699201</v>
      </c>
      <c r="AA306">
        <v>4.74</v>
      </c>
      <c r="AB306">
        <v>1</v>
      </c>
      <c r="AC306">
        <v>1</v>
      </c>
      <c r="AD306">
        <v>4.0677423477172896</v>
      </c>
      <c r="AE306">
        <v>4.74</v>
      </c>
      <c r="AF306">
        <v>1</v>
      </c>
      <c r="AG306">
        <v>1</v>
      </c>
      <c r="AH306">
        <v>4.5924801826477104</v>
      </c>
      <c r="AI306">
        <v>4.74</v>
      </c>
      <c r="AJ306">
        <v>1</v>
      </c>
      <c r="AK306">
        <v>1</v>
      </c>
      <c r="AL306">
        <v>4.5195584297180202</v>
      </c>
      <c r="AM306">
        <v>4.74</v>
      </c>
      <c r="AN306">
        <v>1</v>
      </c>
      <c r="AO306">
        <v>1</v>
      </c>
      <c r="AP306">
        <v>4.6184163093566903</v>
      </c>
      <c r="AQ306">
        <v>4.74</v>
      </c>
      <c r="AR306">
        <v>1</v>
      </c>
      <c r="AS306">
        <v>1</v>
      </c>
      <c r="AT306">
        <v>4.0568585395812997</v>
      </c>
      <c r="AU306">
        <v>4.74</v>
      </c>
      <c r="AV306">
        <v>1</v>
      </c>
      <c r="AW306">
        <v>1</v>
      </c>
      <c r="AX306">
        <v>4.6847391128540004</v>
      </c>
      <c r="AY306">
        <v>4.74</v>
      </c>
      <c r="AZ306">
        <v>1</v>
      </c>
      <c r="BA306">
        <v>1</v>
      </c>
      <c r="BF306">
        <v>4.67205762863159</v>
      </c>
      <c r="BG306">
        <v>4.74</v>
      </c>
      <c r="BH306">
        <v>1</v>
      </c>
      <c r="BI306">
        <v>1</v>
      </c>
      <c r="BJ306">
        <v>4.3114252090454102</v>
      </c>
      <c r="BK306">
        <v>4.74</v>
      </c>
      <c r="BL306">
        <v>1</v>
      </c>
      <c r="BM306">
        <v>1</v>
      </c>
      <c r="BN306">
        <v>4.4580879211425799</v>
      </c>
      <c r="BO306">
        <v>4.74</v>
      </c>
      <c r="BP306">
        <v>1</v>
      </c>
      <c r="BQ306">
        <v>1</v>
      </c>
      <c r="BR306">
        <v>633</v>
      </c>
      <c r="BS306">
        <v>68.070325494660096</v>
      </c>
      <c r="BT306">
        <v>7.00537109375</v>
      </c>
    </row>
    <row r="307" spans="1:72" x14ac:dyDescent="0.25">
      <c r="A307" t="s">
        <v>154</v>
      </c>
      <c r="B307" t="s">
        <v>155</v>
      </c>
      <c r="C307" s="3">
        <v>0.23044319999999999</v>
      </c>
      <c r="D307" s="3">
        <v>0.58318616224891695</v>
      </c>
      <c r="E307" s="3">
        <v>47.06</v>
      </c>
      <c r="F307" s="3">
        <v>1</v>
      </c>
      <c r="G307" s="3">
        <v>62</v>
      </c>
      <c r="H307" s="3">
        <v>67</v>
      </c>
      <c r="I307" s="3">
        <v>722</v>
      </c>
      <c r="J307">
        <v>3115312234.7708302</v>
      </c>
      <c r="K307">
        <v>448275529.45833302</v>
      </c>
      <c r="L307">
        <v>327773423.98958302</v>
      </c>
      <c r="M307">
        <v>454681969.16666698</v>
      </c>
      <c r="N307">
        <v>2286862288.9166698</v>
      </c>
      <c r="O307">
        <v>2583424439.2916698</v>
      </c>
      <c r="P307">
        <v>407485439.66666698</v>
      </c>
      <c r="Q307">
        <v>3090034278.8333302</v>
      </c>
      <c r="R307">
        <v>3224030992.5833302</v>
      </c>
      <c r="S307">
        <v>2729308088.0833302</v>
      </c>
      <c r="T307">
        <v>2496228800.0833302</v>
      </c>
      <c r="U307">
        <v>3073449483.2916698</v>
      </c>
      <c r="V307">
        <v>189.469398975372</v>
      </c>
      <c r="W307">
        <v>27.96</v>
      </c>
      <c r="X307">
        <v>33</v>
      </c>
      <c r="Y307">
        <v>58</v>
      </c>
      <c r="Z307">
        <v>189.26407265663099</v>
      </c>
      <c r="AA307">
        <v>29.34</v>
      </c>
      <c r="AB307">
        <v>37</v>
      </c>
      <c r="AC307">
        <v>56</v>
      </c>
      <c r="AD307">
        <v>154.422318220139</v>
      </c>
      <c r="AE307">
        <v>26.65</v>
      </c>
      <c r="AF307">
        <v>30</v>
      </c>
      <c r="AG307">
        <v>46</v>
      </c>
      <c r="AH307">
        <v>189.63609075546299</v>
      </c>
      <c r="AI307">
        <v>30.21</v>
      </c>
      <c r="AJ307">
        <v>35</v>
      </c>
      <c r="AK307">
        <v>52</v>
      </c>
      <c r="AL307">
        <v>261.462428808212</v>
      </c>
      <c r="AM307">
        <v>34.130000000000003</v>
      </c>
      <c r="AN307">
        <v>45</v>
      </c>
      <c r="AO307">
        <v>74</v>
      </c>
      <c r="AP307">
        <v>225.91275644302399</v>
      </c>
      <c r="AQ307">
        <v>37.25</v>
      </c>
      <c r="AR307">
        <v>47</v>
      </c>
      <c r="AS307">
        <v>66</v>
      </c>
      <c r="AT307">
        <v>162.181916713715</v>
      </c>
      <c r="AU307">
        <v>26.65</v>
      </c>
      <c r="AV307">
        <v>33</v>
      </c>
      <c r="AW307">
        <v>46</v>
      </c>
      <c r="AX307">
        <v>193.031986713409</v>
      </c>
      <c r="AY307">
        <v>29.85</v>
      </c>
      <c r="AZ307">
        <v>34</v>
      </c>
      <c r="BA307">
        <v>57</v>
      </c>
      <c r="BB307">
        <v>193.53257584571799</v>
      </c>
      <c r="BC307">
        <v>30.57</v>
      </c>
      <c r="BD307">
        <v>41</v>
      </c>
      <c r="BE307">
        <v>59</v>
      </c>
      <c r="BF307">
        <v>229.17413306236301</v>
      </c>
      <c r="BG307">
        <v>33.19</v>
      </c>
      <c r="BH307">
        <v>42</v>
      </c>
      <c r="BI307">
        <v>68</v>
      </c>
      <c r="BJ307">
        <v>260.33477067947399</v>
      </c>
      <c r="BK307">
        <v>35.369999999999997</v>
      </c>
      <c r="BL307">
        <v>42</v>
      </c>
      <c r="BM307">
        <v>74</v>
      </c>
      <c r="BN307">
        <v>234.30892896652199</v>
      </c>
      <c r="BO307">
        <v>36.46</v>
      </c>
      <c r="BP307">
        <v>48</v>
      </c>
      <c r="BQ307">
        <v>66</v>
      </c>
      <c r="BR307">
        <v>1377</v>
      </c>
      <c r="BS307">
        <v>152.82794381465999</v>
      </c>
      <c r="BT307">
        <v>5.70654296875</v>
      </c>
    </row>
    <row r="308" spans="1:72" x14ac:dyDescent="0.25">
      <c r="A308" t="s">
        <v>202</v>
      </c>
      <c r="B308" t="s">
        <v>203</v>
      </c>
      <c r="C308" s="3">
        <v>-0.170666599999999</v>
      </c>
      <c r="D308" s="3">
        <v>0.586228271683639</v>
      </c>
      <c r="E308" s="3">
        <v>40.35</v>
      </c>
      <c r="F308" s="3">
        <v>1</v>
      </c>
      <c r="G308" s="3">
        <v>13</v>
      </c>
      <c r="H308" s="3">
        <v>16</v>
      </c>
      <c r="I308" s="3">
        <v>122</v>
      </c>
      <c r="J308">
        <v>104409981.770833</v>
      </c>
      <c r="K308">
        <v>758902517.66666698</v>
      </c>
      <c r="L308">
        <v>130441929.677083</v>
      </c>
      <c r="M308">
        <v>209275422.60416701</v>
      </c>
      <c r="N308">
        <v>228517996.70833299</v>
      </c>
      <c r="O308">
        <v>326437111.29166698</v>
      </c>
      <c r="P308">
        <v>268655777.6875</v>
      </c>
      <c r="Q308">
        <v>113946973.666667</v>
      </c>
      <c r="R308">
        <v>1435193044.5</v>
      </c>
      <c r="S308">
        <v>336694373.91666698</v>
      </c>
      <c r="T308">
        <v>193554096.33333299</v>
      </c>
      <c r="U308">
        <v>361476752.39583302</v>
      </c>
      <c r="V308">
        <v>30.413254976272601</v>
      </c>
      <c r="W308">
        <v>23.81</v>
      </c>
      <c r="X308">
        <v>8</v>
      </c>
      <c r="Y308">
        <v>9</v>
      </c>
      <c r="Z308">
        <v>29.579662561416601</v>
      </c>
      <c r="AA308">
        <v>25.81</v>
      </c>
      <c r="AB308">
        <v>9</v>
      </c>
      <c r="AC308">
        <v>9</v>
      </c>
      <c r="AD308">
        <v>35.747902631759601</v>
      </c>
      <c r="AE308">
        <v>26.32</v>
      </c>
      <c r="AF308">
        <v>9</v>
      </c>
      <c r="AG308">
        <v>10</v>
      </c>
      <c r="AH308">
        <v>30.977323055267298</v>
      </c>
      <c r="AI308">
        <v>23.56</v>
      </c>
      <c r="AJ308">
        <v>9</v>
      </c>
      <c r="AK308">
        <v>9</v>
      </c>
      <c r="AL308">
        <v>33.710787057876601</v>
      </c>
      <c r="AM308">
        <v>22.81</v>
      </c>
      <c r="AN308">
        <v>9</v>
      </c>
      <c r="AO308">
        <v>10</v>
      </c>
      <c r="AP308">
        <v>46.277483701705897</v>
      </c>
      <c r="AQ308">
        <v>27.82</v>
      </c>
      <c r="AR308">
        <v>12</v>
      </c>
      <c r="AS308">
        <v>13</v>
      </c>
      <c r="AT308">
        <v>25.622117996215799</v>
      </c>
      <c r="AU308">
        <v>18.3</v>
      </c>
      <c r="AV308">
        <v>7</v>
      </c>
      <c r="AW308">
        <v>8</v>
      </c>
      <c r="AX308">
        <v>31.335803031921401</v>
      </c>
      <c r="AY308">
        <v>20.05</v>
      </c>
      <c r="AZ308">
        <v>8</v>
      </c>
      <c r="BA308">
        <v>9</v>
      </c>
      <c r="BB308">
        <v>42.7049913406372</v>
      </c>
      <c r="BC308">
        <v>27.82</v>
      </c>
      <c r="BD308">
        <v>11</v>
      </c>
      <c r="BE308">
        <v>13</v>
      </c>
      <c r="BF308">
        <v>30.3703165054321</v>
      </c>
      <c r="BG308">
        <v>20.05</v>
      </c>
      <c r="BH308">
        <v>8</v>
      </c>
      <c r="BI308">
        <v>9</v>
      </c>
      <c r="BJ308">
        <v>40.145897388458302</v>
      </c>
      <c r="BK308">
        <v>25.56</v>
      </c>
      <c r="BL308">
        <v>10</v>
      </c>
      <c r="BM308">
        <v>11</v>
      </c>
      <c r="BN308">
        <v>43.686912775039701</v>
      </c>
      <c r="BO308">
        <v>27.82</v>
      </c>
      <c r="BP308">
        <v>11</v>
      </c>
      <c r="BQ308">
        <v>12</v>
      </c>
      <c r="BR308">
        <v>399</v>
      </c>
      <c r="BS308">
        <v>44.19272254466</v>
      </c>
      <c r="BT308">
        <v>6.46826171875</v>
      </c>
    </row>
    <row r="309" spans="1:72" x14ac:dyDescent="0.25">
      <c r="A309" t="s">
        <v>446</v>
      </c>
      <c r="B309" t="s">
        <v>447</v>
      </c>
      <c r="C309" s="3">
        <v>7.1369600000000602E-2</v>
      </c>
      <c r="D309" s="3">
        <v>0.58942355680221403</v>
      </c>
      <c r="E309" s="3">
        <v>25.63</v>
      </c>
      <c r="F309" s="3">
        <v>1</v>
      </c>
      <c r="G309" s="3">
        <v>15</v>
      </c>
      <c r="H309" s="3">
        <v>17</v>
      </c>
      <c r="I309" s="3">
        <v>142</v>
      </c>
      <c r="J309">
        <v>112437564.354167</v>
      </c>
      <c r="K309">
        <v>257846008.66666701</v>
      </c>
      <c r="L309">
        <v>59208359.166666701</v>
      </c>
      <c r="M309">
        <v>149845640.45833299</v>
      </c>
      <c r="N309">
        <v>205269776.23958299</v>
      </c>
      <c r="O309">
        <v>240962155</v>
      </c>
      <c r="P309">
        <v>200875482.25</v>
      </c>
      <c r="Q309">
        <v>143469158.70833299</v>
      </c>
      <c r="R309">
        <v>231572648</v>
      </c>
      <c r="S309">
        <v>259941560.41666701</v>
      </c>
      <c r="T309">
        <v>211341119.66666701</v>
      </c>
      <c r="U309">
        <v>263744359.75</v>
      </c>
      <c r="V309">
        <v>36.6839439868927</v>
      </c>
      <c r="W309">
        <v>18.73</v>
      </c>
      <c r="X309">
        <v>10</v>
      </c>
      <c r="Y309">
        <v>10</v>
      </c>
      <c r="Z309">
        <v>50.641128063201897</v>
      </c>
      <c r="AA309">
        <v>17.89</v>
      </c>
      <c r="AB309">
        <v>13</v>
      </c>
      <c r="AC309">
        <v>14</v>
      </c>
      <c r="AD309">
        <v>22.016003608703599</v>
      </c>
      <c r="AE309">
        <v>12.68</v>
      </c>
      <c r="AF309">
        <v>7</v>
      </c>
      <c r="AG309">
        <v>7</v>
      </c>
      <c r="AH309">
        <v>37.354392051696799</v>
      </c>
      <c r="AI309">
        <v>17.89</v>
      </c>
      <c r="AJ309">
        <v>9</v>
      </c>
      <c r="AK309">
        <v>10</v>
      </c>
      <c r="AL309">
        <v>54.831816673278801</v>
      </c>
      <c r="AM309">
        <v>20.7</v>
      </c>
      <c r="AN309">
        <v>13</v>
      </c>
      <c r="AO309">
        <v>15</v>
      </c>
      <c r="AP309">
        <v>44.466619014739997</v>
      </c>
      <c r="AQ309">
        <v>18.73</v>
      </c>
      <c r="AR309">
        <v>11</v>
      </c>
      <c r="AS309">
        <v>12</v>
      </c>
      <c r="AT309">
        <v>39.3118765354156</v>
      </c>
      <c r="AU309">
        <v>19.86</v>
      </c>
      <c r="AV309">
        <v>11</v>
      </c>
      <c r="AW309">
        <v>11</v>
      </c>
      <c r="AX309">
        <v>38.484463214874303</v>
      </c>
      <c r="AY309">
        <v>16.62</v>
      </c>
      <c r="AZ309">
        <v>11</v>
      </c>
      <c r="BA309">
        <v>11</v>
      </c>
      <c r="BB309">
        <v>36.142941474914601</v>
      </c>
      <c r="BC309">
        <v>15.21</v>
      </c>
      <c r="BD309">
        <v>9</v>
      </c>
      <c r="BE309">
        <v>10</v>
      </c>
      <c r="BF309">
        <v>52.798113346099903</v>
      </c>
      <c r="BG309">
        <v>20.99</v>
      </c>
      <c r="BH309">
        <v>12</v>
      </c>
      <c r="BI309">
        <v>14</v>
      </c>
      <c r="BJ309">
        <v>43.493710994720502</v>
      </c>
      <c r="BK309">
        <v>16.34</v>
      </c>
      <c r="BL309">
        <v>10</v>
      </c>
      <c r="BM309">
        <v>11</v>
      </c>
      <c r="BN309">
        <v>66.271506786346393</v>
      </c>
      <c r="BO309">
        <v>22.68</v>
      </c>
      <c r="BP309">
        <v>15</v>
      </c>
      <c r="BQ309">
        <v>17</v>
      </c>
      <c r="BR309">
        <v>710</v>
      </c>
      <c r="BS309">
        <v>79.197174574660096</v>
      </c>
      <c r="BT309">
        <v>5.54150390625</v>
      </c>
    </row>
    <row r="310" spans="1:72" x14ac:dyDescent="0.25">
      <c r="A310" t="s">
        <v>1214</v>
      </c>
      <c r="B310" t="s">
        <v>1215</v>
      </c>
      <c r="C310" s="3">
        <v>5.4773066666665898E-2</v>
      </c>
      <c r="D310" s="3">
        <v>0.59492268087068301</v>
      </c>
      <c r="E310" s="3">
        <v>9.3699999999999992</v>
      </c>
      <c r="F310" s="3">
        <v>1</v>
      </c>
      <c r="G310" s="3">
        <v>1</v>
      </c>
      <c r="H310" s="3">
        <v>4</v>
      </c>
      <c r="I310" s="3">
        <v>14</v>
      </c>
      <c r="J310">
        <v>111940424</v>
      </c>
      <c r="K310">
        <v>79011607</v>
      </c>
      <c r="L310">
        <v>0</v>
      </c>
      <c r="M310">
        <v>114564116.75</v>
      </c>
      <c r="N310">
        <v>203172409.875</v>
      </c>
      <c r="O310">
        <v>139802694.9375</v>
      </c>
      <c r="P310">
        <v>0</v>
      </c>
      <c r="Q310">
        <v>84785840</v>
      </c>
      <c r="R310">
        <v>108726578.875</v>
      </c>
      <c r="S310">
        <v>156027331</v>
      </c>
      <c r="T310">
        <v>122189382.0625</v>
      </c>
      <c r="U310">
        <v>105240521.375</v>
      </c>
      <c r="V310">
        <v>2.5519638061523402</v>
      </c>
      <c r="W310">
        <v>2.4</v>
      </c>
      <c r="X310">
        <v>1</v>
      </c>
      <c r="Y310">
        <v>1</v>
      </c>
      <c r="Z310">
        <v>2.66450023651123</v>
      </c>
      <c r="AA310">
        <v>2.4</v>
      </c>
      <c r="AB310">
        <v>1</v>
      </c>
      <c r="AC310">
        <v>1</v>
      </c>
      <c r="AD310">
        <v>2.5216124057769802</v>
      </c>
      <c r="AE310">
        <v>1.63</v>
      </c>
      <c r="AF310">
        <v>1</v>
      </c>
      <c r="AG310">
        <v>1</v>
      </c>
      <c r="AH310">
        <v>2.64402532577515</v>
      </c>
      <c r="AI310">
        <v>2.4</v>
      </c>
      <c r="AJ310">
        <v>1</v>
      </c>
      <c r="AK310">
        <v>1</v>
      </c>
      <c r="AL310">
        <v>2.56585669517517</v>
      </c>
      <c r="AM310">
        <v>2.4</v>
      </c>
      <c r="AN310">
        <v>1</v>
      </c>
      <c r="AO310">
        <v>1</v>
      </c>
      <c r="AP310">
        <v>4.8121919631957999</v>
      </c>
      <c r="AQ310">
        <v>5.23</v>
      </c>
      <c r="AR310">
        <v>2</v>
      </c>
      <c r="AS310">
        <v>2</v>
      </c>
      <c r="AX310">
        <v>2.8716411590576199</v>
      </c>
      <c r="AY310">
        <v>2.4</v>
      </c>
      <c r="AZ310">
        <v>1</v>
      </c>
      <c r="BA310">
        <v>1</v>
      </c>
      <c r="BB310">
        <v>5.6233701705932599</v>
      </c>
      <c r="BC310">
        <v>4.9000000000000004</v>
      </c>
      <c r="BD310">
        <v>2</v>
      </c>
      <c r="BE310">
        <v>2</v>
      </c>
      <c r="BF310">
        <v>2.5313038825988801</v>
      </c>
      <c r="BG310">
        <v>2.4</v>
      </c>
      <c r="BH310">
        <v>1</v>
      </c>
      <c r="BI310">
        <v>1</v>
      </c>
      <c r="BJ310">
        <v>5.8686687946319598</v>
      </c>
      <c r="BK310">
        <v>4.9000000000000004</v>
      </c>
      <c r="BL310">
        <v>2</v>
      </c>
      <c r="BM310">
        <v>2</v>
      </c>
      <c r="BN310">
        <v>2.4616234302520801</v>
      </c>
      <c r="BO310">
        <v>2.4</v>
      </c>
      <c r="BP310">
        <v>1</v>
      </c>
      <c r="BQ310">
        <v>1</v>
      </c>
      <c r="BR310">
        <v>918</v>
      </c>
      <c r="BS310">
        <v>101.53114624465999</v>
      </c>
      <c r="BT310">
        <v>5.85888671875</v>
      </c>
    </row>
    <row r="311" spans="1:72" x14ac:dyDescent="0.25">
      <c r="A311" t="s">
        <v>1458</v>
      </c>
      <c r="B311" t="s">
        <v>1459</v>
      </c>
      <c r="C311" s="3">
        <v>8.0830000000000596E-2</v>
      </c>
      <c r="D311" s="3">
        <v>0.59713190109069603</v>
      </c>
      <c r="E311" s="3">
        <v>1.77</v>
      </c>
      <c r="F311" s="3">
        <v>1</v>
      </c>
      <c r="G311" s="3">
        <v>1</v>
      </c>
      <c r="H311" s="3">
        <v>1</v>
      </c>
      <c r="I311" s="3">
        <v>12</v>
      </c>
      <c r="J311">
        <v>106547083.75</v>
      </c>
      <c r="K311">
        <v>183240930.75</v>
      </c>
      <c r="L311">
        <v>103375713.125</v>
      </c>
      <c r="M311">
        <v>121005806.25</v>
      </c>
      <c r="N311">
        <v>242637110</v>
      </c>
      <c r="O311">
        <v>404305178.25</v>
      </c>
      <c r="P311">
        <v>160336801.375</v>
      </c>
      <c r="Q311">
        <v>87879647.875</v>
      </c>
      <c r="R311">
        <v>252254398</v>
      </c>
      <c r="S311">
        <v>305716104</v>
      </c>
      <c r="T311">
        <v>150389358.25</v>
      </c>
      <c r="U311">
        <v>265138122.5</v>
      </c>
      <c r="V311">
        <v>2.10465288162231</v>
      </c>
      <c r="W311">
        <v>1.77</v>
      </c>
      <c r="X311">
        <v>1</v>
      </c>
      <c r="Y311">
        <v>1</v>
      </c>
      <c r="Z311">
        <v>2.0778295993804901</v>
      </c>
      <c r="AA311">
        <v>1.77</v>
      </c>
      <c r="AB311">
        <v>1</v>
      </c>
      <c r="AC311">
        <v>1</v>
      </c>
      <c r="AD311">
        <v>2.1564164161682098</v>
      </c>
      <c r="AE311">
        <v>1.77</v>
      </c>
      <c r="AF311">
        <v>1</v>
      </c>
      <c r="AG311">
        <v>1</v>
      </c>
      <c r="AH311">
        <v>2.1218535900115998</v>
      </c>
      <c r="AI311">
        <v>1.77</v>
      </c>
      <c r="AJ311">
        <v>1</v>
      </c>
      <c r="AK311">
        <v>1</v>
      </c>
      <c r="AL311">
        <v>2.1009330749511701</v>
      </c>
      <c r="AM311">
        <v>1.77</v>
      </c>
      <c r="AN311">
        <v>1</v>
      </c>
      <c r="AO311">
        <v>1</v>
      </c>
      <c r="AP311">
        <v>2.0573928356170699</v>
      </c>
      <c r="AQ311">
        <v>1.77</v>
      </c>
      <c r="AR311">
        <v>1</v>
      </c>
      <c r="AS311">
        <v>1</v>
      </c>
      <c r="AT311">
        <v>2.0929884910583501</v>
      </c>
      <c r="AU311">
        <v>1.77</v>
      </c>
      <c r="AV311">
        <v>1</v>
      </c>
      <c r="AW311">
        <v>1</v>
      </c>
      <c r="AX311">
        <v>2.09008836746216</v>
      </c>
      <c r="AY311">
        <v>1.77</v>
      </c>
      <c r="AZ311">
        <v>1</v>
      </c>
      <c r="BA311">
        <v>1</v>
      </c>
      <c r="BB311">
        <v>2.13504242897034</v>
      </c>
      <c r="BC311">
        <v>1.77</v>
      </c>
      <c r="BD311">
        <v>1</v>
      </c>
      <c r="BE311">
        <v>1</v>
      </c>
      <c r="BF311">
        <v>2.12660813331604</v>
      </c>
      <c r="BG311">
        <v>1.77</v>
      </c>
      <c r="BH311">
        <v>1</v>
      </c>
      <c r="BI311">
        <v>1</v>
      </c>
      <c r="BJ311">
        <v>2.0530803203582799</v>
      </c>
      <c r="BK311">
        <v>1.77</v>
      </c>
      <c r="BL311">
        <v>1</v>
      </c>
      <c r="BM311">
        <v>1</v>
      </c>
      <c r="BN311">
        <v>2.04918336868286</v>
      </c>
      <c r="BO311">
        <v>1.77</v>
      </c>
      <c r="BP311">
        <v>1</v>
      </c>
      <c r="BQ311">
        <v>1</v>
      </c>
      <c r="BR311">
        <v>508</v>
      </c>
      <c r="BS311">
        <v>56.711252154660102</v>
      </c>
      <c r="BT311">
        <v>9.30517578125</v>
      </c>
    </row>
    <row r="312" spans="1:72" x14ac:dyDescent="0.25">
      <c r="A312" t="s">
        <v>144</v>
      </c>
      <c r="B312" t="s">
        <v>145</v>
      </c>
      <c r="C312" s="3">
        <v>8.5410399999998901E-2</v>
      </c>
      <c r="D312" s="3">
        <v>0.60377572367573196</v>
      </c>
      <c r="E312" s="3">
        <v>49.37</v>
      </c>
      <c r="F312" s="3">
        <v>1</v>
      </c>
      <c r="G312" s="3">
        <v>5</v>
      </c>
      <c r="H312" s="3">
        <v>5</v>
      </c>
      <c r="I312" s="3">
        <v>99</v>
      </c>
      <c r="J312">
        <v>269004823.08333302</v>
      </c>
      <c r="K312">
        <v>201708945.625</v>
      </c>
      <c r="L312">
        <v>294555160.79166698</v>
      </c>
      <c r="M312">
        <v>297390003.75</v>
      </c>
      <c r="N312">
        <v>453756168.5</v>
      </c>
      <c r="O312">
        <v>534026132.89583302</v>
      </c>
      <c r="P312">
        <v>423518117.8125</v>
      </c>
      <c r="Q312">
        <v>229524810.38541701</v>
      </c>
      <c r="R312">
        <v>685075704.95833302</v>
      </c>
      <c r="S312">
        <v>687946964.33333302</v>
      </c>
      <c r="T312">
        <v>481445629.91666698</v>
      </c>
      <c r="U312">
        <v>678957313.125</v>
      </c>
      <c r="V312">
        <v>35.711638689041102</v>
      </c>
      <c r="W312">
        <v>49.37</v>
      </c>
      <c r="X312">
        <v>5</v>
      </c>
      <c r="Y312">
        <v>8</v>
      </c>
      <c r="Z312">
        <v>28.5743343830109</v>
      </c>
      <c r="AA312">
        <v>49.37</v>
      </c>
      <c r="AB312">
        <v>4</v>
      </c>
      <c r="AC312">
        <v>6</v>
      </c>
      <c r="AD312">
        <v>34.505665540695198</v>
      </c>
      <c r="AE312">
        <v>49.37</v>
      </c>
      <c r="AF312">
        <v>5</v>
      </c>
      <c r="AG312">
        <v>8</v>
      </c>
      <c r="AH312">
        <v>37.880505561828599</v>
      </c>
      <c r="AI312">
        <v>49.37</v>
      </c>
      <c r="AJ312">
        <v>4</v>
      </c>
      <c r="AK312">
        <v>8</v>
      </c>
      <c r="AL312">
        <v>44.927901029586799</v>
      </c>
      <c r="AM312">
        <v>49.37</v>
      </c>
      <c r="AN312">
        <v>5</v>
      </c>
      <c r="AO312">
        <v>9</v>
      </c>
      <c r="AP312">
        <v>44.332600831985502</v>
      </c>
      <c r="AQ312">
        <v>49.37</v>
      </c>
      <c r="AR312">
        <v>5</v>
      </c>
      <c r="AS312">
        <v>10</v>
      </c>
      <c r="AT312">
        <v>36.016119956970201</v>
      </c>
      <c r="AU312">
        <v>49.37</v>
      </c>
      <c r="AV312">
        <v>5</v>
      </c>
      <c r="AW312">
        <v>8</v>
      </c>
      <c r="AX312">
        <v>36.162328243255601</v>
      </c>
      <c r="AY312">
        <v>49.37</v>
      </c>
      <c r="AZ312">
        <v>4</v>
      </c>
      <c r="BA312">
        <v>8</v>
      </c>
      <c r="BB312">
        <v>40.150926589965799</v>
      </c>
      <c r="BC312">
        <v>49.37</v>
      </c>
      <c r="BD312">
        <v>5</v>
      </c>
      <c r="BE312">
        <v>8</v>
      </c>
      <c r="BF312">
        <v>38.871105909347499</v>
      </c>
      <c r="BG312">
        <v>49.37</v>
      </c>
      <c r="BH312">
        <v>5</v>
      </c>
      <c r="BI312">
        <v>8</v>
      </c>
      <c r="BJ312">
        <v>39.782408952712998</v>
      </c>
      <c r="BK312">
        <v>49.37</v>
      </c>
      <c r="BL312">
        <v>5</v>
      </c>
      <c r="BM312">
        <v>8</v>
      </c>
      <c r="BN312">
        <v>44.837498426437399</v>
      </c>
      <c r="BO312">
        <v>49.37</v>
      </c>
      <c r="BP312">
        <v>5</v>
      </c>
      <c r="BQ312">
        <v>10</v>
      </c>
      <c r="BR312">
        <v>79</v>
      </c>
      <c r="BS312">
        <v>8.9213880446600005</v>
      </c>
      <c r="BT312">
        <v>4.20849609375</v>
      </c>
    </row>
    <row r="313" spans="1:72" x14ac:dyDescent="0.25">
      <c r="A313" t="s">
        <v>410</v>
      </c>
      <c r="B313" t="s">
        <v>411</v>
      </c>
      <c r="C313" s="3">
        <v>-4.74957999999992E-2</v>
      </c>
      <c r="D313" s="3">
        <v>0.610874464440327</v>
      </c>
      <c r="E313" s="3">
        <v>27.29</v>
      </c>
      <c r="F313" s="3">
        <v>1</v>
      </c>
      <c r="G313" s="3">
        <v>6</v>
      </c>
      <c r="H313" s="3">
        <v>10</v>
      </c>
      <c r="I313" s="3">
        <v>42</v>
      </c>
      <c r="J313">
        <v>91097567.6875</v>
      </c>
      <c r="K313">
        <v>99809349.083333299</v>
      </c>
      <c r="L313">
        <v>55064605.098958299</v>
      </c>
      <c r="M313">
        <v>138521647.03125</v>
      </c>
      <c r="N313">
        <v>94231459.791666701</v>
      </c>
      <c r="O313">
        <v>99014459.25</v>
      </c>
      <c r="P313">
        <v>117458677.416667</v>
      </c>
      <c r="Q313">
        <v>67122351.583333299</v>
      </c>
      <c r="R313">
        <v>134147003.25</v>
      </c>
      <c r="S313">
        <v>97604632.5</v>
      </c>
      <c r="T313">
        <v>80980827.166666701</v>
      </c>
      <c r="U313">
        <v>121335714.4375</v>
      </c>
      <c r="V313">
        <v>5.4902150630950901</v>
      </c>
      <c r="W313">
        <v>4.24</v>
      </c>
      <c r="X313">
        <v>2</v>
      </c>
      <c r="Y313">
        <v>2</v>
      </c>
      <c r="Z313">
        <v>7.5299310684204102</v>
      </c>
      <c r="AA313">
        <v>6.35</v>
      </c>
      <c r="AB313">
        <v>3</v>
      </c>
      <c r="AC313">
        <v>3</v>
      </c>
      <c r="AD313">
        <v>7.4289190769195601</v>
      </c>
      <c r="AE313">
        <v>6.35</v>
      </c>
      <c r="AF313">
        <v>3</v>
      </c>
      <c r="AG313">
        <v>3</v>
      </c>
      <c r="AH313">
        <v>6.1591947078704798</v>
      </c>
      <c r="AI313">
        <v>4.71</v>
      </c>
      <c r="AJ313">
        <v>2</v>
      </c>
      <c r="AK313">
        <v>2</v>
      </c>
      <c r="AL313">
        <v>7.7986793518066397</v>
      </c>
      <c r="AM313">
        <v>6.35</v>
      </c>
      <c r="AN313">
        <v>3</v>
      </c>
      <c r="AO313">
        <v>3</v>
      </c>
      <c r="AP313">
        <v>8.0633299350738508</v>
      </c>
      <c r="AQ313">
        <v>6.35</v>
      </c>
      <c r="AR313">
        <v>3</v>
      </c>
      <c r="AS313">
        <v>3</v>
      </c>
      <c r="AT313">
        <v>13.821438074111899</v>
      </c>
      <c r="AU313">
        <v>13.41</v>
      </c>
      <c r="AV313">
        <v>5</v>
      </c>
      <c r="AW313">
        <v>5</v>
      </c>
      <c r="AX313">
        <v>9.6818945407867396</v>
      </c>
      <c r="AY313">
        <v>8.24</v>
      </c>
      <c r="AZ313">
        <v>4</v>
      </c>
      <c r="BA313">
        <v>4</v>
      </c>
      <c r="BB313">
        <v>12.272431850433399</v>
      </c>
      <c r="BC313">
        <v>11.76</v>
      </c>
      <c r="BD313">
        <v>5</v>
      </c>
      <c r="BE313">
        <v>5</v>
      </c>
      <c r="BF313">
        <v>5.56156277656555</v>
      </c>
      <c r="BG313">
        <v>6.35</v>
      </c>
      <c r="BH313">
        <v>2</v>
      </c>
      <c r="BI313">
        <v>2</v>
      </c>
      <c r="BJ313">
        <v>11.664345741271999</v>
      </c>
      <c r="BK313">
        <v>12.47</v>
      </c>
      <c r="BL313">
        <v>5</v>
      </c>
      <c r="BM313">
        <v>5</v>
      </c>
      <c r="BN313">
        <v>12.8188621997833</v>
      </c>
      <c r="BO313">
        <v>13.65</v>
      </c>
      <c r="BP313">
        <v>5</v>
      </c>
      <c r="BQ313">
        <v>5</v>
      </c>
      <c r="BR313">
        <v>425</v>
      </c>
      <c r="BS313">
        <v>45.781758664660003</v>
      </c>
      <c r="BT313">
        <v>9.39306640625</v>
      </c>
    </row>
    <row r="314" spans="1:72" x14ac:dyDescent="0.25">
      <c r="A314" t="s">
        <v>722</v>
      </c>
      <c r="B314" t="s">
        <v>723</v>
      </c>
      <c r="C314" s="3">
        <v>-9.9316266666665598E-2</v>
      </c>
      <c r="D314" s="3">
        <v>0.61191115856599898</v>
      </c>
      <c r="E314" s="3">
        <v>18.09</v>
      </c>
      <c r="F314" s="3">
        <v>1</v>
      </c>
      <c r="G314" s="3">
        <v>3</v>
      </c>
      <c r="H314" s="3">
        <v>3</v>
      </c>
      <c r="I314" s="3">
        <v>20</v>
      </c>
      <c r="J314">
        <v>0</v>
      </c>
      <c r="K314">
        <v>85474933.333333299</v>
      </c>
      <c r="L314">
        <v>0</v>
      </c>
      <c r="M314">
        <v>65918735.7265625</v>
      </c>
      <c r="N314">
        <v>72179753.708333299</v>
      </c>
      <c r="O314">
        <v>95240507</v>
      </c>
      <c r="P314">
        <v>140053187.5</v>
      </c>
      <c r="Q314">
        <v>110661934.25</v>
      </c>
      <c r="R314">
        <v>102420439.5</v>
      </c>
      <c r="S314">
        <v>101951346.5625</v>
      </c>
      <c r="T314">
        <v>54325561.1875</v>
      </c>
      <c r="U314">
        <v>165698911.75</v>
      </c>
      <c r="Z314">
        <v>9.4444677829742396</v>
      </c>
      <c r="AA314">
        <v>18.09</v>
      </c>
      <c r="AB314">
        <v>3</v>
      </c>
      <c r="AC314">
        <v>3</v>
      </c>
      <c r="AH314">
        <v>5.21701908111572</v>
      </c>
      <c r="AI314">
        <v>12.23</v>
      </c>
      <c r="AJ314">
        <v>2</v>
      </c>
      <c r="AK314">
        <v>2</v>
      </c>
      <c r="AL314">
        <v>9.2522151470184308</v>
      </c>
      <c r="AM314">
        <v>18.09</v>
      </c>
      <c r="AN314">
        <v>3</v>
      </c>
      <c r="AO314">
        <v>3</v>
      </c>
      <c r="AP314">
        <v>3.8214375972747798</v>
      </c>
      <c r="AQ314">
        <v>7.45</v>
      </c>
      <c r="AR314">
        <v>1</v>
      </c>
      <c r="AS314">
        <v>1</v>
      </c>
      <c r="AT314">
        <v>3.2687554359436</v>
      </c>
      <c r="AU314">
        <v>7.45</v>
      </c>
      <c r="AV314">
        <v>1</v>
      </c>
      <c r="AW314">
        <v>1</v>
      </c>
      <c r="AX314">
        <v>7.1681766510009801</v>
      </c>
      <c r="AY314">
        <v>13.3</v>
      </c>
      <c r="AZ314">
        <v>2</v>
      </c>
      <c r="BA314">
        <v>2</v>
      </c>
      <c r="BB314">
        <v>6.0995204448699996</v>
      </c>
      <c r="BC314">
        <v>12.23</v>
      </c>
      <c r="BD314">
        <v>2</v>
      </c>
      <c r="BE314">
        <v>2</v>
      </c>
      <c r="BF314">
        <v>6.3047647476196298</v>
      </c>
      <c r="BG314">
        <v>12.23</v>
      </c>
      <c r="BH314">
        <v>2</v>
      </c>
      <c r="BI314">
        <v>2</v>
      </c>
      <c r="BJ314">
        <v>8.9827415943145805</v>
      </c>
      <c r="BK314">
        <v>18.09</v>
      </c>
      <c r="BL314">
        <v>3</v>
      </c>
      <c r="BM314">
        <v>3</v>
      </c>
      <c r="BN314">
        <v>3.8386979103088401</v>
      </c>
      <c r="BO314">
        <v>7.45</v>
      </c>
      <c r="BP314">
        <v>1</v>
      </c>
      <c r="BQ314">
        <v>1</v>
      </c>
      <c r="BR314">
        <v>188</v>
      </c>
      <c r="BS314">
        <v>21.157636204660001</v>
      </c>
      <c r="BT314">
        <v>5.68115234375</v>
      </c>
    </row>
    <row r="315" spans="1:72" x14ac:dyDescent="0.25">
      <c r="A315" t="s">
        <v>758</v>
      </c>
      <c r="B315" t="s">
        <v>759</v>
      </c>
      <c r="C315" s="3">
        <v>0.17128260000000101</v>
      </c>
      <c r="D315" s="3">
        <v>0.61408529556144298</v>
      </c>
      <c r="E315" s="3">
        <v>17.329999999999998</v>
      </c>
      <c r="F315" s="3">
        <v>1</v>
      </c>
      <c r="G315" s="3">
        <v>2</v>
      </c>
      <c r="H315" s="3">
        <v>5</v>
      </c>
      <c r="I315" s="3">
        <v>33</v>
      </c>
      <c r="J315">
        <v>44611611.1875</v>
      </c>
      <c r="K315">
        <v>56403417.75</v>
      </c>
      <c r="L315">
        <v>51983266.625</v>
      </c>
      <c r="M315">
        <v>313742393.625</v>
      </c>
      <c r="N315">
        <v>63158983.75</v>
      </c>
      <c r="O315">
        <v>35238661.40625</v>
      </c>
      <c r="P315">
        <v>58343496.25</v>
      </c>
      <c r="Q315">
        <v>68286792.5</v>
      </c>
      <c r="R315">
        <v>94703068.239583299</v>
      </c>
      <c r="S315">
        <v>187162473.875</v>
      </c>
      <c r="T315">
        <v>163011512.58333299</v>
      </c>
      <c r="U315">
        <v>44348022.5625</v>
      </c>
      <c r="V315">
        <v>17.7032775878906</v>
      </c>
      <c r="W315">
        <v>6.89</v>
      </c>
      <c r="X315">
        <v>2</v>
      </c>
      <c r="Y315">
        <v>3</v>
      </c>
      <c r="Z315">
        <v>17.334030151367202</v>
      </c>
      <c r="AA315">
        <v>6.89</v>
      </c>
      <c r="AB315">
        <v>2</v>
      </c>
      <c r="AC315">
        <v>3</v>
      </c>
      <c r="AD315">
        <v>10.550281047821001</v>
      </c>
      <c r="AE315">
        <v>6.89</v>
      </c>
      <c r="AF315">
        <v>2</v>
      </c>
      <c r="AG315">
        <v>2</v>
      </c>
      <c r="AH315">
        <v>5.1900954246520996</v>
      </c>
      <c r="AI315">
        <v>8.67</v>
      </c>
      <c r="AJ315">
        <v>2</v>
      </c>
      <c r="AK315">
        <v>2</v>
      </c>
      <c r="AL315">
        <v>18.0391283035278</v>
      </c>
      <c r="AM315">
        <v>6.89</v>
      </c>
      <c r="AN315">
        <v>2</v>
      </c>
      <c r="AO315">
        <v>3</v>
      </c>
      <c r="AP315">
        <v>9.3513927459716797</v>
      </c>
      <c r="AQ315">
        <v>6.89</v>
      </c>
      <c r="AR315">
        <v>2</v>
      </c>
      <c r="AS315">
        <v>2</v>
      </c>
      <c r="AT315">
        <v>16.6218662261963</v>
      </c>
      <c r="AU315">
        <v>6.89</v>
      </c>
      <c r="AV315">
        <v>2</v>
      </c>
      <c r="AW315">
        <v>3</v>
      </c>
      <c r="AX315">
        <v>17.630319118499798</v>
      </c>
      <c r="AY315">
        <v>6.89</v>
      </c>
      <c r="AZ315">
        <v>2</v>
      </c>
      <c r="BA315">
        <v>3</v>
      </c>
      <c r="BB315">
        <v>18.504809617996202</v>
      </c>
      <c r="BC315">
        <v>13.33</v>
      </c>
      <c r="BD315">
        <v>3</v>
      </c>
      <c r="BE315">
        <v>4</v>
      </c>
      <c r="BF315">
        <v>4.8933782577514604</v>
      </c>
      <c r="BG315">
        <v>8.67</v>
      </c>
      <c r="BH315">
        <v>2</v>
      </c>
      <c r="BI315">
        <v>2</v>
      </c>
      <c r="BJ315">
        <v>20.095358371734601</v>
      </c>
      <c r="BK315">
        <v>10.89</v>
      </c>
      <c r="BL315">
        <v>3</v>
      </c>
      <c r="BM315">
        <v>4</v>
      </c>
      <c r="BN315">
        <v>11.1324486732483</v>
      </c>
      <c r="BO315">
        <v>6.89</v>
      </c>
      <c r="BP315">
        <v>2</v>
      </c>
      <c r="BQ315">
        <v>2</v>
      </c>
      <c r="BR315">
        <v>450</v>
      </c>
      <c r="BS315">
        <v>48.083929544660002</v>
      </c>
      <c r="BT315">
        <v>5.85888671875</v>
      </c>
    </row>
    <row r="316" spans="1:72" x14ac:dyDescent="0.25">
      <c r="A316" t="s">
        <v>1122</v>
      </c>
      <c r="B316" t="s">
        <v>1123</v>
      </c>
      <c r="C316" s="3">
        <v>-8.4760399999998598E-2</v>
      </c>
      <c r="D316" s="3">
        <v>0.61408529556144298</v>
      </c>
      <c r="E316" s="3">
        <v>10.91</v>
      </c>
      <c r="F316" s="3">
        <v>1</v>
      </c>
      <c r="G316" s="3">
        <v>1</v>
      </c>
      <c r="H316" s="3">
        <v>3</v>
      </c>
      <c r="I316" s="3">
        <v>103</v>
      </c>
      <c r="J316">
        <v>1897544399.375</v>
      </c>
      <c r="K316">
        <v>4540816091.375</v>
      </c>
      <c r="L316">
        <v>3881704168.84375</v>
      </c>
      <c r="M316">
        <v>3527371756.75</v>
      </c>
      <c r="N316">
        <v>4013372801.375</v>
      </c>
      <c r="O316">
        <v>3870720929.875</v>
      </c>
      <c r="P316">
        <v>3685324248.5</v>
      </c>
      <c r="Q316">
        <v>4911580176.875</v>
      </c>
      <c r="R316">
        <v>3866596469</v>
      </c>
      <c r="S316">
        <v>4426385035.125</v>
      </c>
      <c r="T316">
        <v>4435469347</v>
      </c>
      <c r="U316">
        <v>1930365675.90625</v>
      </c>
      <c r="V316">
        <v>23.693654298782299</v>
      </c>
      <c r="W316">
        <v>7.52</v>
      </c>
      <c r="X316">
        <v>2</v>
      </c>
      <c r="Y316">
        <v>7</v>
      </c>
      <c r="Z316">
        <v>24.453345775604198</v>
      </c>
      <c r="AA316">
        <v>4.3600000000000003</v>
      </c>
      <c r="AB316">
        <v>1</v>
      </c>
      <c r="AC316">
        <v>7</v>
      </c>
      <c r="AD316">
        <v>24.209197521209699</v>
      </c>
      <c r="AE316">
        <v>4.3600000000000003</v>
      </c>
      <c r="AF316">
        <v>1</v>
      </c>
      <c r="AG316">
        <v>7</v>
      </c>
      <c r="AH316">
        <v>23.238630771636998</v>
      </c>
      <c r="AI316">
        <v>4.3600000000000003</v>
      </c>
      <c r="AJ316">
        <v>1</v>
      </c>
      <c r="AK316">
        <v>7</v>
      </c>
      <c r="AL316">
        <v>24.461503505706801</v>
      </c>
      <c r="AM316">
        <v>4.3600000000000003</v>
      </c>
      <c r="AN316">
        <v>1</v>
      </c>
      <c r="AO316">
        <v>7</v>
      </c>
      <c r="AP316">
        <v>21.328873157501199</v>
      </c>
      <c r="AQ316">
        <v>4.3600000000000003</v>
      </c>
      <c r="AR316">
        <v>1</v>
      </c>
      <c r="AS316">
        <v>6</v>
      </c>
      <c r="AT316">
        <v>28.145219564437902</v>
      </c>
      <c r="AU316">
        <v>4.3600000000000003</v>
      </c>
      <c r="AV316">
        <v>1</v>
      </c>
      <c r="AW316">
        <v>8</v>
      </c>
      <c r="AX316">
        <v>36.498000860214198</v>
      </c>
      <c r="AY316">
        <v>4.3600000000000003</v>
      </c>
      <c r="AZ316">
        <v>1</v>
      </c>
      <c r="BA316">
        <v>11</v>
      </c>
      <c r="BB316">
        <v>35.3191528320313</v>
      </c>
      <c r="BC316">
        <v>4.3600000000000003</v>
      </c>
      <c r="BD316">
        <v>1</v>
      </c>
      <c r="BE316">
        <v>11</v>
      </c>
      <c r="BF316">
        <v>34.869394063949599</v>
      </c>
      <c r="BG316">
        <v>4.3600000000000003</v>
      </c>
      <c r="BH316">
        <v>1</v>
      </c>
      <c r="BI316">
        <v>10</v>
      </c>
      <c r="BJ316">
        <v>37.535841226577801</v>
      </c>
      <c r="BK316">
        <v>4.3600000000000003</v>
      </c>
      <c r="BL316">
        <v>1</v>
      </c>
      <c r="BM316">
        <v>11</v>
      </c>
      <c r="BN316">
        <v>36.317867040634198</v>
      </c>
      <c r="BO316">
        <v>7.76</v>
      </c>
      <c r="BP316">
        <v>2</v>
      </c>
      <c r="BQ316">
        <v>11</v>
      </c>
      <c r="BR316">
        <v>825</v>
      </c>
      <c r="BS316">
        <v>89.692773404660201</v>
      </c>
      <c r="BT316">
        <v>7.07861328125</v>
      </c>
    </row>
    <row r="317" spans="1:72" x14ac:dyDescent="0.25">
      <c r="A317" t="s">
        <v>198</v>
      </c>
      <c r="B317" t="s">
        <v>199</v>
      </c>
      <c r="C317" s="3">
        <v>-4.2004199999999201E-2</v>
      </c>
      <c r="D317" s="3">
        <v>0.618046718997038</v>
      </c>
      <c r="E317" s="3">
        <v>40.44</v>
      </c>
      <c r="F317" s="3">
        <v>1</v>
      </c>
      <c r="G317" s="3">
        <v>18</v>
      </c>
      <c r="H317" s="3">
        <v>19</v>
      </c>
      <c r="I317" s="3">
        <v>250</v>
      </c>
      <c r="J317">
        <v>351019971.5</v>
      </c>
      <c r="K317">
        <v>544209132.04166698</v>
      </c>
      <c r="L317">
        <v>216324865.03125</v>
      </c>
      <c r="M317">
        <v>314359356.48958302</v>
      </c>
      <c r="N317">
        <v>500292212.33333302</v>
      </c>
      <c r="O317">
        <v>537614981.29166698</v>
      </c>
      <c r="P317">
        <v>391073546.1875</v>
      </c>
      <c r="Q317">
        <v>346878520.1875</v>
      </c>
      <c r="R317">
        <v>472764202.66666698</v>
      </c>
      <c r="S317">
        <v>475946743</v>
      </c>
      <c r="T317">
        <v>320733833.53125</v>
      </c>
      <c r="U317">
        <v>526022252.83333302</v>
      </c>
      <c r="V317">
        <v>81.1328830718994</v>
      </c>
      <c r="W317">
        <v>25.93</v>
      </c>
      <c r="X317">
        <v>13</v>
      </c>
      <c r="Y317">
        <v>19</v>
      </c>
      <c r="Z317">
        <v>82.782643556594806</v>
      </c>
      <c r="AA317">
        <v>25.93</v>
      </c>
      <c r="AB317">
        <v>14</v>
      </c>
      <c r="AC317">
        <v>19</v>
      </c>
      <c r="AD317">
        <v>74.713631153106704</v>
      </c>
      <c r="AE317">
        <v>24.3</v>
      </c>
      <c r="AF317">
        <v>13</v>
      </c>
      <c r="AG317">
        <v>19</v>
      </c>
      <c r="AH317">
        <v>64.9879500865936</v>
      </c>
      <c r="AI317">
        <v>24</v>
      </c>
      <c r="AJ317">
        <v>10</v>
      </c>
      <c r="AK317">
        <v>15</v>
      </c>
      <c r="AL317">
        <v>123.02029109001199</v>
      </c>
      <c r="AM317">
        <v>40.44</v>
      </c>
      <c r="AN317">
        <v>18</v>
      </c>
      <c r="AO317">
        <v>29</v>
      </c>
      <c r="AP317">
        <v>104.80871415138201</v>
      </c>
      <c r="AQ317">
        <v>28.15</v>
      </c>
      <c r="AR317">
        <v>15</v>
      </c>
      <c r="AS317">
        <v>25</v>
      </c>
      <c r="AT317">
        <v>91.265959024429307</v>
      </c>
      <c r="AU317">
        <v>28.59</v>
      </c>
      <c r="AV317">
        <v>14</v>
      </c>
      <c r="AW317">
        <v>21</v>
      </c>
      <c r="AX317">
        <v>82.640412330627399</v>
      </c>
      <c r="AY317">
        <v>25.93</v>
      </c>
      <c r="AZ317">
        <v>14</v>
      </c>
      <c r="BA317">
        <v>19</v>
      </c>
      <c r="BB317">
        <v>74.669323444366498</v>
      </c>
      <c r="BC317">
        <v>18.670000000000002</v>
      </c>
      <c r="BD317">
        <v>12</v>
      </c>
      <c r="BE317">
        <v>18</v>
      </c>
      <c r="BF317">
        <v>84.494344711303697</v>
      </c>
      <c r="BG317">
        <v>29.93</v>
      </c>
      <c r="BH317">
        <v>14</v>
      </c>
      <c r="BI317">
        <v>19</v>
      </c>
      <c r="BJ317">
        <v>110.40262174606301</v>
      </c>
      <c r="BK317">
        <v>33.479999999999997</v>
      </c>
      <c r="BL317">
        <v>15</v>
      </c>
      <c r="BM317">
        <v>26</v>
      </c>
      <c r="BN317">
        <v>91.179135084152193</v>
      </c>
      <c r="BO317">
        <v>27.7</v>
      </c>
      <c r="BP317">
        <v>14</v>
      </c>
      <c r="BQ317">
        <v>21</v>
      </c>
      <c r="BR317">
        <v>675</v>
      </c>
      <c r="BS317">
        <v>72.340561444660096</v>
      </c>
      <c r="BT317">
        <v>6.52197265625</v>
      </c>
    </row>
    <row r="318" spans="1:72" x14ac:dyDescent="0.25">
      <c r="A318" t="s">
        <v>1018</v>
      </c>
      <c r="B318" t="s">
        <v>1019</v>
      </c>
      <c r="C318" s="3">
        <v>-9.5048600000000094E-2</v>
      </c>
      <c r="D318" s="3">
        <v>0.61988843637418301</v>
      </c>
      <c r="E318" s="3">
        <v>12.59</v>
      </c>
      <c r="F318" s="3">
        <v>1</v>
      </c>
      <c r="G318" s="3">
        <v>1</v>
      </c>
      <c r="H318" s="3">
        <v>3</v>
      </c>
      <c r="I318" s="3">
        <v>18</v>
      </c>
      <c r="J318">
        <v>164816704.984375</v>
      </c>
      <c r="K318">
        <v>131274017.8125</v>
      </c>
      <c r="L318">
        <v>165262360.5</v>
      </c>
      <c r="M318">
        <v>195959636.77083299</v>
      </c>
      <c r="N318">
        <v>75555024.0625</v>
      </c>
      <c r="O318">
        <v>112577646.75</v>
      </c>
      <c r="P318">
        <v>147772850.15625</v>
      </c>
      <c r="Q318">
        <v>169956055.75</v>
      </c>
      <c r="R318">
        <v>234696159.0625</v>
      </c>
      <c r="S318">
        <v>333776659.75</v>
      </c>
      <c r="T318">
        <v>96621720.4375</v>
      </c>
      <c r="U318">
        <v>168104177.875</v>
      </c>
      <c r="V318">
        <v>6.0326743125915501</v>
      </c>
      <c r="W318">
        <v>10.71</v>
      </c>
      <c r="X318">
        <v>2</v>
      </c>
      <c r="Y318">
        <v>2</v>
      </c>
      <c r="Z318">
        <v>3.9072034358978298</v>
      </c>
      <c r="AA318">
        <v>5.27</v>
      </c>
      <c r="AB318">
        <v>1</v>
      </c>
      <c r="AC318">
        <v>1</v>
      </c>
      <c r="AD318">
        <v>5.6000230312347403</v>
      </c>
      <c r="AE318">
        <v>10.71</v>
      </c>
      <c r="AF318">
        <v>2</v>
      </c>
      <c r="AG318">
        <v>2</v>
      </c>
      <c r="AH318">
        <v>8.86209940910339</v>
      </c>
      <c r="AI318">
        <v>12.59</v>
      </c>
      <c r="AJ318">
        <v>3</v>
      </c>
      <c r="AK318">
        <v>3</v>
      </c>
      <c r="AL318">
        <v>3.57188820838928</v>
      </c>
      <c r="AM318">
        <v>5.27</v>
      </c>
      <c r="AN318">
        <v>1</v>
      </c>
      <c r="AO318">
        <v>1</v>
      </c>
      <c r="AP318">
        <v>3.39497971534729</v>
      </c>
      <c r="AQ318">
        <v>5.27</v>
      </c>
      <c r="AR318">
        <v>1</v>
      </c>
      <c r="AS318">
        <v>1</v>
      </c>
      <c r="AT318">
        <v>3.5671043395996098</v>
      </c>
      <c r="AU318">
        <v>5.27</v>
      </c>
      <c r="AV318">
        <v>1</v>
      </c>
      <c r="AW318">
        <v>1</v>
      </c>
      <c r="AX318">
        <v>3.4998154640197798</v>
      </c>
      <c r="AY318">
        <v>5.27</v>
      </c>
      <c r="AZ318">
        <v>1</v>
      </c>
      <c r="BA318">
        <v>1</v>
      </c>
      <c r="BB318">
        <v>3.5804176330566402</v>
      </c>
      <c r="BC318">
        <v>5.27</v>
      </c>
      <c r="BD318">
        <v>1</v>
      </c>
      <c r="BE318">
        <v>1</v>
      </c>
      <c r="BF318">
        <v>3.6072335243225102</v>
      </c>
      <c r="BG318">
        <v>5.27</v>
      </c>
      <c r="BH318">
        <v>1</v>
      </c>
      <c r="BI318">
        <v>1</v>
      </c>
      <c r="BJ318">
        <v>3.2764298915863002</v>
      </c>
      <c r="BK318">
        <v>5.27</v>
      </c>
      <c r="BL318">
        <v>1</v>
      </c>
      <c r="BM318">
        <v>1</v>
      </c>
      <c r="BN318">
        <v>9.0042631626129204</v>
      </c>
      <c r="BO318">
        <v>9.69</v>
      </c>
      <c r="BP318">
        <v>2</v>
      </c>
      <c r="BQ318">
        <v>3</v>
      </c>
      <c r="BR318">
        <v>588</v>
      </c>
      <c r="BS318">
        <v>63.951562264660197</v>
      </c>
      <c r="BT318">
        <v>9.83251953125</v>
      </c>
    </row>
    <row r="319" spans="1:72" x14ac:dyDescent="0.25">
      <c r="A319" t="s">
        <v>424</v>
      </c>
      <c r="B319" t="s">
        <v>425</v>
      </c>
      <c r="C319" s="3">
        <v>-0.23183833333333401</v>
      </c>
      <c r="D319" s="3">
        <v>0.62040465540694001</v>
      </c>
      <c r="E319" s="3">
        <v>26.74</v>
      </c>
      <c r="F319" s="3">
        <v>1</v>
      </c>
      <c r="G319" s="3">
        <v>1</v>
      </c>
      <c r="H319" s="3">
        <v>6</v>
      </c>
      <c r="I319" s="3">
        <v>13</v>
      </c>
      <c r="J319">
        <v>347387393</v>
      </c>
      <c r="K319">
        <v>0</v>
      </c>
      <c r="L319">
        <v>221290062</v>
      </c>
      <c r="M319">
        <v>0</v>
      </c>
      <c r="N319">
        <v>453724396.625</v>
      </c>
      <c r="O319">
        <v>694008436</v>
      </c>
      <c r="P319">
        <v>651800196.5</v>
      </c>
      <c r="Q319">
        <v>474140026.5</v>
      </c>
      <c r="R319">
        <v>0</v>
      </c>
      <c r="S319">
        <v>124518682.833333</v>
      </c>
      <c r="T319">
        <v>127743332.5</v>
      </c>
      <c r="U319">
        <v>844079500.5</v>
      </c>
      <c r="V319">
        <v>4.9148082733154297</v>
      </c>
      <c r="W319">
        <v>6.74</v>
      </c>
      <c r="X319">
        <v>1</v>
      </c>
      <c r="Y319">
        <v>1</v>
      </c>
      <c r="AD319">
        <v>5.0860333442687997</v>
      </c>
      <c r="AE319">
        <v>6.74</v>
      </c>
      <c r="AF319">
        <v>1</v>
      </c>
      <c r="AG319">
        <v>1</v>
      </c>
      <c r="AL319">
        <v>8.2643415927886998</v>
      </c>
      <c r="AM319">
        <v>10.95</v>
      </c>
      <c r="AN319">
        <v>2</v>
      </c>
      <c r="AO319">
        <v>2</v>
      </c>
      <c r="AP319">
        <v>5.3323297500610396</v>
      </c>
      <c r="AQ319">
        <v>6.74</v>
      </c>
      <c r="AR319">
        <v>1</v>
      </c>
      <c r="AS319">
        <v>1</v>
      </c>
      <c r="AT319">
        <v>5.0702679157257098</v>
      </c>
      <c r="AU319">
        <v>8</v>
      </c>
      <c r="AV319">
        <v>2</v>
      </c>
      <c r="AW319">
        <v>2</v>
      </c>
      <c r="AX319">
        <v>5.0110306739807102</v>
      </c>
      <c r="AY319">
        <v>6.74</v>
      </c>
      <c r="AZ319">
        <v>1</v>
      </c>
      <c r="BA319">
        <v>1</v>
      </c>
      <c r="BF319">
        <v>8.6575746536254901</v>
      </c>
      <c r="BG319">
        <v>12</v>
      </c>
      <c r="BH319">
        <v>3</v>
      </c>
      <c r="BI319">
        <v>3</v>
      </c>
      <c r="BJ319">
        <v>3.346834897995</v>
      </c>
      <c r="BK319">
        <v>6.11</v>
      </c>
      <c r="BL319">
        <v>1</v>
      </c>
      <c r="BM319">
        <v>1</v>
      </c>
      <c r="BN319">
        <v>4.5537223815918004</v>
      </c>
      <c r="BO319">
        <v>6.74</v>
      </c>
      <c r="BP319">
        <v>1</v>
      </c>
      <c r="BQ319">
        <v>1</v>
      </c>
      <c r="BR319">
        <v>475</v>
      </c>
      <c r="BS319">
        <v>51.423692374660099</v>
      </c>
      <c r="BT319">
        <v>8.58740234375</v>
      </c>
    </row>
    <row r="320" spans="1:72" x14ac:dyDescent="0.25">
      <c r="A320" t="s">
        <v>768</v>
      </c>
      <c r="B320" t="s">
        <v>769</v>
      </c>
      <c r="C320" s="3">
        <v>-8.4889800000000903E-2</v>
      </c>
      <c r="D320" s="3">
        <v>0.62141008870343395</v>
      </c>
      <c r="E320" s="3">
        <v>16.95</v>
      </c>
      <c r="F320" s="3">
        <v>1</v>
      </c>
      <c r="G320" s="3">
        <v>7</v>
      </c>
      <c r="H320" s="3">
        <v>7</v>
      </c>
      <c r="I320" s="3">
        <v>100</v>
      </c>
      <c r="J320">
        <v>280228526.45833302</v>
      </c>
      <c r="K320">
        <v>864736899.625</v>
      </c>
      <c r="L320">
        <v>202777806.55208299</v>
      </c>
      <c r="M320">
        <v>278304183.22916698</v>
      </c>
      <c r="N320">
        <v>374338070.41666698</v>
      </c>
      <c r="O320">
        <v>602556664.08333302</v>
      </c>
      <c r="P320">
        <v>694075601.9375</v>
      </c>
      <c r="Q320">
        <v>380379008.52083302</v>
      </c>
      <c r="R320">
        <v>703847636.27083302</v>
      </c>
      <c r="S320">
        <v>558081002.22916698</v>
      </c>
      <c r="T320">
        <v>385472225.52083302</v>
      </c>
      <c r="U320">
        <v>721380934.95833302</v>
      </c>
      <c r="V320">
        <v>34.614576816558802</v>
      </c>
      <c r="W320">
        <v>16.95</v>
      </c>
      <c r="X320">
        <v>5</v>
      </c>
      <c r="Y320">
        <v>7</v>
      </c>
      <c r="Z320">
        <v>45.870320081710801</v>
      </c>
      <c r="AA320">
        <v>16.95</v>
      </c>
      <c r="AB320">
        <v>7</v>
      </c>
      <c r="AC320">
        <v>10</v>
      </c>
      <c r="AD320">
        <v>35.691260814666698</v>
      </c>
      <c r="AE320">
        <v>16.95</v>
      </c>
      <c r="AF320">
        <v>5</v>
      </c>
      <c r="AG320">
        <v>8</v>
      </c>
      <c r="AH320">
        <v>31.962998628616301</v>
      </c>
      <c r="AI320">
        <v>14.41</v>
      </c>
      <c r="AJ320">
        <v>4</v>
      </c>
      <c r="AK320">
        <v>6</v>
      </c>
      <c r="AL320">
        <v>48.1518874168396</v>
      </c>
      <c r="AM320">
        <v>16.95</v>
      </c>
      <c r="AN320">
        <v>6</v>
      </c>
      <c r="AO320">
        <v>10</v>
      </c>
      <c r="AP320">
        <v>44.973982572555499</v>
      </c>
      <c r="AQ320">
        <v>16.95</v>
      </c>
      <c r="AR320">
        <v>5</v>
      </c>
      <c r="AS320">
        <v>9</v>
      </c>
      <c r="AT320">
        <v>38.452194213867202</v>
      </c>
      <c r="AU320">
        <v>16.95</v>
      </c>
      <c r="AV320">
        <v>5</v>
      </c>
      <c r="AW320">
        <v>8</v>
      </c>
      <c r="AX320">
        <v>48.9849436283112</v>
      </c>
      <c r="AY320">
        <v>16.95</v>
      </c>
      <c r="AZ320">
        <v>6</v>
      </c>
      <c r="BA320">
        <v>10</v>
      </c>
      <c r="BB320">
        <v>40.3252465724945</v>
      </c>
      <c r="BC320">
        <v>16.95</v>
      </c>
      <c r="BD320">
        <v>5</v>
      </c>
      <c r="BE320">
        <v>8</v>
      </c>
      <c r="BF320">
        <v>30.388337135314899</v>
      </c>
      <c r="BG320">
        <v>11.3</v>
      </c>
      <c r="BH320">
        <v>4</v>
      </c>
      <c r="BI320">
        <v>6</v>
      </c>
      <c r="BJ320">
        <v>47.4148433208466</v>
      </c>
      <c r="BK320">
        <v>16.95</v>
      </c>
      <c r="BL320">
        <v>5</v>
      </c>
      <c r="BM320">
        <v>9</v>
      </c>
      <c r="BN320">
        <v>44.929456710815401</v>
      </c>
      <c r="BO320">
        <v>16.95</v>
      </c>
      <c r="BP320">
        <v>6</v>
      </c>
      <c r="BQ320">
        <v>9</v>
      </c>
      <c r="BR320">
        <v>354</v>
      </c>
      <c r="BS320">
        <v>38.325266024660003</v>
      </c>
      <c r="BT320">
        <v>6.15087890625</v>
      </c>
    </row>
    <row r="321" spans="1:72" x14ac:dyDescent="0.25">
      <c r="A321" t="s">
        <v>548</v>
      </c>
      <c r="B321" t="s">
        <v>549</v>
      </c>
      <c r="C321" s="3">
        <v>-0.13571259999999999</v>
      </c>
      <c r="D321" s="3">
        <v>0.62222320333050996</v>
      </c>
      <c r="E321" s="3">
        <v>22.25</v>
      </c>
      <c r="F321" s="3">
        <v>1</v>
      </c>
      <c r="G321" s="3">
        <v>4</v>
      </c>
      <c r="H321" s="3">
        <v>6</v>
      </c>
      <c r="I321" s="3">
        <v>35</v>
      </c>
      <c r="J321">
        <v>316712545.89583302</v>
      </c>
      <c r="K321">
        <v>310238160.29166698</v>
      </c>
      <c r="L321">
        <v>653049908.5</v>
      </c>
      <c r="M321">
        <v>504444358.41666698</v>
      </c>
      <c r="N321">
        <v>527668654.91666698</v>
      </c>
      <c r="O321">
        <v>529582674.26041698</v>
      </c>
      <c r="P321">
        <v>427561922.125</v>
      </c>
      <c r="Q321">
        <v>327533640.70833302</v>
      </c>
      <c r="R321">
        <v>475198356.9375</v>
      </c>
      <c r="S321">
        <v>114222615.375</v>
      </c>
      <c r="T321">
        <v>503813864.43229198</v>
      </c>
      <c r="U321">
        <v>512116383.26041698</v>
      </c>
      <c r="V321">
        <v>18.661191463470502</v>
      </c>
      <c r="W321">
        <v>18.72</v>
      </c>
      <c r="X321">
        <v>4</v>
      </c>
      <c r="Y321">
        <v>4</v>
      </c>
      <c r="Z321">
        <v>20.569273948669402</v>
      </c>
      <c r="AA321">
        <v>18.72</v>
      </c>
      <c r="AB321">
        <v>4</v>
      </c>
      <c r="AC321">
        <v>4</v>
      </c>
      <c r="AD321">
        <v>2.8788406848907502</v>
      </c>
      <c r="AE321">
        <v>5.73</v>
      </c>
      <c r="AF321">
        <v>1</v>
      </c>
      <c r="AG321">
        <v>1</v>
      </c>
      <c r="AH321">
        <v>16.9242794513702</v>
      </c>
      <c r="AI321">
        <v>16.96</v>
      </c>
      <c r="AJ321">
        <v>4</v>
      </c>
      <c r="AK321">
        <v>4</v>
      </c>
      <c r="AL321">
        <v>16.164725542068499</v>
      </c>
      <c r="AM321">
        <v>14.98</v>
      </c>
      <c r="AN321">
        <v>4</v>
      </c>
      <c r="AO321">
        <v>4</v>
      </c>
      <c r="AP321">
        <v>11.0955793857574</v>
      </c>
      <c r="AQ321">
        <v>13.66</v>
      </c>
      <c r="AR321">
        <v>3</v>
      </c>
      <c r="AS321">
        <v>3</v>
      </c>
      <c r="AT321">
        <v>6.4796588420867902</v>
      </c>
      <c r="AU321">
        <v>9.0299999999999994</v>
      </c>
      <c r="AV321">
        <v>2</v>
      </c>
      <c r="AW321">
        <v>2</v>
      </c>
      <c r="AX321">
        <v>13.5178577899933</v>
      </c>
      <c r="AY321">
        <v>13</v>
      </c>
      <c r="AZ321">
        <v>3</v>
      </c>
      <c r="BA321">
        <v>3</v>
      </c>
      <c r="BB321">
        <v>8.2821128368377703</v>
      </c>
      <c r="BC321">
        <v>9.0299999999999994</v>
      </c>
      <c r="BD321">
        <v>2</v>
      </c>
      <c r="BE321">
        <v>2</v>
      </c>
      <c r="BF321">
        <v>8.2376546859741193</v>
      </c>
      <c r="BG321">
        <v>5.51</v>
      </c>
      <c r="BH321">
        <v>2</v>
      </c>
      <c r="BI321">
        <v>2</v>
      </c>
      <c r="BJ321">
        <v>12.9463484287262</v>
      </c>
      <c r="BK321">
        <v>13.66</v>
      </c>
      <c r="BL321">
        <v>3</v>
      </c>
      <c r="BM321">
        <v>3</v>
      </c>
      <c r="BN321">
        <v>10.625739097595201</v>
      </c>
      <c r="BO321">
        <v>13.66</v>
      </c>
      <c r="BP321">
        <v>3</v>
      </c>
      <c r="BQ321">
        <v>3</v>
      </c>
      <c r="BR321">
        <v>454</v>
      </c>
      <c r="BS321">
        <v>48.803628724660001</v>
      </c>
      <c r="BT321">
        <v>6.20166015625</v>
      </c>
    </row>
    <row r="322" spans="1:72" x14ac:dyDescent="0.25">
      <c r="A322" t="s">
        <v>448</v>
      </c>
      <c r="B322" t="s">
        <v>449</v>
      </c>
      <c r="C322" s="3">
        <v>8.6289600000000605E-2</v>
      </c>
      <c r="D322" s="3">
        <v>0.62884583391104099</v>
      </c>
      <c r="E322" s="3">
        <v>25.62</v>
      </c>
      <c r="F322" s="3">
        <v>1</v>
      </c>
      <c r="G322" s="3">
        <v>9</v>
      </c>
      <c r="H322" s="3">
        <v>13</v>
      </c>
      <c r="I322" s="3">
        <v>107</v>
      </c>
      <c r="J322">
        <v>65121319.598958299</v>
      </c>
      <c r="K322">
        <v>154156553.97916701</v>
      </c>
      <c r="L322">
        <v>37685656</v>
      </c>
      <c r="M322">
        <v>107196463.541667</v>
      </c>
      <c r="N322">
        <v>246497684.54166701</v>
      </c>
      <c r="O322">
        <v>172352849.79166701</v>
      </c>
      <c r="P322">
        <v>142808490</v>
      </c>
      <c r="Q322">
        <v>252644728.58333299</v>
      </c>
      <c r="R322">
        <v>219045498.75</v>
      </c>
      <c r="S322">
        <v>139092015.58333299</v>
      </c>
      <c r="T322">
        <v>248839008.26041701</v>
      </c>
      <c r="U322">
        <v>143978476.5625</v>
      </c>
      <c r="V322">
        <v>34.548535108566298</v>
      </c>
      <c r="W322">
        <v>9.09</v>
      </c>
      <c r="X322">
        <v>4</v>
      </c>
      <c r="Y322">
        <v>7</v>
      </c>
      <c r="Z322">
        <v>38.296634912490802</v>
      </c>
      <c r="AA322">
        <v>16.03</v>
      </c>
      <c r="AB322">
        <v>6</v>
      </c>
      <c r="AC322">
        <v>9</v>
      </c>
      <c r="AD322">
        <v>29.6675446033478</v>
      </c>
      <c r="AE322">
        <v>8.26</v>
      </c>
      <c r="AF322">
        <v>4</v>
      </c>
      <c r="AG322">
        <v>7</v>
      </c>
      <c r="AH322">
        <v>31.233304977416999</v>
      </c>
      <c r="AI322">
        <v>8.93</v>
      </c>
      <c r="AJ322">
        <v>4</v>
      </c>
      <c r="AK322">
        <v>7</v>
      </c>
      <c r="AL322">
        <v>59.837653398513801</v>
      </c>
      <c r="AM322">
        <v>15.04</v>
      </c>
      <c r="AN322">
        <v>8</v>
      </c>
      <c r="AO322">
        <v>12</v>
      </c>
      <c r="AP322">
        <v>51.730819702148402</v>
      </c>
      <c r="AQ322">
        <v>16.2</v>
      </c>
      <c r="AR322">
        <v>8</v>
      </c>
      <c r="AS322">
        <v>13</v>
      </c>
      <c r="AT322">
        <v>28.994688987731902</v>
      </c>
      <c r="AU322">
        <v>11.9</v>
      </c>
      <c r="AV322">
        <v>4</v>
      </c>
      <c r="AW322">
        <v>7</v>
      </c>
      <c r="AX322">
        <v>32.142009258270299</v>
      </c>
      <c r="AY322">
        <v>16.53</v>
      </c>
      <c r="AZ322">
        <v>6</v>
      </c>
      <c r="BA322">
        <v>8</v>
      </c>
      <c r="BB322">
        <v>34.899203062057502</v>
      </c>
      <c r="BC322">
        <v>17.02</v>
      </c>
      <c r="BD322">
        <v>5</v>
      </c>
      <c r="BE322">
        <v>8</v>
      </c>
      <c r="BF322">
        <v>32.859508037567103</v>
      </c>
      <c r="BG322">
        <v>10.91</v>
      </c>
      <c r="BH322">
        <v>5</v>
      </c>
      <c r="BI322">
        <v>7</v>
      </c>
      <c r="BJ322">
        <v>51.922885894775398</v>
      </c>
      <c r="BK322">
        <v>14.88</v>
      </c>
      <c r="BL322">
        <v>7</v>
      </c>
      <c r="BM322">
        <v>11</v>
      </c>
      <c r="BN322">
        <v>51.417826414108298</v>
      </c>
      <c r="BO322">
        <v>18.68</v>
      </c>
      <c r="BP322">
        <v>8</v>
      </c>
      <c r="BQ322">
        <v>11</v>
      </c>
      <c r="BR322">
        <v>605</v>
      </c>
      <c r="BS322">
        <v>67.208636784660101</v>
      </c>
      <c r="BT322">
        <v>5.42724609375</v>
      </c>
    </row>
    <row r="323" spans="1:72" x14ac:dyDescent="0.25">
      <c r="A323" t="s">
        <v>782</v>
      </c>
      <c r="B323" t="s">
        <v>783</v>
      </c>
      <c r="C323" s="3">
        <v>5.2935800000000199E-2</v>
      </c>
      <c r="D323" s="3">
        <v>0.62884583391104099</v>
      </c>
      <c r="E323" s="3">
        <v>16.670000000000002</v>
      </c>
      <c r="F323" s="3">
        <v>1</v>
      </c>
      <c r="G323" s="3">
        <v>1</v>
      </c>
      <c r="H323" s="3">
        <v>1</v>
      </c>
      <c r="I323" s="3">
        <v>30</v>
      </c>
      <c r="J323">
        <v>224925917.5</v>
      </c>
      <c r="K323">
        <v>133403368</v>
      </c>
      <c r="L323">
        <v>101977394.75</v>
      </c>
      <c r="M323">
        <v>198232561.5</v>
      </c>
      <c r="N323">
        <v>249149741</v>
      </c>
      <c r="O323">
        <v>228277371.5</v>
      </c>
      <c r="P323">
        <v>173953031.5</v>
      </c>
      <c r="Q323">
        <v>175942994.5</v>
      </c>
      <c r="R323">
        <v>200236004</v>
      </c>
      <c r="S323">
        <v>224291946.5</v>
      </c>
      <c r="T323">
        <v>314275472</v>
      </c>
      <c r="U323">
        <v>177060192</v>
      </c>
      <c r="V323">
        <v>13.3455200195313</v>
      </c>
      <c r="W323">
        <v>16.670000000000002</v>
      </c>
      <c r="X323">
        <v>1</v>
      </c>
      <c r="Y323">
        <v>2</v>
      </c>
      <c r="Z323">
        <v>12.7494955062866</v>
      </c>
      <c r="AA323">
        <v>16.670000000000002</v>
      </c>
      <c r="AB323">
        <v>1</v>
      </c>
      <c r="AC323">
        <v>2</v>
      </c>
      <c r="AD323">
        <v>12.8794946670532</v>
      </c>
      <c r="AE323">
        <v>16.670000000000002</v>
      </c>
      <c r="AF323">
        <v>1</v>
      </c>
      <c r="AG323">
        <v>2</v>
      </c>
      <c r="AH323">
        <v>12.9537243843079</v>
      </c>
      <c r="AI323">
        <v>16.670000000000002</v>
      </c>
      <c r="AJ323">
        <v>1</v>
      </c>
      <c r="AK323">
        <v>2</v>
      </c>
      <c r="AL323">
        <v>19.72682762146</v>
      </c>
      <c r="AM323">
        <v>16.670000000000002</v>
      </c>
      <c r="AN323">
        <v>1</v>
      </c>
      <c r="AO323">
        <v>3</v>
      </c>
      <c r="AP323">
        <v>19.449300289154099</v>
      </c>
      <c r="AQ323">
        <v>16.670000000000002</v>
      </c>
      <c r="AR323">
        <v>1</v>
      </c>
      <c r="AS323">
        <v>3</v>
      </c>
      <c r="AT323">
        <v>19.3386826515198</v>
      </c>
      <c r="AU323">
        <v>16.670000000000002</v>
      </c>
      <c r="AV323">
        <v>1</v>
      </c>
      <c r="AW323">
        <v>3</v>
      </c>
      <c r="AX323">
        <v>17.934031486511198</v>
      </c>
      <c r="AY323">
        <v>16.670000000000002</v>
      </c>
      <c r="AZ323">
        <v>1</v>
      </c>
      <c r="BA323">
        <v>3</v>
      </c>
      <c r="BB323">
        <v>17.482235908508301</v>
      </c>
      <c r="BC323">
        <v>16.670000000000002</v>
      </c>
      <c r="BD323">
        <v>1</v>
      </c>
      <c r="BE323">
        <v>3</v>
      </c>
      <c r="BF323">
        <v>13.329102039337201</v>
      </c>
      <c r="BG323">
        <v>16.670000000000002</v>
      </c>
      <c r="BH323">
        <v>1</v>
      </c>
      <c r="BI323">
        <v>2</v>
      </c>
      <c r="BJ323">
        <v>19.3834581375122</v>
      </c>
      <c r="BK323">
        <v>16.670000000000002</v>
      </c>
      <c r="BL323">
        <v>1</v>
      </c>
      <c r="BM323">
        <v>3</v>
      </c>
      <c r="BN323">
        <v>13.210122585296601</v>
      </c>
      <c r="BO323">
        <v>16.670000000000002</v>
      </c>
      <c r="BP323">
        <v>1</v>
      </c>
      <c r="BQ323">
        <v>2</v>
      </c>
      <c r="BR323">
        <v>108</v>
      </c>
      <c r="BS323">
        <v>11.102452034660001</v>
      </c>
      <c r="BT323">
        <v>6.35400390625</v>
      </c>
    </row>
    <row r="324" spans="1:72" x14ac:dyDescent="0.25">
      <c r="A324" t="s">
        <v>106</v>
      </c>
      <c r="B324" t="s">
        <v>107</v>
      </c>
      <c r="C324" s="3">
        <v>6.9161199999999895E-2</v>
      </c>
      <c r="D324" s="3">
        <v>0.63306004940251304</v>
      </c>
      <c r="E324" s="3">
        <v>54.43</v>
      </c>
      <c r="F324" s="3">
        <v>1</v>
      </c>
      <c r="G324" s="3">
        <v>7</v>
      </c>
      <c r="H324" s="3">
        <v>9</v>
      </c>
      <c r="I324" s="3">
        <v>44</v>
      </c>
      <c r="J324">
        <v>59804157.083333299</v>
      </c>
      <c r="K324">
        <v>72482955.166666701</v>
      </c>
      <c r="L324">
        <v>41011892.625</v>
      </c>
      <c r="M324">
        <v>106269905.5</v>
      </c>
      <c r="N324">
        <v>75518478</v>
      </c>
      <c r="O324">
        <v>54659992.875</v>
      </c>
      <c r="P324">
        <v>60312769.833333299</v>
      </c>
      <c r="Q324">
        <v>55814900</v>
      </c>
      <c r="R324">
        <v>61304490.875</v>
      </c>
      <c r="S324">
        <v>143661913.25</v>
      </c>
      <c r="T324">
        <v>63273168.96875</v>
      </c>
      <c r="U324">
        <v>79517022.510416701</v>
      </c>
      <c r="V324">
        <v>12.5776703357697</v>
      </c>
      <c r="W324">
        <v>31.65</v>
      </c>
      <c r="X324">
        <v>3</v>
      </c>
      <c r="Y324">
        <v>3</v>
      </c>
      <c r="Z324">
        <v>12.0798282623291</v>
      </c>
      <c r="AA324">
        <v>16.88</v>
      </c>
      <c r="AB324">
        <v>3</v>
      </c>
      <c r="AC324">
        <v>3</v>
      </c>
      <c r="AD324">
        <v>8.5565216541290301</v>
      </c>
      <c r="AE324">
        <v>14.77</v>
      </c>
      <c r="AF324">
        <v>2</v>
      </c>
      <c r="AG324">
        <v>2</v>
      </c>
      <c r="AH324">
        <v>27.0182268619537</v>
      </c>
      <c r="AI324">
        <v>21.52</v>
      </c>
      <c r="AJ324">
        <v>4</v>
      </c>
      <c r="AK324">
        <v>5</v>
      </c>
      <c r="AL324">
        <v>13.03697681427</v>
      </c>
      <c r="AM324">
        <v>17.3</v>
      </c>
      <c r="AN324">
        <v>3</v>
      </c>
      <c r="AO324">
        <v>3</v>
      </c>
      <c r="AP324">
        <v>18.575765132904099</v>
      </c>
      <c r="AQ324">
        <v>26.58</v>
      </c>
      <c r="AR324">
        <v>4</v>
      </c>
      <c r="AS324">
        <v>4</v>
      </c>
      <c r="AT324">
        <v>11.7880868911743</v>
      </c>
      <c r="AU324">
        <v>16.88</v>
      </c>
      <c r="AV324">
        <v>3</v>
      </c>
      <c r="AW324">
        <v>3</v>
      </c>
      <c r="AX324">
        <v>12.925774335861201</v>
      </c>
      <c r="AY324">
        <v>18.989999999999998</v>
      </c>
      <c r="AZ324">
        <v>3</v>
      </c>
      <c r="BA324">
        <v>3</v>
      </c>
      <c r="BB324">
        <v>17.960525274276701</v>
      </c>
      <c r="BC324">
        <v>27</v>
      </c>
      <c r="BD324">
        <v>4</v>
      </c>
      <c r="BE324">
        <v>4</v>
      </c>
      <c r="BF324">
        <v>30.929838895797701</v>
      </c>
      <c r="BG324">
        <v>34.18</v>
      </c>
      <c r="BH324">
        <v>6</v>
      </c>
      <c r="BI324">
        <v>7</v>
      </c>
      <c r="BJ324">
        <v>12.783609867095899</v>
      </c>
      <c r="BK324">
        <v>17.3</v>
      </c>
      <c r="BL324">
        <v>3</v>
      </c>
      <c r="BM324">
        <v>3</v>
      </c>
      <c r="BN324">
        <v>14.1515913009644</v>
      </c>
      <c r="BO324">
        <v>22.78</v>
      </c>
      <c r="BP324">
        <v>4</v>
      </c>
      <c r="BQ324">
        <v>4</v>
      </c>
      <c r="BR324">
        <v>237</v>
      </c>
      <c r="BS324">
        <v>25.517272934659999</v>
      </c>
      <c r="BT324">
        <v>8.61669921875</v>
      </c>
    </row>
    <row r="325" spans="1:72" x14ac:dyDescent="0.25">
      <c r="A325" t="s">
        <v>840</v>
      </c>
      <c r="B325" t="s">
        <v>841</v>
      </c>
      <c r="C325" s="3">
        <v>0.183933600000001</v>
      </c>
      <c r="D325" s="3">
        <v>0.63409126329517895</v>
      </c>
      <c r="E325" s="3">
        <v>15.4</v>
      </c>
      <c r="F325" s="3">
        <v>1</v>
      </c>
      <c r="G325" s="3">
        <v>4</v>
      </c>
      <c r="H325" s="3">
        <v>6</v>
      </c>
      <c r="I325" s="3">
        <v>45</v>
      </c>
      <c r="J325">
        <v>418031447.0625</v>
      </c>
      <c r="K325">
        <v>428187344.16666698</v>
      </c>
      <c r="L325">
        <v>547682801.83333302</v>
      </c>
      <c r="M325">
        <v>591160840.34375</v>
      </c>
      <c r="N325">
        <v>430605049.04166698</v>
      </c>
      <c r="O325">
        <v>516225836.375</v>
      </c>
      <c r="P325">
        <v>45159569.229166701</v>
      </c>
      <c r="Q325">
        <v>592857237.45833302</v>
      </c>
      <c r="R325">
        <v>597892532.33333302</v>
      </c>
      <c r="S325">
        <v>524876515.75</v>
      </c>
      <c r="T325">
        <v>728245796.625</v>
      </c>
      <c r="U325">
        <v>543310667.35416698</v>
      </c>
      <c r="V325">
        <v>16.683008432388299</v>
      </c>
      <c r="W325">
        <v>10.85</v>
      </c>
      <c r="X325">
        <v>4</v>
      </c>
      <c r="Y325">
        <v>4</v>
      </c>
      <c r="Z325">
        <v>19.790032148361199</v>
      </c>
      <c r="AA325">
        <v>12.32</v>
      </c>
      <c r="AB325">
        <v>5</v>
      </c>
      <c r="AC325">
        <v>5</v>
      </c>
      <c r="AD325">
        <v>20.611547470092798</v>
      </c>
      <c r="AE325">
        <v>15.4</v>
      </c>
      <c r="AF325">
        <v>6</v>
      </c>
      <c r="AG325">
        <v>6</v>
      </c>
      <c r="AH325">
        <v>7.4481294155120903</v>
      </c>
      <c r="AI325">
        <v>6.01</v>
      </c>
      <c r="AJ325">
        <v>2</v>
      </c>
      <c r="AK325">
        <v>2</v>
      </c>
      <c r="AL325">
        <v>9.8436963558197004</v>
      </c>
      <c r="AM325">
        <v>9.09</v>
      </c>
      <c r="AN325">
        <v>3</v>
      </c>
      <c r="AO325">
        <v>3</v>
      </c>
      <c r="AP325">
        <v>7.3923141956329301</v>
      </c>
      <c r="AQ325">
        <v>6.01</v>
      </c>
      <c r="AR325">
        <v>2</v>
      </c>
      <c r="AS325">
        <v>2</v>
      </c>
      <c r="AT325">
        <v>16.129669904708901</v>
      </c>
      <c r="AU325">
        <v>8.65</v>
      </c>
      <c r="AV325">
        <v>4</v>
      </c>
      <c r="AW325">
        <v>4</v>
      </c>
      <c r="AX325">
        <v>17.908163309097301</v>
      </c>
      <c r="AY325">
        <v>10.85</v>
      </c>
      <c r="AZ325">
        <v>4</v>
      </c>
      <c r="BA325">
        <v>4</v>
      </c>
      <c r="BB325">
        <v>27.004835367202801</v>
      </c>
      <c r="BC325">
        <v>15.4</v>
      </c>
      <c r="BD325">
        <v>6</v>
      </c>
      <c r="BE325">
        <v>7</v>
      </c>
      <c r="BF325">
        <v>9.6903834342956507</v>
      </c>
      <c r="BG325">
        <v>9.09</v>
      </c>
      <c r="BH325">
        <v>3</v>
      </c>
      <c r="BI325">
        <v>3</v>
      </c>
      <c r="BJ325">
        <v>7.2373368740081796</v>
      </c>
      <c r="BK325">
        <v>6.01</v>
      </c>
      <c r="BL325">
        <v>2</v>
      </c>
      <c r="BM325">
        <v>2</v>
      </c>
      <c r="BN325">
        <v>9.8269262313842791</v>
      </c>
      <c r="BO325">
        <v>9.09</v>
      </c>
      <c r="BP325">
        <v>3</v>
      </c>
      <c r="BQ325">
        <v>3</v>
      </c>
      <c r="BR325">
        <v>682</v>
      </c>
      <c r="BS325">
        <v>72.491214054660006</v>
      </c>
      <c r="BT325">
        <v>5.37646484375</v>
      </c>
    </row>
    <row r="326" spans="1:72" x14ac:dyDescent="0.25">
      <c r="A326" t="s">
        <v>262</v>
      </c>
      <c r="B326" t="s">
        <v>263</v>
      </c>
      <c r="C326" s="3">
        <v>-2.4751600000000099E-2</v>
      </c>
      <c r="D326" s="3">
        <v>0.63409650318785704</v>
      </c>
      <c r="E326" s="3">
        <v>35.340000000000003</v>
      </c>
      <c r="F326" s="3">
        <v>1</v>
      </c>
      <c r="G326" s="3">
        <v>8</v>
      </c>
      <c r="H326" s="3">
        <v>9</v>
      </c>
      <c r="I326" s="3">
        <v>106</v>
      </c>
      <c r="J326">
        <v>136488759.35416701</v>
      </c>
      <c r="K326">
        <v>176244118.28125</v>
      </c>
      <c r="L326">
        <v>126264959.75</v>
      </c>
      <c r="M326">
        <v>145990755.89583299</v>
      </c>
      <c r="N326">
        <v>158008081.77083299</v>
      </c>
      <c r="O326">
        <v>174464634.29166701</v>
      </c>
      <c r="P326">
        <v>153220016.375</v>
      </c>
      <c r="Q326">
        <v>173273324.66666701</v>
      </c>
      <c r="R326">
        <v>168220491.16666701</v>
      </c>
      <c r="S326">
        <v>190733749.54166701</v>
      </c>
      <c r="T326">
        <v>181028686.54166701</v>
      </c>
      <c r="U326">
        <v>192859645.66666701</v>
      </c>
      <c r="V326">
        <v>36.811301469802899</v>
      </c>
      <c r="W326">
        <v>21.64</v>
      </c>
      <c r="X326">
        <v>6</v>
      </c>
      <c r="Y326">
        <v>8</v>
      </c>
      <c r="Z326">
        <v>38.587419509887702</v>
      </c>
      <c r="AA326">
        <v>22.47</v>
      </c>
      <c r="AB326">
        <v>6</v>
      </c>
      <c r="AC326">
        <v>8</v>
      </c>
      <c r="AD326">
        <v>36.839571714401202</v>
      </c>
      <c r="AE326">
        <v>22.19</v>
      </c>
      <c r="AF326">
        <v>6</v>
      </c>
      <c r="AG326">
        <v>8</v>
      </c>
      <c r="AH326">
        <v>36.288432598113999</v>
      </c>
      <c r="AI326">
        <v>26.03</v>
      </c>
      <c r="AJ326">
        <v>5</v>
      </c>
      <c r="AK326">
        <v>10</v>
      </c>
      <c r="AL326">
        <v>36.307659626007101</v>
      </c>
      <c r="AM326">
        <v>21.64</v>
      </c>
      <c r="AN326">
        <v>6</v>
      </c>
      <c r="AO326">
        <v>8</v>
      </c>
      <c r="AP326">
        <v>44.572432041168199</v>
      </c>
      <c r="AQ326">
        <v>24.38</v>
      </c>
      <c r="AR326">
        <v>7</v>
      </c>
      <c r="AS326">
        <v>10</v>
      </c>
      <c r="AT326">
        <v>36.847805738449097</v>
      </c>
      <c r="AU326">
        <v>21.64</v>
      </c>
      <c r="AV326">
        <v>6</v>
      </c>
      <c r="AW326">
        <v>8</v>
      </c>
      <c r="AX326">
        <v>40.609881401061998</v>
      </c>
      <c r="AY326">
        <v>30.96</v>
      </c>
      <c r="AZ326">
        <v>8</v>
      </c>
      <c r="BA326">
        <v>11</v>
      </c>
      <c r="BB326">
        <v>36.985543966293299</v>
      </c>
      <c r="BC326">
        <v>21.64</v>
      </c>
      <c r="BD326">
        <v>6</v>
      </c>
      <c r="BE326">
        <v>9</v>
      </c>
      <c r="BF326">
        <v>36.360816240310697</v>
      </c>
      <c r="BG326">
        <v>20.27</v>
      </c>
      <c r="BH326">
        <v>4</v>
      </c>
      <c r="BI326">
        <v>7</v>
      </c>
      <c r="BJ326">
        <v>36.2919566631317</v>
      </c>
      <c r="BK326">
        <v>21.64</v>
      </c>
      <c r="BL326">
        <v>6</v>
      </c>
      <c r="BM326">
        <v>8</v>
      </c>
      <c r="BN326">
        <v>44.217505216598497</v>
      </c>
      <c r="BO326">
        <v>21.64</v>
      </c>
      <c r="BP326">
        <v>6</v>
      </c>
      <c r="BQ326">
        <v>11</v>
      </c>
      <c r="BR326">
        <v>365</v>
      </c>
      <c r="BS326">
        <v>39.565904294660001</v>
      </c>
      <c r="BT326">
        <v>5.74462890625</v>
      </c>
    </row>
    <row r="327" spans="1:72" x14ac:dyDescent="0.25">
      <c r="A327" t="s">
        <v>450</v>
      </c>
      <c r="B327" t="s">
        <v>451</v>
      </c>
      <c r="C327" s="3">
        <v>0.241601800000002</v>
      </c>
      <c r="D327" s="3">
        <v>0.63680413367796895</v>
      </c>
      <c r="E327" s="3">
        <v>25.53</v>
      </c>
      <c r="F327" s="3">
        <v>1</v>
      </c>
      <c r="G327" s="3">
        <v>12</v>
      </c>
      <c r="H327" s="3">
        <v>15</v>
      </c>
      <c r="I327" s="3">
        <v>78</v>
      </c>
      <c r="J327">
        <v>75384558.979166701</v>
      </c>
      <c r="K327">
        <v>580060745.16666698</v>
      </c>
      <c r="L327">
        <v>60168978.583333299</v>
      </c>
      <c r="M327">
        <v>610601451.16666698</v>
      </c>
      <c r="N327">
        <v>634819667.58333302</v>
      </c>
      <c r="O327">
        <v>767443005.63541698</v>
      </c>
      <c r="P327">
        <v>104435299.666667</v>
      </c>
      <c r="Q327">
        <v>733250129.95833302</v>
      </c>
      <c r="R327">
        <v>831490737.25</v>
      </c>
      <c r="S327">
        <v>50006590.833333299</v>
      </c>
      <c r="T327">
        <v>622383578.04166698</v>
      </c>
      <c r="U327">
        <v>728569952.5</v>
      </c>
      <c r="V327">
        <v>17.3611388206482</v>
      </c>
      <c r="W327">
        <v>8.43</v>
      </c>
      <c r="X327">
        <v>5</v>
      </c>
      <c r="Y327">
        <v>5</v>
      </c>
      <c r="Z327">
        <v>28.993596553802501</v>
      </c>
      <c r="AA327">
        <v>13</v>
      </c>
      <c r="AB327">
        <v>9</v>
      </c>
      <c r="AC327">
        <v>9</v>
      </c>
      <c r="AD327">
        <v>17.753584623336799</v>
      </c>
      <c r="AE327">
        <v>9.9499999999999993</v>
      </c>
      <c r="AF327">
        <v>6</v>
      </c>
      <c r="AG327">
        <v>6</v>
      </c>
      <c r="AH327">
        <v>12.233704090118399</v>
      </c>
      <c r="AI327">
        <v>8.5500000000000007</v>
      </c>
      <c r="AJ327">
        <v>4</v>
      </c>
      <c r="AK327">
        <v>4</v>
      </c>
      <c r="AL327">
        <v>39.943721532821698</v>
      </c>
      <c r="AM327">
        <v>17.21</v>
      </c>
      <c r="AN327">
        <v>10</v>
      </c>
      <c r="AO327">
        <v>10</v>
      </c>
      <c r="AP327">
        <v>13.1837449073792</v>
      </c>
      <c r="AQ327">
        <v>8.9</v>
      </c>
      <c r="AR327">
        <v>4</v>
      </c>
      <c r="AS327">
        <v>4</v>
      </c>
      <c r="AT327">
        <v>24.038300275802602</v>
      </c>
      <c r="AU327">
        <v>11.94</v>
      </c>
      <c r="AV327">
        <v>7</v>
      </c>
      <c r="AW327">
        <v>7</v>
      </c>
      <c r="AX327">
        <v>22.443921089172399</v>
      </c>
      <c r="AY327">
        <v>14.99</v>
      </c>
      <c r="AZ327">
        <v>7</v>
      </c>
      <c r="BA327">
        <v>7</v>
      </c>
      <c r="BB327">
        <v>22.504349946975701</v>
      </c>
      <c r="BC327">
        <v>13</v>
      </c>
      <c r="BD327">
        <v>7</v>
      </c>
      <c r="BE327">
        <v>7</v>
      </c>
      <c r="BF327">
        <v>9.4934277534484899</v>
      </c>
      <c r="BG327">
        <v>6.44</v>
      </c>
      <c r="BH327">
        <v>3</v>
      </c>
      <c r="BI327">
        <v>3</v>
      </c>
      <c r="BJ327">
        <v>38.460900783538797</v>
      </c>
      <c r="BK327">
        <v>18.5</v>
      </c>
      <c r="BL327">
        <v>10</v>
      </c>
      <c r="BM327">
        <v>10</v>
      </c>
      <c r="BN327">
        <v>18.819766044616699</v>
      </c>
      <c r="BO327">
        <v>11.59</v>
      </c>
      <c r="BP327">
        <v>6</v>
      </c>
      <c r="BQ327">
        <v>6</v>
      </c>
      <c r="BR327">
        <v>854</v>
      </c>
      <c r="BS327">
        <v>94.723872404660099</v>
      </c>
      <c r="BT327">
        <v>8.39697265625</v>
      </c>
    </row>
    <row r="328" spans="1:72" x14ac:dyDescent="0.25">
      <c r="A328" t="s">
        <v>134</v>
      </c>
      <c r="B328" t="s">
        <v>135</v>
      </c>
      <c r="C328" s="3">
        <v>4.1751200000000203E-2</v>
      </c>
      <c r="D328" s="3">
        <v>0.64047147471098398</v>
      </c>
      <c r="E328" s="3">
        <v>50.46</v>
      </c>
      <c r="F328" s="3">
        <v>2</v>
      </c>
      <c r="G328" s="3">
        <v>29</v>
      </c>
      <c r="H328" s="3">
        <v>30</v>
      </c>
      <c r="I328" s="3">
        <v>1128</v>
      </c>
      <c r="J328">
        <v>1928231695.4166701</v>
      </c>
      <c r="K328">
        <v>3475128564.7083302</v>
      </c>
      <c r="L328">
        <v>1586847377.125</v>
      </c>
      <c r="M328">
        <v>4532411678.9166698</v>
      </c>
      <c r="N328">
        <v>3205122293.0833302</v>
      </c>
      <c r="O328">
        <v>3288930529.5833302</v>
      </c>
      <c r="P328">
        <v>3327368630.0833302</v>
      </c>
      <c r="Q328">
        <v>2851326554.9583302</v>
      </c>
      <c r="R328">
        <v>4067350287.6666698</v>
      </c>
      <c r="S328">
        <v>3930164701.1875</v>
      </c>
      <c r="T328">
        <v>3433188487.6666698</v>
      </c>
      <c r="U328">
        <v>3333203042</v>
      </c>
      <c r="V328">
        <v>398.50194954872097</v>
      </c>
      <c r="W328">
        <v>45.72</v>
      </c>
      <c r="X328">
        <v>28</v>
      </c>
      <c r="Y328">
        <v>91</v>
      </c>
      <c r="Z328">
        <v>380.35593557357799</v>
      </c>
      <c r="AA328">
        <v>44.44</v>
      </c>
      <c r="AB328">
        <v>27</v>
      </c>
      <c r="AC328">
        <v>86</v>
      </c>
      <c r="AD328">
        <v>348.21527457237198</v>
      </c>
      <c r="AE328">
        <v>39.71</v>
      </c>
      <c r="AF328">
        <v>24</v>
      </c>
      <c r="AG328">
        <v>77</v>
      </c>
      <c r="AH328">
        <v>362.072581768036</v>
      </c>
      <c r="AI328">
        <v>37.520000000000003</v>
      </c>
      <c r="AJ328">
        <v>24</v>
      </c>
      <c r="AK328">
        <v>81</v>
      </c>
      <c r="AL328">
        <v>472.91447567939798</v>
      </c>
      <c r="AM328">
        <v>41.17</v>
      </c>
      <c r="AN328">
        <v>24</v>
      </c>
      <c r="AO328">
        <v>108</v>
      </c>
      <c r="AP328">
        <v>417.19929099082901</v>
      </c>
      <c r="AQ328">
        <v>48.45</v>
      </c>
      <c r="AR328">
        <v>28</v>
      </c>
      <c r="AS328">
        <v>96</v>
      </c>
      <c r="AT328">
        <v>373.05718684196501</v>
      </c>
      <c r="AU328">
        <v>42.62</v>
      </c>
      <c r="AV328">
        <v>24</v>
      </c>
      <c r="AW328">
        <v>84</v>
      </c>
      <c r="AX328">
        <v>360.42530250549299</v>
      </c>
      <c r="AY328">
        <v>43.72</v>
      </c>
      <c r="AZ328">
        <v>25</v>
      </c>
      <c r="BA328">
        <v>81</v>
      </c>
      <c r="BB328">
        <v>397.177346229553</v>
      </c>
      <c r="BC328">
        <v>44.08</v>
      </c>
      <c r="BD328">
        <v>26</v>
      </c>
      <c r="BE328">
        <v>89</v>
      </c>
      <c r="BF328">
        <v>554.34576129913296</v>
      </c>
      <c r="BG328">
        <v>39.159999999999997</v>
      </c>
      <c r="BH328">
        <v>25</v>
      </c>
      <c r="BI328">
        <v>122</v>
      </c>
      <c r="BJ328">
        <v>442.29291415214499</v>
      </c>
      <c r="BK328">
        <v>42.81</v>
      </c>
      <c r="BL328">
        <v>26</v>
      </c>
      <c r="BM328">
        <v>99</v>
      </c>
      <c r="BN328">
        <v>497.35310482978798</v>
      </c>
      <c r="BO328">
        <v>46.45</v>
      </c>
      <c r="BP328">
        <v>28</v>
      </c>
      <c r="BQ328">
        <v>114</v>
      </c>
      <c r="BR328">
        <v>549</v>
      </c>
      <c r="BS328">
        <v>58.035144944660097</v>
      </c>
      <c r="BT328">
        <v>5.12255859375</v>
      </c>
    </row>
    <row r="329" spans="1:72" x14ac:dyDescent="0.25">
      <c r="A329" t="s">
        <v>362</v>
      </c>
      <c r="B329" t="s">
        <v>363</v>
      </c>
      <c r="C329" s="3">
        <v>5.1777599999999403E-2</v>
      </c>
      <c r="D329" s="3">
        <v>0.64047147471098398</v>
      </c>
      <c r="E329" s="3">
        <v>29.49</v>
      </c>
      <c r="F329" s="3">
        <v>1</v>
      </c>
      <c r="G329" s="3">
        <v>3</v>
      </c>
      <c r="H329" s="3">
        <v>3</v>
      </c>
      <c r="I329" s="3">
        <v>31</v>
      </c>
      <c r="J329">
        <v>121376055.479167</v>
      </c>
      <c r="K329">
        <v>127292484.3125</v>
      </c>
      <c r="L329">
        <v>97973822.359375</v>
      </c>
      <c r="M329">
        <v>174839558.14583299</v>
      </c>
      <c r="N329">
        <v>141723647.58333299</v>
      </c>
      <c r="O329">
        <v>173544638.5</v>
      </c>
      <c r="P329">
        <v>225835959.3125</v>
      </c>
      <c r="Q329">
        <v>117296084.166667</v>
      </c>
      <c r="R329">
        <v>163052429.22916701</v>
      </c>
      <c r="S329">
        <v>206864353.29166701</v>
      </c>
      <c r="T329">
        <v>151512735.75</v>
      </c>
      <c r="U329">
        <v>306468229.8125</v>
      </c>
      <c r="V329">
        <v>9.9467418193817103</v>
      </c>
      <c r="W329">
        <v>29.49</v>
      </c>
      <c r="X329">
        <v>3</v>
      </c>
      <c r="Y329">
        <v>3</v>
      </c>
      <c r="Z329">
        <v>4.0108995437622097</v>
      </c>
      <c r="AA329">
        <v>16.670000000000002</v>
      </c>
      <c r="AB329">
        <v>1</v>
      </c>
      <c r="AC329">
        <v>1</v>
      </c>
      <c r="AD329">
        <v>6.9113447666168204</v>
      </c>
      <c r="AE329">
        <v>28.21</v>
      </c>
      <c r="AF329">
        <v>2</v>
      </c>
      <c r="AG329">
        <v>2</v>
      </c>
      <c r="AH329">
        <v>10.1061627864838</v>
      </c>
      <c r="AI329">
        <v>29.49</v>
      </c>
      <c r="AJ329">
        <v>3</v>
      </c>
      <c r="AK329">
        <v>3</v>
      </c>
      <c r="AL329">
        <v>10.184287071228001</v>
      </c>
      <c r="AM329">
        <v>29.49</v>
      </c>
      <c r="AN329">
        <v>3</v>
      </c>
      <c r="AO329">
        <v>3</v>
      </c>
      <c r="AP329">
        <v>10.0123209953308</v>
      </c>
      <c r="AQ329">
        <v>29.49</v>
      </c>
      <c r="AR329">
        <v>3</v>
      </c>
      <c r="AS329">
        <v>3</v>
      </c>
      <c r="AT329">
        <v>7.0982544422149703</v>
      </c>
      <c r="AU329">
        <v>28.21</v>
      </c>
      <c r="AV329">
        <v>2</v>
      </c>
      <c r="AW329">
        <v>2</v>
      </c>
      <c r="AX329">
        <v>9.2867310047149694</v>
      </c>
      <c r="AY329">
        <v>29.49</v>
      </c>
      <c r="AZ329">
        <v>3</v>
      </c>
      <c r="BA329">
        <v>3</v>
      </c>
      <c r="BB329">
        <v>10.274813652038601</v>
      </c>
      <c r="BC329">
        <v>29.49</v>
      </c>
      <c r="BD329">
        <v>3</v>
      </c>
      <c r="BE329">
        <v>3</v>
      </c>
      <c r="BF329">
        <v>10.1257677078247</v>
      </c>
      <c r="BG329">
        <v>29.49</v>
      </c>
      <c r="BH329">
        <v>3</v>
      </c>
      <c r="BI329">
        <v>3</v>
      </c>
      <c r="BJ329">
        <v>10.149882793426499</v>
      </c>
      <c r="BK329">
        <v>29.49</v>
      </c>
      <c r="BL329">
        <v>3</v>
      </c>
      <c r="BM329">
        <v>3</v>
      </c>
      <c r="BN329">
        <v>6.8292047977447501</v>
      </c>
      <c r="BO329">
        <v>28.21</v>
      </c>
      <c r="BP329">
        <v>2</v>
      </c>
      <c r="BQ329">
        <v>2</v>
      </c>
      <c r="BR329">
        <v>78</v>
      </c>
      <c r="BS329">
        <v>8.8147153546600006</v>
      </c>
      <c r="BT329">
        <v>8.54345703125</v>
      </c>
    </row>
    <row r="330" spans="1:72" x14ac:dyDescent="0.25">
      <c r="A330" t="s">
        <v>1282</v>
      </c>
      <c r="B330" t="s">
        <v>1283</v>
      </c>
      <c r="C330" s="3">
        <v>-0.17709380000000099</v>
      </c>
      <c r="D330" s="3">
        <v>0.64047147471098398</v>
      </c>
      <c r="E330" s="3">
        <v>7.71</v>
      </c>
      <c r="F330" s="3">
        <v>1</v>
      </c>
      <c r="G330" s="3">
        <v>2</v>
      </c>
      <c r="H330" s="3">
        <v>5</v>
      </c>
      <c r="I330" s="3">
        <v>29</v>
      </c>
      <c r="J330">
        <v>241952263</v>
      </c>
      <c r="K330">
        <v>110069921</v>
      </c>
      <c r="L330">
        <v>8617817.5</v>
      </c>
      <c r="M330">
        <v>25770890.953125</v>
      </c>
      <c r="N330">
        <v>23956012.625</v>
      </c>
      <c r="O330">
        <v>47272424.4375</v>
      </c>
      <c r="P330">
        <v>36605808.25</v>
      </c>
      <c r="Q330">
        <v>85055825.182291701</v>
      </c>
      <c r="R330">
        <v>60478544.979166701</v>
      </c>
      <c r="S330">
        <v>44178210.75</v>
      </c>
      <c r="T330">
        <v>59572023.239583299</v>
      </c>
      <c r="U330">
        <v>59430149.083333299</v>
      </c>
      <c r="V330">
        <v>6.6976523399353001</v>
      </c>
      <c r="W330">
        <v>3.75</v>
      </c>
      <c r="X330">
        <v>2</v>
      </c>
      <c r="Y330">
        <v>2</v>
      </c>
      <c r="Z330">
        <v>7.2174401283264196</v>
      </c>
      <c r="AA330">
        <v>3.75</v>
      </c>
      <c r="AB330">
        <v>2</v>
      </c>
      <c r="AC330">
        <v>2</v>
      </c>
      <c r="AD330">
        <v>3.6701099872589098</v>
      </c>
      <c r="AE330">
        <v>1.19</v>
      </c>
      <c r="AF330">
        <v>1</v>
      </c>
      <c r="AG330">
        <v>1</v>
      </c>
      <c r="AH330">
        <v>6.0057277679443404</v>
      </c>
      <c r="AI330">
        <v>2.17</v>
      </c>
      <c r="AJ330">
        <v>2</v>
      </c>
      <c r="AK330">
        <v>2</v>
      </c>
      <c r="AL330">
        <v>6.6731112003326398</v>
      </c>
      <c r="AM330">
        <v>2.4700000000000002</v>
      </c>
      <c r="AN330">
        <v>2</v>
      </c>
      <c r="AO330">
        <v>2</v>
      </c>
      <c r="AP330">
        <v>13.3915429115295</v>
      </c>
      <c r="AQ330">
        <v>3.46</v>
      </c>
      <c r="AR330">
        <v>3</v>
      </c>
      <c r="AS330">
        <v>4</v>
      </c>
      <c r="AT330">
        <v>6.7094824314117396</v>
      </c>
      <c r="AU330">
        <v>2.4700000000000002</v>
      </c>
      <c r="AV330">
        <v>2</v>
      </c>
      <c r="AW330">
        <v>2</v>
      </c>
      <c r="AX330">
        <v>9.5193030834197998</v>
      </c>
      <c r="AY330">
        <v>5.04</v>
      </c>
      <c r="AZ330">
        <v>3</v>
      </c>
      <c r="BA330">
        <v>3</v>
      </c>
      <c r="BB330">
        <v>7.7166707515716597</v>
      </c>
      <c r="BC330">
        <v>4.1500000000000004</v>
      </c>
      <c r="BD330">
        <v>3</v>
      </c>
      <c r="BE330">
        <v>3</v>
      </c>
      <c r="BF330">
        <v>5.0372171401977504</v>
      </c>
      <c r="BG330">
        <v>1.19</v>
      </c>
      <c r="BH330">
        <v>1</v>
      </c>
      <c r="BI330">
        <v>1</v>
      </c>
      <c r="BJ330">
        <v>9.9188873767852801</v>
      </c>
      <c r="BK330">
        <v>4.74</v>
      </c>
      <c r="BL330">
        <v>3</v>
      </c>
      <c r="BM330">
        <v>3</v>
      </c>
      <c r="BN330">
        <v>13.5354981422424</v>
      </c>
      <c r="BO330">
        <v>3.46</v>
      </c>
      <c r="BP330">
        <v>3</v>
      </c>
      <c r="BQ330">
        <v>4</v>
      </c>
      <c r="BR330">
        <v>1012</v>
      </c>
      <c r="BS330">
        <v>110.23525362466</v>
      </c>
      <c r="BT330">
        <v>8.88037109375</v>
      </c>
    </row>
    <row r="331" spans="1:72" x14ac:dyDescent="0.25">
      <c r="A331" t="s">
        <v>1110</v>
      </c>
      <c r="B331" t="s">
        <v>1111</v>
      </c>
      <c r="C331" s="3">
        <v>0.34242549999999899</v>
      </c>
      <c r="D331" s="3">
        <v>0.64584830034342999</v>
      </c>
      <c r="E331" s="3">
        <v>11.13</v>
      </c>
      <c r="F331" s="3">
        <v>1</v>
      </c>
      <c r="G331" s="3">
        <v>1</v>
      </c>
      <c r="H331" s="3">
        <v>2</v>
      </c>
      <c r="I331" s="3">
        <v>9</v>
      </c>
      <c r="J331">
        <v>311864479.125</v>
      </c>
      <c r="K331">
        <v>38431757.375</v>
      </c>
      <c r="L331">
        <v>273654959.375</v>
      </c>
      <c r="M331">
        <v>0</v>
      </c>
      <c r="N331">
        <v>0</v>
      </c>
      <c r="O331">
        <v>714992540.5625</v>
      </c>
      <c r="P331">
        <v>0</v>
      </c>
      <c r="Q331">
        <v>317946272.125</v>
      </c>
      <c r="R331">
        <v>49407488.5</v>
      </c>
      <c r="S331">
        <v>0</v>
      </c>
      <c r="T331">
        <v>73607946.75</v>
      </c>
      <c r="U331">
        <v>661280945.5</v>
      </c>
      <c r="V331">
        <v>2.4602687358856201</v>
      </c>
      <c r="W331">
        <v>4.8</v>
      </c>
      <c r="X331">
        <v>1</v>
      </c>
      <c r="Y331">
        <v>1</v>
      </c>
      <c r="Z331">
        <v>3.1502602100372301</v>
      </c>
      <c r="AA331">
        <v>4.8</v>
      </c>
      <c r="AB331">
        <v>1</v>
      </c>
      <c r="AC331">
        <v>1</v>
      </c>
      <c r="AD331">
        <v>2.3987593650817902</v>
      </c>
      <c r="AE331">
        <v>4.8</v>
      </c>
      <c r="AF331">
        <v>1</v>
      </c>
      <c r="AG331">
        <v>1</v>
      </c>
      <c r="AP331">
        <v>2.4912476539611799</v>
      </c>
      <c r="AQ331">
        <v>4.8</v>
      </c>
      <c r="AR331">
        <v>1</v>
      </c>
      <c r="AS331">
        <v>1</v>
      </c>
      <c r="AX331">
        <v>6.0322933197021502</v>
      </c>
      <c r="AY331">
        <v>4.8</v>
      </c>
      <c r="AZ331">
        <v>1</v>
      </c>
      <c r="BA331">
        <v>2</v>
      </c>
      <c r="BB331">
        <v>3.1834971904754599</v>
      </c>
      <c r="BC331">
        <v>4.8</v>
      </c>
      <c r="BD331">
        <v>1</v>
      </c>
      <c r="BE331">
        <v>1</v>
      </c>
      <c r="BJ331">
        <v>3.51133513450623</v>
      </c>
      <c r="BK331">
        <v>6.33</v>
      </c>
      <c r="BL331">
        <v>1</v>
      </c>
      <c r="BM331">
        <v>1</v>
      </c>
      <c r="BN331">
        <v>2.5080440044403098</v>
      </c>
      <c r="BO331">
        <v>4.8</v>
      </c>
      <c r="BP331">
        <v>1</v>
      </c>
      <c r="BQ331">
        <v>1</v>
      </c>
      <c r="BR331">
        <v>521</v>
      </c>
      <c r="BS331">
        <v>55.379393954660102</v>
      </c>
      <c r="BT331">
        <v>8.80712890625</v>
      </c>
    </row>
    <row r="332" spans="1:72" x14ac:dyDescent="0.25">
      <c r="A332" t="s">
        <v>740</v>
      </c>
      <c r="B332" t="s">
        <v>741</v>
      </c>
      <c r="C332" s="3">
        <v>-7.3660799999999901E-2</v>
      </c>
      <c r="D332" s="3">
        <v>0.65586445199737797</v>
      </c>
      <c r="E332" s="3">
        <v>17.600000000000001</v>
      </c>
      <c r="F332" s="3">
        <v>1</v>
      </c>
      <c r="G332" s="3">
        <v>2</v>
      </c>
      <c r="H332" s="3">
        <v>6</v>
      </c>
      <c r="I332" s="3">
        <v>25</v>
      </c>
      <c r="J332">
        <v>70983558.28125</v>
      </c>
      <c r="K332">
        <v>97575997.25</v>
      </c>
      <c r="L332">
        <v>69310931.46875</v>
      </c>
      <c r="M332">
        <v>54798572.25</v>
      </c>
      <c r="N332">
        <v>96536982.947916701</v>
      </c>
      <c r="O332">
        <v>65084406.75</v>
      </c>
      <c r="P332">
        <v>102618996.484375</v>
      </c>
      <c r="Q332">
        <v>92501190.625</v>
      </c>
      <c r="R332">
        <v>82675959</v>
      </c>
      <c r="S332">
        <v>76055297</v>
      </c>
      <c r="T332">
        <v>96427283.270833299</v>
      </c>
      <c r="U332">
        <v>192108733.59375</v>
      </c>
      <c r="V332">
        <v>6.9073548316955602</v>
      </c>
      <c r="W332">
        <v>4.17</v>
      </c>
      <c r="X332">
        <v>2</v>
      </c>
      <c r="Y332">
        <v>2</v>
      </c>
      <c r="Z332">
        <v>6.9188690185546902</v>
      </c>
      <c r="AA332">
        <v>4.17</v>
      </c>
      <c r="AB332">
        <v>2</v>
      </c>
      <c r="AC332">
        <v>2</v>
      </c>
      <c r="AD332">
        <v>6.7444574832916304</v>
      </c>
      <c r="AE332">
        <v>4.17</v>
      </c>
      <c r="AF332">
        <v>2</v>
      </c>
      <c r="AG332">
        <v>2</v>
      </c>
      <c r="AH332">
        <v>6.8706357479095503</v>
      </c>
      <c r="AI332">
        <v>4.17</v>
      </c>
      <c r="AJ332">
        <v>2</v>
      </c>
      <c r="AK332">
        <v>2</v>
      </c>
      <c r="AL332">
        <v>9.4357035160064697</v>
      </c>
      <c r="AM332">
        <v>7.44</v>
      </c>
      <c r="AN332">
        <v>3</v>
      </c>
      <c r="AO332">
        <v>3</v>
      </c>
      <c r="AP332">
        <v>4.1502232551574698</v>
      </c>
      <c r="AQ332">
        <v>2.54</v>
      </c>
      <c r="AR332">
        <v>1</v>
      </c>
      <c r="AS332">
        <v>1</v>
      </c>
      <c r="AT332">
        <v>7.24983835220337</v>
      </c>
      <c r="AU332">
        <v>4.17</v>
      </c>
      <c r="AV332">
        <v>2</v>
      </c>
      <c r="AW332">
        <v>2</v>
      </c>
      <c r="AX332">
        <v>9.4018921852111799</v>
      </c>
      <c r="AY332">
        <v>10.53</v>
      </c>
      <c r="AZ332">
        <v>3</v>
      </c>
      <c r="BA332">
        <v>3</v>
      </c>
      <c r="BB332">
        <v>6.4811484813690203</v>
      </c>
      <c r="BC332">
        <v>5.81</v>
      </c>
      <c r="BD332">
        <v>2</v>
      </c>
      <c r="BE332">
        <v>2</v>
      </c>
      <c r="BF332">
        <v>4.1973423957824698</v>
      </c>
      <c r="BG332">
        <v>2.54</v>
      </c>
      <c r="BH332">
        <v>1</v>
      </c>
      <c r="BI332">
        <v>1</v>
      </c>
      <c r="BJ332">
        <v>9.3708477020263707</v>
      </c>
      <c r="BK332">
        <v>7.44</v>
      </c>
      <c r="BL332">
        <v>3</v>
      </c>
      <c r="BM332">
        <v>3</v>
      </c>
      <c r="BN332">
        <v>6.7820286750793501</v>
      </c>
      <c r="BO332">
        <v>6.35</v>
      </c>
      <c r="BP332">
        <v>2</v>
      </c>
      <c r="BQ332">
        <v>2</v>
      </c>
      <c r="BR332">
        <v>551</v>
      </c>
      <c r="BS332">
        <v>58.933850564660098</v>
      </c>
      <c r="BT332">
        <v>5.19873046875</v>
      </c>
    </row>
    <row r="333" spans="1:72" x14ac:dyDescent="0.25">
      <c r="A333" t="s">
        <v>1086</v>
      </c>
      <c r="B333" t="s">
        <v>1087</v>
      </c>
      <c r="C333" s="3">
        <v>-4.9823666666666697E-2</v>
      </c>
      <c r="D333" s="3">
        <v>0.66252084062211303</v>
      </c>
      <c r="E333" s="3">
        <v>11.45</v>
      </c>
      <c r="F333" s="3">
        <v>1</v>
      </c>
      <c r="G333" s="3">
        <v>2</v>
      </c>
      <c r="H333" s="3">
        <v>2</v>
      </c>
      <c r="I333" s="3">
        <v>14</v>
      </c>
      <c r="J333">
        <v>71008803.75</v>
      </c>
      <c r="K333">
        <v>60956534.28125</v>
      </c>
      <c r="L333">
        <v>27994610.5</v>
      </c>
      <c r="M333">
        <v>0</v>
      </c>
      <c r="N333">
        <v>148021191.25</v>
      </c>
      <c r="O333">
        <v>63900457.8125</v>
      </c>
      <c r="P333">
        <v>57395186.5</v>
      </c>
      <c r="Q333">
        <v>40050038.34375</v>
      </c>
      <c r="R333">
        <v>0</v>
      </c>
      <c r="S333">
        <v>0</v>
      </c>
      <c r="T333">
        <v>60231778.875</v>
      </c>
      <c r="U333">
        <v>61640847.75</v>
      </c>
      <c r="V333">
        <v>3.48858714103699</v>
      </c>
      <c r="W333">
        <v>6.63</v>
      </c>
      <c r="X333">
        <v>1</v>
      </c>
      <c r="Y333">
        <v>1</v>
      </c>
      <c r="Z333">
        <v>5.8080606460571298</v>
      </c>
      <c r="AA333">
        <v>11.45</v>
      </c>
      <c r="AB333">
        <v>2</v>
      </c>
      <c r="AC333">
        <v>2</v>
      </c>
      <c r="AD333">
        <v>2.98060846328735</v>
      </c>
      <c r="AE333">
        <v>6.63</v>
      </c>
      <c r="AF333">
        <v>1</v>
      </c>
      <c r="AG333">
        <v>1</v>
      </c>
      <c r="AL333">
        <v>3.40976119041443</v>
      </c>
      <c r="AM333">
        <v>6.63</v>
      </c>
      <c r="AN333">
        <v>1</v>
      </c>
      <c r="AO333">
        <v>1</v>
      </c>
      <c r="AP333">
        <v>5.4274008274078396</v>
      </c>
      <c r="AQ333">
        <v>11.45</v>
      </c>
      <c r="AR333">
        <v>2</v>
      </c>
      <c r="AS333">
        <v>2</v>
      </c>
      <c r="AT333">
        <v>3.1161017417907702</v>
      </c>
      <c r="AU333">
        <v>6.63</v>
      </c>
      <c r="AV333">
        <v>1</v>
      </c>
      <c r="AW333">
        <v>1</v>
      </c>
      <c r="AX333">
        <v>5.7097790241241499</v>
      </c>
      <c r="AY333">
        <v>11.45</v>
      </c>
      <c r="AZ333">
        <v>2</v>
      </c>
      <c r="BA333">
        <v>2</v>
      </c>
      <c r="BJ333">
        <v>5.8129556179046604</v>
      </c>
      <c r="BK333">
        <v>11.45</v>
      </c>
      <c r="BL333">
        <v>2</v>
      </c>
      <c r="BM333">
        <v>2</v>
      </c>
      <c r="BN333">
        <v>5.4259104728698704</v>
      </c>
      <c r="BO333">
        <v>11.45</v>
      </c>
      <c r="BP333">
        <v>2</v>
      </c>
      <c r="BQ333">
        <v>2</v>
      </c>
      <c r="BR333">
        <v>166</v>
      </c>
      <c r="BS333">
        <v>18.225472334660001</v>
      </c>
      <c r="BT333">
        <v>6.39208984375</v>
      </c>
    </row>
    <row r="334" spans="1:72" x14ac:dyDescent="0.25">
      <c r="A334" t="s">
        <v>136</v>
      </c>
      <c r="B334" t="s">
        <v>137</v>
      </c>
      <c r="C334" s="3">
        <v>2.97045999999987E-2</v>
      </c>
      <c r="D334" s="3">
        <v>0.67011175449072702</v>
      </c>
      <c r="E334" s="3">
        <v>50.29</v>
      </c>
      <c r="F334" s="3">
        <v>1</v>
      </c>
      <c r="G334" s="3">
        <v>9</v>
      </c>
      <c r="H334" s="3">
        <v>9</v>
      </c>
      <c r="I334" s="3">
        <v>116</v>
      </c>
      <c r="J334">
        <v>465073012.75</v>
      </c>
      <c r="K334">
        <v>358420884.75</v>
      </c>
      <c r="L334">
        <v>304563283.52083302</v>
      </c>
      <c r="M334">
        <v>503188663.4375</v>
      </c>
      <c r="N334">
        <v>493678725.66666698</v>
      </c>
      <c r="O334">
        <v>583648322.66666698</v>
      </c>
      <c r="P334">
        <v>406141650.70833302</v>
      </c>
      <c r="Q334">
        <v>413219422.5</v>
      </c>
      <c r="R334">
        <v>465394276.94791698</v>
      </c>
      <c r="S334">
        <v>528559348.16666698</v>
      </c>
      <c r="T334">
        <v>552957102.16666698</v>
      </c>
      <c r="U334">
        <v>453382952.39583302</v>
      </c>
      <c r="V334">
        <v>44.254549264907801</v>
      </c>
      <c r="W334">
        <v>30.86</v>
      </c>
      <c r="X334">
        <v>7</v>
      </c>
      <c r="Y334">
        <v>11</v>
      </c>
      <c r="Z334">
        <v>45.047528505325303</v>
      </c>
      <c r="AA334">
        <v>26.29</v>
      </c>
      <c r="AB334">
        <v>6</v>
      </c>
      <c r="AC334">
        <v>10</v>
      </c>
      <c r="AD334">
        <v>38.935438632965102</v>
      </c>
      <c r="AE334">
        <v>30.86</v>
      </c>
      <c r="AF334">
        <v>6</v>
      </c>
      <c r="AG334">
        <v>10</v>
      </c>
      <c r="AH334">
        <v>32.011775255203197</v>
      </c>
      <c r="AI334">
        <v>36.57</v>
      </c>
      <c r="AJ334">
        <v>5</v>
      </c>
      <c r="AK334">
        <v>8</v>
      </c>
      <c r="AL334">
        <v>43.191408395767198</v>
      </c>
      <c r="AM334">
        <v>40</v>
      </c>
      <c r="AN334">
        <v>5</v>
      </c>
      <c r="AO334">
        <v>9</v>
      </c>
      <c r="AP334">
        <v>39.545558214187601</v>
      </c>
      <c r="AQ334">
        <v>45.71</v>
      </c>
      <c r="AR334">
        <v>6</v>
      </c>
      <c r="AS334">
        <v>9</v>
      </c>
      <c r="AT334">
        <v>49.512523174285903</v>
      </c>
      <c r="AU334">
        <v>30.86</v>
      </c>
      <c r="AV334">
        <v>7</v>
      </c>
      <c r="AW334">
        <v>11</v>
      </c>
      <c r="AX334">
        <v>38.499204158783002</v>
      </c>
      <c r="AY334">
        <v>26.29</v>
      </c>
      <c r="AZ334">
        <v>6</v>
      </c>
      <c r="BA334">
        <v>9</v>
      </c>
      <c r="BB334">
        <v>54.808970451355002</v>
      </c>
      <c r="BC334">
        <v>45.71</v>
      </c>
      <c r="BD334">
        <v>8</v>
      </c>
      <c r="BE334">
        <v>12</v>
      </c>
      <c r="BF334">
        <v>37.863701581954999</v>
      </c>
      <c r="BG334">
        <v>45.71</v>
      </c>
      <c r="BH334">
        <v>4</v>
      </c>
      <c r="BI334">
        <v>8</v>
      </c>
      <c r="BJ334">
        <v>39.473039865493803</v>
      </c>
      <c r="BK334">
        <v>45.71</v>
      </c>
      <c r="BL334">
        <v>6</v>
      </c>
      <c r="BM334">
        <v>9</v>
      </c>
      <c r="BN334">
        <v>45.758575201034503</v>
      </c>
      <c r="BO334">
        <v>45.71</v>
      </c>
      <c r="BP334">
        <v>6</v>
      </c>
      <c r="BQ334">
        <v>10</v>
      </c>
      <c r="BR334">
        <v>175</v>
      </c>
      <c r="BS334">
        <v>19.071833154659998</v>
      </c>
      <c r="BT334">
        <v>5.02099609375</v>
      </c>
    </row>
    <row r="335" spans="1:72" x14ac:dyDescent="0.25">
      <c r="A335" t="s">
        <v>904</v>
      </c>
      <c r="B335" t="s">
        <v>905</v>
      </c>
      <c r="C335" s="3">
        <v>0.10271760000000001</v>
      </c>
      <c r="D335" s="3">
        <v>0.67011175449072702</v>
      </c>
      <c r="E335" s="3">
        <v>14.11</v>
      </c>
      <c r="F335" s="3">
        <v>1</v>
      </c>
      <c r="G335" s="3">
        <v>3</v>
      </c>
      <c r="H335" s="3">
        <v>4</v>
      </c>
      <c r="I335" s="3">
        <v>29</v>
      </c>
      <c r="J335">
        <v>81812338.75</v>
      </c>
      <c r="K335">
        <v>74433940.864583299</v>
      </c>
      <c r="L335">
        <v>31870664.03125</v>
      </c>
      <c r="M335">
        <v>43300965.2890625</v>
      </c>
      <c r="N335">
        <v>94853859.421875</v>
      </c>
      <c r="O335">
        <v>271591444.5</v>
      </c>
      <c r="P335">
        <v>100286363.9375</v>
      </c>
      <c r="Q335">
        <v>45895468.6015625</v>
      </c>
      <c r="R335">
        <v>104210616.46875</v>
      </c>
      <c r="S335">
        <v>167719591.39583299</v>
      </c>
      <c r="T335">
        <v>61817271.46875</v>
      </c>
      <c r="U335">
        <v>156362714.671875</v>
      </c>
      <c r="V335">
        <v>6.2411224842071498</v>
      </c>
      <c r="W335">
        <v>8.3000000000000007</v>
      </c>
      <c r="X335">
        <v>2</v>
      </c>
      <c r="Y335">
        <v>2</v>
      </c>
      <c r="Z335">
        <v>8.2615041732788104</v>
      </c>
      <c r="AA335">
        <v>14.11</v>
      </c>
      <c r="AB335">
        <v>3</v>
      </c>
      <c r="AC335">
        <v>3</v>
      </c>
      <c r="AD335">
        <v>6.1018481254577601</v>
      </c>
      <c r="AE335">
        <v>8.3000000000000007</v>
      </c>
      <c r="AF335">
        <v>2</v>
      </c>
      <c r="AG335">
        <v>2</v>
      </c>
      <c r="AH335">
        <v>5.6821095943450901</v>
      </c>
      <c r="AI335">
        <v>8.3000000000000007</v>
      </c>
      <c r="AJ335">
        <v>2</v>
      </c>
      <c r="AK335">
        <v>2</v>
      </c>
      <c r="AL335">
        <v>9.6781132221221906</v>
      </c>
      <c r="AM335">
        <v>8.3000000000000007</v>
      </c>
      <c r="AN335">
        <v>2</v>
      </c>
      <c r="AO335">
        <v>3</v>
      </c>
      <c r="AP335">
        <v>7.1198811531066903</v>
      </c>
      <c r="AQ335">
        <v>4.5599999999999996</v>
      </c>
      <c r="AR335">
        <v>1</v>
      </c>
      <c r="AS335">
        <v>2</v>
      </c>
      <c r="AT335">
        <v>5.7683370113372803</v>
      </c>
      <c r="AU335">
        <v>8.3000000000000007</v>
      </c>
      <c r="AV335">
        <v>2</v>
      </c>
      <c r="AW335">
        <v>2</v>
      </c>
      <c r="AX335">
        <v>6.0064413547515896</v>
      </c>
      <c r="AY335">
        <v>8.3000000000000007</v>
      </c>
      <c r="AZ335">
        <v>2</v>
      </c>
      <c r="BA335">
        <v>2</v>
      </c>
      <c r="BB335">
        <v>8.5672333240508998</v>
      </c>
      <c r="BC335">
        <v>14.11</v>
      </c>
      <c r="BD335">
        <v>3</v>
      </c>
      <c r="BE335">
        <v>3</v>
      </c>
      <c r="BF335">
        <v>9.0441620349883998</v>
      </c>
      <c r="BG335">
        <v>8.3000000000000007</v>
      </c>
      <c r="BH335">
        <v>3</v>
      </c>
      <c r="BI335">
        <v>3</v>
      </c>
      <c r="BJ335">
        <v>9.4731013774871808</v>
      </c>
      <c r="BK335">
        <v>8.3000000000000007</v>
      </c>
      <c r="BL335">
        <v>2</v>
      </c>
      <c r="BM335">
        <v>3</v>
      </c>
      <c r="BN335">
        <v>6.6153333187103298</v>
      </c>
      <c r="BO335">
        <v>8.3000000000000007</v>
      </c>
      <c r="BP335">
        <v>2</v>
      </c>
      <c r="BQ335">
        <v>2</v>
      </c>
      <c r="BR335">
        <v>241</v>
      </c>
      <c r="BS335">
        <v>25.975746424659999</v>
      </c>
      <c r="BT335">
        <v>4.90673828125</v>
      </c>
    </row>
    <row r="336" spans="1:72" x14ac:dyDescent="0.25">
      <c r="A336" t="s">
        <v>946</v>
      </c>
      <c r="B336" t="s">
        <v>947</v>
      </c>
      <c r="C336" s="3">
        <v>5.8910599999999903E-2</v>
      </c>
      <c r="D336" s="3">
        <v>0.67011175449072702</v>
      </c>
      <c r="E336" s="3">
        <v>13.65</v>
      </c>
      <c r="F336" s="3">
        <v>1</v>
      </c>
      <c r="G336" s="3">
        <v>5</v>
      </c>
      <c r="H336" s="3">
        <v>5</v>
      </c>
      <c r="I336" s="3">
        <v>19</v>
      </c>
      <c r="J336">
        <v>42401724.375</v>
      </c>
      <c r="K336">
        <v>46000345.875</v>
      </c>
      <c r="L336">
        <v>17471622.828125</v>
      </c>
      <c r="M336">
        <v>48521027.25</v>
      </c>
      <c r="N336">
        <v>62890891</v>
      </c>
      <c r="O336">
        <v>31914064.6875</v>
      </c>
      <c r="P336">
        <v>34584784.0625</v>
      </c>
      <c r="Q336">
        <v>44368430</v>
      </c>
      <c r="R336">
        <v>31387624.8125</v>
      </c>
      <c r="S336">
        <v>39524513.125</v>
      </c>
      <c r="T336">
        <v>54421035.09375</v>
      </c>
      <c r="U336">
        <v>63044531.96875</v>
      </c>
      <c r="V336">
        <v>4.2117781639099103</v>
      </c>
      <c r="W336">
        <v>3.9</v>
      </c>
      <c r="X336">
        <v>1</v>
      </c>
      <c r="Y336">
        <v>1</v>
      </c>
      <c r="Z336">
        <v>4.0079183578491202</v>
      </c>
      <c r="AA336">
        <v>3.9</v>
      </c>
      <c r="AB336">
        <v>1</v>
      </c>
      <c r="AC336">
        <v>1</v>
      </c>
      <c r="AD336">
        <v>8.4235370159149205</v>
      </c>
      <c r="AE336">
        <v>8.36</v>
      </c>
      <c r="AF336">
        <v>3</v>
      </c>
      <c r="AG336">
        <v>3</v>
      </c>
      <c r="AH336">
        <v>4.4056682586669904</v>
      </c>
      <c r="AI336">
        <v>3.9</v>
      </c>
      <c r="AJ336">
        <v>1</v>
      </c>
      <c r="AK336">
        <v>1</v>
      </c>
      <c r="AL336">
        <v>4.3699479103088397</v>
      </c>
      <c r="AM336">
        <v>3.9</v>
      </c>
      <c r="AN336">
        <v>1</v>
      </c>
      <c r="AO336">
        <v>1</v>
      </c>
      <c r="AP336">
        <v>6.4490551948547399</v>
      </c>
      <c r="AQ336">
        <v>6.13</v>
      </c>
      <c r="AR336">
        <v>2</v>
      </c>
      <c r="AS336">
        <v>2</v>
      </c>
      <c r="AT336">
        <v>4.3531842231750497</v>
      </c>
      <c r="AU336">
        <v>3.9</v>
      </c>
      <c r="AV336">
        <v>1</v>
      </c>
      <c r="AW336">
        <v>1</v>
      </c>
      <c r="AX336">
        <v>4.00298976898193</v>
      </c>
      <c r="AY336">
        <v>3.9</v>
      </c>
      <c r="AZ336">
        <v>1</v>
      </c>
      <c r="BA336">
        <v>1</v>
      </c>
      <c r="BB336">
        <v>6.6229269504547101</v>
      </c>
      <c r="BC336">
        <v>6.96</v>
      </c>
      <c r="BD336">
        <v>2</v>
      </c>
      <c r="BE336">
        <v>2</v>
      </c>
      <c r="BF336">
        <v>6.5042278766632098</v>
      </c>
      <c r="BG336">
        <v>6.13</v>
      </c>
      <c r="BH336">
        <v>2</v>
      </c>
      <c r="BI336">
        <v>2</v>
      </c>
      <c r="BJ336">
        <v>7.02400803565979</v>
      </c>
      <c r="BK336">
        <v>6.13</v>
      </c>
      <c r="BL336">
        <v>2</v>
      </c>
      <c r="BM336">
        <v>2</v>
      </c>
      <c r="BN336">
        <v>6.7121689319610596</v>
      </c>
      <c r="BO336">
        <v>6.13</v>
      </c>
      <c r="BP336">
        <v>2</v>
      </c>
      <c r="BQ336">
        <v>2</v>
      </c>
      <c r="BR336">
        <v>359</v>
      </c>
      <c r="BS336">
        <v>39.90689319466</v>
      </c>
      <c r="BT336">
        <v>7.70849609375</v>
      </c>
    </row>
    <row r="337" spans="1:72" x14ac:dyDescent="0.25">
      <c r="A337" t="s">
        <v>992</v>
      </c>
      <c r="B337" t="s">
        <v>993</v>
      </c>
      <c r="C337" s="3">
        <v>-6.5671399999999394E-2</v>
      </c>
      <c r="D337" s="3">
        <v>0.67011175449072702</v>
      </c>
      <c r="E337" s="3">
        <v>13.04</v>
      </c>
      <c r="F337" s="3">
        <v>1</v>
      </c>
      <c r="G337" s="3">
        <v>1</v>
      </c>
      <c r="H337" s="3">
        <v>1</v>
      </c>
      <c r="I337" s="3">
        <v>48</v>
      </c>
      <c r="J337">
        <v>569959524</v>
      </c>
      <c r="K337">
        <v>414765548</v>
      </c>
      <c r="L337">
        <v>545508200</v>
      </c>
      <c r="M337">
        <v>270145222</v>
      </c>
      <c r="N337">
        <v>640798892</v>
      </c>
      <c r="O337">
        <v>697754352</v>
      </c>
      <c r="P337">
        <v>438016820</v>
      </c>
      <c r="Q337">
        <v>641938512</v>
      </c>
      <c r="R337">
        <v>517416144</v>
      </c>
      <c r="S337">
        <v>683871976</v>
      </c>
      <c r="T337">
        <v>604435368</v>
      </c>
      <c r="U337">
        <v>507357844</v>
      </c>
      <c r="V337">
        <v>11.791949987411501</v>
      </c>
      <c r="W337">
        <v>13.04</v>
      </c>
      <c r="X337">
        <v>1</v>
      </c>
      <c r="Y337">
        <v>5</v>
      </c>
      <c r="Z337">
        <v>7.1946716308593803</v>
      </c>
      <c r="AA337">
        <v>13.04</v>
      </c>
      <c r="AB337">
        <v>1</v>
      </c>
      <c r="AC337">
        <v>3</v>
      </c>
      <c r="AD337">
        <v>4.8442738056182897</v>
      </c>
      <c r="AE337">
        <v>13.04</v>
      </c>
      <c r="AF337">
        <v>1</v>
      </c>
      <c r="AG337">
        <v>2</v>
      </c>
      <c r="AH337">
        <v>4.8619072437286404</v>
      </c>
      <c r="AI337">
        <v>13.04</v>
      </c>
      <c r="AJ337">
        <v>1</v>
      </c>
      <c r="AK337">
        <v>2</v>
      </c>
      <c r="AL337">
        <v>12.423512220382699</v>
      </c>
      <c r="AM337">
        <v>13.04</v>
      </c>
      <c r="AN337">
        <v>1</v>
      </c>
      <c r="AO337">
        <v>5</v>
      </c>
      <c r="AP337">
        <v>7.6195085048675502</v>
      </c>
      <c r="AQ337">
        <v>13.04</v>
      </c>
      <c r="AR337">
        <v>1</v>
      </c>
      <c r="AS337">
        <v>3</v>
      </c>
      <c r="AT337">
        <v>7.1302404403686497</v>
      </c>
      <c r="AU337">
        <v>13.04</v>
      </c>
      <c r="AV337">
        <v>1</v>
      </c>
      <c r="AW337">
        <v>3</v>
      </c>
      <c r="AX337">
        <v>11.9596829414368</v>
      </c>
      <c r="AY337">
        <v>13.04</v>
      </c>
      <c r="AZ337">
        <v>1</v>
      </c>
      <c r="BA337">
        <v>5</v>
      </c>
      <c r="BB337">
        <v>9.6110262870788592</v>
      </c>
      <c r="BC337">
        <v>13.04</v>
      </c>
      <c r="BD337">
        <v>1</v>
      </c>
      <c r="BE337">
        <v>4</v>
      </c>
      <c r="BF337">
        <v>17.0019612312317</v>
      </c>
      <c r="BG337">
        <v>13.04</v>
      </c>
      <c r="BH337">
        <v>1</v>
      </c>
      <c r="BI337">
        <v>7</v>
      </c>
      <c r="BJ337">
        <v>13.032646179199199</v>
      </c>
      <c r="BK337">
        <v>13.04</v>
      </c>
      <c r="BL337">
        <v>1</v>
      </c>
      <c r="BM337">
        <v>5</v>
      </c>
      <c r="BN337">
        <v>10.112165927887</v>
      </c>
      <c r="BO337">
        <v>13.04</v>
      </c>
      <c r="BP337">
        <v>1</v>
      </c>
      <c r="BQ337">
        <v>4</v>
      </c>
      <c r="BR337">
        <v>184</v>
      </c>
      <c r="BS337">
        <v>20.477680104659999</v>
      </c>
      <c r="BT337">
        <v>9.45166015625</v>
      </c>
    </row>
    <row r="338" spans="1:72" x14ac:dyDescent="0.25">
      <c r="A338" t="s">
        <v>152</v>
      </c>
      <c r="B338" t="s">
        <v>153</v>
      </c>
      <c r="C338" s="3">
        <v>-3.47499999999989E-2</v>
      </c>
      <c r="D338" s="3">
        <v>0.67265868792389405</v>
      </c>
      <c r="E338" s="3">
        <v>47.34</v>
      </c>
      <c r="F338" s="3">
        <v>1</v>
      </c>
      <c r="G338" s="3">
        <v>12</v>
      </c>
      <c r="H338" s="3">
        <v>14</v>
      </c>
      <c r="I338" s="3">
        <v>1121</v>
      </c>
      <c r="J338">
        <v>1619843389.21875</v>
      </c>
      <c r="K338">
        <v>1737738867.4583299</v>
      </c>
      <c r="L338">
        <v>1222584803.59375</v>
      </c>
      <c r="M338">
        <v>2411617082.25</v>
      </c>
      <c r="N338">
        <v>2648096870.5208302</v>
      </c>
      <c r="O338">
        <v>1740622422.6666701</v>
      </c>
      <c r="P338">
        <v>2005910683.5833299</v>
      </c>
      <c r="Q338">
        <v>1713604941.2916701</v>
      </c>
      <c r="R338">
        <v>2560364817.1666698</v>
      </c>
      <c r="S338">
        <v>1769871590.3125</v>
      </c>
      <c r="T338">
        <v>2416923840.6666698</v>
      </c>
      <c r="U338">
        <v>1900653277.125</v>
      </c>
      <c r="V338">
        <v>334.44603395462002</v>
      </c>
      <c r="W338">
        <v>37.72</v>
      </c>
      <c r="X338">
        <v>11</v>
      </c>
      <c r="Y338">
        <v>77</v>
      </c>
      <c r="Z338">
        <v>301.95133948326099</v>
      </c>
      <c r="AA338">
        <v>37.72</v>
      </c>
      <c r="AB338">
        <v>11</v>
      </c>
      <c r="AC338">
        <v>75</v>
      </c>
      <c r="AD338">
        <v>270.24859881401102</v>
      </c>
      <c r="AE338">
        <v>42.28</v>
      </c>
      <c r="AF338">
        <v>13</v>
      </c>
      <c r="AG338">
        <v>66</v>
      </c>
      <c r="AH338">
        <v>460.863155126572</v>
      </c>
      <c r="AI338">
        <v>37.72</v>
      </c>
      <c r="AJ338">
        <v>11</v>
      </c>
      <c r="AK338">
        <v>104</v>
      </c>
      <c r="AL338">
        <v>472.08349323272699</v>
      </c>
      <c r="AM338">
        <v>42.28</v>
      </c>
      <c r="AN338">
        <v>13</v>
      </c>
      <c r="AO338">
        <v>106</v>
      </c>
      <c r="AP338">
        <v>442.42520952224697</v>
      </c>
      <c r="AQ338">
        <v>40.25</v>
      </c>
      <c r="AR338">
        <v>12</v>
      </c>
      <c r="AS338">
        <v>102</v>
      </c>
      <c r="AT338">
        <v>330.15642333030701</v>
      </c>
      <c r="AU338">
        <v>39.75</v>
      </c>
      <c r="AV338">
        <v>12</v>
      </c>
      <c r="AW338">
        <v>82</v>
      </c>
      <c r="AX338">
        <v>375.359491348267</v>
      </c>
      <c r="AY338">
        <v>37.72</v>
      </c>
      <c r="AZ338">
        <v>11</v>
      </c>
      <c r="BA338">
        <v>83</v>
      </c>
      <c r="BB338">
        <v>413.50910973548901</v>
      </c>
      <c r="BC338">
        <v>45.32</v>
      </c>
      <c r="BD338">
        <v>13</v>
      </c>
      <c r="BE338">
        <v>97</v>
      </c>
      <c r="BF338">
        <v>473.41602659225498</v>
      </c>
      <c r="BG338">
        <v>30.89</v>
      </c>
      <c r="BH338">
        <v>10</v>
      </c>
      <c r="BI338">
        <v>105</v>
      </c>
      <c r="BJ338">
        <v>492.93278360366799</v>
      </c>
      <c r="BK338">
        <v>37.72</v>
      </c>
      <c r="BL338">
        <v>11</v>
      </c>
      <c r="BM338">
        <v>108</v>
      </c>
      <c r="BN338">
        <v>526.09615445137001</v>
      </c>
      <c r="BO338">
        <v>42.28</v>
      </c>
      <c r="BP338">
        <v>13</v>
      </c>
      <c r="BQ338">
        <v>116</v>
      </c>
      <c r="BR338">
        <v>395</v>
      </c>
      <c r="BS338">
        <v>43.225997394659998</v>
      </c>
      <c r="BT338">
        <v>6.34130859375</v>
      </c>
    </row>
    <row r="339" spans="1:72" x14ac:dyDescent="0.25">
      <c r="A339" t="s">
        <v>418</v>
      </c>
      <c r="B339" t="s">
        <v>419</v>
      </c>
      <c r="C339" s="3">
        <v>-0.10200244999999999</v>
      </c>
      <c r="D339" s="3">
        <v>0.67265868792389405</v>
      </c>
      <c r="E339" s="3">
        <v>27.03</v>
      </c>
      <c r="F339" s="3">
        <v>1</v>
      </c>
      <c r="G339" s="3">
        <v>1</v>
      </c>
      <c r="H339" s="3">
        <v>2</v>
      </c>
      <c r="I339" s="3">
        <v>13</v>
      </c>
      <c r="J339">
        <v>0</v>
      </c>
      <c r="K339">
        <v>13144433.875</v>
      </c>
      <c r="L339">
        <v>19940054.25</v>
      </c>
      <c r="M339">
        <v>15178597.25</v>
      </c>
      <c r="N339">
        <v>19224866</v>
      </c>
      <c r="O339">
        <v>41072050.625</v>
      </c>
      <c r="P339">
        <v>29924152.25</v>
      </c>
      <c r="Q339">
        <v>0</v>
      </c>
      <c r="R339">
        <v>42285057.875</v>
      </c>
      <c r="S339">
        <v>33069817.5</v>
      </c>
      <c r="T339">
        <v>10958414.5625</v>
      </c>
      <c r="U339">
        <v>28363195.25</v>
      </c>
      <c r="V339">
        <v>4.2462606430053702</v>
      </c>
      <c r="W339">
        <v>8.7799999999999994</v>
      </c>
      <c r="X339">
        <v>1</v>
      </c>
      <c r="Y339">
        <v>1</v>
      </c>
      <c r="Z339">
        <v>3.8469221591949498</v>
      </c>
      <c r="AA339">
        <v>8.7799999999999994</v>
      </c>
      <c r="AB339">
        <v>1</v>
      </c>
      <c r="AC339">
        <v>1</v>
      </c>
      <c r="AD339">
        <v>3.89876413345337</v>
      </c>
      <c r="AE339">
        <v>8.7799999999999994</v>
      </c>
      <c r="AF339">
        <v>1</v>
      </c>
      <c r="AG339">
        <v>1</v>
      </c>
      <c r="AH339">
        <v>3.7463905811309801</v>
      </c>
      <c r="AI339">
        <v>8.7799999999999994</v>
      </c>
      <c r="AJ339">
        <v>1</v>
      </c>
      <c r="AK339">
        <v>1</v>
      </c>
      <c r="AL339">
        <v>5.9877686500549299</v>
      </c>
      <c r="AM339">
        <v>27.03</v>
      </c>
      <c r="AN339">
        <v>2</v>
      </c>
      <c r="AO339">
        <v>2</v>
      </c>
      <c r="AP339">
        <v>6.9355349540710396</v>
      </c>
      <c r="AQ339">
        <v>27.03</v>
      </c>
      <c r="AR339">
        <v>2</v>
      </c>
      <c r="AS339">
        <v>2</v>
      </c>
      <c r="AT339">
        <v>4.4652738571167001</v>
      </c>
      <c r="AU339">
        <v>8.7799999999999994</v>
      </c>
      <c r="AV339">
        <v>1</v>
      </c>
      <c r="AW339">
        <v>1</v>
      </c>
      <c r="BB339">
        <v>4.5425386428832999</v>
      </c>
      <c r="BC339">
        <v>8.7799999999999994</v>
      </c>
      <c r="BD339">
        <v>1</v>
      </c>
      <c r="BE339">
        <v>1</v>
      </c>
      <c r="BF339">
        <v>4.2174158096313503</v>
      </c>
      <c r="BG339">
        <v>8.7799999999999994</v>
      </c>
      <c r="BH339">
        <v>1</v>
      </c>
      <c r="BI339">
        <v>1</v>
      </c>
      <c r="BJ339">
        <v>2.9389390945434601</v>
      </c>
      <c r="BK339">
        <v>8.7799999999999994</v>
      </c>
      <c r="BL339">
        <v>1</v>
      </c>
      <c r="BM339">
        <v>1</v>
      </c>
      <c r="BN339">
        <v>3.91365647315979</v>
      </c>
      <c r="BO339">
        <v>8.7799999999999994</v>
      </c>
      <c r="BP339">
        <v>1</v>
      </c>
      <c r="BQ339">
        <v>1</v>
      </c>
      <c r="BR339">
        <v>148</v>
      </c>
      <c r="BS339">
        <v>14.985774084659999</v>
      </c>
      <c r="BT339">
        <v>7.88427734375</v>
      </c>
    </row>
    <row r="340" spans="1:72" x14ac:dyDescent="0.25">
      <c r="A340" t="s">
        <v>656</v>
      </c>
      <c r="B340" t="s">
        <v>657</v>
      </c>
      <c r="C340" s="3">
        <v>-6.4417299999998803E-2</v>
      </c>
      <c r="D340" s="3">
        <v>0.67265868792389405</v>
      </c>
      <c r="E340" s="3">
        <v>19.5</v>
      </c>
      <c r="F340" s="3">
        <v>1</v>
      </c>
      <c r="G340" s="3">
        <v>1</v>
      </c>
      <c r="H340" s="3">
        <v>4</v>
      </c>
      <c r="I340" s="3">
        <v>22</v>
      </c>
      <c r="J340">
        <v>257574273.875</v>
      </c>
      <c r="K340">
        <v>365585128.5</v>
      </c>
      <c r="L340">
        <v>92490087</v>
      </c>
      <c r="M340">
        <v>307395588</v>
      </c>
      <c r="N340">
        <v>572639088.375</v>
      </c>
      <c r="O340">
        <v>333408044.875</v>
      </c>
      <c r="P340">
        <v>0</v>
      </c>
      <c r="Q340">
        <v>262357251.25</v>
      </c>
      <c r="R340">
        <v>397973651.25</v>
      </c>
      <c r="S340">
        <v>205981676.125</v>
      </c>
      <c r="T340">
        <v>263551135</v>
      </c>
      <c r="U340">
        <v>243836032</v>
      </c>
      <c r="V340">
        <v>8.4264280796051008</v>
      </c>
      <c r="W340">
        <v>11.09</v>
      </c>
      <c r="X340">
        <v>2</v>
      </c>
      <c r="Y340">
        <v>2</v>
      </c>
      <c r="Z340">
        <v>11.1545162200928</v>
      </c>
      <c r="AA340">
        <v>14.29</v>
      </c>
      <c r="AB340">
        <v>3</v>
      </c>
      <c r="AC340">
        <v>3</v>
      </c>
      <c r="AD340">
        <v>5.6076221466064498</v>
      </c>
      <c r="AE340">
        <v>7.23</v>
      </c>
      <c r="AF340">
        <v>1</v>
      </c>
      <c r="AG340">
        <v>1</v>
      </c>
      <c r="AH340">
        <v>11.206669330596901</v>
      </c>
      <c r="AI340">
        <v>7.23</v>
      </c>
      <c r="AJ340">
        <v>1</v>
      </c>
      <c r="AK340">
        <v>2</v>
      </c>
      <c r="AL340">
        <v>10.078563690185501</v>
      </c>
      <c r="AM340">
        <v>7.23</v>
      </c>
      <c r="AN340">
        <v>1</v>
      </c>
      <c r="AO340">
        <v>2</v>
      </c>
      <c r="AP340">
        <v>10.2463369369507</v>
      </c>
      <c r="AQ340">
        <v>7.23</v>
      </c>
      <c r="AR340">
        <v>1</v>
      </c>
      <c r="AS340">
        <v>2</v>
      </c>
      <c r="AX340">
        <v>9.9488754272460902</v>
      </c>
      <c r="AY340">
        <v>16.3</v>
      </c>
      <c r="AZ340">
        <v>3</v>
      </c>
      <c r="BA340">
        <v>3</v>
      </c>
      <c r="BB340">
        <v>11.1373074054718</v>
      </c>
      <c r="BC340">
        <v>11.09</v>
      </c>
      <c r="BD340">
        <v>2</v>
      </c>
      <c r="BE340">
        <v>3</v>
      </c>
      <c r="BF340">
        <v>7.4400784969329798</v>
      </c>
      <c r="BG340">
        <v>12.44</v>
      </c>
      <c r="BH340">
        <v>2</v>
      </c>
      <c r="BI340">
        <v>2</v>
      </c>
      <c r="BJ340">
        <v>5.6244254112243697</v>
      </c>
      <c r="BK340">
        <v>7.23</v>
      </c>
      <c r="BL340">
        <v>1</v>
      </c>
      <c r="BM340">
        <v>1</v>
      </c>
      <c r="BN340">
        <v>5.1584959030151403</v>
      </c>
      <c r="BO340">
        <v>7.23</v>
      </c>
      <c r="BP340">
        <v>1</v>
      </c>
      <c r="BQ340">
        <v>1</v>
      </c>
      <c r="BR340">
        <v>595</v>
      </c>
      <c r="BS340">
        <v>64.054379324660104</v>
      </c>
      <c r="BT340">
        <v>7.16650390625</v>
      </c>
    </row>
    <row r="341" spans="1:72" x14ac:dyDescent="0.25">
      <c r="A341" t="s">
        <v>1204</v>
      </c>
      <c r="B341" t="s">
        <v>1205</v>
      </c>
      <c r="C341" s="3">
        <v>0.25993433333333399</v>
      </c>
      <c r="D341" s="3">
        <v>0.67265868792389405</v>
      </c>
      <c r="E341" s="3">
        <v>9.4700000000000006</v>
      </c>
      <c r="F341" s="3">
        <v>1</v>
      </c>
      <c r="G341" s="3">
        <v>1</v>
      </c>
      <c r="H341" s="3">
        <v>2</v>
      </c>
      <c r="I341" s="3">
        <v>6</v>
      </c>
      <c r="J341">
        <v>21453355.25</v>
      </c>
      <c r="K341">
        <v>39341819.5</v>
      </c>
      <c r="L341">
        <v>0</v>
      </c>
      <c r="M341">
        <v>17506700.75</v>
      </c>
      <c r="N341">
        <v>0</v>
      </c>
      <c r="O341">
        <v>317468039</v>
      </c>
      <c r="P341">
        <v>30037251</v>
      </c>
      <c r="Q341">
        <v>0</v>
      </c>
      <c r="R341">
        <v>0</v>
      </c>
      <c r="S341">
        <v>43775643.5</v>
      </c>
      <c r="T341">
        <v>0</v>
      </c>
      <c r="U341">
        <v>0</v>
      </c>
      <c r="V341">
        <v>2.1410374641418501</v>
      </c>
      <c r="W341">
        <v>2.89</v>
      </c>
      <c r="X341">
        <v>1</v>
      </c>
      <c r="Y341">
        <v>1</v>
      </c>
      <c r="Z341">
        <v>2.5543901920318599</v>
      </c>
      <c r="AA341">
        <v>2.89</v>
      </c>
      <c r="AB341">
        <v>1</v>
      </c>
      <c r="AC341">
        <v>1</v>
      </c>
      <c r="AH341">
        <v>2.62320137023926</v>
      </c>
      <c r="AI341">
        <v>2.89</v>
      </c>
      <c r="AJ341">
        <v>1</v>
      </c>
      <c r="AK341">
        <v>1</v>
      </c>
      <c r="AP341">
        <v>2.2681925296783398</v>
      </c>
      <c r="AQ341">
        <v>6.58</v>
      </c>
      <c r="AR341">
        <v>1</v>
      </c>
      <c r="AS341">
        <v>1</v>
      </c>
      <c r="AT341">
        <v>2.7564609050750701</v>
      </c>
      <c r="AU341">
        <v>2.89</v>
      </c>
      <c r="AV341">
        <v>1</v>
      </c>
      <c r="AW341">
        <v>1</v>
      </c>
      <c r="BF341">
        <v>2.5874581336975102</v>
      </c>
      <c r="BG341">
        <v>2.89</v>
      </c>
      <c r="BH341">
        <v>1</v>
      </c>
      <c r="BI341">
        <v>1</v>
      </c>
      <c r="BR341">
        <v>380</v>
      </c>
      <c r="BS341">
        <v>40.054132814660001</v>
      </c>
      <c r="BT341">
        <v>5.22412109375</v>
      </c>
    </row>
    <row r="342" spans="1:72" x14ac:dyDescent="0.25">
      <c r="A342" t="s">
        <v>90</v>
      </c>
      <c r="B342" t="s">
        <v>91</v>
      </c>
      <c r="C342" s="3">
        <v>6.4037999999999998E-2</v>
      </c>
      <c r="D342" s="3">
        <v>0.67594779668703397</v>
      </c>
      <c r="E342" s="3">
        <v>60.27</v>
      </c>
      <c r="F342" s="3">
        <v>1</v>
      </c>
      <c r="G342" s="3">
        <v>14</v>
      </c>
      <c r="H342" s="3">
        <v>16</v>
      </c>
      <c r="I342" s="3">
        <v>262</v>
      </c>
      <c r="J342">
        <v>619514429.20833302</v>
      </c>
      <c r="K342">
        <v>1771827761.5833299</v>
      </c>
      <c r="L342">
        <v>753603227.95833302</v>
      </c>
      <c r="M342">
        <v>1149461641.9895799</v>
      </c>
      <c r="N342">
        <v>1476419112</v>
      </c>
      <c r="O342">
        <v>2084197491.5416701</v>
      </c>
      <c r="P342">
        <v>1660086180.4166701</v>
      </c>
      <c r="Q342">
        <v>1353680804.9583299</v>
      </c>
      <c r="R342">
        <v>2165471772.5</v>
      </c>
      <c r="S342">
        <v>2308863757.5416698</v>
      </c>
      <c r="T342">
        <v>1314324188.25</v>
      </c>
      <c r="U342">
        <v>2463065331.1666698</v>
      </c>
      <c r="V342">
        <v>111.206963777542</v>
      </c>
      <c r="W342">
        <v>47.14</v>
      </c>
      <c r="X342">
        <v>14</v>
      </c>
      <c r="Y342">
        <v>22</v>
      </c>
      <c r="Z342">
        <v>131.09502458572399</v>
      </c>
      <c r="AA342">
        <v>50.17</v>
      </c>
      <c r="AB342">
        <v>15</v>
      </c>
      <c r="AC342">
        <v>27</v>
      </c>
      <c r="AD342">
        <v>84.389913082122803</v>
      </c>
      <c r="AE342">
        <v>43.43</v>
      </c>
      <c r="AF342">
        <v>11</v>
      </c>
      <c r="AG342">
        <v>16</v>
      </c>
      <c r="AH342">
        <v>88.830225467681899</v>
      </c>
      <c r="AI342">
        <v>43.77</v>
      </c>
      <c r="AJ342">
        <v>11</v>
      </c>
      <c r="AK342">
        <v>17</v>
      </c>
      <c r="AL342">
        <v>133.288245916367</v>
      </c>
      <c r="AM342">
        <v>43.77</v>
      </c>
      <c r="AN342">
        <v>13</v>
      </c>
      <c r="AO342">
        <v>25</v>
      </c>
      <c r="AP342">
        <v>131.133910655975</v>
      </c>
      <c r="AQ342">
        <v>43.77</v>
      </c>
      <c r="AR342">
        <v>13</v>
      </c>
      <c r="AS342">
        <v>25</v>
      </c>
      <c r="AT342">
        <v>97.042089700698895</v>
      </c>
      <c r="AU342">
        <v>48.15</v>
      </c>
      <c r="AV342">
        <v>13</v>
      </c>
      <c r="AW342">
        <v>19</v>
      </c>
      <c r="AX342">
        <v>116.405610084534</v>
      </c>
      <c r="AY342">
        <v>58.25</v>
      </c>
      <c r="AZ342">
        <v>15</v>
      </c>
      <c r="BA342">
        <v>24</v>
      </c>
      <c r="BB342">
        <v>110.166780948639</v>
      </c>
      <c r="BC342">
        <v>43.77</v>
      </c>
      <c r="BD342">
        <v>12</v>
      </c>
      <c r="BE342">
        <v>21</v>
      </c>
      <c r="BF342">
        <v>100.34787487983699</v>
      </c>
      <c r="BG342">
        <v>43.77</v>
      </c>
      <c r="BH342">
        <v>12</v>
      </c>
      <c r="BI342">
        <v>19</v>
      </c>
      <c r="BJ342">
        <v>126.76897835731501</v>
      </c>
      <c r="BK342">
        <v>43.77</v>
      </c>
      <c r="BL342">
        <v>13</v>
      </c>
      <c r="BM342">
        <v>24</v>
      </c>
      <c r="BN342">
        <v>117.16552066803</v>
      </c>
      <c r="BO342">
        <v>43.77</v>
      </c>
      <c r="BP342">
        <v>12</v>
      </c>
      <c r="BQ342">
        <v>23</v>
      </c>
      <c r="BR342">
        <v>297</v>
      </c>
      <c r="BS342">
        <v>31.04205431466</v>
      </c>
      <c r="BT342">
        <v>7.32763671875</v>
      </c>
    </row>
    <row r="343" spans="1:72" x14ac:dyDescent="0.25">
      <c r="A343" t="s">
        <v>162</v>
      </c>
      <c r="B343" t="s">
        <v>163</v>
      </c>
      <c r="C343" s="3">
        <v>0.12836983333333399</v>
      </c>
      <c r="D343" s="3">
        <v>0.67594779668703397</v>
      </c>
      <c r="E343" s="3">
        <v>44.75</v>
      </c>
      <c r="F343" s="3">
        <v>1</v>
      </c>
      <c r="G343" s="3">
        <v>1</v>
      </c>
      <c r="H343" s="3">
        <v>4</v>
      </c>
      <c r="I343" s="3">
        <v>16</v>
      </c>
      <c r="J343">
        <v>294881230.25</v>
      </c>
      <c r="K343">
        <v>0</v>
      </c>
      <c r="L343">
        <v>92490087</v>
      </c>
      <c r="M343">
        <v>307395588</v>
      </c>
      <c r="N343">
        <v>572639088.375</v>
      </c>
      <c r="O343">
        <v>0</v>
      </c>
      <c r="P343">
        <v>78281905.375</v>
      </c>
      <c r="Q343">
        <v>269446894</v>
      </c>
      <c r="R343">
        <v>0</v>
      </c>
      <c r="S343">
        <v>190201549.625</v>
      </c>
      <c r="T343">
        <v>263551135</v>
      </c>
      <c r="U343">
        <v>199820997.875</v>
      </c>
      <c r="V343">
        <v>4.6098160743713397</v>
      </c>
      <c r="W343">
        <v>18.72</v>
      </c>
      <c r="X343">
        <v>1</v>
      </c>
      <c r="Y343">
        <v>1</v>
      </c>
      <c r="AD343">
        <v>4.6462378501892099</v>
      </c>
      <c r="AE343">
        <v>18.72</v>
      </c>
      <c r="AF343">
        <v>1</v>
      </c>
      <c r="AG343">
        <v>1</v>
      </c>
      <c r="AH343">
        <v>9.1351952552795392</v>
      </c>
      <c r="AI343">
        <v>18.72</v>
      </c>
      <c r="AJ343">
        <v>1</v>
      </c>
      <c r="AK343">
        <v>2</v>
      </c>
      <c r="AL343">
        <v>8.5784912109375</v>
      </c>
      <c r="AM343">
        <v>18.72</v>
      </c>
      <c r="AN343">
        <v>1</v>
      </c>
      <c r="AO343">
        <v>2</v>
      </c>
      <c r="AP343">
        <v>3.96524262428284</v>
      </c>
      <c r="AQ343">
        <v>18.72</v>
      </c>
      <c r="AR343">
        <v>1</v>
      </c>
      <c r="AS343">
        <v>1</v>
      </c>
      <c r="AT343">
        <v>5.3564608097076398</v>
      </c>
      <c r="AU343">
        <v>21</v>
      </c>
      <c r="AV343">
        <v>2</v>
      </c>
      <c r="AW343">
        <v>2</v>
      </c>
      <c r="AX343">
        <v>5.1429457664489702</v>
      </c>
      <c r="AY343">
        <v>18.72</v>
      </c>
      <c r="AZ343">
        <v>1</v>
      </c>
      <c r="BA343">
        <v>1</v>
      </c>
      <c r="BF343">
        <v>7.5226995944976798</v>
      </c>
      <c r="BG343">
        <v>30.59</v>
      </c>
      <c r="BH343">
        <v>2</v>
      </c>
      <c r="BI343">
        <v>2</v>
      </c>
      <c r="BJ343">
        <v>4.6081418991088903</v>
      </c>
      <c r="BK343">
        <v>18.72</v>
      </c>
      <c r="BL343">
        <v>1</v>
      </c>
      <c r="BM343">
        <v>1</v>
      </c>
      <c r="BN343">
        <v>9.6731383800506592</v>
      </c>
      <c r="BO343">
        <v>35.619999999999997</v>
      </c>
      <c r="BP343">
        <v>3</v>
      </c>
      <c r="BQ343">
        <v>3</v>
      </c>
      <c r="BR343">
        <v>219</v>
      </c>
      <c r="BS343">
        <v>23.144145704660001</v>
      </c>
      <c r="BT343">
        <v>6.13818359375</v>
      </c>
    </row>
    <row r="344" spans="1:72" x14ac:dyDescent="0.25">
      <c r="A344" t="s">
        <v>1280</v>
      </c>
      <c r="B344" t="s">
        <v>1281</v>
      </c>
      <c r="C344" s="3">
        <v>7.5929600000000305E-2</v>
      </c>
      <c r="D344" s="3">
        <v>0.67594779668703397</v>
      </c>
      <c r="E344" s="3">
        <v>7.74</v>
      </c>
      <c r="F344" s="3">
        <v>1</v>
      </c>
      <c r="G344" s="3">
        <v>1</v>
      </c>
      <c r="H344" s="3">
        <v>1</v>
      </c>
      <c r="I344" s="3">
        <v>15</v>
      </c>
      <c r="J344">
        <v>9754100.8125</v>
      </c>
      <c r="K344">
        <v>15758367</v>
      </c>
      <c r="L344">
        <v>7881073.75</v>
      </c>
      <c r="M344">
        <v>13693352.734375</v>
      </c>
      <c r="N344">
        <v>18923702.75</v>
      </c>
      <c r="O344">
        <v>32132194.46875</v>
      </c>
      <c r="P344">
        <v>24018129.5</v>
      </c>
      <c r="Q344">
        <v>13736287</v>
      </c>
      <c r="R344">
        <v>29242651.5</v>
      </c>
      <c r="S344">
        <v>30377219</v>
      </c>
      <c r="T344">
        <v>12601989.625</v>
      </c>
      <c r="U344">
        <v>34879289.375</v>
      </c>
      <c r="V344">
        <v>2.09605193138123</v>
      </c>
      <c r="W344">
        <v>7.74</v>
      </c>
      <c r="X344">
        <v>1</v>
      </c>
      <c r="Y344">
        <v>1</v>
      </c>
      <c r="Z344">
        <v>2.7047247886657702</v>
      </c>
      <c r="AA344">
        <v>7.74</v>
      </c>
      <c r="AB344">
        <v>1</v>
      </c>
      <c r="AC344">
        <v>1</v>
      </c>
      <c r="AD344">
        <v>2.8284683227539098</v>
      </c>
      <c r="AE344">
        <v>7.74</v>
      </c>
      <c r="AF344">
        <v>1</v>
      </c>
      <c r="AG344">
        <v>1</v>
      </c>
      <c r="AH344">
        <v>2.4023680686950701</v>
      </c>
      <c r="AI344">
        <v>7.74</v>
      </c>
      <c r="AJ344">
        <v>1</v>
      </c>
      <c r="AK344">
        <v>1</v>
      </c>
      <c r="AL344">
        <v>3.1921679973602299</v>
      </c>
      <c r="AM344">
        <v>7.74</v>
      </c>
      <c r="AN344">
        <v>1</v>
      </c>
      <c r="AO344">
        <v>1</v>
      </c>
      <c r="AP344">
        <v>7.2493834495544398</v>
      </c>
      <c r="AQ344">
        <v>7.74</v>
      </c>
      <c r="AR344">
        <v>1</v>
      </c>
      <c r="AS344">
        <v>2</v>
      </c>
      <c r="AT344">
        <v>3.6022298336029102</v>
      </c>
      <c r="AU344">
        <v>7.74</v>
      </c>
      <c r="AV344">
        <v>1</v>
      </c>
      <c r="AW344">
        <v>1</v>
      </c>
      <c r="AX344">
        <v>2.1814010143279998</v>
      </c>
      <c r="AY344">
        <v>7.74</v>
      </c>
      <c r="AZ344">
        <v>1</v>
      </c>
      <c r="BA344">
        <v>1</v>
      </c>
      <c r="BB344">
        <v>3.64568042755127</v>
      </c>
      <c r="BC344">
        <v>7.74</v>
      </c>
      <c r="BD344">
        <v>1</v>
      </c>
      <c r="BE344">
        <v>1</v>
      </c>
      <c r="BF344">
        <v>3.5895650386810298</v>
      </c>
      <c r="BG344">
        <v>7.74</v>
      </c>
      <c r="BH344">
        <v>1</v>
      </c>
      <c r="BI344">
        <v>1</v>
      </c>
      <c r="BJ344">
        <v>6.4886722564697301</v>
      </c>
      <c r="BK344">
        <v>7.74</v>
      </c>
      <c r="BL344">
        <v>1</v>
      </c>
      <c r="BM344">
        <v>2</v>
      </c>
      <c r="BN344">
        <v>7.4678394794464102</v>
      </c>
      <c r="BO344">
        <v>7.74</v>
      </c>
      <c r="BP344">
        <v>1</v>
      </c>
      <c r="BQ344">
        <v>2</v>
      </c>
      <c r="BR344">
        <v>155</v>
      </c>
      <c r="BS344">
        <v>17.510901514659999</v>
      </c>
      <c r="BT344">
        <v>5.22412109375</v>
      </c>
    </row>
    <row r="345" spans="1:72" x14ac:dyDescent="0.25">
      <c r="A345" t="s">
        <v>1152</v>
      </c>
      <c r="B345" t="s">
        <v>1153</v>
      </c>
      <c r="C345" s="3">
        <v>-3.1301599999999902E-2</v>
      </c>
      <c r="D345" s="3">
        <v>0.67788611227967799</v>
      </c>
      <c r="E345" s="3">
        <v>10.36</v>
      </c>
      <c r="F345" s="3">
        <v>1</v>
      </c>
      <c r="G345" s="3">
        <v>3</v>
      </c>
      <c r="H345" s="3">
        <v>3</v>
      </c>
      <c r="I345" s="3">
        <v>35</v>
      </c>
      <c r="J345">
        <v>73129817.59375</v>
      </c>
      <c r="K345">
        <v>120221010.375</v>
      </c>
      <c r="L345">
        <v>50684554.145833299</v>
      </c>
      <c r="M345">
        <v>77961345.75</v>
      </c>
      <c r="N345">
        <v>100403616.729167</v>
      </c>
      <c r="O345">
        <v>114816249.958333</v>
      </c>
      <c r="P345">
        <v>108372791.75</v>
      </c>
      <c r="Q345">
        <v>111229844.875</v>
      </c>
      <c r="R345">
        <v>141755578.125</v>
      </c>
      <c r="S345">
        <v>133537551.75</v>
      </c>
      <c r="T345">
        <v>93640897.395833299</v>
      </c>
      <c r="U345">
        <v>122876768.5625</v>
      </c>
      <c r="V345">
        <v>8.5498058795929008</v>
      </c>
      <c r="W345">
        <v>7.1</v>
      </c>
      <c r="X345">
        <v>2</v>
      </c>
      <c r="Y345">
        <v>3</v>
      </c>
      <c r="Z345">
        <v>9.5828123092651403</v>
      </c>
      <c r="AA345">
        <v>7.1</v>
      </c>
      <c r="AB345">
        <v>2</v>
      </c>
      <c r="AC345">
        <v>3</v>
      </c>
      <c r="AD345">
        <v>9.9971575736999494</v>
      </c>
      <c r="AE345">
        <v>10.36</v>
      </c>
      <c r="AF345">
        <v>3</v>
      </c>
      <c r="AG345">
        <v>3</v>
      </c>
      <c r="AH345">
        <v>6.4534339904785201</v>
      </c>
      <c r="AI345">
        <v>6.21</v>
      </c>
      <c r="AJ345">
        <v>2</v>
      </c>
      <c r="AK345">
        <v>2</v>
      </c>
      <c r="AL345">
        <v>10.263681173324599</v>
      </c>
      <c r="AM345">
        <v>10.36</v>
      </c>
      <c r="AN345">
        <v>3</v>
      </c>
      <c r="AO345">
        <v>3</v>
      </c>
      <c r="AP345">
        <v>10.561379194259599</v>
      </c>
      <c r="AQ345">
        <v>10.36</v>
      </c>
      <c r="AR345">
        <v>3</v>
      </c>
      <c r="AS345">
        <v>3</v>
      </c>
      <c r="AT345">
        <v>6.7725934982299796</v>
      </c>
      <c r="AU345">
        <v>7.1</v>
      </c>
      <c r="AV345">
        <v>2</v>
      </c>
      <c r="AW345">
        <v>2</v>
      </c>
      <c r="AX345">
        <v>10.299690961837801</v>
      </c>
      <c r="AY345">
        <v>7.1</v>
      </c>
      <c r="AZ345">
        <v>2</v>
      </c>
      <c r="BA345">
        <v>3</v>
      </c>
      <c r="BB345">
        <v>12.0838983058929</v>
      </c>
      <c r="BC345">
        <v>10.36</v>
      </c>
      <c r="BD345">
        <v>3</v>
      </c>
      <c r="BE345">
        <v>4</v>
      </c>
      <c r="BF345">
        <v>10.7164144515991</v>
      </c>
      <c r="BG345">
        <v>10.36</v>
      </c>
      <c r="BH345">
        <v>3</v>
      </c>
      <c r="BI345">
        <v>3</v>
      </c>
      <c r="BJ345">
        <v>10.4886891841888</v>
      </c>
      <c r="BK345">
        <v>10.36</v>
      </c>
      <c r="BL345">
        <v>3</v>
      </c>
      <c r="BM345">
        <v>3</v>
      </c>
      <c r="BN345">
        <v>10.8823893070221</v>
      </c>
      <c r="BO345">
        <v>10.36</v>
      </c>
      <c r="BP345">
        <v>3</v>
      </c>
      <c r="BQ345">
        <v>3</v>
      </c>
      <c r="BR345">
        <v>338</v>
      </c>
      <c r="BS345">
        <v>36.759561324659998</v>
      </c>
      <c r="BT345">
        <v>5.60498046875</v>
      </c>
    </row>
    <row r="346" spans="1:72" x14ac:dyDescent="0.25">
      <c r="A346" t="s">
        <v>1326</v>
      </c>
      <c r="B346" t="s">
        <v>1327</v>
      </c>
      <c r="C346" s="3">
        <v>9.7711050000000896E-2</v>
      </c>
      <c r="D346" s="3">
        <v>0.67788611227967799</v>
      </c>
      <c r="E346" s="3">
        <v>6.27</v>
      </c>
      <c r="F346" s="3">
        <v>1</v>
      </c>
      <c r="G346" s="3">
        <v>1</v>
      </c>
      <c r="H346" s="3">
        <v>2</v>
      </c>
      <c r="I346" s="3">
        <v>11</v>
      </c>
      <c r="J346">
        <v>103456619</v>
      </c>
      <c r="K346">
        <v>163029354</v>
      </c>
      <c r="L346">
        <v>66844760.0625</v>
      </c>
      <c r="M346">
        <v>63417442</v>
      </c>
      <c r="N346">
        <v>0</v>
      </c>
      <c r="O346">
        <v>216191093.5</v>
      </c>
      <c r="P346">
        <v>133081630.375</v>
      </c>
      <c r="Q346">
        <v>59227158.375</v>
      </c>
      <c r="R346">
        <v>51941776.625</v>
      </c>
      <c r="S346">
        <v>0</v>
      </c>
      <c r="T346">
        <v>189349795</v>
      </c>
      <c r="U346">
        <v>173483752</v>
      </c>
      <c r="V346">
        <v>2.9202539920806898</v>
      </c>
      <c r="W346">
        <v>1.61</v>
      </c>
      <c r="X346">
        <v>1</v>
      </c>
      <c r="Y346">
        <v>1</v>
      </c>
      <c r="Z346">
        <v>2.8801951408386199</v>
      </c>
      <c r="AA346">
        <v>1.61</v>
      </c>
      <c r="AB346">
        <v>1</v>
      </c>
      <c r="AC346">
        <v>1</v>
      </c>
      <c r="AD346">
        <v>2.5903048515319802</v>
      </c>
      <c r="AE346">
        <v>1.61</v>
      </c>
      <c r="AF346">
        <v>1</v>
      </c>
      <c r="AG346">
        <v>1</v>
      </c>
      <c r="AH346">
        <v>3.1377003192901598</v>
      </c>
      <c r="AI346">
        <v>4.66</v>
      </c>
      <c r="AJ346">
        <v>1</v>
      </c>
      <c r="AK346">
        <v>2</v>
      </c>
      <c r="AP346">
        <v>2.8508172035217298</v>
      </c>
      <c r="AQ346">
        <v>1.61</v>
      </c>
      <c r="AR346">
        <v>1</v>
      </c>
      <c r="AS346">
        <v>1</v>
      </c>
      <c r="AT346">
        <v>2.9087073802947998</v>
      </c>
      <c r="AU346">
        <v>1.61</v>
      </c>
      <c r="AV346">
        <v>1</v>
      </c>
      <c r="AW346">
        <v>1</v>
      </c>
      <c r="AX346">
        <v>2.82653880119324</v>
      </c>
      <c r="AY346">
        <v>1.61</v>
      </c>
      <c r="AZ346">
        <v>1</v>
      </c>
      <c r="BA346">
        <v>1</v>
      </c>
      <c r="BB346">
        <v>2.5274424552917498</v>
      </c>
      <c r="BC346">
        <v>1.61</v>
      </c>
      <c r="BD346">
        <v>1</v>
      </c>
      <c r="BE346">
        <v>1</v>
      </c>
      <c r="BJ346">
        <v>2.59004855155945</v>
      </c>
      <c r="BK346">
        <v>1.61</v>
      </c>
      <c r="BL346">
        <v>1</v>
      </c>
      <c r="BM346">
        <v>1</v>
      </c>
      <c r="BN346">
        <v>2.3075253963470499</v>
      </c>
      <c r="BO346">
        <v>1.61</v>
      </c>
      <c r="BP346">
        <v>1</v>
      </c>
      <c r="BQ346">
        <v>1</v>
      </c>
      <c r="BR346">
        <v>622</v>
      </c>
      <c r="BS346">
        <v>64.845806854660097</v>
      </c>
      <c r="BT346">
        <v>8.77783203125</v>
      </c>
    </row>
    <row r="347" spans="1:72" x14ac:dyDescent="0.25">
      <c r="A347" t="s">
        <v>398</v>
      </c>
      <c r="B347" t="s">
        <v>399</v>
      </c>
      <c r="C347" s="3">
        <v>-3.08102000000012E-2</v>
      </c>
      <c r="D347" s="3">
        <v>0.67818272888432496</v>
      </c>
      <c r="E347" s="3">
        <v>27.48</v>
      </c>
      <c r="F347" s="3">
        <v>1</v>
      </c>
      <c r="G347" s="3">
        <v>11</v>
      </c>
      <c r="H347" s="3">
        <v>12</v>
      </c>
      <c r="I347" s="3">
        <v>128</v>
      </c>
      <c r="J347">
        <v>439974722.08333302</v>
      </c>
      <c r="K347">
        <v>611335089.52083302</v>
      </c>
      <c r="L347">
        <v>313185347.14583302</v>
      </c>
      <c r="M347">
        <v>479880866.75</v>
      </c>
      <c r="N347">
        <v>609234333.29166698</v>
      </c>
      <c r="O347">
        <v>431372294.08333302</v>
      </c>
      <c r="P347">
        <v>443423294.17708302</v>
      </c>
      <c r="Q347">
        <v>548159154.58333302</v>
      </c>
      <c r="R347">
        <v>458074112.08333302</v>
      </c>
      <c r="S347">
        <v>544959586.58333302</v>
      </c>
      <c r="T347">
        <v>612185849.58333302</v>
      </c>
      <c r="U347">
        <v>500607172.85416698</v>
      </c>
      <c r="V347">
        <v>28.6394188404083</v>
      </c>
      <c r="W347">
        <v>16.260000000000002</v>
      </c>
      <c r="X347">
        <v>7</v>
      </c>
      <c r="Y347">
        <v>9</v>
      </c>
      <c r="Z347">
        <v>22.5371975898743</v>
      </c>
      <c r="AA347">
        <v>12.03</v>
      </c>
      <c r="AB347">
        <v>5</v>
      </c>
      <c r="AC347">
        <v>7</v>
      </c>
      <c r="AD347">
        <v>22.0605533123016</v>
      </c>
      <c r="AE347">
        <v>13.5</v>
      </c>
      <c r="AF347">
        <v>6</v>
      </c>
      <c r="AG347">
        <v>8</v>
      </c>
      <c r="AH347">
        <v>35.9742562770844</v>
      </c>
      <c r="AI347">
        <v>17.559999999999999</v>
      </c>
      <c r="AJ347">
        <v>9</v>
      </c>
      <c r="AK347">
        <v>10</v>
      </c>
      <c r="AL347">
        <v>48.146048784256003</v>
      </c>
      <c r="AM347">
        <v>19.190000000000001</v>
      </c>
      <c r="AN347">
        <v>10</v>
      </c>
      <c r="AO347">
        <v>14</v>
      </c>
      <c r="AP347">
        <v>48.062536954879803</v>
      </c>
      <c r="AQ347">
        <v>27.48</v>
      </c>
      <c r="AR347">
        <v>12</v>
      </c>
      <c r="AS347">
        <v>14</v>
      </c>
      <c r="AT347">
        <v>22.604238033294699</v>
      </c>
      <c r="AU347">
        <v>14.96</v>
      </c>
      <c r="AV347">
        <v>7</v>
      </c>
      <c r="AW347">
        <v>8</v>
      </c>
      <c r="AX347">
        <v>30.8545660972595</v>
      </c>
      <c r="AY347">
        <v>16.260000000000002</v>
      </c>
      <c r="AZ347">
        <v>7</v>
      </c>
      <c r="BA347">
        <v>10</v>
      </c>
      <c r="BB347">
        <v>22.6840677261353</v>
      </c>
      <c r="BC347">
        <v>11.87</v>
      </c>
      <c r="BD347">
        <v>5</v>
      </c>
      <c r="BE347">
        <v>7</v>
      </c>
      <c r="BF347">
        <v>40.462325811386101</v>
      </c>
      <c r="BG347">
        <v>18.05</v>
      </c>
      <c r="BH347">
        <v>9</v>
      </c>
      <c r="BI347">
        <v>12</v>
      </c>
      <c r="BJ347">
        <v>48.484317541122401</v>
      </c>
      <c r="BK347">
        <v>20.81</v>
      </c>
      <c r="BL347">
        <v>11</v>
      </c>
      <c r="BM347">
        <v>15</v>
      </c>
      <c r="BN347">
        <v>48.806060075759902</v>
      </c>
      <c r="BO347">
        <v>19.190000000000001</v>
      </c>
      <c r="BP347">
        <v>10</v>
      </c>
      <c r="BQ347">
        <v>14</v>
      </c>
      <c r="BR347">
        <v>615</v>
      </c>
      <c r="BS347">
        <v>68.6586163946601</v>
      </c>
      <c r="BT347">
        <v>5.70654296875</v>
      </c>
    </row>
    <row r="348" spans="1:72" x14ac:dyDescent="0.25">
      <c r="A348" t="s">
        <v>986</v>
      </c>
      <c r="B348" t="s">
        <v>987</v>
      </c>
      <c r="C348" s="3">
        <v>0.105681000000001</v>
      </c>
      <c r="D348" s="3">
        <v>0.67818272888432496</v>
      </c>
      <c r="E348" s="3">
        <v>13.08</v>
      </c>
      <c r="F348" s="3">
        <v>1</v>
      </c>
      <c r="G348" s="3">
        <v>1</v>
      </c>
      <c r="H348" s="3">
        <v>4</v>
      </c>
      <c r="I348" s="3">
        <v>16</v>
      </c>
      <c r="J348">
        <v>199468806.25</v>
      </c>
      <c r="K348">
        <v>83007569.0625</v>
      </c>
      <c r="L348">
        <v>124130606</v>
      </c>
      <c r="M348">
        <v>385819633.0625</v>
      </c>
      <c r="N348">
        <v>211780099.03125</v>
      </c>
      <c r="O348">
        <v>330475088.1875</v>
      </c>
      <c r="P348">
        <v>0</v>
      </c>
      <c r="Q348">
        <v>0</v>
      </c>
      <c r="R348">
        <v>297463081.90625</v>
      </c>
      <c r="S348">
        <v>159540631.875</v>
      </c>
      <c r="T348">
        <v>0</v>
      </c>
      <c r="U348">
        <v>212555633.125</v>
      </c>
      <c r="V348">
        <v>5.9117238521575901</v>
      </c>
      <c r="W348">
        <v>12.11</v>
      </c>
      <c r="X348">
        <v>2</v>
      </c>
      <c r="Y348">
        <v>2</v>
      </c>
      <c r="Z348">
        <v>5.9020802974700901</v>
      </c>
      <c r="AA348">
        <v>7.99</v>
      </c>
      <c r="AB348">
        <v>2</v>
      </c>
      <c r="AC348">
        <v>2</v>
      </c>
      <c r="AD348">
        <v>4.5528602600097701</v>
      </c>
      <c r="AE348">
        <v>7.99</v>
      </c>
      <c r="AF348">
        <v>1</v>
      </c>
      <c r="AG348">
        <v>1</v>
      </c>
      <c r="AH348">
        <v>4.9869964122772199</v>
      </c>
      <c r="AI348">
        <v>13.08</v>
      </c>
      <c r="AJ348">
        <v>2</v>
      </c>
      <c r="AK348">
        <v>2</v>
      </c>
      <c r="AL348">
        <v>6.9667990207672101</v>
      </c>
      <c r="AM348">
        <v>8.9600000000000009</v>
      </c>
      <c r="AN348">
        <v>2</v>
      </c>
      <c r="AO348">
        <v>2</v>
      </c>
      <c r="AP348">
        <v>7.01249098777771</v>
      </c>
      <c r="AQ348">
        <v>12.11</v>
      </c>
      <c r="AR348">
        <v>2</v>
      </c>
      <c r="AS348">
        <v>2</v>
      </c>
      <c r="BB348">
        <v>2.3109178543090798</v>
      </c>
      <c r="BC348">
        <v>4.12</v>
      </c>
      <c r="BD348">
        <v>1</v>
      </c>
      <c r="BE348">
        <v>1</v>
      </c>
      <c r="BF348">
        <v>7.1095111370086697</v>
      </c>
      <c r="BG348">
        <v>8.9600000000000009</v>
      </c>
      <c r="BH348">
        <v>2</v>
      </c>
      <c r="BI348">
        <v>2</v>
      </c>
      <c r="BN348">
        <v>6.4568390846252397</v>
      </c>
      <c r="BO348">
        <v>12.11</v>
      </c>
      <c r="BP348">
        <v>2</v>
      </c>
      <c r="BQ348">
        <v>2</v>
      </c>
      <c r="BR348">
        <v>413</v>
      </c>
      <c r="BS348">
        <v>45.615238884660101</v>
      </c>
      <c r="BT348">
        <v>7.60595703125</v>
      </c>
    </row>
    <row r="349" spans="1:72" x14ac:dyDescent="0.25">
      <c r="A349" t="s">
        <v>576</v>
      </c>
      <c r="B349" t="s">
        <v>577</v>
      </c>
      <c r="C349" s="3">
        <v>-6.6233749999999397E-2</v>
      </c>
      <c r="D349" s="3">
        <v>0.67860065420416105</v>
      </c>
      <c r="E349" s="3">
        <v>21.82</v>
      </c>
      <c r="F349" s="3">
        <v>1</v>
      </c>
      <c r="G349" s="3">
        <v>2</v>
      </c>
      <c r="H349" s="3">
        <v>3</v>
      </c>
      <c r="I349" s="3">
        <v>14</v>
      </c>
      <c r="J349">
        <v>62433002.21875</v>
      </c>
      <c r="K349">
        <v>100640068.5</v>
      </c>
      <c r="L349">
        <v>34690313.875</v>
      </c>
      <c r="M349">
        <v>0</v>
      </c>
      <c r="N349">
        <v>93201148.25</v>
      </c>
      <c r="O349">
        <v>85005891.9375</v>
      </c>
      <c r="P349">
        <v>99856271.75</v>
      </c>
      <c r="Q349">
        <v>67516539.375</v>
      </c>
      <c r="R349">
        <v>142309001</v>
      </c>
      <c r="S349">
        <v>100815070.75</v>
      </c>
      <c r="T349">
        <v>51495210.0625</v>
      </c>
      <c r="U349">
        <v>128308518</v>
      </c>
      <c r="V349">
        <v>5.20607614517212</v>
      </c>
      <c r="W349">
        <v>17.27</v>
      </c>
      <c r="X349">
        <v>2</v>
      </c>
      <c r="Y349">
        <v>2</v>
      </c>
      <c r="Z349">
        <v>2.3781993389129599</v>
      </c>
      <c r="AA349">
        <v>3.64</v>
      </c>
      <c r="AB349">
        <v>1</v>
      </c>
      <c r="AC349">
        <v>1</v>
      </c>
      <c r="AD349">
        <v>4.8265471458435103</v>
      </c>
      <c r="AE349">
        <v>3.64</v>
      </c>
      <c r="AF349">
        <v>1</v>
      </c>
      <c r="AG349">
        <v>2</v>
      </c>
      <c r="AL349">
        <v>2.5430500507354701</v>
      </c>
      <c r="AM349">
        <v>3.64</v>
      </c>
      <c r="AN349">
        <v>1</v>
      </c>
      <c r="AO349">
        <v>1</v>
      </c>
      <c r="AP349">
        <v>2.4581246376037602</v>
      </c>
      <c r="AQ349">
        <v>3.64</v>
      </c>
      <c r="AR349">
        <v>1</v>
      </c>
      <c r="AS349">
        <v>1</v>
      </c>
      <c r="AT349">
        <v>4.6210043430328396</v>
      </c>
      <c r="AU349">
        <v>8.18</v>
      </c>
      <c r="AV349">
        <v>2</v>
      </c>
      <c r="AW349">
        <v>2</v>
      </c>
      <c r="AX349">
        <v>2.4291512966156001</v>
      </c>
      <c r="AY349">
        <v>3.64</v>
      </c>
      <c r="AZ349">
        <v>1</v>
      </c>
      <c r="BA349">
        <v>1</v>
      </c>
      <c r="BB349">
        <v>2.4382777214050302</v>
      </c>
      <c r="BC349">
        <v>3.64</v>
      </c>
      <c r="BD349">
        <v>1</v>
      </c>
      <c r="BE349">
        <v>1</v>
      </c>
      <c r="BF349">
        <v>2.4489586353302002</v>
      </c>
      <c r="BG349">
        <v>3.64</v>
      </c>
      <c r="BH349">
        <v>1</v>
      </c>
      <c r="BI349">
        <v>1</v>
      </c>
      <c r="BJ349">
        <v>2.5328116416931201</v>
      </c>
      <c r="BK349">
        <v>3.64</v>
      </c>
      <c r="BL349">
        <v>1</v>
      </c>
      <c r="BM349">
        <v>1</v>
      </c>
      <c r="BN349">
        <v>2.45348072052002</v>
      </c>
      <c r="BO349">
        <v>3.64</v>
      </c>
      <c r="BP349">
        <v>1</v>
      </c>
      <c r="BQ349">
        <v>1</v>
      </c>
      <c r="BR349">
        <v>220</v>
      </c>
      <c r="BS349">
        <v>24.33875249466</v>
      </c>
      <c r="BT349">
        <v>8.73388671875</v>
      </c>
    </row>
    <row r="350" spans="1:72" x14ac:dyDescent="0.25">
      <c r="A350" t="s">
        <v>350</v>
      </c>
      <c r="B350" t="s">
        <v>351</v>
      </c>
      <c r="C350" s="3">
        <v>0.144651999999999</v>
      </c>
      <c r="D350" s="3">
        <v>0.68743115934867305</v>
      </c>
      <c r="E350" s="3">
        <v>29.84</v>
      </c>
      <c r="F350" s="3">
        <v>1</v>
      </c>
      <c r="G350" s="3">
        <v>2</v>
      </c>
      <c r="H350" s="3">
        <v>5</v>
      </c>
      <c r="I350" s="3">
        <v>19</v>
      </c>
      <c r="J350">
        <v>273785157.875</v>
      </c>
      <c r="K350">
        <v>49454260</v>
      </c>
      <c r="L350">
        <v>0</v>
      </c>
      <c r="M350">
        <v>132510394</v>
      </c>
      <c r="N350">
        <v>323162065.75</v>
      </c>
      <c r="O350">
        <v>0</v>
      </c>
      <c r="P350">
        <v>40937105</v>
      </c>
      <c r="Q350">
        <v>63115266.75</v>
      </c>
      <c r="R350">
        <v>156741085.125</v>
      </c>
      <c r="S350">
        <v>139501180.1875</v>
      </c>
      <c r="T350">
        <v>180492962.59375</v>
      </c>
      <c r="U350">
        <v>141223176.3125</v>
      </c>
      <c r="V350">
        <v>2.1531312465667698</v>
      </c>
      <c r="W350">
        <v>2.71</v>
      </c>
      <c r="X350">
        <v>1</v>
      </c>
      <c r="Y350">
        <v>1</v>
      </c>
      <c r="Z350">
        <v>2.3726136684417698</v>
      </c>
      <c r="AA350">
        <v>7.75</v>
      </c>
      <c r="AB350">
        <v>1</v>
      </c>
      <c r="AC350">
        <v>1</v>
      </c>
      <c r="AH350">
        <v>2.2756075859069802</v>
      </c>
      <c r="AI350">
        <v>11.24</v>
      </c>
      <c r="AJ350">
        <v>1</v>
      </c>
      <c r="AK350">
        <v>1</v>
      </c>
      <c r="AL350">
        <v>4.5936946868896502</v>
      </c>
      <c r="AM350">
        <v>13.95</v>
      </c>
      <c r="AN350">
        <v>2</v>
      </c>
      <c r="AO350">
        <v>3</v>
      </c>
      <c r="AT350">
        <v>2.7535932064056401</v>
      </c>
      <c r="AU350">
        <v>7.75</v>
      </c>
      <c r="AV350">
        <v>1</v>
      </c>
      <c r="AW350">
        <v>1</v>
      </c>
      <c r="AX350">
        <v>2.3011629581451398</v>
      </c>
      <c r="AY350">
        <v>11.24</v>
      </c>
      <c r="AZ350">
        <v>1</v>
      </c>
      <c r="BA350">
        <v>2</v>
      </c>
      <c r="BB350">
        <v>2.1388647556304901</v>
      </c>
      <c r="BC350">
        <v>3.49</v>
      </c>
      <c r="BD350">
        <v>1</v>
      </c>
      <c r="BE350">
        <v>1</v>
      </c>
      <c r="BF350">
        <v>8.8224396705627406</v>
      </c>
      <c r="BG350">
        <v>22.09</v>
      </c>
      <c r="BH350">
        <v>3</v>
      </c>
      <c r="BI350">
        <v>4</v>
      </c>
      <c r="BJ350">
        <v>4.8313705921173096</v>
      </c>
      <c r="BK350">
        <v>6.2</v>
      </c>
      <c r="BL350">
        <v>2</v>
      </c>
      <c r="BM350">
        <v>2</v>
      </c>
      <c r="BN350">
        <v>5.14463233947754</v>
      </c>
      <c r="BO350">
        <v>14.73</v>
      </c>
      <c r="BP350">
        <v>2</v>
      </c>
      <c r="BQ350">
        <v>3</v>
      </c>
      <c r="BR350">
        <v>258</v>
      </c>
      <c r="BS350">
        <v>27.751224034660002</v>
      </c>
      <c r="BT350">
        <v>6.12548828125</v>
      </c>
    </row>
    <row r="351" spans="1:72" x14ac:dyDescent="0.25">
      <c r="A351" t="s">
        <v>1178</v>
      </c>
      <c r="B351" t="s">
        <v>1179</v>
      </c>
      <c r="C351" s="3">
        <v>-6.8507799999999897E-2</v>
      </c>
      <c r="D351" s="3">
        <v>0.68767794712973596</v>
      </c>
      <c r="E351" s="3">
        <v>9.9499999999999993</v>
      </c>
      <c r="F351" s="3">
        <v>1</v>
      </c>
      <c r="G351" s="3">
        <v>2</v>
      </c>
      <c r="H351" s="3">
        <v>2</v>
      </c>
      <c r="I351" s="3">
        <v>22</v>
      </c>
      <c r="J351">
        <v>52063569.6875</v>
      </c>
      <c r="K351">
        <v>50725492.21875</v>
      </c>
      <c r="L351">
        <v>34764184.09375</v>
      </c>
      <c r="M351">
        <v>40257950.9375</v>
      </c>
      <c r="N351">
        <v>70912700.65625</v>
      </c>
      <c r="O351">
        <v>28451715.3125</v>
      </c>
      <c r="P351">
        <v>38055682.625</v>
      </c>
      <c r="Q351">
        <v>66253445.5</v>
      </c>
      <c r="R351">
        <v>28197015.46875</v>
      </c>
      <c r="S351">
        <v>45623973.4375</v>
      </c>
      <c r="T351">
        <v>70818575.1875</v>
      </c>
      <c r="U351">
        <v>34849191.9375</v>
      </c>
      <c r="V351">
        <v>9.4240760803222692</v>
      </c>
      <c r="W351">
        <v>9.9499999999999993</v>
      </c>
      <c r="X351">
        <v>2</v>
      </c>
      <c r="Y351">
        <v>2</v>
      </c>
      <c r="Z351">
        <v>9.8468208312988299</v>
      </c>
      <c r="AA351">
        <v>9.9499999999999993</v>
      </c>
      <c r="AB351">
        <v>2</v>
      </c>
      <c r="AC351">
        <v>2</v>
      </c>
      <c r="AD351">
        <v>4.4466080665588397</v>
      </c>
      <c r="AE351">
        <v>5.47</v>
      </c>
      <c r="AF351">
        <v>1</v>
      </c>
      <c r="AG351">
        <v>1</v>
      </c>
      <c r="AH351">
        <v>10.278152942657499</v>
      </c>
      <c r="AI351">
        <v>9.9499999999999993</v>
      </c>
      <c r="AJ351">
        <v>2</v>
      </c>
      <c r="AK351">
        <v>2</v>
      </c>
      <c r="AL351">
        <v>9.7938671112060494</v>
      </c>
      <c r="AM351">
        <v>9.9499999999999993</v>
      </c>
      <c r="AN351">
        <v>2</v>
      </c>
      <c r="AO351">
        <v>2</v>
      </c>
      <c r="AP351">
        <v>9.1912212371826207</v>
      </c>
      <c r="AQ351">
        <v>9.9499999999999993</v>
      </c>
      <c r="AR351">
        <v>2</v>
      </c>
      <c r="AS351">
        <v>2</v>
      </c>
      <c r="AT351">
        <v>4.5482244491577104</v>
      </c>
      <c r="AU351">
        <v>5.47</v>
      </c>
      <c r="AV351">
        <v>1</v>
      </c>
      <c r="AW351">
        <v>1</v>
      </c>
      <c r="AX351">
        <v>10.308885574340801</v>
      </c>
      <c r="AY351">
        <v>9.9499999999999993</v>
      </c>
      <c r="AZ351">
        <v>2</v>
      </c>
      <c r="BA351">
        <v>2</v>
      </c>
      <c r="BB351">
        <v>9.3490853309631294</v>
      </c>
      <c r="BC351">
        <v>9.9499999999999993</v>
      </c>
      <c r="BD351">
        <v>2</v>
      </c>
      <c r="BE351">
        <v>2</v>
      </c>
      <c r="BF351">
        <v>10.1583395004272</v>
      </c>
      <c r="BG351">
        <v>9.9499999999999993</v>
      </c>
      <c r="BH351">
        <v>2</v>
      </c>
      <c r="BI351">
        <v>2</v>
      </c>
      <c r="BJ351">
        <v>9.7403078079223597</v>
      </c>
      <c r="BK351">
        <v>9.9499999999999993</v>
      </c>
      <c r="BL351">
        <v>2</v>
      </c>
      <c r="BM351">
        <v>2</v>
      </c>
      <c r="BN351">
        <v>9.92079401016235</v>
      </c>
      <c r="BO351">
        <v>9.9499999999999993</v>
      </c>
      <c r="BP351">
        <v>2</v>
      </c>
      <c r="BQ351">
        <v>2</v>
      </c>
      <c r="BR351">
        <v>402</v>
      </c>
      <c r="BS351">
        <v>45.142681864659998</v>
      </c>
      <c r="BT351">
        <v>6.75634765625</v>
      </c>
    </row>
    <row r="352" spans="1:72" x14ac:dyDescent="0.25">
      <c r="A352" t="s">
        <v>1414</v>
      </c>
      <c r="B352" t="s">
        <v>1415</v>
      </c>
      <c r="C352" s="3">
        <v>8.7383199999999703E-2</v>
      </c>
      <c r="D352" s="3">
        <v>0.69030139095685195</v>
      </c>
      <c r="E352" s="3">
        <v>4.01</v>
      </c>
      <c r="F352" s="3">
        <v>1</v>
      </c>
      <c r="G352" s="3">
        <v>1</v>
      </c>
      <c r="H352" s="3">
        <v>1</v>
      </c>
      <c r="I352" s="3">
        <v>9</v>
      </c>
      <c r="J352">
        <v>36129453.25</v>
      </c>
      <c r="K352">
        <v>89619116</v>
      </c>
      <c r="L352">
        <v>41151267.5625</v>
      </c>
      <c r="M352">
        <v>0</v>
      </c>
      <c r="N352">
        <v>0</v>
      </c>
      <c r="O352">
        <v>0</v>
      </c>
      <c r="P352">
        <v>100950887.125</v>
      </c>
      <c r="Q352">
        <v>75683317.875</v>
      </c>
      <c r="R352">
        <v>119521127</v>
      </c>
      <c r="S352">
        <v>140705859.75</v>
      </c>
      <c r="T352">
        <v>58134143.625</v>
      </c>
      <c r="U352">
        <v>147725154.625</v>
      </c>
      <c r="V352">
        <v>2.9598462581634499</v>
      </c>
      <c r="W352">
        <v>4.01</v>
      </c>
      <c r="X352">
        <v>1</v>
      </c>
      <c r="Y352">
        <v>1</v>
      </c>
      <c r="Z352">
        <v>3.9865446090698202</v>
      </c>
      <c r="AA352">
        <v>4.01</v>
      </c>
      <c r="AB352">
        <v>1</v>
      </c>
      <c r="AC352">
        <v>1</v>
      </c>
      <c r="AD352">
        <v>2.9410810470581099</v>
      </c>
      <c r="AE352">
        <v>4.01</v>
      </c>
      <c r="AF352">
        <v>1</v>
      </c>
      <c r="AG352">
        <v>1</v>
      </c>
      <c r="AT352">
        <v>4.1174130439758301</v>
      </c>
      <c r="AU352">
        <v>4.01</v>
      </c>
      <c r="AV352">
        <v>1</v>
      </c>
      <c r="AW352">
        <v>1</v>
      </c>
      <c r="AX352">
        <v>3.8485195636749299</v>
      </c>
      <c r="AY352">
        <v>4.01</v>
      </c>
      <c r="AZ352">
        <v>1</v>
      </c>
      <c r="BA352">
        <v>1</v>
      </c>
      <c r="BB352">
        <v>4.0527067184448198</v>
      </c>
      <c r="BC352">
        <v>4.01</v>
      </c>
      <c r="BD352">
        <v>1</v>
      </c>
      <c r="BE352">
        <v>1</v>
      </c>
      <c r="BF352">
        <v>4.0040621757507298</v>
      </c>
      <c r="BG352">
        <v>4.01</v>
      </c>
      <c r="BH352">
        <v>1</v>
      </c>
      <c r="BI352">
        <v>1</v>
      </c>
      <c r="BJ352">
        <v>3.5393798351287802</v>
      </c>
      <c r="BK352">
        <v>4.01</v>
      </c>
      <c r="BL352">
        <v>1</v>
      </c>
      <c r="BM352">
        <v>1</v>
      </c>
      <c r="BN352">
        <v>4.05975246429443</v>
      </c>
      <c r="BO352">
        <v>4.01</v>
      </c>
      <c r="BP352">
        <v>1</v>
      </c>
      <c r="BQ352">
        <v>1</v>
      </c>
      <c r="BR352">
        <v>274</v>
      </c>
      <c r="BS352">
        <v>29.624955444659999</v>
      </c>
      <c r="BT352">
        <v>5.83349609375</v>
      </c>
    </row>
    <row r="353" spans="1:72" x14ac:dyDescent="0.25">
      <c r="A353" t="s">
        <v>160</v>
      </c>
      <c r="B353" t="s">
        <v>161</v>
      </c>
      <c r="C353" s="3">
        <v>0.133625200000001</v>
      </c>
      <c r="D353" s="3">
        <v>0.69962335671268105</v>
      </c>
      <c r="E353" s="3">
        <v>44.98</v>
      </c>
      <c r="F353" s="3">
        <v>1</v>
      </c>
      <c r="G353" s="3">
        <v>17</v>
      </c>
      <c r="H353" s="3">
        <v>20</v>
      </c>
      <c r="I353" s="3">
        <v>246</v>
      </c>
      <c r="J353">
        <v>129637451.166667</v>
      </c>
      <c r="K353">
        <v>1681816527.2916701</v>
      </c>
      <c r="L353">
        <v>1381985539.59375</v>
      </c>
      <c r="M353">
        <v>1297149614.625</v>
      </c>
      <c r="N353">
        <v>1481875431.7083299</v>
      </c>
      <c r="O353">
        <v>1509447050.1666701</v>
      </c>
      <c r="P353">
        <v>1396310006.9166701</v>
      </c>
      <c r="Q353">
        <v>1759144440.125</v>
      </c>
      <c r="R353">
        <v>1503058975.3541701</v>
      </c>
      <c r="S353">
        <v>1734922350.4583299</v>
      </c>
      <c r="T353">
        <v>1629804843.3333299</v>
      </c>
      <c r="U353">
        <v>1532474840.2083299</v>
      </c>
      <c r="V353">
        <v>51.151095867156997</v>
      </c>
      <c r="W353">
        <v>29.69</v>
      </c>
      <c r="X353">
        <v>12</v>
      </c>
      <c r="Y353">
        <v>15</v>
      </c>
      <c r="Z353">
        <v>60.780606031417797</v>
      </c>
      <c r="AA353">
        <v>35.590000000000003</v>
      </c>
      <c r="AB353">
        <v>12</v>
      </c>
      <c r="AC353">
        <v>17</v>
      </c>
      <c r="AD353">
        <v>50.7680795192719</v>
      </c>
      <c r="AE353">
        <v>28.17</v>
      </c>
      <c r="AF353">
        <v>8</v>
      </c>
      <c r="AG353">
        <v>13</v>
      </c>
      <c r="AH353">
        <v>50.765456914901698</v>
      </c>
      <c r="AI353">
        <v>25.76</v>
      </c>
      <c r="AJ353">
        <v>8</v>
      </c>
      <c r="AK353">
        <v>14</v>
      </c>
      <c r="AL353">
        <v>96.549453496932998</v>
      </c>
      <c r="AM353">
        <v>39.299999999999997</v>
      </c>
      <c r="AN353">
        <v>16</v>
      </c>
      <c r="AO353">
        <v>26</v>
      </c>
      <c r="AP353">
        <v>109.198637962341</v>
      </c>
      <c r="AQ353">
        <v>42.58</v>
      </c>
      <c r="AR353">
        <v>18</v>
      </c>
      <c r="AS353">
        <v>28</v>
      </c>
      <c r="AT353">
        <v>62.458605527877801</v>
      </c>
      <c r="AU353">
        <v>30.79</v>
      </c>
      <c r="AV353">
        <v>12</v>
      </c>
      <c r="AW353">
        <v>18</v>
      </c>
      <c r="AX353">
        <v>77.2069251537323</v>
      </c>
      <c r="AY353">
        <v>36.9</v>
      </c>
      <c r="AZ353">
        <v>13</v>
      </c>
      <c r="BA353">
        <v>21</v>
      </c>
      <c r="BB353">
        <v>77.658973932266207</v>
      </c>
      <c r="BC353">
        <v>36.03</v>
      </c>
      <c r="BD353">
        <v>13</v>
      </c>
      <c r="BE353">
        <v>21</v>
      </c>
      <c r="BF353">
        <v>86.489063024520902</v>
      </c>
      <c r="BG353">
        <v>38.86</v>
      </c>
      <c r="BH353">
        <v>15</v>
      </c>
      <c r="BI353">
        <v>23</v>
      </c>
      <c r="BJ353">
        <v>100.838035821915</v>
      </c>
      <c r="BK353">
        <v>39.299999999999997</v>
      </c>
      <c r="BL353">
        <v>15</v>
      </c>
      <c r="BM353">
        <v>27</v>
      </c>
      <c r="BN353">
        <v>88.958493947982802</v>
      </c>
      <c r="BO353">
        <v>36.68</v>
      </c>
      <c r="BP353">
        <v>14</v>
      </c>
      <c r="BQ353">
        <v>23</v>
      </c>
      <c r="BR353">
        <v>458</v>
      </c>
      <c r="BS353">
        <v>50.483812904659999</v>
      </c>
      <c r="BT353">
        <v>6.59521484375</v>
      </c>
    </row>
    <row r="354" spans="1:72" x14ac:dyDescent="0.25">
      <c r="A354" t="s">
        <v>382</v>
      </c>
      <c r="B354" t="s">
        <v>383</v>
      </c>
      <c r="C354" s="3">
        <v>-7.1684400000000495E-2</v>
      </c>
      <c r="D354" s="3">
        <v>0.71497534631104998</v>
      </c>
      <c r="E354" s="3">
        <v>28.49</v>
      </c>
      <c r="F354" s="3">
        <v>1</v>
      </c>
      <c r="G354" s="3">
        <v>3</v>
      </c>
      <c r="H354" s="3">
        <v>4</v>
      </c>
      <c r="I354" s="3">
        <v>46</v>
      </c>
      <c r="J354">
        <v>98663326.791666701</v>
      </c>
      <c r="K354">
        <v>270989274.5</v>
      </c>
      <c r="L354">
        <v>61972651</v>
      </c>
      <c r="M354">
        <v>70097943.708333299</v>
      </c>
      <c r="N354">
        <v>130159791.020833</v>
      </c>
      <c r="O354">
        <v>205003117.125</v>
      </c>
      <c r="P354">
        <v>192964705.58333299</v>
      </c>
      <c r="Q354">
        <v>140577696.70833299</v>
      </c>
      <c r="R354">
        <v>211278601.25</v>
      </c>
      <c r="S354">
        <v>206302150.5</v>
      </c>
      <c r="T354">
        <v>115353366.802083</v>
      </c>
      <c r="U354">
        <v>249308942</v>
      </c>
      <c r="V354">
        <v>13.736085414886499</v>
      </c>
      <c r="W354">
        <v>14.52</v>
      </c>
      <c r="X354">
        <v>3</v>
      </c>
      <c r="Y354">
        <v>4</v>
      </c>
      <c r="Z354">
        <v>12.6329162120819</v>
      </c>
      <c r="AA354">
        <v>10.75</v>
      </c>
      <c r="AB354">
        <v>2</v>
      </c>
      <c r="AC354">
        <v>3</v>
      </c>
      <c r="AD354">
        <v>14.8031277656555</v>
      </c>
      <c r="AE354">
        <v>14.52</v>
      </c>
      <c r="AF354">
        <v>3</v>
      </c>
      <c r="AG354">
        <v>4</v>
      </c>
      <c r="AH354">
        <v>9.8679661750793493</v>
      </c>
      <c r="AI354">
        <v>14.52</v>
      </c>
      <c r="AJ354">
        <v>3</v>
      </c>
      <c r="AK354">
        <v>3</v>
      </c>
      <c r="AL354">
        <v>18.089979887008699</v>
      </c>
      <c r="AM354">
        <v>28.49</v>
      </c>
      <c r="AN354">
        <v>4</v>
      </c>
      <c r="AO354">
        <v>5</v>
      </c>
      <c r="AP354">
        <v>15.0999886989594</v>
      </c>
      <c r="AQ354">
        <v>14.52</v>
      </c>
      <c r="AR354">
        <v>3</v>
      </c>
      <c r="AS354">
        <v>4</v>
      </c>
      <c r="AT354">
        <v>14.9951090812683</v>
      </c>
      <c r="AU354">
        <v>14.52</v>
      </c>
      <c r="AV354">
        <v>3</v>
      </c>
      <c r="AW354">
        <v>4</v>
      </c>
      <c r="AX354">
        <v>14.4225656986237</v>
      </c>
      <c r="AY354">
        <v>14.52</v>
      </c>
      <c r="AZ354">
        <v>3</v>
      </c>
      <c r="BA354">
        <v>4</v>
      </c>
      <c r="BB354">
        <v>14.2763428688049</v>
      </c>
      <c r="BC354">
        <v>14.52</v>
      </c>
      <c r="BD354">
        <v>3</v>
      </c>
      <c r="BE354">
        <v>4</v>
      </c>
      <c r="BF354">
        <v>12.9720177650452</v>
      </c>
      <c r="BG354">
        <v>10.75</v>
      </c>
      <c r="BH354">
        <v>2</v>
      </c>
      <c r="BI354">
        <v>3</v>
      </c>
      <c r="BJ354">
        <v>14.813269853591899</v>
      </c>
      <c r="BK354">
        <v>14.52</v>
      </c>
      <c r="BL354">
        <v>3</v>
      </c>
      <c r="BM354">
        <v>4</v>
      </c>
      <c r="BN354">
        <v>15.067997694015499</v>
      </c>
      <c r="BO354">
        <v>14.52</v>
      </c>
      <c r="BP354">
        <v>3</v>
      </c>
      <c r="BQ354">
        <v>4</v>
      </c>
      <c r="BR354">
        <v>186</v>
      </c>
      <c r="BS354">
        <v>19.814512084659999</v>
      </c>
      <c r="BT354">
        <v>6.63916015625</v>
      </c>
    </row>
    <row r="355" spans="1:72" x14ac:dyDescent="0.25">
      <c r="A355" t="s">
        <v>492</v>
      </c>
      <c r="B355" t="s">
        <v>493</v>
      </c>
      <c r="C355" s="3">
        <v>4.9352000000000701E-2</v>
      </c>
      <c r="D355" s="3">
        <v>0.71497534631104998</v>
      </c>
      <c r="E355" s="3">
        <v>23.93</v>
      </c>
      <c r="F355" s="3">
        <v>1</v>
      </c>
      <c r="G355" s="3">
        <v>16</v>
      </c>
      <c r="H355" s="3">
        <v>19</v>
      </c>
      <c r="I355" s="3">
        <v>291</v>
      </c>
      <c r="J355">
        <v>892759694.79166698</v>
      </c>
      <c r="K355">
        <v>976102900.22916698</v>
      </c>
      <c r="L355">
        <v>593255767.39583302</v>
      </c>
      <c r="M355">
        <v>602804509.90625</v>
      </c>
      <c r="N355">
        <v>1941555596.6041701</v>
      </c>
      <c r="O355">
        <v>1513462268.0416701</v>
      </c>
      <c r="P355">
        <v>1003040712.76042</v>
      </c>
      <c r="Q355">
        <v>881585481.80208302</v>
      </c>
      <c r="R355">
        <v>1419221110.5833299</v>
      </c>
      <c r="S355">
        <v>1354159931.7083299</v>
      </c>
      <c r="T355">
        <v>2029410926.6979201</v>
      </c>
      <c r="U355">
        <v>1492561693.9166701</v>
      </c>
      <c r="V355">
        <v>68.080139160156307</v>
      </c>
      <c r="W355">
        <v>15.82</v>
      </c>
      <c r="X355">
        <v>14</v>
      </c>
      <c r="Y355">
        <v>22</v>
      </c>
      <c r="Z355">
        <v>70.874405384063706</v>
      </c>
      <c r="AA355">
        <v>16.23</v>
      </c>
      <c r="AB355">
        <v>14</v>
      </c>
      <c r="AC355">
        <v>23</v>
      </c>
      <c r="AD355">
        <v>74.605245351791396</v>
      </c>
      <c r="AE355">
        <v>19.670000000000002</v>
      </c>
      <c r="AF355">
        <v>16</v>
      </c>
      <c r="AG355">
        <v>25</v>
      </c>
      <c r="AH355">
        <v>49.445428848266602</v>
      </c>
      <c r="AI355">
        <v>12.65</v>
      </c>
      <c r="AJ355">
        <v>9</v>
      </c>
      <c r="AK355">
        <v>16</v>
      </c>
      <c r="AL355">
        <v>86.187488317489596</v>
      </c>
      <c r="AM355">
        <v>17.329999999999998</v>
      </c>
      <c r="AN355">
        <v>15</v>
      </c>
      <c r="AO355">
        <v>27</v>
      </c>
      <c r="AP355">
        <v>90.624296665191693</v>
      </c>
      <c r="AQ355">
        <v>20.36</v>
      </c>
      <c r="AR355">
        <v>17</v>
      </c>
      <c r="AS355">
        <v>29</v>
      </c>
      <c r="AT355">
        <v>72.787798166274996</v>
      </c>
      <c r="AU355">
        <v>16.37</v>
      </c>
      <c r="AV355">
        <v>15</v>
      </c>
      <c r="AW355">
        <v>24</v>
      </c>
      <c r="AX355">
        <v>75.150696039199801</v>
      </c>
      <c r="AY355">
        <v>16.510000000000002</v>
      </c>
      <c r="AZ355">
        <v>15</v>
      </c>
      <c r="BA355">
        <v>25</v>
      </c>
      <c r="BB355">
        <v>69.347947835922199</v>
      </c>
      <c r="BC355">
        <v>14.99</v>
      </c>
      <c r="BD355">
        <v>14</v>
      </c>
      <c r="BE355">
        <v>23</v>
      </c>
      <c r="BF355">
        <v>61.625166416168199</v>
      </c>
      <c r="BG355">
        <v>13.07</v>
      </c>
      <c r="BH355">
        <v>11</v>
      </c>
      <c r="BI355">
        <v>21</v>
      </c>
      <c r="BJ355">
        <v>86.874649047851605</v>
      </c>
      <c r="BK355">
        <v>17.190000000000001</v>
      </c>
      <c r="BL355">
        <v>14</v>
      </c>
      <c r="BM355">
        <v>28</v>
      </c>
      <c r="BN355">
        <v>88.236930131912203</v>
      </c>
      <c r="BO355">
        <v>17.329999999999998</v>
      </c>
      <c r="BP355">
        <v>15</v>
      </c>
      <c r="BQ355">
        <v>28</v>
      </c>
      <c r="BR355">
        <v>727</v>
      </c>
      <c r="BS355">
        <v>78.441246574659999</v>
      </c>
      <c r="BT355">
        <v>6.20166015625</v>
      </c>
    </row>
    <row r="356" spans="1:72" x14ac:dyDescent="0.25">
      <c r="A356" t="s">
        <v>1268</v>
      </c>
      <c r="B356" t="s">
        <v>1269</v>
      </c>
      <c r="C356" s="3">
        <v>-6.9397000000000403E-2</v>
      </c>
      <c r="D356" s="3">
        <v>0.71497534631104998</v>
      </c>
      <c r="E356" s="3">
        <v>8.18</v>
      </c>
      <c r="F356" s="3">
        <v>1</v>
      </c>
      <c r="G356" s="3">
        <v>3</v>
      </c>
      <c r="H356" s="3">
        <v>3</v>
      </c>
      <c r="I356" s="3">
        <v>21</v>
      </c>
      <c r="J356">
        <v>49692063</v>
      </c>
      <c r="K356">
        <v>170463610.75</v>
      </c>
      <c r="L356">
        <v>46699078.109375</v>
      </c>
      <c r="M356">
        <v>76712052.4375</v>
      </c>
      <c r="N356">
        <v>88119519.125</v>
      </c>
      <c r="O356">
        <v>95962843.5</v>
      </c>
      <c r="P356">
        <v>92082049.166666701</v>
      </c>
      <c r="Q356">
        <v>80882444.8125</v>
      </c>
      <c r="R356">
        <v>109101139.53125</v>
      </c>
      <c r="S356">
        <v>129038846.46875</v>
      </c>
      <c r="T356">
        <v>42510623.59375</v>
      </c>
      <c r="U356">
        <v>127519978</v>
      </c>
      <c r="V356">
        <v>4.8030850887298602</v>
      </c>
      <c r="W356">
        <v>7.27</v>
      </c>
      <c r="X356">
        <v>2</v>
      </c>
      <c r="Y356">
        <v>2</v>
      </c>
      <c r="Z356">
        <v>2.9290540218353298</v>
      </c>
      <c r="AA356">
        <v>4.55</v>
      </c>
      <c r="AB356">
        <v>1</v>
      </c>
      <c r="AC356">
        <v>1</v>
      </c>
      <c r="AD356">
        <v>5.5845246315002397</v>
      </c>
      <c r="AE356">
        <v>8.18</v>
      </c>
      <c r="AF356">
        <v>2</v>
      </c>
      <c r="AG356">
        <v>2</v>
      </c>
      <c r="AH356">
        <v>2.9553148746490501</v>
      </c>
      <c r="AI356">
        <v>4.55</v>
      </c>
      <c r="AJ356">
        <v>1</v>
      </c>
      <c r="AK356">
        <v>1</v>
      </c>
      <c r="AL356">
        <v>2.87381148338318</v>
      </c>
      <c r="AM356">
        <v>4.55</v>
      </c>
      <c r="AN356">
        <v>1</v>
      </c>
      <c r="AO356">
        <v>1</v>
      </c>
      <c r="AP356">
        <v>5.5584743022918701</v>
      </c>
      <c r="AQ356">
        <v>4.55</v>
      </c>
      <c r="AR356">
        <v>2</v>
      </c>
      <c r="AS356">
        <v>2</v>
      </c>
      <c r="AT356">
        <v>7.6547417640686</v>
      </c>
      <c r="AU356">
        <v>8.18</v>
      </c>
      <c r="AV356">
        <v>3</v>
      </c>
      <c r="AW356">
        <v>3</v>
      </c>
      <c r="AX356">
        <v>8.15692186355591</v>
      </c>
      <c r="AY356">
        <v>8.18</v>
      </c>
      <c r="AZ356">
        <v>3</v>
      </c>
      <c r="BA356">
        <v>3</v>
      </c>
      <c r="BB356">
        <v>4.9859666824340803</v>
      </c>
      <c r="BC356">
        <v>8.18</v>
      </c>
      <c r="BD356">
        <v>2</v>
      </c>
      <c r="BE356">
        <v>2</v>
      </c>
      <c r="BF356">
        <v>2.8544993400573699</v>
      </c>
      <c r="BG356">
        <v>4.55</v>
      </c>
      <c r="BH356">
        <v>1</v>
      </c>
      <c r="BI356">
        <v>1</v>
      </c>
      <c r="BJ356">
        <v>5.2998509407043501</v>
      </c>
      <c r="BK356">
        <v>4.55</v>
      </c>
      <c r="BL356">
        <v>2</v>
      </c>
      <c r="BM356">
        <v>2</v>
      </c>
      <c r="BN356">
        <v>2.8283119201660201</v>
      </c>
      <c r="BO356">
        <v>4.55</v>
      </c>
      <c r="BP356">
        <v>1</v>
      </c>
      <c r="BQ356">
        <v>1</v>
      </c>
      <c r="BR356">
        <v>220</v>
      </c>
      <c r="BS356">
        <v>23.238207014659999</v>
      </c>
      <c r="BT356">
        <v>5.63037109375</v>
      </c>
    </row>
    <row r="357" spans="1:72" x14ac:dyDescent="0.25">
      <c r="A357" t="s">
        <v>802</v>
      </c>
      <c r="B357" t="s">
        <v>803</v>
      </c>
      <c r="C357" s="3">
        <v>5.1376199999999997E-2</v>
      </c>
      <c r="D357" s="3">
        <v>0.71505080580510205</v>
      </c>
      <c r="E357" s="3">
        <v>16.25</v>
      </c>
      <c r="F357" s="3">
        <v>1</v>
      </c>
      <c r="G357" s="3">
        <v>4</v>
      </c>
      <c r="H357" s="3">
        <v>4</v>
      </c>
      <c r="I357" s="3">
        <v>26</v>
      </c>
      <c r="J357">
        <v>48257348.625</v>
      </c>
      <c r="K357">
        <v>73736685.375</v>
      </c>
      <c r="L357">
        <v>22591387.125</v>
      </c>
      <c r="M357">
        <v>92956439</v>
      </c>
      <c r="N357">
        <v>80383627.8125</v>
      </c>
      <c r="O357">
        <v>75712519.9375</v>
      </c>
      <c r="P357">
        <v>58399504</v>
      </c>
      <c r="Q357">
        <v>62383876.5</v>
      </c>
      <c r="R357">
        <v>84042699.5</v>
      </c>
      <c r="S357">
        <v>83758944.828125</v>
      </c>
      <c r="T357">
        <v>42507740.770833299</v>
      </c>
      <c r="U357">
        <v>81950425.833333299</v>
      </c>
      <c r="V357">
        <v>3.9419798851013201</v>
      </c>
      <c r="W357">
        <v>4.59</v>
      </c>
      <c r="X357">
        <v>1</v>
      </c>
      <c r="Y357">
        <v>1</v>
      </c>
      <c r="Z357">
        <v>4.1668448448181197</v>
      </c>
      <c r="AA357">
        <v>4.59</v>
      </c>
      <c r="AB357">
        <v>1</v>
      </c>
      <c r="AC357">
        <v>1</v>
      </c>
      <c r="AD357">
        <v>3.72161889076233</v>
      </c>
      <c r="AE357">
        <v>4.59</v>
      </c>
      <c r="AF357">
        <v>1</v>
      </c>
      <c r="AG357">
        <v>1</v>
      </c>
      <c r="AH357">
        <v>7.60286521911621</v>
      </c>
      <c r="AI357">
        <v>8.1300000000000008</v>
      </c>
      <c r="AJ357">
        <v>2</v>
      </c>
      <c r="AK357">
        <v>2</v>
      </c>
      <c r="AL357">
        <v>9.8057832717895508</v>
      </c>
      <c r="AM357">
        <v>11.66</v>
      </c>
      <c r="AN357">
        <v>3</v>
      </c>
      <c r="AO357">
        <v>3</v>
      </c>
      <c r="AP357">
        <v>14.817089080810501</v>
      </c>
      <c r="AQ357">
        <v>16.25</v>
      </c>
      <c r="AR357">
        <v>4</v>
      </c>
      <c r="AS357">
        <v>4</v>
      </c>
      <c r="AT357">
        <v>4.0302042961120597</v>
      </c>
      <c r="AU357">
        <v>4.59</v>
      </c>
      <c r="AV357">
        <v>1</v>
      </c>
      <c r="AW357">
        <v>1</v>
      </c>
      <c r="AX357">
        <v>3.9539833068847701</v>
      </c>
      <c r="AY357">
        <v>4.59</v>
      </c>
      <c r="AZ357">
        <v>1</v>
      </c>
      <c r="BA357">
        <v>1</v>
      </c>
      <c r="BB357">
        <v>4.0875515937805202</v>
      </c>
      <c r="BC357">
        <v>4.59</v>
      </c>
      <c r="BD357">
        <v>1</v>
      </c>
      <c r="BE357">
        <v>1</v>
      </c>
      <c r="BF357">
        <v>11.503056287765499</v>
      </c>
      <c r="BG357">
        <v>12.72</v>
      </c>
      <c r="BH357">
        <v>3</v>
      </c>
      <c r="BI357">
        <v>3</v>
      </c>
      <c r="BJ357">
        <v>12.493475198745699</v>
      </c>
      <c r="BK357">
        <v>16.25</v>
      </c>
      <c r="BL357">
        <v>4</v>
      </c>
      <c r="BM357">
        <v>4</v>
      </c>
      <c r="BN357">
        <v>13.606880426406899</v>
      </c>
      <c r="BO357">
        <v>16.25</v>
      </c>
      <c r="BP357">
        <v>4</v>
      </c>
      <c r="BQ357">
        <v>4</v>
      </c>
      <c r="BR357">
        <v>283</v>
      </c>
      <c r="BS357">
        <v>32.330061904659999</v>
      </c>
      <c r="BT357">
        <v>6.55126953125</v>
      </c>
    </row>
    <row r="358" spans="1:72" x14ac:dyDescent="0.25">
      <c r="A358" t="s">
        <v>108</v>
      </c>
      <c r="B358" t="s">
        <v>109</v>
      </c>
      <c r="C358" s="3">
        <v>-2.9671399999999799E-2</v>
      </c>
      <c r="D358" s="3">
        <v>0.72168874379547898</v>
      </c>
      <c r="E358" s="3">
        <v>54.13</v>
      </c>
      <c r="F358" s="3">
        <v>1</v>
      </c>
      <c r="G358" s="3">
        <v>3</v>
      </c>
      <c r="H358" s="3">
        <v>4</v>
      </c>
      <c r="I358" s="3">
        <v>40</v>
      </c>
      <c r="J358">
        <v>169270192.83333299</v>
      </c>
      <c r="K358">
        <v>349955512</v>
      </c>
      <c r="L358">
        <v>229818838.53125</v>
      </c>
      <c r="M358">
        <v>301478997.75</v>
      </c>
      <c r="N358">
        <v>377097510.66666698</v>
      </c>
      <c r="O358">
        <v>320918681.54166698</v>
      </c>
      <c r="P358">
        <v>322239173.5</v>
      </c>
      <c r="Q358">
        <v>191140351.96875</v>
      </c>
      <c r="R358">
        <v>360082474.75</v>
      </c>
      <c r="S358">
        <v>378648200.78125</v>
      </c>
      <c r="T358">
        <v>292268506.25</v>
      </c>
      <c r="U358">
        <v>302031281.5625</v>
      </c>
      <c r="V358">
        <v>10.696438074111899</v>
      </c>
      <c r="W358">
        <v>34.86</v>
      </c>
      <c r="X358">
        <v>3</v>
      </c>
      <c r="Y358">
        <v>4</v>
      </c>
      <c r="Z358">
        <v>8.0635046958923304</v>
      </c>
      <c r="AA358">
        <v>17.43</v>
      </c>
      <c r="AB358">
        <v>2</v>
      </c>
      <c r="AC358">
        <v>3</v>
      </c>
      <c r="AD358">
        <v>5.6288168430328396</v>
      </c>
      <c r="AE358">
        <v>17.43</v>
      </c>
      <c r="AF358">
        <v>2</v>
      </c>
      <c r="AG358">
        <v>2</v>
      </c>
      <c r="AH358">
        <v>3.0505685806274401</v>
      </c>
      <c r="AI358">
        <v>10.09</v>
      </c>
      <c r="AJ358">
        <v>1</v>
      </c>
      <c r="AK358">
        <v>1</v>
      </c>
      <c r="AL358">
        <v>12.9866814613342</v>
      </c>
      <c r="AM358">
        <v>54.13</v>
      </c>
      <c r="AN358">
        <v>4</v>
      </c>
      <c r="AO358">
        <v>5</v>
      </c>
      <c r="AP358">
        <v>11.141872644424399</v>
      </c>
      <c r="AQ358">
        <v>36.700000000000003</v>
      </c>
      <c r="AR358">
        <v>3</v>
      </c>
      <c r="AS358">
        <v>4</v>
      </c>
      <c r="AT358">
        <v>8.4732077121734601</v>
      </c>
      <c r="AU358">
        <v>17.43</v>
      </c>
      <c r="AV358">
        <v>2</v>
      </c>
      <c r="AW358">
        <v>3</v>
      </c>
      <c r="AX358">
        <v>7.6012291908264196</v>
      </c>
      <c r="AY358">
        <v>17.43</v>
      </c>
      <c r="AZ358">
        <v>2</v>
      </c>
      <c r="BA358">
        <v>3</v>
      </c>
      <c r="BB358">
        <v>10.992269039154101</v>
      </c>
      <c r="BC358">
        <v>17.43</v>
      </c>
      <c r="BD358">
        <v>2</v>
      </c>
      <c r="BE358">
        <v>4</v>
      </c>
      <c r="BF358">
        <v>8.6045570373535192</v>
      </c>
      <c r="BG358">
        <v>17.43</v>
      </c>
      <c r="BH358">
        <v>2</v>
      </c>
      <c r="BI358">
        <v>3</v>
      </c>
      <c r="BJ358">
        <v>10.503949165344199</v>
      </c>
      <c r="BK358">
        <v>17.43</v>
      </c>
      <c r="BL358">
        <v>2</v>
      </c>
      <c r="BM358">
        <v>4</v>
      </c>
      <c r="BN358">
        <v>10.5669620037079</v>
      </c>
      <c r="BO358">
        <v>17.43</v>
      </c>
      <c r="BP358">
        <v>2</v>
      </c>
      <c r="BQ358">
        <v>4</v>
      </c>
      <c r="BR358">
        <v>109</v>
      </c>
      <c r="BS358">
        <v>12.017969404660001</v>
      </c>
      <c r="BT358">
        <v>4.58935546875</v>
      </c>
    </row>
    <row r="359" spans="1:72" x14ac:dyDescent="0.25">
      <c r="A359" t="s">
        <v>186</v>
      </c>
      <c r="B359" t="s">
        <v>187</v>
      </c>
      <c r="C359" s="3">
        <v>9.8879999999999399E-2</v>
      </c>
      <c r="D359" s="3">
        <v>0.72168874379547898</v>
      </c>
      <c r="E359" s="3">
        <v>41.07</v>
      </c>
      <c r="F359" s="3">
        <v>1</v>
      </c>
      <c r="G359" s="3">
        <v>15</v>
      </c>
      <c r="H359" s="3">
        <v>19</v>
      </c>
      <c r="I359" s="3">
        <v>148</v>
      </c>
      <c r="J359">
        <v>477861837.41666698</v>
      </c>
      <c r="K359">
        <v>492880911.91666698</v>
      </c>
      <c r="L359">
        <v>314486584.39583302</v>
      </c>
      <c r="M359">
        <v>1316580149.5</v>
      </c>
      <c r="N359">
        <v>268308038.91666701</v>
      </c>
      <c r="O359">
        <v>331364097.16666698</v>
      </c>
      <c r="P359">
        <v>438184668.125</v>
      </c>
      <c r="Q359">
        <v>243687135.25</v>
      </c>
      <c r="R359">
        <v>571588990.70833302</v>
      </c>
      <c r="S359">
        <v>1242844405.8958299</v>
      </c>
      <c r="T359">
        <v>245930437.83333299</v>
      </c>
      <c r="U359">
        <v>1251192897.3958299</v>
      </c>
      <c r="V359">
        <v>44.216286897659302</v>
      </c>
      <c r="W359">
        <v>16.57</v>
      </c>
      <c r="X359">
        <v>9</v>
      </c>
      <c r="Y359">
        <v>12</v>
      </c>
      <c r="Z359">
        <v>43.985069274902301</v>
      </c>
      <c r="AA359">
        <v>25.97</v>
      </c>
      <c r="AB359">
        <v>10</v>
      </c>
      <c r="AC359">
        <v>12</v>
      </c>
      <c r="AD359">
        <v>21.939749717712399</v>
      </c>
      <c r="AE359">
        <v>12.52</v>
      </c>
      <c r="AF359">
        <v>6</v>
      </c>
      <c r="AG359">
        <v>6</v>
      </c>
      <c r="AH359">
        <v>27.3428907394409</v>
      </c>
      <c r="AI359">
        <v>20.07</v>
      </c>
      <c r="AJ359">
        <v>8</v>
      </c>
      <c r="AK359">
        <v>8</v>
      </c>
      <c r="AL359">
        <v>55.018625497818</v>
      </c>
      <c r="AM359">
        <v>28.36</v>
      </c>
      <c r="AN359">
        <v>13</v>
      </c>
      <c r="AO359">
        <v>15</v>
      </c>
      <c r="AP359">
        <v>54.045703649520902</v>
      </c>
      <c r="AQ359">
        <v>24.86</v>
      </c>
      <c r="AR359">
        <v>13</v>
      </c>
      <c r="AS359">
        <v>15</v>
      </c>
      <c r="AT359">
        <v>35.0094184875488</v>
      </c>
      <c r="AU359">
        <v>23.76</v>
      </c>
      <c r="AV359">
        <v>9</v>
      </c>
      <c r="AW359">
        <v>10</v>
      </c>
      <c r="AX359">
        <v>42.009234428405797</v>
      </c>
      <c r="AY359">
        <v>26.52</v>
      </c>
      <c r="AZ359">
        <v>11</v>
      </c>
      <c r="BA359">
        <v>12</v>
      </c>
      <c r="BB359">
        <v>45.255973100662203</v>
      </c>
      <c r="BC359">
        <v>20.07</v>
      </c>
      <c r="BD359">
        <v>10</v>
      </c>
      <c r="BE359">
        <v>12</v>
      </c>
      <c r="BF359">
        <v>56.521602392196698</v>
      </c>
      <c r="BG359">
        <v>31.31</v>
      </c>
      <c r="BH359">
        <v>13</v>
      </c>
      <c r="BI359">
        <v>14</v>
      </c>
      <c r="BJ359">
        <v>51.470171451568604</v>
      </c>
      <c r="BK359">
        <v>24.68</v>
      </c>
      <c r="BL359">
        <v>12</v>
      </c>
      <c r="BM359">
        <v>14</v>
      </c>
      <c r="BN359">
        <v>66.745263814926105</v>
      </c>
      <c r="BO359">
        <v>35.36</v>
      </c>
      <c r="BP359">
        <v>16</v>
      </c>
      <c r="BQ359">
        <v>18</v>
      </c>
      <c r="BR359">
        <v>543</v>
      </c>
      <c r="BS359">
        <v>61.066177874659999</v>
      </c>
      <c r="BT359">
        <v>5.42724609375</v>
      </c>
    </row>
    <row r="360" spans="1:72" x14ac:dyDescent="0.25">
      <c r="A360" t="s">
        <v>196</v>
      </c>
      <c r="B360" t="s">
        <v>197</v>
      </c>
      <c r="C360" s="3">
        <v>8.7579250000000997E-2</v>
      </c>
      <c r="D360" s="3">
        <v>0.72168874379547898</v>
      </c>
      <c r="E360" s="3">
        <v>40.5</v>
      </c>
      <c r="F360" s="3">
        <v>1</v>
      </c>
      <c r="G360" s="3">
        <v>1</v>
      </c>
      <c r="H360" s="3">
        <v>2</v>
      </c>
      <c r="I360" s="3">
        <v>11</v>
      </c>
      <c r="J360">
        <v>165654888</v>
      </c>
      <c r="K360">
        <v>149085508.5</v>
      </c>
      <c r="L360">
        <v>0</v>
      </c>
      <c r="M360">
        <v>162543178</v>
      </c>
      <c r="N360">
        <v>200421952</v>
      </c>
      <c r="O360">
        <v>0</v>
      </c>
      <c r="P360">
        <v>107708944.875</v>
      </c>
      <c r="Q360">
        <v>126982052</v>
      </c>
      <c r="R360">
        <v>54155526</v>
      </c>
      <c r="S360">
        <v>116001779</v>
      </c>
      <c r="T360">
        <v>176194503</v>
      </c>
      <c r="U360">
        <v>139026493.75</v>
      </c>
      <c r="V360">
        <v>2.2571165561675999</v>
      </c>
      <c r="W360">
        <v>11.57</v>
      </c>
      <c r="X360">
        <v>1</v>
      </c>
      <c r="Y360">
        <v>1</v>
      </c>
      <c r="Z360">
        <v>2.23308300971985</v>
      </c>
      <c r="AA360">
        <v>11.57</v>
      </c>
      <c r="AB360">
        <v>1</v>
      </c>
      <c r="AC360">
        <v>1</v>
      </c>
      <c r="AH360">
        <v>5.0016558170318604</v>
      </c>
      <c r="AI360">
        <v>40.5</v>
      </c>
      <c r="AJ360">
        <v>2</v>
      </c>
      <c r="AK360">
        <v>2</v>
      </c>
      <c r="AL360">
        <v>2.27974629402161</v>
      </c>
      <c r="AM360">
        <v>11.57</v>
      </c>
      <c r="AN360">
        <v>1</v>
      </c>
      <c r="AO360">
        <v>1</v>
      </c>
      <c r="AT360">
        <v>2.27953052520752</v>
      </c>
      <c r="AU360">
        <v>11.57</v>
      </c>
      <c r="AV360">
        <v>1</v>
      </c>
      <c r="AW360">
        <v>1</v>
      </c>
      <c r="AX360">
        <v>2.1460883617401101</v>
      </c>
      <c r="AY360">
        <v>11.57</v>
      </c>
      <c r="AZ360">
        <v>1</v>
      </c>
      <c r="BA360">
        <v>1</v>
      </c>
      <c r="BB360">
        <v>2.24330353736877</v>
      </c>
      <c r="BC360">
        <v>11.57</v>
      </c>
      <c r="BD360">
        <v>1</v>
      </c>
      <c r="BE360">
        <v>1</v>
      </c>
      <c r="BF360">
        <v>2.3622944355011</v>
      </c>
      <c r="BG360">
        <v>11.57</v>
      </c>
      <c r="BH360">
        <v>1</v>
      </c>
      <c r="BI360">
        <v>1</v>
      </c>
      <c r="BJ360">
        <v>2.2705810070037802</v>
      </c>
      <c r="BK360">
        <v>11.57</v>
      </c>
      <c r="BL360">
        <v>1</v>
      </c>
      <c r="BM360">
        <v>1</v>
      </c>
      <c r="BN360">
        <v>2.2839386463165301</v>
      </c>
      <c r="BO360">
        <v>11.57</v>
      </c>
      <c r="BP360">
        <v>1</v>
      </c>
      <c r="BQ360">
        <v>1</v>
      </c>
      <c r="BR360">
        <v>121</v>
      </c>
      <c r="BS360">
        <v>12.18944161466</v>
      </c>
      <c r="BT360">
        <v>9.56884765625</v>
      </c>
    </row>
    <row r="361" spans="1:72" x14ac:dyDescent="0.25">
      <c r="A361" t="s">
        <v>344</v>
      </c>
      <c r="B361" t="s">
        <v>345</v>
      </c>
      <c r="C361" s="3">
        <v>-7.3829599999999801E-2</v>
      </c>
      <c r="D361" s="3">
        <v>0.72168874379547898</v>
      </c>
      <c r="E361" s="3">
        <v>30.12</v>
      </c>
      <c r="F361" s="3">
        <v>1</v>
      </c>
      <c r="G361" s="3">
        <v>10</v>
      </c>
      <c r="H361" s="3">
        <v>10</v>
      </c>
      <c r="I361" s="3">
        <v>77</v>
      </c>
      <c r="J361">
        <v>241346132.01041701</v>
      </c>
      <c r="K361">
        <v>463572356.125</v>
      </c>
      <c r="L361">
        <v>152960132.22916701</v>
      </c>
      <c r="M361">
        <v>153359646.85416701</v>
      </c>
      <c r="N361">
        <v>288642873.875</v>
      </c>
      <c r="O361">
        <v>530560131.08333302</v>
      </c>
      <c r="P361">
        <v>495459649.70833302</v>
      </c>
      <c r="Q361">
        <v>326036617.875</v>
      </c>
      <c r="R361">
        <v>589292264.41666698</v>
      </c>
      <c r="S361">
        <v>580576400</v>
      </c>
      <c r="T361">
        <v>218529755.96354201</v>
      </c>
      <c r="U361">
        <v>595977440.54166698</v>
      </c>
      <c r="V361">
        <v>20.4765675067902</v>
      </c>
      <c r="W361">
        <v>27.11</v>
      </c>
      <c r="X361">
        <v>7</v>
      </c>
      <c r="Y361">
        <v>7</v>
      </c>
      <c r="Z361">
        <v>25.1296081542969</v>
      </c>
      <c r="AA361">
        <v>23.49</v>
      </c>
      <c r="AB361">
        <v>8</v>
      </c>
      <c r="AC361">
        <v>9</v>
      </c>
      <c r="AD361">
        <v>18.338344573974599</v>
      </c>
      <c r="AE361">
        <v>27.11</v>
      </c>
      <c r="AF361">
        <v>6</v>
      </c>
      <c r="AG361">
        <v>6</v>
      </c>
      <c r="AH361">
        <v>12.0891506671906</v>
      </c>
      <c r="AI361">
        <v>16.87</v>
      </c>
      <c r="AJ361">
        <v>4</v>
      </c>
      <c r="AK361">
        <v>4</v>
      </c>
      <c r="AL361">
        <v>21.0270612239838</v>
      </c>
      <c r="AM361">
        <v>23.49</v>
      </c>
      <c r="AN361">
        <v>7</v>
      </c>
      <c r="AO361">
        <v>7</v>
      </c>
      <c r="AP361">
        <v>18.127045869827299</v>
      </c>
      <c r="AQ361">
        <v>21.69</v>
      </c>
      <c r="AR361">
        <v>6</v>
      </c>
      <c r="AS361">
        <v>6</v>
      </c>
      <c r="AT361">
        <v>22.705459833145099</v>
      </c>
      <c r="AU361">
        <v>28.92</v>
      </c>
      <c r="AV361">
        <v>8</v>
      </c>
      <c r="AW361">
        <v>8</v>
      </c>
      <c r="AX361">
        <v>14.1020886898041</v>
      </c>
      <c r="AY361">
        <v>21.69</v>
      </c>
      <c r="AZ361">
        <v>5</v>
      </c>
      <c r="BA361">
        <v>5</v>
      </c>
      <c r="BB361">
        <v>25.094287633895899</v>
      </c>
      <c r="BC361">
        <v>22.89</v>
      </c>
      <c r="BD361">
        <v>8</v>
      </c>
      <c r="BE361">
        <v>9</v>
      </c>
      <c r="BF361">
        <v>15.1258683204651</v>
      </c>
      <c r="BG361">
        <v>21.69</v>
      </c>
      <c r="BH361">
        <v>5</v>
      </c>
      <c r="BI361">
        <v>5</v>
      </c>
      <c r="BJ361">
        <v>14.198751688003499</v>
      </c>
      <c r="BK361">
        <v>21.69</v>
      </c>
      <c r="BL361">
        <v>5</v>
      </c>
      <c r="BM361">
        <v>5</v>
      </c>
      <c r="BN361">
        <v>17.867835044860801</v>
      </c>
      <c r="BO361">
        <v>21.69</v>
      </c>
      <c r="BP361">
        <v>6</v>
      </c>
      <c r="BQ361">
        <v>6</v>
      </c>
      <c r="BR361">
        <v>166</v>
      </c>
      <c r="BS361">
        <v>19.29099207466</v>
      </c>
      <c r="BT361">
        <v>8.35302734375</v>
      </c>
    </row>
    <row r="362" spans="1:72" x14ac:dyDescent="0.25">
      <c r="A362" t="s">
        <v>368</v>
      </c>
      <c r="B362" t="s">
        <v>369</v>
      </c>
      <c r="C362" s="3">
        <v>0.2162528</v>
      </c>
      <c r="D362" s="3">
        <v>0.72168874379547898</v>
      </c>
      <c r="E362" s="3">
        <v>29.22</v>
      </c>
      <c r="F362" s="3">
        <v>1</v>
      </c>
      <c r="G362" s="3">
        <v>5</v>
      </c>
      <c r="H362" s="3">
        <v>8</v>
      </c>
      <c r="I362" s="3">
        <v>31</v>
      </c>
      <c r="J362">
        <v>83664448.875</v>
      </c>
      <c r="K362">
        <v>54554306.083333299</v>
      </c>
      <c r="L362">
        <v>26299944.234375</v>
      </c>
      <c r="M362">
        <v>17109366.4375</v>
      </c>
      <c r="N362">
        <v>22986476.375</v>
      </c>
      <c r="O362">
        <v>1608630977</v>
      </c>
      <c r="P362">
        <v>22012178.125</v>
      </c>
      <c r="Q362">
        <v>60003113.8125</v>
      </c>
      <c r="R362">
        <v>29976860.3125</v>
      </c>
      <c r="S362">
        <v>132143464.25</v>
      </c>
      <c r="T362">
        <v>28365971.78125</v>
      </c>
      <c r="U362">
        <v>26669796.28125</v>
      </c>
      <c r="V362">
        <v>14.386519908905001</v>
      </c>
      <c r="W362">
        <v>18.82</v>
      </c>
      <c r="X362">
        <v>4</v>
      </c>
      <c r="Y362">
        <v>4</v>
      </c>
      <c r="Z362">
        <v>24.1683044433594</v>
      </c>
      <c r="AA362">
        <v>15.49</v>
      </c>
      <c r="AB362">
        <v>5</v>
      </c>
      <c r="AC362">
        <v>6</v>
      </c>
      <c r="AD362">
        <v>10.3403177261353</v>
      </c>
      <c r="AE362">
        <v>9.8000000000000007</v>
      </c>
      <c r="AF362">
        <v>2</v>
      </c>
      <c r="AG362">
        <v>2</v>
      </c>
      <c r="AH362">
        <v>3.6102824211120601</v>
      </c>
      <c r="AI362">
        <v>6.08</v>
      </c>
      <c r="AJ362">
        <v>1</v>
      </c>
      <c r="AK362">
        <v>1</v>
      </c>
      <c r="AL362">
        <v>9.8179254531860405</v>
      </c>
      <c r="AM362">
        <v>9.8000000000000007</v>
      </c>
      <c r="AN362">
        <v>2</v>
      </c>
      <c r="AO362">
        <v>2</v>
      </c>
      <c r="AP362">
        <v>2.4559743404388401</v>
      </c>
      <c r="AQ362">
        <v>3.73</v>
      </c>
      <c r="AR362">
        <v>1</v>
      </c>
      <c r="AS362">
        <v>1</v>
      </c>
      <c r="AT362">
        <v>12.8990712165833</v>
      </c>
      <c r="AU362">
        <v>12.35</v>
      </c>
      <c r="AV362">
        <v>3</v>
      </c>
      <c r="AW362">
        <v>3</v>
      </c>
      <c r="AX362">
        <v>18.144816398620598</v>
      </c>
      <c r="AY362">
        <v>12.16</v>
      </c>
      <c r="AZ362">
        <v>3</v>
      </c>
      <c r="BA362">
        <v>4</v>
      </c>
      <c r="BB362">
        <v>11.2753791809082</v>
      </c>
      <c r="BC362">
        <v>9.8000000000000007</v>
      </c>
      <c r="BD362">
        <v>2</v>
      </c>
      <c r="BE362">
        <v>2</v>
      </c>
      <c r="BF362">
        <v>6.5357356071472203</v>
      </c>
      <c r="BG362">
        <v>10.98</v>
      </c>
      <c r="BH362">
        <v>2</v>
      </c>
      <c r="BI362">
        <v>2</v>
      </c>
      <c r="BJ362">
        <v>8.5434069633483904</v>
      </c>
      <c r="BK362">
        <v>9.8000000000000007</v>
      </c>
      <c r="BL362">
        <v>2</v>
      </c>
      <c r="BM362">
        <v>2</v>
      </c>
      <c r="BN362">
        <v>8.9206142425537092</v>
      </c>
      <c r="BO362">
        <v>9.8000000000000007</v>
      </c>
      <c r="BP362">
        <v>2</v>
      </c>
      <c r="BQ362">
        <v>2</v>
      </c>
      <c r="BR362">
        <v>510</v>
      </c>
      <c r="BS362">
        <v>55.988396654660001</v>
      </c>
      <c r="BT362">
        <v>5.99853515625</v>
      </c>
    </row>
    <row r="363" spans="1:72" x14ac:dyDescent="0.25">
      <c r="A363" t="s">
        <v>376</v>
      </c>
      <c r="B363" t="s">
        <v>377</v>
      </c>
      <c r="C363" s="3">
        <v>-2.2182400000000199E-2</v>
      </c>
      <c r="D363" s="3">
        <v>0.72168874379547898</v>
      </c>
      <c r="E363" s="3">
        <v>28.84</v>
      </c>
      <c r="F363" s="3">
        <v>1</v>
      </c>
      <c r="G363" s="3">
        <v>5</v>
      </c>
      <c r="H363" s="3">
        <v>8</v>
      </c>
      <c r="I363" s="3">
        <v>65</v>
      </c>
      <c r="J363">
        <v>61193300.760416701</v>
      </c>
      <c r="K363">
        <v>58351543.40625</v>
      </c>
      <c r="L363">
        <v>39773521.729166701</v>
      </c>
      <c r="M363">
        <v>58760073.791666701</v>
      </c>
      <c r="N363">
        <v>78443633.5</v>
      </c>
      <c r="O363">
        <v>65990097.083333299</v>
      </c>
      <c r="P363">
        <v>84496890.375</v>
      </c>
      <c r="Q363">
        <v>73881300.75</v>
      </c>
      <c r="R363">
        <v>70365799.833333299</v>
      </c>
      <c r="S363">
        <v>74745753.875</v>
      </c>
      <c r="T363">
        <v>84983498.90625</v>
      </c>
      <c r="U363">
        <v>76502640.5</v>
      </c>
      <c r="V363">
        <v>18.602197647094702</v>
      </c>
      <c r="W363">
        <v>17.73</v>
      </c>
      <c r="X363">
        <v>5</v>
      </c>
      <c r="Y363">
        <v>6</v>
      </c>
      <c r="Z363">
        <v>15.566695690155001</v>
      </c>
      <c r="AA363">
        <v>15.84</v>
      </c>
      <c r="AB363">
        <v>4</v>
      </c>
      <c r="AC363">
        <v>5</v>
      </c>
      <c r="AD363">
        <v>11.64990234375</v>
      </c>
      <c r="AE363">
        <v>13.95</v>
      </c>
      <c r="AF363">
        <v>3</v>
      </c>
      <c r="AG363">
        <v>4</v>
      </c>
      <c r="AH363">
        <v>12.869153261184699</v>
      </c>
      <c r="AI363">
        <v>16.55</v>
      </c>
      <c r="AJ363">
        <v>3</v>
      </c>
      <c r="AK363">
        <v>4</v>
      </c>
      <c r="AL363">
        <v>19.116597175598098</v>
      </c>
      <c r="AM363">
        <v>20.329999999999998</v>
      </c>
      <c r="AN363">
        <v>5</v>
      </c>
      <c r="AO363">
        <v>6</v>
      </c>
      <c r="AP363">
        <v>14.839230298996</v>
      </c>
      <c r="AQ363">
        <v>18.440000000000001</v>
      </c>
      <c r="AR363">
        <v>4</v>
      </c>
      <c r="AS363">
        <v>5</v>
      </c>
      <c r="AT363">
        <v>17.7324573993683</v>
      </c>
      <c r="AU363">
        <v>17.260000000000002</v>
      </c>
      <c r="AV363">
        <v>5</v>
      </c>
      <c r="AW363">
        <v>6</v>
      </c>
      <c r="AX363">
        <v>23.413904428482098</v>
      </c>
      <c r="AY363">
        <v>26.24</v>
      </c>
      <c r="AZ363">
        <v>7</v>
      </c>
      <c r="BA363">
        <v>8</v>
      </c>
      <c r="BB363">
        <v>18.257112741470301</v>
      </c>
      <c r="BC363">
        <v>16.55</v>
      </c>
      <c r="BD363">
        <v>5</v>
      </c>
      <c r="BE363">
        <v>6</v>
      </c>
      <c r="BF363">
        <v>15.6494801044464</v>
      </c>
      <c r="BG363">
        <v>18.440000000000001</v>
      </c>
      <c r="BH363">
        <v>4</v>
      </c>
      <c r="BI363">
        <v>5</v>
      </c>
      <c r="BJ363">
        <v>16.3534610271454</v>
      </c>
      <c r="BK363">
        <v>15.84</v>
      </c>
      <c r="BL363">
        <v>4</v>
      </c>
      <c r="BM363">
        <v>5</v>
      </c>
      <c r="BN363">
        <v>15.436234712600699</v>
      </c>
      <c r="BO363">
        <v>15.84</v>
      </c>
      <c r="BP363">
        <v>4</v>
      </c>
      <c r="BQ363">
        <v>5</v>
      </c>
      <c r="BR363">
        <v>423</v>
      </c>
      <c r="BS363">
        <v>44.9504509746601</v>
      </c>
      <c r="BT363">
        <v>5.65576171875</v>
      </c>
    </row>
    <row r="364" spans="1:72" x14ac:dyDescent="0.25">
      <c r="A364" t="s">
        <v>860</v>
      </c>
      <c r="B364" t="s">
        <v>861</v>
      </c>
      <c r="C364" s="3">
        <v>-7.3891399999999899E-2</v>
      </c>
      <c r="D364" s="3">
        <v>0.72168874379547898</v>
      </c>
      <c r="E364" s="3">
        <v>14.99</v>
      </c>
      <c r="F364" s="3">
        <v>1</v>
      </c>
      <c r="G364" s="3">
        <v>18</v>
      </c>
      <c r="H364" s="3">
        <v>18</v>
      </c>
      <c r="I364" s="3">
        <v>102</v>
      </c>
      <c r="J364">
        <v>61454508.5625</v>
      </c>
      <c r="K364">
        <v>168417381.16666701</v>
      </c>
      <c r="L364">
        <v>53336164.541666701</v>
      </c>
      <c r="M364">
        <v>41809436.041666701</v>
      </c>
      <c r="N364">
        <v>122858449.114583</v>
      </c>
      <c r="O364">
        <v>175659900</v>
      </c>
      <c r="P364">
        <v>120105363.291667</v>
      </c>
      <c r="Q364">
        <v>65378144.3125</v>
      </c>
      <c r="R364">
        <v>186006595.22916701</v>
      </c>
      <c r="S364">
        <v>154938589.16666701</v>
      </c>
      <c r="T364">
        <v>81073388.854166701</v>
      </c>
      <c r="U364">
        <v>164486391.875</v>
      </c>
      <c r="V364">
        <v>13.2714974880219</v>
      </c>
      <c r="W364">
        <v>4.2300000000000004</v>
      </c>
      <c r="X364">
        <v>5</v>
      </c>
      <c r="Y364">
        <v>5</v>
      </c>
      <c r="Z364">
        <v>18.516492843627901</v>
      </c>
      <c r="AA364">
        <v>6.04</v>
      </c>
      <c r="AB364">
        <v>7</v>
      </c>
      <c r="AC364">
        <v>7</v>
      </c>
      <c r="AD364">
        <v>21.030433177948002</v>
      </c>
      <c r="AE364">
        <v>6.84</v>
      </c>
      <c r="AF364">
        <v>8</v>
      </c>
      <c r="AG364">
        <v>8</v>
      </c>
      <c r="AH364">
        <v>17.1655383110046</v>
      </c>
      <c r="AI364">
        <v>4.93</v>
      </c>
      <c r="AJ364">
        <v>6</v>
      </c>
      <c r="AK364">
        <v>6</v>
      </c>
      <c r="AL364">
        <v>24.514364719390901</v>
      </c>
      <c r="AM364">
        <v>6.84</v>
      </c>
      <c r="AN364">
        <v>9</v>
      </c>
      <c r="AO364">
        <v>9</v>
      </c>
      <c r="AP364">
        <v>35.2951755523682</v>
      </c>
      <c r="AQ364">
        <v>8.35</v>
      </c>
      <c r="AR364">
        <v>12</v>
      </c>
      <c r="AS364">
        <v>13</v>
      </c>
      <c r="AT364">
        <v>22.9277474880219</v>
      </c>
      <c r="AU364">
        <v>6.64</v>
      </c>
      <c r="AV364">
        <v>9</v>
      </c>
      <c r="AW364">
        <v>9</v>
      </c>
      <c r="AX364">
        <v>15.9485273361206</v>
      </c>
      <c r="AY364">
        <v>4.33</v>
      </c>
      <c r="AZ364">
        <v>6</v>
      </c>
      <c r="BA364">
        <v>6</v>
      </c>
      <c r="BB364">
        <v>22.2716965675354</v>
      </c>
      <c r="BC364">
        <v>5.53</v>
      </c>
      <c r="BD364">
        <v>8</v>
      </c>
      <c r="BE364">
        <v>8</v>
      </c>
      <c r="BF364">
        <v>23.1853830814362</v>
      </c>
      <c r="BG364">
        <v>5.43</v>
      </c>
      <c r="BH364">
        <v>8</v>
      </c>
      <c r="BI364">
        <v>8</v>
      </c>
      <c r="BJ364">
        <v>29.436131238937399</v>
      </c>
      <c r="BK364">
        <v>9.76</v>
      </c>
      <c r="BL364">
        <v>11</v>
      </c>
      <c r="BM364">
        <v>11</v>
      </c>
      <c r="BN364">
        <v>32.7937362194061</v>
      </c>
      <c r="BO364">
        <v>8.75</v>
      </c>
      <c r="BP364">
        <v>12</v>
      </c>
      <c r="BQ364">
        <v>12</v>
      </c>
      <c r="BR364">
        <v>994</v>
      </c>
      <c r="BS364">
        <v>111.86930794465999</v>
      </c>
      <c r="BT364">
        <v>5.61767578125</v>
      </c>
    </row>
    <row r="365" spans="1:72" x14ac:dyDescent="0.25">
      <c r="A365" t="s">
        <v>870</v>
      </c>
      <c r="B365" t="s">
        <v>871</v>
      </c>
      <c r="C365" s="3">
        <v>-9.3363200000000604E-2</v>
      </c>
      <c r="D365" s="3">
        <v>0.72168874379547898</v>
      </c>
      <c r="E365" s="3">
        <v>14.74</v>
      </c>
      <c r="F365" s="3">
        <v>1</v>
      </c>
      <c r="G365" s="3">
        <v>1</v>
      </c>
      <c r="H365" s="3">
        <v>3</v>
      </c>
      <c r="I365" s="3">
        <v>28</v>
      </c>
      <c r="J365">
        <v>102214433.4375</v>
      </c>
      <c r="K365">
        <v>198867226.75</v>
      </c>
      <c r="L365">
        <v>240891526.75</v>
      </c>
      <c r="M365">
        <v>354448245.25</v>
      </c>
      <c r="N365">
        <v>276382587.5</v>
      </c>
      <c r="O365">
        <v>236667962.5</v>
      </c>
      <c r="P365">
        <v>330000560.25</v>
      </c>
      <c r="Q365">
        <v>310364336.75</v>
      </c>
      <c r="R365">
        <v>347320473.75</v>
      </c>
      <c r="S365">
        <v>186841357.125</v>
      </c>
      <c r="T365">
        <v>82676494.71875</v>
      </c>
      <c r="U365">
        <v>425890923</v>
      </c>
      <c r="V365">
        <v>8.0236005783081108</v>
      </c>
      <c r="W365">
        <v>14.74</v>
      </c>
      <c r="X365">
        <v>3</v>
      </c>
      <c r="Y365">
        <v>3</v>
      </c>
      <c r="Z365">
        <v>5.2495307922363299</v>
      </c>
      <c r="AA365">
        <v>14.1</v>
      </c>
      <c r="AB365">
        <v>2</v>
      </c>
      <c r="AC365">
        <v>2</v>
      </c>
      <c r="AD365">
        <v>3.2486722469329798</v>
      </c>
      <c r="AE365">
        <v>7.69</v>
      </c>
      <c r="AF365">
        <v>1</v>
      </c>
      <c r="AG365">
        <v>1</v>
      </c>
      <c r="AH365">
        <v>8.9551811218261701</v>
      </c>
      <c r="AI365">
        <v>14.1</v>
      </c>
      <c r="AJ365">
        <v>2</v>
      </c>
      <c r="AK365">
        <v>3</v>
      </c>
      <c r="AL365">
        <v>8.2887680530548096</v>
      </c>
      <c r="AM365">
        <v>14.1</v>
      </c>
      <c r="AN365">
        <v>2</v>
      </c>
      <c r="AO365">
        <v>3</v>
      </c>
      <c r="AP365">
        <v>9.0410208702087402</v>
      </c>
      <c r="AQ365">
        <v>14.1</v>
      </c>
      <c r="AR365">
        <v>2</v>
      </c>
      <c r="AS365">
        <v>3</v>
      </c>
      <c r="AT365">
        <v>3.0544559955596902</v>
      </c>
      <c r="AU365">
        <v>7.69</v>
      </c>
      <c r="AV365">
        <v>1</v>
      </c>
      <c r="AW365">
        <v>1</v>
      </c>
      <c r="AX365">
        <v>5.0182209014892596</v>
      </c>
      <c r="AY365">
        <v>14.1</v>
      </c>
      <c r="AZ365">
        <v>2</v>
      </c>
      <c r="BA365">
        <v>2</v>
      </c>
      <c r="BB365">
        <v>2.72783231735229</v>
      </c>
      <c r="BC365">
        <v>7.69</v>
      </c>
      <c r="BD365">
        <v>1</v>
      </c>
      <c r="BE365">
        <v>1</v>
      </c>
      <c r="BF365">
        <v>11.6416852474213</v>
      </c>
      <c r="BG365">
        <v>14.74</v>
      </c>
      <c r="BH365">
        <v>3</v>
      </c>
      <c r="BI365">
        <v>4</v>
      </c>
      <c r="BJ365">
        <v>5.3484370708465603</v>
      </c>
      <c r="BK365">
        <v>14.1</v>
      </c>
      <c r="BL365">
        <v>2</v>
      </c>
      <c r="BM365">
        <v>2</v>
      </c>
      <c r="BN365">
        <v>9.0277380943298304</v>
      </c>
      <c r="BO365">
        <v>14.1</v>
      </c>
      <c r="BP365">
        <v>2</v>
      </c>
      <c r="BQ365">
        <v>3</v>
      </c>
      <c r="BR365">
        <v>312</v>
      </c>
      <c r="BS365">
        <v>34.356490374659998</v>
      </c>
      <c r="BT365">
        <v>5.93505859375</v>
      </c>
    </row>
    <row r="366" spans="1:72" x14ac:dyDescent="0.25">
      <c r="A366" t="s">
        <v>924</v>
      </c>
      <c r="B366" t="s">
        <v>925</v>
      </c>
      <c r="C366" s="3">
        <v>0.13870460000000101</v>
      </c>
      <c r="D366" s="3">
        <v>0.72168874379547898</v>
      </c>
      <c r="E366" s="3">
        <v>13.84</v>
      </c>
      <c r="F366" s="3">
        <v>1</v>
      </c>
      <c r="G366" s="3">
        <v>4</v>
      </c>
      <c r="H366" s="3">
        <v>5</v>
      </c>
      <c r="I366" s="3">
        <v>43</v>
      </c>
      <c r="J366">
        <v>199743869.9375</v>
      </c>
      <c r="K366">
        <v>33896630.75</v>
      </c>
      <c r="L366">
        <v>17318566.697916701</v>
      </c>
      <c r="M366">
        <v>171310306.61458299</v>
      </c>
      <c r="N366">
        <v>59384172.1875</v>
      </c>
      <c r="O366">
        <v>69138923.458333299</v>
      </c>
      <c r="P366">
        <v>170933460.85416701</v>
      </c>
      <c r="Q366">
        <v>14966028.46875</v>
      </c>
      <c r="R366">
        <v>203434858.75</v>
      </c>
      <c r="S366">
        <v>254831988</v>
      </c>
      <c r="T366">
        <v>233995331.85416701</v>
      </c>
      <c r="U366">
        <v>82123777.958333299</v>
      </c>
      <c r="V366">
        <v>11.028682708740201</v>
      </c>
      <c r="W366">
        <v>11.98</v>
      </c>
      <c r="X366">
        <v>3</v>
      </c>
      <c r="Y366">
        <v>4</v>
      </c>
      <c r="Z366">
        <v>5.0064160823822004</v>
      </c>
      <c r="AA366">
        <v>9.7100000000000009</v>
      </c>
      <c r="AB366">
        <v>2</v>
      </c>
      <c r="AC366">
        <v>2</v>
      </c>
      <c r="AD366">
        <v>9.5852367877960205</v>
      </c>
      <c r="AE366">
        <v>7.02</v>
      </c>
      <c r="AF366">
        <v>3</v>
      </c>
      <c r="AG366">
        <v>3</v>
      </c>
      <c r="AH366">
        <v>9.0787706375122106</v>
      </c>
      <c r="AI366">
        <v>9.7100000000000009</v>
      </c>
      <c r="AJ366">
        <v>3</v>
      </c>
      <c r="AK366">
        <v>3</v>
      </c>
      <c r="AL366">
        <v>12.715116500854499</v>
      </c>
      <c r="AM366">
        <v>8.8800000000000008</v>
      </c>
      <c r="AN366">
        <v>4</v>
      </c>
      <c r="AO366">
        <v>4</v>
      </c>
      <c r="AP366">
        <v>10.180756807327301</v>
      </c>
      <c r="AQ366">
        <v>7.02</v>
      </c>
      <c r="AR366">
        <v>3</v>
      </c>
      <c r="AS366">
        <v>3</v>
      </c>
      <c r="AT366">
        <v>12.3879072666168</v>
      </c>
      <c r="AU366">
        <v>11.98</v>
      </c>
      <c r="AV366">
        <v>4</v>
      </c>
      <c r="AW366">
        <v>4</v>
      </c>
      <c r="AX366">
        <v>2.1867718696594198</v>
      </c>
      <c r="AY366">
        <v>1.45</v>
      </c>
      <c r="AZ366">
        <v>1</v>
      </c>
      <c r="BA366">
        <v>1</v>
      </c>
      <c r="BB366">
        <v>12.740759372711199</v>
      </c>
      <c r="BC366">
        <v>11.98</v>
      </c>
      <c r="BD366">
        <v>4</v>
      </c>
      <c r="BE366">
        <v>4</v>
      </c>
      <c r="BF366">
        <v>11.143296480178799</v>
      </c>
      <c r="BG366">
        <v>11.57</v>
      </c>
      <c r="BH366">
        <v>4</v>
      </c>
      <c r="BI366">
        <v>4</v>
      </c>
      <c r="BJ366">
        <v>14.7491343021393</v>
      </c>
      <c r="BK366">
        <v>13.84</v>
      </c>
      <c r="BL366">
        <v>5</v>
      </c>
      <c r="BM366">
        <v>5</v>
      </c>
      <c r="BN366">
        <v>17.407469511032101</v>
      </c>
      <c r="BO366">
        <v>13.84</v>
      </c>
      <c r="BP366">
        <v>5</v>
      </c>
      <c r="BQ366">
        <v>6</v>
      </c>
      <c r="BR366">
        <v>484</v>
      </c>
      <c r="BS366">
        <v>54.249390444660101</v>
      </c>
      <c r="BT366">
        <v>5.52880859375</v>
      </c>
    </row>
    <row r="367" spans="1:72" x14ac:dyDescent="0.25">
      <c r="A367" t="s">
        <v>364</v>
      </c>
      <c r="B367" t="s">
        <v>365</v>
      </c>
      <c r="C367" s="3">
        <v>0.153377916666667</v>
      </c>
      <c r="D367" s="3">
        <v>0.72580404695450396</v>
      </c>
      <c r="E367" s="3">
        <v>29.44</v>
      </c>
      <c r="F367" s="3">
        <v>1</v>
      </c>
      <c r="G367" s="3">
        <v>1</v>
      </c>
      <c r="H367" s="3">
        <v>8</v>
      </c>
      <c r="I367" s="3">
        <v>19</v>
      </c>
      <c r="J367">
        <v>162187055.34375</v>
      </c>
      <c r="K367">
        <v>47651975</v>
      </c>
      <c r="L367">
        <v>0</v>
      </c>
      <c r="M367">
        <v>100089275.333333</v>
      </c>
      <c r="N367">
        <v>0</v>
      </c>
      <c r="O367">
        <v>244405100.08333299</v>
      </c>
      <c r="P367">
        <v>199022832.25</v>
      </c>
      <c r="Q367">
        <v>41561776.25</v>
      </c>
      <c r="R367">
        <v>0</v>
      </c>
      <c r="S367">
        <v>552127764.75</v>
      </c>
      <c r="T367">
        <v>0</v>
      </c>
      <c r="U367">
        <v>101915189.302083</v>
      </c>
      <c r="V367">
        <v>7.7194991111755398</v>
      </c>
      <c r="W367">
        <v>11.11</v>
      </c>
      <c r="X367">
        <v>2</v>
      </c>
      <c r="Y367">
        <v>3</v>
      </c>
      <c r="Z367">
        <v>2.80501508712769</v>
      </c>
      <c r="AA367">
        <v>5.74</v>
      </c>
      <c r="AB367">
        <v>1</v>
      </c>
      <c r="AC367">
        <v>1</v>
      </c>
      <c r="AH367">
        <v>7.92429876327515</v>
      </c>
      <c r="AI367">
        <v>13.89</v>
      </c>
      <c r="AJ367">
        <v>3</v>
      </c>
      <c r="AK367">
        <v>3</v>
      </c>
      <c r="AP367">
        <v>7.8410696983337402</v>
      </c>
      <c r="AQ367">
        <v>12.78</v>
      </c>
      <c r="AR367">
        <v>3</v>
      </c>
      <c r="AS367">
        <v>3</v>
      </c>
      <c r="AT367">
        <v>5.3897573947906503</v>
      </c>
      <c r="AU367">
        <v>7.41</v>
      </c>
      <c r="AV367">
        <v>2</v>
      </c>
      <c r="AW367">
        <v>2</v>
      </c>
      <c r="AX367">
        <v>2.55783271789551</v>
      </c>
      <c r="AY367">
        <v>5.37</v>
      </c>
      <c r="AZ367">
        <v>1</v>
      </c>
      <c r="BA367">
        <v>1</v>
      </c>
      <c r="BB367">
        <v>3.0219562053680402</v>
      </c>
      <c r="BC367">
        <v>5.37</v>
      </c>
      <c r="BD367">
        <v>1</v>
      </c>
      <c r="BE367">
        <v>1</v>
      </c>
      <c r="BF367">
        <v>5.1527576446533203</v>
      </c>
      <c r="BG367">
        <v>7.96</v>
      </c>
      <c r="BH367">
        <v>2</v>
      </c>
      <c r="BI367">
        <v>2</v>
      </c>
      <c r="BN367">
        <v>7.1620674133300799</v>
      </c>
      <c r="BO367">
        <v>10.74</v>
      </c>
      <c r="BP367">
        <v>3</v>
      </c>
      <c r="BQ367">
        <v>3</v>
      </c>
      <c r="BR367">
        <v>540</v>
      </c>
      <c r="BS367">
        <v>57.651524424660103</v>
      </c>
      <c r="BT367">
        <v>5.54150390625</v>
      </c>
    </row>
    <row r="368" spans="1:72" x14ac:dyDescent="0.25">
      <c r="A368" t="s">
        <v>464</v>
      </c>
      <c r="B368" t="s">
        <v>465</v>
      </c>
      <c r="C368" s="3">
        <v>8.9503799999999203E-2</v>
      </c>
      <c r="D368" s="3">
        <v>0.72694845252232598</v>
      </c>
      <c r="E368" s="3">
        <v>25</v>
      </c>
      <c r="F368" s="3">
        <v>2</v>
      </c>
      <c r="G368" s="3">
        <v>10</v>
      </c>
      <c r="H368" s="3">
        <v>13</v>
      </c>
      <c r="I368" s="3">
        <v>64</v>
      </c>
      <c r="J368">
        <v>115269992.104167</v>
      </c>
      <c r="K368">
        <v>176166564.58333299</v>
      </c>
      <c r="L368">
        <v>51697856.536458299</v>
      </c>
      <c r="M368">
        <v>78390163.354166701</v>
      </c>
      <c r="N368">
        <v>229619307.14583299</v>
      </c>
      <c r="O368">
        <v>356163805.54166698</v>
      </c>
      <c r="P368">
        <v>84411478.083333299</v>
      </c>
      <c r="Q368">
        <v>111167036.166667</v>
      </c>
      <c r="R368">
        <v>260609878.66666701</v>
      </c>
      <c r="S368">
        <v>364004069.88541698</v>
      </c>
      <c r="T368">
        <v>87063004</v>
      </c>
      <c r="U368">
        <v>210713325.15625</v>
      </c>
      <c r="V368">
        <v>26.338663578033401</v>
      </c>
      <c r="W368">
        <v>13.14</v>
      </c>
      <c r="X368">
        <v>7</v>
      </c>
      <c r="Y368">
        <v>7</v>
      </c>
      <c r="Z368">
        <v>26.054968118667599</v>
      </c>
      <c r="AA368">
        <v>11.86</v>
      </c>
      <c r="AB368">
        <v>6</v>
      </c>
      <c r="AC368">
        <v>6</v>
      </c>
      <c r="AD368">
        <v>21.9655055999756</v>
      </c>
      <c r="AE368">
        <v>9.77</v>
      </c>
      <c r="AF368">
        <v>6</v>
      </c>
      <c r="AG368">
        <v>6</v>
      </c>
      <c r="AH368">
        <v>15.105918884277299</v>
      </c>
      <c r="AI368">
        <v>5.7</v>
      </c>
      <c r="AJ368">
        <v>3</v>
      </c>
      <c r="AK368">
        <v>3</v>
      </c>
      <c r="AL368">
        <v>16.244756460189802</v>
      </c>
      <c r="AM368">
        <v>8.84</v>
      </c>
      <c r="AN368">
        <v>5</v>
      </c>
      <c r="AO368">
        <v>5</v>
      </c>
      <c r="AP368">
        <v>25.520945787429799</v>
      </c>
      <c r="AQ368">
        <v>10.7</v>
      </c>
      <c r="AR368">
        <v>5</v>
      </c>
      <c r="AS368">
        <v>6</v>
      </c>
      <c r="AT368">
        <v>20.984850645065301</v>
      </c>
      <c r="AU368">
        <v>8.49</v>
      </c>
      <c r="AV368">
        <v>5</v>
      </c>
      <c r="AW368">
        <v>5</v>
      </c>
      <c r="AX368">
        <v>30.566479444503798</v>
      </c>
      <c r="AY368">
        <v>11.74</v>
      </c>
      <c r="AZ368">
        <v>7</v>
      </c>
      <c r="BA368">
        <v>7</v>
      </c>
      <c r="BB368">
        <v>17.244048595428499</v>
      </c>
      <c r="BC368">
        <v>8.9499999999999993</v>
      </c>
      <c r="BD368">
        <v>4</v>
      </c>
      <c r="BE368">
        <v>4</v>
      </c>
      <c r="BF368">
        <v>25.563643932342501</v>
      </c>
      <c r="BG368">
        <v>11.4</v>
      </c>
      <c r="BH368">
        <v>5</v>
      </c>
      <c r="BI368">
        <v>6</v>
      </c>
      <c r="BJ368">
        <v>15.8956756591797</v>
      </c>
      <c r="BK368">
        <v>9.65</v>
      </c>
      <c r="BL368">
        <v>4</v>
      </c>
      <c r="BM368">
        <v>5</v>
      </c>
      <c r="BN368">
        <v>17.7641425132751</v>
      </c>
      <c r="BO368">
        <v>9.42</v>
      </c>
      <c r="BP368">
        <v>4</v>
      </c>
      <c r="BQ368">
        <v>4</v>
      </c>
      <c r="BR368">
        <v>860</v>
      </c>
      <c r="BS368">
        <v>95.359149644659894</v>
      </c>
      <c r="BT368">
        <v>5.69384765625</v>
      </c>
    </row>
    <row r="369" spans="1:72" x14ac:dyDescent="0.25">
      <c r="A369" t="s">
        <v>1256</v>
      </c>
      <c r="B369" t="s">
        <v>1257</v>
      </c>
      <c r="C369" s="3">
        <v>0.11448700000000001</v>
      </c>
      <c r="D369" s="3">
        <v>0.72707745357193998</v>
      </c>
      <c r="E369" s="3">
        <v>8.24</v>
      </c>
      <c r="F369" s="3">
        <v>1</v>
      </c>
      <c r="G369" s="3">
        <v>1</v>
      </c>
      <c r="H369" s="3">
        <v>4</v>
      </c>
      <c r="I369" s="3">
        <v>27</v>
      </c>
      <c r="J369">
        <v>201969881.5</v>
      </c>
      <c r="K369">
        <v>75561998.25</v>
      </c>
      <c r="L369">
        <v>45399024.96875</v>
      </c>
      <c r="M369">
        <v>46460276.03125</v>
      </c>
      <c r="N369">
        <v>164768969.22656301</v>
      </c>
      <c r="O369">
        <v>163482052</v>
      </c>
      <c r="P369">
        <v>134711870.15625</v>
      </c>
      <c r="Q369">
        <v>109564360</v>
      </c>
      <c r="R369">
        <v>158430175.5</v>
      </c>
      <c r="S369">
        <v>182634280.5</v>
      </c>
      <c r="T369">
        <v>163910252</v>
      </c>
      <c r="U369">
        <v>699993165.66666698</v>
      </c>
      <c r="V369">
        <v>5.2874586582183802</v>
      </c>
      <c r="W369">
        <v>2.09</v>
      </c>
      <c r="X369">
        <v>1</v>
      </c>
      <c r="Y369">
        <v>2</v>
      </c>
      <c r="Z369">
        <v>8.1756529808044398</v>
      </c>
      <c r="AA369">
        <v>5.26</v>
      </c>
      <c r="AB369">
        <v>2</v>
      </c>
      <c r="AC369">
        <v>3</v>
      </c>
      <c r="AD369">
        <v>4.4935884475707999</v>
      </c>
      <c r="AE369">
        <v>3.18</v>
      </c>
      <c r="AF369">
        <v>2</v>
      </c>
      <c r="AG369">
        <v>2</v>
      </c>
      <c r="AH369">
        <v>2.5211331844329798</v>
      </c>
      <c r="AI369">
        <v>1.0900000000000001</v>
      </c>
      <c r="AJ369">
        <v>1</v>
      </c>
      <c r="AK369">
        <v>1</v>
      </c>
      <c r="AL369">
        <v>7.4563791751861599</v>
      </c>
      <c r="AM369">
        <v>3.18</v>
      </c>
      <c r="AN369">
        <v>2</v>
      </c>
      <c r="AO369">
        <v>3</v>
      </c>
      <c r="AP369">
        <v>4.5580632686614999</v>
      </c>
      <c r="AQ369">
        <v>2.09</v>
      </c>
      <c r="AR369">
        <v>1</v>
      </c>
      <c r="AS369">
        <v>2</v>
      </c>
      <c r="AT369">
        <v>7.3967039585113499</v>
      </c>
      <c r="AU369">
        <v>3.18</v>
      </c>
      <c r="AV369">
        <v>2</v>
      </c>
      <c r="AW369">
        <v>3</v>
      </c>
      <c r="AX369">
        <v>4.8854556083679199</v>
      </c>
      <c r="AY369">
        <v>2.09</v>
      </c>
      <c r="AZ369">
        <v>1</v>
      </c>
      <c r="BA369">
        <v>2</v>
      </c>
      <c r="BB369">
        <v>8.0158374309539795</v>
      </c>
      <c r="BC369">
        <v>3.18</v>
      </c>
      <c r="BD369">
        <v>2</v>
      </c>
      <c r="BE369">
        <v>3</v>
      </c>
      <c r="BF369">
        <v>2.6687710285186799</v>
      </c>
      <c r="BG369">
        <v>1.0900000000000001</v>
      </c>
      <c r="BH369">
        <v>1</v>
      </c>
      <c r="BI369">
        <v>1</v>
      </c>
      <c r="BJ369">
        <v>5.0355968475341797</v>
      </c>
      <c r="BK369">
        <v>2.09</v>
      </c>
      <c r="BL369">
        <v>1</v>
      </c>
      <c r="BM369">
        <v>2</v>
      </c>
      <c r="BN369">
        <v>7.8507244586944598</v>
      </c>
      <c r="BO369">
        <v>5.0599999999999996</v>
      </c>
      <c r="BP369">
        <v>3</v>
      </c>
      <c r="BQ369">
        <v>3</v>
      </c>
      <c r="BR369">
        <v>1007</v>
      </c>
      <c r="BS369">
        <v>114.61142669466</v>
      </c>
      <c r="BT369">
        <v>8.22119140625</v>
      </c>
    </row>
    <row r="370" spans="1:72" x14ac:dyDescent="0.25">
      <c r="A370" t="s">
        <v>1000</v>
      </c>
      <c r="B370" t="s">
        <v>1001</v>
      </c>
      <c r="C370" s="3">
        <v>0.10853</v>
      </c>
      <c r="D370" s="3">
        <v>0.736203715941806</v>
      </c>
      <c r="E370" s="3">
        <v>12.81</v>
      </c>
      <c r="F370" s="3">
        <v>1</v>
      </c>
      <c r="G370" s="3">
        <v>2</v>
      </c>
      <c r="H370" s="3">
        <v>6</v>
      </c>
      <c r="I370" s="3">
        <v>23</v>
      </c>
      <c r="J370">
        <v>53093267.625</v>
      </c>
      <c r="K370">
        <v>70536833.5</v>
      </c>
      <c r="L370">
        <v>179505166.67708299</v>
      </c>
      <c r="M370">
        <v>96214730.75</v>
      </c>
      <c r="N370">
        <v>235316972.75</v>
      </c>
      <c r="O370">
        <v>161802590.28125</v>
      </c>
      <c r="P370">
        <v>111104517.96875</v>
      </c>
      <c r="Q370">
        <v>160638471.5625</v>
      </c>
      <c r="R370">
        <v>221835549.0625</v>
      </c>
      <c r="S370">
        <v>76341040.375</v>
      </c>
      <c r="T370">
        <v>280639795.671875</v>
      </c>
      <c r="U370">
        <v>499263522.625</v>
      </c>
      <c r="V370">
        <v>4.3480596542358398</v>
      </c>
      <c r="W370">
        <v>2.89</v>
      </c>
      <c r="X370">
        <v>1</v>
      </c>
      <c r="Y370">
        <v>1</v>
      </c>
      <c r="Z370">
        <v>3.7004024982452401</v>
      </c>
      <c r="AA370">
        <v>2.89</v>
      </c>
      <c r="AB370">
        <v>1</v>
      </c>
      <c r="AC370">
        <v>1</v>
      </c>
      <c r="AD370">
        <v>9.9742407798767108</v>
      </c>
      <c r="AE370">
        <v>7.29</v>
      </c>
      <c r="AF370">
        <v>3</v>
      </c>
      <c r="AG370">
        <v>3</v>
      </c>
      <c r="AH370">
        <v>5.3350801467895499</v>
      </c>
      <c r="AI370">
        <v>2.89</v>
      </c>
      <c r="AJ370">
        <v>1</v>
      </c>
      <c r="AK370">
        <v>1</v>
      </c>
      <c r="AL370">
        <v>8.8587665557861293</v>
      </c>
      <c r="AM370">
        <v>4.1500000000000004</v>
      </c>
      <c r="AN370">
        <v>2</v>
      </c>
      <c r="AO370">
        <v>2</v>
      </c>
      <c r="AP370">
        <v>8.5855381488799996</v>
      </c>
      <c r="AQ370">
        <v>5.4</v>
      </c>
      <c r="AR370">
        <v>3</v>
      </c>
      <c r="AS370">
        <v>3</v>
      </c>
      <c r="AT370">
        <v>6.4550662040710396</v>
      </c>
      <c r="AU370">
        <v>4.1500000000000004</v>
      </c>
      <c r="AV370">
        <v>2</v>
      </c>
      <c r="AW370">
        <v>2</v>
      </c>
      <c r="AX370">
        <v>6.8417041301727304</v>
      </c>
      <c r="AY370">
        <v>4.1500000000000004</v>
      </c>
      <c r="AZ370">
        <v>2</v>
      </c>
      <c r="BA370">
        <v>2</v>
      </c>
      <c r="BB370">
        <v>2.82246971130371</v>
      </c>
      <c r="BC370">
        <v>1.26</v>
      </c>
      <c r="BD370">
        <v>1</v>
      </c>
      <c r="BE370">
        <v>1</v>
      </c>
      <c r="BF370">
        <v>5.7615871429443404</v>
      </c>
      <c r="BG370">
        <v>2.89</v>
      </c>
      <c r="BH370">
        <v>1</v>
      </c>
      <c r="BI370">
        <v>1</v>
      </c>
      <c r="BJ370">
        <v>9.3675267696380597</v>
      </c>
      <c r="BK370">
        <v>4.1500000000000004</v>
      </c>
      <c r="BL370">
        <v>2</v>
      </c>
      <c r="BM370">
        <v>2</v>
      </c>
      <c r="BN370">
        <v>14.3125987052917</v>
      </c>
      <c r="BO370">
        <v>9.8000000000000007</v>
      </c>
      <c r="BP370">
        <v>4</v>
      </c>
      <c r="BQ370">
        <v>4</v>
      </c>
      <c r="BR370">
        <v>796</v>
      </c>
      <c r="BS370">
        <v>86.089215384659994</v>
      </c>
      <c r="BT370">
        <v>5.63037109375</v>
      </c>
    </row>
    <row r="371" spans="1:72" x14ac:dyDescent="0.25">
      <c r="A371" t="s">
        <v>246</v>
      </c>
      <c r="B371" t="s">
        <v>247</v>
      </c>
      <c r="C371" s="3">
        <v>-9.4138400000000302E-2</v>
      </c>
      <c r="D371" s="3">
        <v>0.74098283039558399</v>
      </c>
      <c r="E371" s="3">
        <v>36.409999999999997</v>
      </c>
      <c r="F371" s="3">
        <v>1</v>
      </c>
      <c r="G371" s="3">
        <v>4</v>
      </c>
      <c r="H371" s="3">
        <v>5</v>
      </c>
      <c r="I371" s="3">
        <v>27</v>
      </c>
      <c r="J371">
        <v>35543696.5</v>
      </c>
      <c r="K371">
        <v>73921587.125</v>
      </c>
      <c r="L371">
        <v>49840632.75</v>
      </c>
      <c r="M371">
        <v>11963244.625</v>
      </c>
      <c r="N371">
        <v>119914761</v>
      </c>
      <c r="O371">
        <v>84807648.625</v>
      </c>
      <c r="P371">
        <v>57643618.34375</v>
      </c>
      <c r="Q371">
        <v>112588650.520833</v>
      </c>
      <c r="R371">
        <v>74659756.270833299</v>
      </c>
      <c r="S371">
        <v>84686816.625</v>
      </c>
      <c r="T371">
        <v>124018893.6875</v>
      </c>
      <c r="U371">
        <v>51545679.111979201</v>
      </c>
      <c r="V371">
        <v>5.1313533782959002</v>
      </c>
      <c r="W371">
        <v>20.51</v>
      </c>
      <c r="X371">
        <v>2</v>
      </c>
      <c r="Y371">
        <v>2</v>
      </c>
      <c r="Z371">
        <v>8.8708720207214409</v>
      </c>
      <c r="AA371">
        <v>13.85</v>
      </c>
      <c r="AB371">
        <v>2</v>
      </c>
      <c r="AC371">
        <v>2</v>
      </c>
      <c r="AD371">
        <v>5.0029034614562997</v>
      </c>
      <c r="AE371">
        <v>7.18</v>
      </c>
      <c r="AF371">
        <v>1</v>
      </c>
      <c r="AG371">
        <v>1</v>
      </c>
      <c r="AH371">
        <v>2.3527057170867902</v>
      </c>
      <c r="AI371">
        <v>6.67</v>
      </c>
      <c r="AJ371">
        <v>1</v>
      </c>
      <c r="AK371">
        <v>1</v>
      </c>
      <c r="AL371">
        <v>2.5896852016449001</v>
      </c>
      <c r="AM371">
        <v>13.85</v>
      </c>
      <c r="AN371">
        <v>1</v>
      </c>
      <c r="AO371">
        <v>1</v>
      </c>
      <c r="AP371">
        <v>4.9875242710113499</v>
      </c>
      <c r="AQ371">
        <v>20.51</v>
      </c>
      <c r="AR371">
        <v>2</v>
      </c>
      <c r="AS371">
        <v>2</v>
      </c>
      <c r="AT371">
        <v>9.7823524475097692</v>
      </c>
      <c r="AU371">
        <v>13.85</v>
      </c>
      <c r="AV371">
        <v>2</v>
      </c>
      <c r="AW371">
        <v>2</v>
      </c>
      <c r="AX371">
        <v>19.372600555419901</v>
      </c>
      <c r="AY371">
        <v>32.31</v>
      </c>
      <c r="AZ371">
        <v>4</v>
      </c>
      <c r="BA371">
        <v>5</v>
      </c>
      <c r="BB371">
        <v>15.0792179107666</v>
      </c>
      <c r="BC371">
        <v>31.79</v>
      </c>
      <c r="BD371">
        <v>4</v>
      </c>
      <c r="BE371">
        <v>4</v>
      </c>
      <c r="BF371">
        <v>9.8695337772369403</v>
      </c>
      <c r="BG371">
        <v>25.13</v>
      </c>
      <c r="BH371">
        <v>3</v>
      </c>
      <c r="BI371">
        <v>3</v>
      </c>
      <c r="BJ371">
        <v>2.6794958114624001</v>
      </c>
      <c r="BK371">
        <v>13.85</v>
      </c>
      <c r="BL371">
        <v>1</v>
      </c>
      <c r="BM371">
        <v>1</v>
      </c>
      <c r="BN371">
        <v>10.0851883888245</v>
      </c>
      <c r="BO371">
        <v>24.62</v>
      </c>
      <c r="BP371">
        <v>3</v>
      </c>
      <c r="BQ371">
        <v>3</v>
      </c>
      <c r="BR371">
        <v>195</v>
      </c>
      <c r="BS371">
        <v>21.705914444659999</v>
      </c>
      <c r="BT371">
        <v>6.58056640625</v>
      </c>
    </row>
    <row r="372" spans="1:72" x14ac:dyDescent="0.25">
      <c r="A372" t="s">
        <v>734</v>
      </c>
      <c r="B372" t="s">
        <v>735</v>
      </c>
      <c r="C372" s="3">
        <v>4.06022000000004E-2</v>
      </c>
      <c r="D372" s="3">
        <v>0.74146282199953095</v>
      </c>
      <c r="E372" s="3">
        <v>17.79</v>
      </c>
      <c r="F372" s="3">
        <v>1</v>
      </c>
      <c r="G372" s="3">
        <v>2</v>
      </c>
      <c r="H372" s="3">
        <v>2</v>
      </c>
      <c r="I372" s="3">
        <v>19</v>
      </c>
      <c r="J372">
        <v>151063378.75</v>
      </c>
      <c r="K372">
        <v>191123582.5</v>
      </c>
      <c r="L372">
        <v>67102520.3125</v>
      </c>
      <c r="M372">
        <v>251070867.5</v>
      </c>
      <c r="N372">
        <v>167855263.5</v>
      </c>
      <c r="O372">
        <v>158421910.25</v>
      </c>
      <c r="P372">
        <v>167246857</v>
      </c>
      <c r="Q372">
        <v>95822478.25</v>
      </c>
      <c r="R372">
        <v>130751065</v>
      </c>
      <c r="S372">
        <v>205662963.5</v>
      </c>
      <c r="T372">
        <v>166471180</v>
      </c>
      <c r="U372">
        <v>143033308.25</v>
      </c>
      <c r="V372">
        <v>8.6741428375244105</v>
      </c>
      <c r="W372">
        <v>17.79</v>
      </c>
      <c r="X372">
        <v>2</v>
      </c>
      <c r="Y372">
        <v>2</v>
      </c>
      <c r="Z372">
        <v>3.28638744354248</v>
      </c>
      <c r="AA372">
        <v>7.98</v>
      </c>
      <c r="AB372">
        <v>1</v>
      </c>
      <c r="AC372">
        <v>1</v>
      </c>
      <c r="AD372">
        <v>8.8015069961547905</v>
      </c>
      <c r="AE372">
        <v>17.79</v>
      </c>
      <c r="AF372">
        <v>2</v>
      </c>
      <c r="AG372">
        <v>2</v>
      </c>
      <c r="AH372">
        <v>3.1534605026245099</v>
      </c>
      <c r="AI372">
        <v>7.98</v>
      </c>
      <c r="AJ372">
        <v>1</v>
      </c>
      <c r="AK372">
        <v>1</v>
      </c>
      <c r="AL372">
        <v>9.1398069858551008</v>
      </c>
      <c r="AM372">
        <v>17.79</v>
      </c>
      <c r="AN372">
        <v>2</v>
      </c>
      <c r="AO372">
        <v>2</v>
      </c>
      <c r="AP372">
        <v>13.8462789058685</v>
      </c>
      <c r="AQ372">
        <v>17.79</v>
      </c>
      <c r="AR372">
        <v>2</v>
      </c>
      <c r="AS372">
        <v>3</v>
      </c>
      <c r="AT372">
        <v>3.39445996284485</v>
      </c>
      <c r="AU372">
        <v>7.98</v>
      </c>
      <c r="AV372">
        <v>1</v>
      </c>
      <c r="AW372">
        <v>1</v>
      </c>
      <c r="AX372">
        <v>3.7922267913818399</v>
      </c>
      <c r="AY372">
        <v>7.98</v>
      </c>
      <c r="AZ372">
        <v>1</v>
      </c>
      <c r="BA372">
        <v>1</v>
      </c>
      <c r="BB372">
        <v>3.7000720500946001</v>
      </c>
      <c r="BC372">
        <v>7.98</v>
      </c>
      <c r="BD372">
        <v>1</v>
      </c>
      <c r="BE372">
        <v>1</v>
      </c>
      <c r="BF372">
        <v>9.7834906578064</v>
      </c>
      <c r="BG372">
        <v>17.79</v>
      </c>
      <c r="BH372">
        <v>2</v>
      </c>
      <c r="BI372">
        <v>2</v>
      </c>
      <c r="BJ372">
        <v>3.33832836151123</v>
      </c>
      <c r="BK372">
        <v>7.98</v>
      </c>
      <c r="BL372">
        <v>1</v>
      </c>
      <c r="BM372">
        <v>1</v>
      </c>
      <c r="BN372">
        <v>9.5200147628784197</v>
      </c>
      <c r="BO372">
        <v>17.79</v>
      </c>
      <c r="BP372">
        <v>2</v>
      </c>
      <c r="BQ372">
        <v>2</v>
      </c>
      <c r="BR372">
        <v>163</v>
      </c>
      <c r="BS372">
        <v>16.84281058466</v>
      </c>
      <c r="BT372">
        <v>6.30322265625</v>
      </c>
    </row>
    <row r="373" spans="1:72" x14ac:dyDescent="0.25">
      <c r="A373" t="s">
        <v>676</v>
      </c>
      <c r="B373" t="s">
        <v>677</v>
      </c>
      <c r="C373" s="3">
        <v>4.4800399999999699E-2</v>
      </c>
      <c r="D373" s="3">
        <v>0.74452280555279504</v>
      </c>
      <c r="E373" s="3">
        <v>19.27</v>
      </c>
      <c r="F373" s="3">
        <v>1</v>
      </c>
      <c r="G373" s="3">
        <v>2</v>
      </c>
      <c r="H373" s="3">
        <v>5</v>
      </c>
      <c r="I373" s="3">
        <v>35</v>
      </c>
      <c r="J373">
        <v>111520519.791667</v>
      </c>
      <c r="K373">
        <v>151686765.5</v>
      </c>
      <c r="L373">
        <v>89569838</v>
      </c>
      <c r="M373">
        <v>154864898.34375</v>
      </c>
      <c r="N373">
        <v>172532707.125</v>
      </c>
      <c r="O373">
        <v>208607155</v>
      </c>
      <c r="P373">
        <v>149979261</v>
      </c>
      <c r="Q373">
        <v>116558447.1875</v>
      </c>
      <c r="R373">
        <v>322871524.33333302</v>
      </c>
      <c r="S373">
        <v>224041476.8125</v>
      </c>
      <c r="T373">
        <v>144863259.90625</v>
      </c>
      <c r="U373">
        <v>337658068.5</v>
      </c>
      <c r="V373">
        <v>14.4076659679413</v>
      </c>
      <c r="W373">
        <v>16.329999999999998</v>
      </c>
      <c r="X373">
        <v>3</v>
      </c>
      <c r="Y373">
        <v>4</v>
      </c>
      <c r="Z373">
        <v>7.3609349727630597</v>
      </c>
      <c r="AA373">
        <v>11.93</v>
      </c>
      <c r="AB373">
        <v>2</v>
      </c>
      <c r="AC373">
        <v>2</v>
      </c>
      <c r="AD373">
        <v>10.8032550811768</v>
      </c>
      <c r="AE373">
        <v>11.93</v>
      </c>
      <c r="AF373">
        <v>2</v>
      </c>
      <c r="AG373">
        <v>3</v>
      </c>
      <c r="AH373">
        <v>11.5728673934937</v>
      </c>
      <c r="AI373">
        <v>11.93</v>
      </c>
      <c r="AJ373">
        <v>2</v>
      </c>
      <c r="AK373">
        <v>3</v>
      </c>
      <c r="AL373">
        <v>12.761340856552099</v>
      </c>
      <c r="AM373">
        <v>11.93</v>
      </c>
      <c r="AN373">
        <v>2</v>
      </c>
      <c r="AO373">
        <v>3</v>
      </c>
      <c r="AP373">
        <v>11.3968079090118</v>
      </c>
      <c r="AQ373">
        <v>11.93</v>
      </c>
      <c r="AR373">
        <v>2</v>
      </c>
      <c r="AS373">
        <v>3</v>
      </c>
      <c r="AT373">
        <v>14.686864376068099</v>
      </c>
      <c r="AU373">
        <v>11.93</v>
      </c>
      <c r="AV373">
        <v>2</v>
      </c>
      <c r="AW373">
        <v>4</v>
      </c>
      <c r="AX373">
        <v>7.30822777748108</v>
      </c>
      <c r="AY373">
        <v>11.93</v>
      </c>
      <c r="AZ373">
        <v>2</v>
      </c>
      <c r="BA373">
        <v>2</v>
      </c>
      <c r="BB373">
        <v>9.2285702228546107</v>
      </c>
      <c r="BC373">
        <v>11.93</v>
      </c>
      <c r="BD373">
        <v>3</v>
      </c>
      <c r="BE373">
        <v>3</v>
      </c>
      <c r="BF373">
        <v>8.6009943485259992</v>
      </c>
      <c r="BG373">
        <v>9.7200000000000006</v>
      </c>
      <c r="BH373">
        <v>2</v>
      </c>
      <c r="BI373">
        <v>3</v>
      </c>
      <c r="BJ373">
        <v>10.910169601440399</v>
      </c>
      <c r="BK373">
        <v>14.86</v>
      </c>
      <c r="BL373">
        <v>3</v>
      </c>
      <c r="BM373">
        <v>3</v>
      </c>
      <c r="BN373">
        <v>6.1596119403839102</v>
      </c>
      <c r="BO373">
        <v>3.85</v>
      </c>
      <c r="BP373">
        <v>1</v>
      </c>
      <c r="BQ373">
        <v>2</v>
      </c>
      <c r="BR373">
        <v>545</v>
      </c>
      <c r="BS373">
        <v>57.975146644660001</v>
      </c>
      <c r="BT373">
        <v>6.16357421875</v>
      </c>
    </row>
    <row r="374" spans="1:72" x14ac:dyDescent="0.25">
      <c r="A374" t="s">
        <v>990</v>
      </c>
      <c r="B374" t="s">
        <v>991</v>
      </c>
      <c r="C374" s="3">
        <v>0.37486316666666702</v>
      </c>
      <c r="D374" s="3">
        <v>0.74452280555279504</v>
      </c>
      <c r="E374" s="3">
        <v>13.06</v>
      </c>
      <c r="F374" s="3">
        <v>2</v>
      </c>
      <c r="G374" s="3">
        <v>2</v>
      </c>
      <c r="H374" s="3">
        <v>3</v>
      </c>
      <c r="I374" s="3">
        <v>14</v>
      </c>
      <c r="J374">
        <v>7505689.09375</v>
      </c>
      <c r="K374">
        <v>12773828.15625</v>
      </c>
      <c r="L374">
        <v>0</v>
      </c>
      <c r="M374">
        <v>1077852639.25</v>
      </c>
      <c r="N374">
        <v>6152358.2573242197</v>
      </c>
      <c r="O374">
        <v>15321384.5</v>
      </c>
      <c r="P374">
        <v>8164845.76171875</v>
      </c>
      <c r="Q374">
        <v>8568086.171875</v>
      </c>
      <c r="R374">
        <v>0</v>
      </c>
      <c r="S374">
        <v>0</v>
      </c>
      <c r="T374">
        <v>3315161.80712891</v>
      </c>
      <c r="U374">
        <v>7480400.09375</v>
      </c>
      <c r="V374">
        <v>6.4925611019134504</v>
      </c>
      <c r="W374">
        <v>4.0999999999999996</v>
      </c>
      <c r="X374">
        <v>2</v>
      </c>
      <c r="Y374">
        <v>2</v>
      </c>
      <c r="Z374">
        <v>7.1032011508941704</v>
      </c>
      <c r="AA374">
        <v>4.0999999999999996</v>
      </c>
      <c r="AB374">
        <v>2</v>
      </c>
      <c r="AC374">
        <v>2</v>
      </c>
      <c r="AH374">
        <v>2.4571495056152299</v>
      </c>
      <c r="AI374">
        <v>8.9600000000000009</v>
      </c>
      <c r="AJ374">
        <v>1</v>
      </c>
      <c r="AK374">
        <v>1</v>
      </c>
      <c r="AL374">
        <v>5.9354712963104204</v>
      </c>
      <c r="AM374">
        <v>4.0999999999999996</v>
      </c>
      <c r="AN374">
        <v>2</v>
      </c>
      <c r="AO374">
        <v>2</v>
      </c>
      <c r="AP374">
        <v>4.4027667045593297</v>
      </c>
      <c r="AQ374">
        <v>4.0999999999999996</v>
      </c>
      <c r="AR374">
        <v>1</v>
      </c>
      <c r="AS374">
        <v>1</v>
      </c>
      <c r="AT374">
        <v>7.0618386268615696</v>
      </c>
      <c r="AU374">
        <v>4.0999999999999996</v>
      </c>
      <c r="AV374">
        <v>2</v>
      </c>
      <c r="AW374">
        <v>2</v>
      </c>
      <c r="AX374">
        <v>3.9446618556976301</v>
      </c>
      <c r="AY374">
        <v>4.0999999999999996</v>
      </c>
      <c r="AZ374">
        <v>1</v>
      </c>
      <c r="BA374">
        <v>1</v>
      </c>
      <c r="BJ374">
        <v>6.5307519435882604</v>
      </c>
      <c r="BK374">
        <v>4.0999999999999996</v>
      </c>
      <c r="BL374">
        <v>2</v>
      </c>
      <c r="BM374">
        <v>2</v>
      </c>
      <c r="BN374">
        <v>2.40949511528015</v>
      </c>
      <c r="BO374">
        <v>3.73</v>
      </c>
      <c r="BP374">
        <v>1</v>
      </c>
      <c r="BQ374">
        <v>1</v>
      </c>
      <c r="BR374">
        <v>268</v>
      </c>
      <c r="BS374">
        <v>29.675234224659999</v>
      </c>
      <c r="BT374">
        <v>5.55419921875</v>
      </c>
    </row>
    <row r="375" spans="1:72" x14ac:dyDescent="0.25">
      <c r="A375" t="s">
        <v>252</v>
      </c>
      <c r="B375" t="s">
        <v>253</v>
      </c>
      <c r="C375" s="3">
        <v>2.97941999999995E-2</v>
      </c>
      <c r="D375" s="3">
        <v>0.74667699040800295</v>
      </c>
      <c r="E375" s="3">
        <v>35.979999999999997</v>
      </c>
      <c r="F375" s="3">
        <v>1</v>
      </c>
      <c r="G375" s="3">
        <v>17</v>
      </c>
      <c r="H375" s="3">
        <v>18</v>
      </c>
      <c r="I375" s="3">
        <v>174</v>
      </c>
      <c r="J375">
        <v>126445038.375</v>
      </c>
      <c r="K375">
        <v>166316865.08333299</v>
      </c>
      <c r="L375">
        <v>102844001.145833</v>
      </c>
      <c r="M375">
        <v>174398073.38541701</v>
      </c>
      <c r="N375">
        <v>164400438.47916701</v>
      </c>
      <c r="O375">
        <v>206407675.72916701</v>
      </c>
      <c r="P375">
        <v>165940755.875</v>
      </c>
      <c r="Q375">
        <v>136224449.66666701</v>
      </c>
      <c r="R375">
        <v>191687079.39583299</v>
      </c>
      <c r="S375">
        <v>301026935.875</v>
      </c>
      <c r="T375">
        <v>127500868.479167</v>
      </c>
      <c r="U375">
        <v>202146982.19270799</v>
      </c>
      <c r="V375">
        <v>57.107812166214003</v>
      </c>
      <c r="W375">
        <v>19.579999999999998</v>
      </c>
      <c r="X375">
        <v>9</v>
      </c>
      <c r="Y375">
        <v>11</v>
      </c>
      <c r="Z375">
        <v>57.450300693511998</v>
      </c>
      <c r="AA375">
        <v>20.46</v>
      </c>
      <c r="AB375">
        <v>9</v>
      </c>
      <c r="AC375">
        <v>12</v>
      </c>
      <c r="AD375">
        <v>55.424899339675903</v>
      </c>
      <c r="AE375">
        <v>21.34</v>
      </c>
      <c r="AF375">
        <v>9</v>
      </c>
      <c r="AG375">
        <v>12</v>
      </c>
      <c r="AH375">
        <v>83.578790664672894</v>
      </c>
      <c r="AI375">
        <v>22.93</v>
      </c>
      <c r="AJ375">
        <v>10</v>
      </c>
      <c r="AK375">
        <v>17</v>
      </c>
      <c r="AL375">
        <v>74.349304437637301</v>
      </c>
      <c r="AM375">
        <v>28.92</v>
      </c>
      <c r="AN375">
        <v>10</v>
      </c>
      <c r="AO375">
        <v>14</v>
      </c>
      <c r="AP375">
        <v>91.840234518051105</v>
      </c>
      <c r="AQ375">
        <v>33.159999999999997</v>
      </c>
      <c r="AR375">
        <v>12</v>
      </c>
      <c r="AS375">
        <v>18</v>
      </c>
      <c r="AT375">
        <v>55.199151754379301</v>
      </c>
      <c r="AU375">
        <v>13.05</v>
      </c>
      <c r="AV375">
        <v>7</v>
      </c>
      <c r="AW375">
        <v>12</v>
      </c>
      <c r="AX375">
        <v>55.875350475311301</v>
      </c>
      <c r="AY375">
        <v>20.46</v>
      </c>
      <c r="AZ375">
        <v>9</v>
      </c>
      <c r="BA375">
        <v>11</v>
      </c>
      <c r="BB375">
        <v>84.675671100616498</v>
      </c>
      <c r="BC375">
        <v>22.4</v>
      </c>
      <c r="BD375">
        <v>12</v>
      </c>
      <c r="BE375">
        <v>18</v>
      </c>
      <c r="BF375">
        <v>103.46517109870901</v>
      </c>
      <c r="BG375">
        <v>26.28</v>
      </c>
      <c r="BH375">
        <v>11</v>
      </c>
      <c r="BI375">
        <v>20</v>
      </c>
      <c r="BJ375">
        <v>58.718359470367403</v>
      </c>
      <c r="BK375">
        <v>14.64</v>
      </c>
      <c r="BL375">
        <v>7</v>
      </c>
      <c r="BM375">
        <v>11</v>
      </c>
      <c r="BN375">
        <v>91.505594968795805</v>
      </c>
      <c r="BO375">
        <v>23.63</v>
      </c>
      <c r="BP375">
        <v>12</v>
      </c>
      <c r="BQ375">
        <v>18</v>
      </c>
      <c r="BR375">
        <v>567</v>
      </c>
      <c r="BS375">
        <v>62.76252948466</v>
      </c>
      <c r="BT375">
        <v>5.26220703125</v>
      </c>
    </row>
    <row r="376" spans="1:72" x14ac:dyDescent="0.25">
      <c r="A376" t="s">
        <v>1058</v>
      </c>
      <c r="B376" t="s">
        <v>1059</v>
      </c>
      <c r="C376" s="3">
        <v>5.7947200000000101E-2</v>
      </c>
      <c r="D376" s="3">
        <v>0.74667699040800295</v>
      </c>
      <c r="E376" s="3">
        <v>11.88</v>
      </c>
      <c r="F376" s="3">
        <v>1</v>
      </c>
      <c r="G376" s="3">
        <v>2</v>
      </c>
      <c r="H376" s="3">
        <v>2</v>
      </c>
      <c r="I376" s="3">
        <v>18</v>
      </c>
      <c r="J376">
        <v>39260527.5625</v>
      </c>
      <c r="K376">
        <v>15336024.5</v>
      </c>
      <c r="L376">
        <v>27090483.25</v>
      </c>
      <c r="M376">
        <v>56691633.25</v>
      </c>
      <c r="N376">
        <v>56769668.40625</v>
      </c>
      <c r="O376">
        <v>31088669.625</v>
      </c>
      <c r="P376">
        <v>46906555</v>
      </c>
      <c r="Q376">
        <v>59324445.25</v>
      </c>
      <c r="R376">
        <v>44286092.5</v>
      </c>
      <c r="S376">
        <v>46803926.859375</v>
      </c>
      <c r="T376">
        <v>50243434.75</v>
      </c>
      <c r="U376">
        <v>45894136.25</v>
      </c>
      <c r="V376">
        <v>7.3027260303497297</v>
      </c>
      <c r="W376">
        <v>11.88</v>
      </c>
      <c r="X376">
        <v>2</v>
      </c>
      <c r="Y376">
        <v>2</v>
      </c>
      <c r="Z376">
        <v>4.0484695434570304</v>
      </c>
      <c r="AA376">
        <v>7.28</v>
      </c>
      <c r="AB376">
        <v>1</v>
      </c>
      <c r="AC376">
        <v>1</v>
      </c>
      <c r="AD376">
        <v>3.6814594268798801</v>
      </c>
      <c r="AE376">
        <v>4.5999999999999996</v>
      </c>
      <c r="AF376">
        <v>1</v>
      </c>
      <c r="AG376">
        <v>1</v>
      </c>
      <c r="AH376">
        <v>4.0333051681518599</v>
      </c>
      <c r="AI376">
        <v>4.5999999999999996</v>
      </c>
      <c r="AJ376">
        <v>1</v>
      </c>
      <c r="AK376">
        <v>1</v>
      </c>
      <c r="AL376">
        <v>8.0934658050537092</v>
      </c>
      <c r="AM376">
        <v>11.88</v>
      </c>
      <c r="AN376">
        <v>2</v>
      </c>
      <c r="AO376">
        <v>2</v>
      </c>
      <c r="AP376">
        <v>7.3115792274475098</v>
      </c>
      <c r="AQ376">
        <v>11.88</v>
      </c>
      <c r="AR376">
        <v>2</v>
      </c>
      <c r="AS376">
        <v>2</v>
      </c>
      <c r="AT376">
        <v>3.8661179542541499</v>
      </c>
      <c r="AU376">
        <v>4.5999999999999996</v>
      </c>
      <c r="AV376">
        <v>1</v>
      </c>
      <c r="AW376">
        <v>1</v>
      </c>
      <c r="AX376">
        <v>4.2222452163696298</v>
      </c>
      <c r="AY376">
        <v>4.5999999999999996</v>
      </c>
      <c r="AZ376">
        <v>1</v>
      </c>
      <c r="BA376">
        <v>1</v>
      </c>
      <c r="BB376">
        <v>3.8316900730133101</v>
      </c>
      <c r="BC376">
        <v>4.5999999999999996</v>
      </c>
      <c r="BD376">
        <v>1</v>
      </c>
      <c r="BE376">
        <v>1</v>
      </c>
      <c r="BF376">
        <v>7.9880027770996103</v>
      </c>
      <c r="BG376">
        <v>11.88</v>
      </c>
      <c r="BH376">
        <v>2</v>
      </c>
      <c r="BI376">
        <v>2</v>
      </c>
      <c r="BJ376">
        <v>8.2371828556060809</v>
      </c>
      <c r="BK376">
        <v>11.88</v>
      </c>
      <c r="BL376">
        <v>2</v>
      </c>
      <c r="BM376">
        <v>2</v>
      </c>
      <c r="BN376">
        <v>8.0552434921264595</v>
      </c>
      <c r="BO376">
        <v>11.88</v>
      </c>
      <c r="BP376">
        <v>2</v>
      </c>
      <c r="BQ376">
        <v>2</v>
      </c>
      <c r="BR376">
        <v>261</v>
      </c>
      <c r="BS376">
        <v>29.437200024660001</v>
      </c>
      <c r="BT376">
        <v>5.35107421875</v>
      </c>
    </row>
    <row r="377" spans="1:72" x14ac:dyDescent="0.25">
      <c r="A377" t="s">
        <v>306</v>
      </c>
      <c r="B377" t="s">
        <v>307</v>
      </c>
      <c r="C377" s="3">
        <v>7.7854000000000298E-2</v>
      </c>
      <c r="D377" s="3">
        <v>0.75336687369925304</v>
      </c>
      <c r="E377" s="3">
        <v>32.729999999999997</v>
      </c>
      <c r="F377" s="3">
        <v>1</v>
      </c>
      <c r="G377" s="3">
        <v>8</v>
      </c>
      <c r="H377" s="3">
        <v>10</v>
      </c>
      <c r="I377" s="3">
        <v>75</v>
      </c>
      <c r="J377">
        <v>631561688.92708302</v>
      </c>
      <c r="K377">
        <v>128793337.458333</v>
      </c>
      <c r="L377">
        <v>78987679.541666701</v>
      </c>
      <c r="M377">
        <v>232793804.66666701</v>
      </c>
      <c r="N377">
        <v>210778571.39583299</v>
      </c>
      <c r="O377">
        <v>266322085.66666701</v>
      </c>
      <c r="P377">
        <v>143258746.26041701</v>
      </c>
      <c r="Q377">
        <v>107194243.302083</v>
      </c>
      <c r="R377">
        <v>166069456.35416701</v>
      </c>
      <c r="S377">
        <v>257924635.33333299</v>
      </c>
      <c r="T377">
        <v>229856640.21875</v>
      </c>
      <c r="U377">
        <v>293588709.52083302</v>
      </c>
      <c r="V377">
        <v>17.327669620513898</v>
      </c>
      <c r="W377">
        <v>12.73</v>
      </c>
      <c r="X377">
        <v>4</v>
      </c>
      <c r="Y377">
        <v>5</v>
      </c>
      <c r="Z377">
        <v>14.0210998058319</v>
      </c>
      <c r="AA377">
        <v>8.83</v>
      </c>
      <c r="AB377">
        <v>3</v>
      </c>
      <c r="AC377">
        <v>4</v>
      </c>
      <c r="AD377">
        <v>19.5063092708588</v>
      </c>
      <c r="AE377">
        <v>13.77</v>
      </c>
      <c r="AF377">
        <v>4</v>
      </c>
      <c r="AG377">
        <v>5</v>
      </c>
      <c r="AH377">
        <v>14.9395463466644</v>
      </c>
      <c r="AI377">
        <v>12.47</v>
      </c>
      <c r="AJ377">
        <v>3</v>
      </c>
      <c r="AK377">
        <v>4</v>
      </c>
      <c r="AL377">
        <v>24.464122056961099</v>
      </c>
      <c r="AM377">
        <v>14.29</v>
      </c>
      <c r="AN377">
        <v>5</v>
      </c>
      <c r="AO377">
        <v>7</v>
      </c>
      <c r="AP377">
        <v>33.3432233333588</v>
      </c>
      <c r="AQ377">
        <v>20</v>
      </c>
      <c r="AR377">
        <v>7</v>
      </c>
      <c r="AS377">
        <v>9</v>
      </c>
      <c r="AT377">
        <v>23.265053510665901</v>
      </c>
      <c r="AU377">
        <v>16.88</v>
      </c>
      <c r="AV377">
        <v>6</v>
      </c>
      <c r="AW377">
        <v>7</v>
      </c>
      <c r="AX377">
        <v>17.5179667472839</v>
      </c>
      <c r="AY377">
        <v>13.77</v>
      </c>
      <c r="AZ377">
        <v>4</v>
      </c>
      <c r="BA377">
        <v>5</v>
      </c>
      <c r="BB377">
        <v>24.000711917877201</v>
      </c>
      <c r="BC377">
        <v>15.84</v>
      </c>
      <c r="BD377">
        <v>5</v>
      </c>
      <c r="BE377">
        <v>7</v>
      </c>
      <c r="BF377">
        <v>20.806098222732501</v>
      </c>
      <c r="BG377">
        <v>16.88</v>
      </c>
      <c r="BH377">
        <v>5</v>
      </c>
      <c r="BI377">
        <v>6</v>
      </c>
      <c r="BJ377">
        <v>22.4025926589966</v>
      </c>
      <c r="BK377">
        <v>19.22</v>
      </c>
      <c r="BL377">
        <v>6</v>
      </c>
      <c r="BM377">
        <v>7</v>
      </c>
      <c r="BN377">
        <v>31.959457874298099</v>
      </c>
      <c r="BO377">
        <v>18.18</v>
      </c>
      <c r="BP377">
        <v>6</v>
      </c>
      <c r="BQ377">
        <v>9</v>
      </c>
      <c r="BR377">
        <v>385</v>
      </c>
      <c r="BS377">
        <v>41.651851234660001</v>
      </c>
      <c r="BT377">
        <v>5.69384765625</v>
      </c>
    </row>
    <row r="378" spans="1:72" x14ac:dyDescent="0.25">
      <c r="A378" t="s">
        <v>824</v>
      </c>
      <c r="B378" t="s">
        <v>825</v>
      </c>
      <c r="C378" s="3">
        <v>0.15520199999999901</v>
      </c>
      <c r="D378" s="3">
        <v>0.75724238630020402</v>
      </c>
      <c r="E378" s="3">
        <v>15.89</v>
      </c>
      <c r="F378" s="3">
        <v>1</v>
      </c>
      <c r="G378" s="3">
        <v>2</v>
      </c>
      <c r="H378" s="3">
        <v>3</v>
      </c>
      <c r="I378" s="3">
        <v>13</v>
      </c>
      <c r="J378">
        <v>0</v>
      </c>
      <c r="K378">
        <v>125629200.875</v>
      </c>
      <c r="L378">
        <v>0</v>
      </c>
      <c r="M378">
        <v>0</v>
      </c>
      <c r="N378">
        <v>51371401.375</v>
      </c>
      <c r="O378">
        <v>0</v>
      </c>
      <c r="P378">
        <v>230797161</v>
      </c>
      <c r="Q378">
        <v>57371852.5</v>
      </c>
      <c r="R378">
        <v>72786220.25</v>
      </c>
      <c r="S378">
        <v>484339787.5</v>
      </c>
      <c r="T378">
        <v>230284781.75</v>
      </c>
      <c r="U378">
        <v>67442818.8125</v>
      </c>
      <c r="Z378">
        <v>4.1819043159484899</v>
      </c>
      <c r="AA378">
        <v>11.51</v>
      </c>
      <c r="AB378">
        <v>2</v>
      </c>
      <c r="AC378">
        <v>2</v>
      </c>
      <c r="AL378">
        <v>7.4833641052246103</v>
      </c>
      <c r="AM378">
        <v>3.84</v>
      </c>
      <c r="AN378">
        <v>1</v>
      </c>
      <c r="AO378">
        <v>2</v>
      </c>
      <c r="AT378">
        <v>3.68409204483032</v>
      </c>
      <c r="AU378">
        <v>7.67</v>
      </c>
      <c r="AV378">
        <v>1</v>
      </c>
      <c r="AW378">
        <v>1</v>
      </c>
      <c r="AX378">
        <v>10.8300170898438</v>
      </c>
      <c r="AY378">
        <v>8.2200000000000006</v>
      </c>
      <c r="AZ378">
        <v>2</v>
      </c>
      <c r="BA378">
        <v>2</v>
      </c>
      <c r="BB378">
        <v>6.07096242904663</v>
      </c>
      <c r="BC378">
        <v>4.38</v>
      </c>
      <c r="BD378">
        <v>1</v>
      </c>
      <c r="BE378">
        <v>1</v>
      </c>
      <c r="BF378">
        <v>3.3941621780395499</v>
      </c>
      <c r="BG378">
        <v>7.67</v>
      </c>
      <c r="BH378">
        <v>1</v>
      </c>
      <c r="BI378">
        <v>1</v>
      </c>
      <c r="BJ378">
        <v>2.9131228923797599</v>
      </c>
      <c r="BK378">
        <v>7.67</v>
      </c>
      <c r="BL378">
        <v>1</v>
      </c>
      <c r="BM378">
        <v>1</v>
      </c>
      <c r="BN378">
        <v>12.400660753250101</v>
      </c>
      <c r="BO378">
        <v>8.2200000000000006</v>
      </c>
      <c r="BP378">
        <v>2</v>
      </c>
      <c r="BQ378">
        <v>3</v>
      </c>
      <c r="BR378">
        <v>365</v>
      </c>
      <c r="BS378">
        <v>41.041585554660003</v>
      </c>
      <c r="BT378">
        <v>6.21435546875</v>
      </c>
    </row>
    <row r="379" spans="1:72" x14ac:dyDescent="0.25">
      <c r="A379" t="s">
        <v>614</v>
      </c>
      <c r="B379" t="s">
        <v>615</v>
      </c>
      <c r="C379" s="3">
        <v>-5.3842800000000003E-2</v>
      </c>
      <c r="D379" s="3">
        <v>0.76863252331565801</v>
      </c>
      <c r="E379" s="3">
        <v>20.61</v>
      </c>
      <c r="F379" s="3">
        <v>1</v>
      </c>
      <c r="G379" s="3">
        <v>2</v>
      </c>
      <c r="H379" s="3">
        <v>4</v>
      </c>
      <c r="I379" s="3">
        <v>16</v>
      </c>
      <c r="J379">
        <v>344011775.75</v>
      </c>
      <c r="K379">
        <v>552728627.25</v>
      </c>
      <c r="L379">
        <v>194176617.875</v>
      </c>
      <c r="M379">
        <v>220215152.6875</v>
      </c>
      <c r="N379">
        <v>357099899.625</v>
      </c>
      <c r="O379">
        <v>798708735</v>
      </c>
      <c r="P379">
        <v>633600803.5</v>
      </c>
      <c r="Q379">
        <v>367255695</v>
      </c>
      <c r="R379">
        <v>724291124</v>
      </c>
      <c r="S379">
        <v>514460452.25</v>
      </c>
      <c r="T379">
        <v>356823712.703125</v>
      </c>
      <c r="U379">
        <v>813344011</v>
      </c>
      <c r="V379">
        <v>3.9496417045593302</v>
      </c>
      <c r="W379">
        <v>3.06</v>
      </c>
      <c r="X379">
        <v>1</v>
      </c>
      <c r="Y379">
        <v>1</v>
      </c>
      <c r="Z379">
        <v>4.0550394058227504</v>
      </c>
      <c r="AA379">
        <v>3.06</v>
      </c>
      <c r="AB379">
        <v>1</v>
      </c>
      <c r="AC379">
        <v>1</v>
      </c>
      <c r="AD379">
        <v>4.0654463768005398</v>
      </c>
      <c r="AE379">
        <v>3.06</v>
      </c>
      <c r="AF379">
        <v>1</v>
      </c>
      <c r="AG379">
        <v>1</v>
      </c>
      <c r="AH379">
        <v>7.79819679260254</v>
      </c>
      <c r="AI379">
        <v>7.14</v>
      </c>
      <c r="AJ379">
        <v>2</v>
      </c>
      <c r="AK379">
        <v>2</v>
      </c>
      <c r="AL379">
        <v>6.9896252155303999</v>
      </c>
      <c r="AM379">
        <v>9.59</v>
      </c>
      <c r="AN379">
        <v>2</v>
      </c>
      <c r="AO379">
        <v>2</v>
      </c>
      <c r="AP379">
        <v>4.2264513969421396</v>
      </c>
      <c r="AQ379">
        <v>3.06</v>
      </c>
      <c r="AR379">
        <v>1</v>
      </c>
      <c r="AS379">
        <v>1</v>
      </c>
      <c r="AT379">
        <v>3.8388876914978001</v>
      </c>
      <c r="AU379">
        <v>3.06</v>
      </c>
      <c r="AV379">
        <v>1</v>
      </c>
      <c r="AW379">
        <v>1</v>
      </c>
      <c r="AX379">
        <v>7.2020823955535898</v>
      </c>
      <c r="AY379">
        <v>10</v>
      </c>
      <c r="AZ379">
        <v>2</v>
      </c>
      <c r="BA379">
        <v>2</v>
      </c>
      <c r="BB379">
        <v>4.1728982925415004</v>
      </c>
      <c r="BC379">
        <v>3.06</v>
      </c>
      <c r="BD379">
        <v>1</v>
      </c>
      <c r="BE379">
        <v>1</v>
      </c>
      <c r="BF379">
        <v>6.9759349822998002</v>
      </c>
      <c r="BG379">
        <v>9.59</v>
      </c>
      <c r="BH379">
        <v>2</v>
      </c>
      <c r="BI379">
        <v>2</v>
      </c>
      <c r="BJ379">
        <v>4.29005670547485</v>
      </c>
      <c r="BK379">
        <v>3.06</v>
      </c>
      <c r="BL379">
        <v>1</v>
      </c>
      <c r="BM379">
        <v>1</v>
      </c>
      <c r="BN379">
        <v>4.22668504714966</v>
      </c>
      <c r="BO379">
        <v>3.06</v>
      </c>
      <c r="BP379">
        <v>1</v>
      </c>
      <c r="BQ379">
        <v>1</v>
      </c>
      <c r="BR379">
        <v>490</v>
      </c>
      <c r="BS379">
        <v>51.401873514659997</v>
      </c>
      <c r="BT379">
        <v>5.83349609375</v>
      </c>
    </row>
    <row r="380" spans="1:72" x14ac:dyDescent="0.25">
      <c r="A380" t="s">
        <v>914</v>
      </c>
      <c r="B380" t="s">
        <v>915</v>
      </c>
      <c r="C380" s="3">
        <v>-8.7996666666666307E-2</v>
      </c>
      <c r="D380" s="3">
        <v>0.76863252331565801</v>
      </c>
      <c r="E380" s="3">
        <v>13.99</v>
      </c>
      <c r="F380" s="3">
        <v>1</v>
      </c>
      <c r="G380" s="3">
        <v>1</v>
      </c>
      <c r="H380" s="3">
        <v>3</v>
      </c>
      <c r="I380" s="3">
        <v>10</v>
      </c>
      <c r="J380">
        <v>0</v>
      </c>
      <c r="K380">
        <v>38882641.875</v>
      </c>
      <c r="L380">
        <v>77431449.5</v>
      </c>
      <c r="M380">
        <v>0</v>
      </c>
      <c r="N380">
        <v>90851417.09375</v>
      </c>
      <c r="O380">
        <v>56398164.25</v>
      </c>
      <c r="P380">
        <v>0</v>
      </c>
      <c r="Q380">
        <v>5932896.5625</v>
      </c>
      <c r="R380">
        <v>100967546.625</v>
      </c>
      <c r="S380">
        <v>0</v>
      </c>
      <c r="T380">
        <v>95669957.375</v>
      </c>
      <c r="U380">
        <v>66535988</v>
      </c>
      <c r="Z380">
        <v>6.4602429866790798</v>
      </c>
      <c r="AA380">
        <v>7.63</v>
      </c>
      <c r="AB380">
        <v>2</v>
      </c>
      <c r="AC380">
        <v>2</v>
      </c>
      <c r="AD380">
        <v>2.7599015235900901</v>
      </c>
      <c r="AE380">
        <v>5.09</v>
      </c>
      <c r="AF380">
        <v>1</v>
      </c>
      <c r="AG380">
        <v>1</v>
      </c>
      <c r="AL380">
        <v>2.3945772647857702</v>
      </c>
      <c r="AM380">
        <v>5.09</v>
      </c>
      <c r="AN380">
        <v>1</v>
      </c>
      <c r="AO380">
        <v>1</v>
      </c>
      <c r="AP380">
        <v>2.8815445899963401</v>
      </c>
      <c r="AQ380">
        <v>6.36</v>
      </c>
      <c r="AR380">
        <v>1</v>
      </c>
      <c r="AS380">
        <v>1</v>
      </c>
      <c r="AX380">
        <v>3.53492999076843</v>
      </c>
      <c r="AY380">
        <v>2.54</v>
      </c>
      <c r="AZ380">
        <v>1</v>
      </c>
      <c r="BA380">
        <v>1</v>
      </c>
      <c r="BB380">
        <v>2.8964102268218999</v>
      </c>
      <c r="BC380">
        <v>5.09</v>
      </c>
      <c r="BD380">
        <v>1</v>
      </c>
      <c r="BE380">
        <v>1</v>
      </c>
      <c r="BJ380">
        <v>5.6597936153411901</v>
      </c>
      <c r="BK380">
        <v>11.45</v>
      </c>
      <c r="BL380">
        <v>2</v>
      </c>
      <c r="BM380">
        <v>2</v>
      </c>
      <c r="BN380">
        <v>2.9201014041900599</v>
      </c>
      <c r="BO380">
        <v>6.36</v>
      </c>
      <c r="BP380">
        <v>1</v>
      </c>
      <c r="BQ380">
        <v>1</v>
      </c>
      <c r="BR380">
        <v>393</v>
      </c>
      <c r="BS380">
        <v>42.594344294659997</v>
      </c>
      <c r="BT380">
        <v>6.03662109375</v>
      </c>
    </row>
    <row r="381" spans="1:72" x14ac:dyDescent="0.25">
      <c r="A381" t="s">
        <v>1180</v>
      </c>
      <c r="B381" t="s">
        <v>1181</v>
      </c>
      <c r="C381" s="3">
        <v>-6.5281800000001097E-2</v>
      </c>
      <c r="D381" s="3">
        <v>0.76863252331565801</v>
      </c>
      <c r="E381" s="3">
        <v>9.9499999999999993</v>
      </c>
      <c r="F381" s="3">
        <v>1</v>
      </c>
      <c r="G381" s="3">
        <v>5</v>
      </c>
      <c r="H381" s="3">
        <v>5</v>
      </c>
      <c r="I381" s="3">
        <v>39</v>
      </c>
      <c r="J381">
        <v>175213607.125</v>
      </c>
      <c r="K381">
        <v>289930939.08333302</v>
      </c>
      <c r="L381">
        <v>92987425.333333299</v>
      </c>
      <c r="M381">
        <v>120997602.109375</v>
      </c>
      <c r="N381">
        <v>442964005.41666698</v>
      </c>
      <c r="O381">
        <v>337284715.25</v>
      </c>
      <c r="P381">
        <v>224320714</v>
      </c>
      <c r="Q381">
        <v>257597003.63541701</v>
      </c>
      <c r="R381">
        <v>285932569.75</v>
      </c>
      <c r="S381">
        <v>85876176.03125</v>
      </c>
      <c r="T381">
        <v>314572988.70833302</v>
      </c>
      <c r="U381">
        <v>373388341.875</v>
      </c>
      <c r="V381">
        <v>15.974707365036</v>
      </c>
      <c r="W381">
        <v>6.28</v>
      </c>
      <c r="X381">
        <v>3</v>
      </c>
      <c r="Y381">
        <v>3</v>
      </c>
      <c r="Z381">
        <v>18.1623101234436</v>
      </c>
      <c r="AA381">
        <v>7.46</v>
      </c>
      <c r="AB381">
        <v>3</v>
      </c>
      <c r="AC381">
        <v>3</v>
      </c>
      <c r="AD381">
        <v>15.540130138397201</v>
      </c>
      <c r="AE381">
        <v>6.28</v>
      </c>
      <c r="AF381">
        <v>3</v>
      </c>
      <c r="AG381">
        <v>3</v>
      </c>
      <c r="AH381">
        <v>7.6106302738189697</v>
      </c>
      <c r="AI381">
        <v>3.66</v>
      </c>
      <c r="AJ381">
        <v>2</v>
      </c>
      <c r="AK381">
        <v>2</v>
      </c>
      <c r="AL381">
        <v>27.866433143615701</v>
      </c>
      <c r="AM381">
        <v>7.46</v>
      </c>
      <c r="AN381">
        <v>3</v>
      </c>
      <c r="AO381">
        <v>5</v>
      </c>
      <c r="AP381">
        <v>29.193044900894201</v>
      </c>
      <c r="AQ381">
        <v>8.77</v>
      </c>
      <c r="AR381">
        <v>4</v>
      </c>
      <c r="AS381">
        <v>6</v>
      </c>
      <c r="AT381">
        <v>16.2912113666534</v>
      </c>
      <c r="AU381">
        <v>6.28</v>
      </c>
      <c r="AV381">
        <v>3</v>
      </c>
      <c r="AW381">
        <v>3</v>
      </c>
      <c r="AX381">
        <v>21.043448686599699</v>
      </c>
      <c r="AY381">
        <v>6.28</v>
      </c>
      <c r="AZ381">
        <v>3</v>
      </c>
      <c r="BA381">
        <v>4</v>
      </c>
      <c r="BB381">
        <v>12.785779953002899</v>
      </c>
      <c r="BC381">
        <v>5.0999999999999996</v>
      </c>
      <c r="BD381">
        <v>2</v>
      </c>
      <c r="BE381">
        <v>2</v>
      </c>
      <c r="BF381">
        <v>8.0340662002563494</v>
      </c>
      <c r="BG381">
        <v>4.45</v>
      </c>
      <c r="BH381">
        <v>2</v>
      </c>
      <c r="BI381">
        <v>2</v>
      </c>
      <c r="BJ381">
        <v>16.0615925788879</v>
      </c>
      <c r="BK381">
        <v>6.28</v>
      </c>
      <c r="BL381">
        <v>3</v>
      </c>
      <c r="BM381">
        <v>3</v>
      </c>
      <c r="BN381">
        <v>16.685559511184699</v>
      </c>
      <c r="BO381">
        <v>6.28</v>
      </c>
      <c r="BP381">
        <v>3</v>
      </c>
      <c r="BQ381">
        <v>3</v>
      </c>
      <c r="BR381">
        <v>764</v>
      </c>
      <c r="BS381">
        <v>81.893698494660001</v>
      </c>
      <c r="BT381">
        <v>5.82080078125</v>
      </c>
    </row>
    <row r="382" spans="1:72" x14ac:dyDescent="0.25">
      <c r="A382" t="s">
        <v>1168</v>
      </c>
      <c r="B382" t="s">
        <v>1169</v>
      </c>
      <c r="C382" s="3">
        <v>6.5096649999999201E-2</v>
      </c>
      <c r="D382" s="3">
        <v>0.77094017859103003</v>
      </c>
      <c r="E382" s="3">
        <v>10.199999999999999</v>
      </c>
      <c r="F382" s="3">
        <v>1</v>
      </c>
      <c r="G382" s="3">
        <v>1</v>
      </c>
      <c r="H382" s="3">
        <v>6</v>
      </c>
      <c r="I382" s="3">
        <v>20</v>
      </c>
      <c r="J382">
        <v>87919679.875</v>
      </c>
      <c r="K382">
        <v>287861107.75</v>
      </c>
      <c r="L382">
        <v>106947894.125</v>
      </c>
      <c r="M382">
        <v>0</v>
      </c>
      <c r="N382">
        <v>164473743.3125</v>
      </c>
      <c r="O382">
        <v>286107951.41666698</v>
      </c>
      <c r="P382">
        <v>323679030.5</v>
      </c>
      <c r="Q382">
        <v>108790446.5</v>
      </c>
      <c r="R382">
        <v>422390775.25</v>
      </c>
      <c r="S382">
        <v>544252843.75</v>
      </c>
      <c r="T382">
        <v>251086834.203125</v>
      </c>
      <c r="U382">
        <v>222832555.70833299</v>
      </c>
      <c r="V382">
        <v>4.7737572193145796</v>
      </c>
      <c r="W382">
        <v>3.03</v>
      </c>
      <c r="X382">
        <v>2</v>
      </c>
      <c r="Y382">
        <v>2</v>
      </c>
      <c r="Z382">
        <v>2.6118111610412602</v>
      </c>
      <c r="AA382">
        <v>0.92</v>
      </c>
      <c r="AB382">
        <v>1</v>
      </c>
      <c r="AC382">
        <v>1</v>
      </c>
      <c r="AD382">
        <v>2.6273884773254399</v>
      </c>
      <c r="AE382">
        <v>0.92</v>
      </c>
      <c r="AF382">
        <v>1</v>
      </c>
      <c r="AG382">
        <v>1</v>
      </c>
      <c r="AL382">
        <v>5.0531115531921396</v>
      </c>
      <c r="AM382">
        <v>3.03</v>
      </c>
      <c r="AN382">
        <v>2</v>
      </c>
      <c r="AO382">
        <v>2</v>
      </c>
      <c r="AP382">
        <v>7.4558122158050502</v>
      </c>
      <c r="AQ382">
        <v>4.5</v>
      </c>
      <c r="AR382">
        <v>3</v>
      </c>
      <c r="AS382">
        <v>3</v>
      </c>
      <c r="AT382">
        <v>2.7320818901061998</v>
      </c>
      <c r="AU382">
        <v>0.92</v>
      </c>
      <c r="AV382">
        <v>1</v>
      </c>
      <c r="AW382">
        <v>1</v>
      </c>
      <c r="AX382">
        <v>9.7969226837158203</v>
      </c>
      <c r="AY382">
        <v>7.26</v>
      </c>
      <c r="AZ382">
        <v>4</v>
      </c>
      <c r="BA382">
        <v>4</v>
      </c>
      <c r="BB382">
        <v>2.6274969577789302</v>
      </c>
      <c r="BC382">
        <v>0.92</v>
      </c>
      <c r="BD382">
        <v>1</v>
      </c>
      <c r="BE382">
        <v>1</v>
      </c>
      <c r="BF382">
        <v>2.7204124927520801</v>
      </c>
      <c r="BG382">
        <v>0.92</v>
      </c>
      <c r="BH382">
        <v>1</v>
      </c>
      <c r="BI382">
        <v>1</v>
      </c>
      <c r="BJ382">
        <v>2.9194130897521999</v>
      </c>
      <c r="BK382">
        <v>0.92</v>
      </c>
      <c r="BL382">
        <v>1</v>
      </c>
      <c r="BM382">
        <v>1</v>
      </c>
      <c r="BN382">
        <v>7.4648025035858199</v>
      </c>
      <c r="BO382">
        <v>4.04</v>
      </c>
      <c r="BP382">
        <v>3</v>
      </c>
      <c r="BQ382">
        <v>3</v>
      </c>
      <c r="BR382">
        <v>1088</v>
      </c>
      <c r="BS382">
        <v>120.03750230465999</v>
      </c>
      <c r="BT382">
        <v>6.74169921875</v>
      </c>
    </row>
    <row r="383" spans="1:72" x14ac:dyDescent="0.25">
      <c r="A383" t="s">
        <v>628</v>
      </c>
      <c r="B383" t="s">
        <v>629</v>
      </c>
      <c r="C383" s="3">
        <v>-2.4309399999999901E-2</v>
      </c>
      <c r="D383" s="3">
        <v>0.77157753508622795</v>
      </c>
      <c r="E383" s="3">
        <v>20.13</v>
      </c>
      <c r="F383" s="3">
        <v>1</v>
      </c>
      <c r="G383" s="3">
        <v>4</v>
      </c>
      <c r="H383" s="3">
        <v>4</v>
      </c>
      <c r="I383" s="3">
        <v>58</v>
      </c>
      <c r="J383">
        <v>184996668.296875</v>
      </c>
      <c r="K383">
        <v>161472962.62304699</v>
      </c>
      <c r="L383">
        <v>93298088.434895799</v>
      </c>
      <c r="M383">
        <v>170402515.77474001</v>
      </c>
      <c r="N383">
        <v>202606685.99479201</v>
      </c>
      <c r="O383">
        <v>224055597.58854201</v>
      </c>
      <c r="P383">
        <v>259009689.33984399</v>
      </c>
      <c r="Q383">
        <v>220766979.3125</v>
      </c>
      <c r="R383">
        <v>271943367.498698</v>
      </c>
      <c r="S383">
        <v>240379937.04427099</v>
      </c>
      <c r="T383">
        <v>181699200.06461599</v>
      </c>
      <c r="U383">
        <v>256342154.04166701</v>
      </c>
      <c r="V383">
        <v>15.267471551895101</v>
      </c>
      <c r="W383">
        <v>20.13</v>
      </c>
      <c r="X383">
        <v>4</v>
      </c>
      <c r="Y383">
        <v>5</v>
      </c>
      <c r="Z383">
        <v>13.2066676616669</v>
      </c>
      <c r="AA383">
        <v>20.13</v>
      </c>
      <c r="AB383">
        <v>4</v>
      </c>
      <c r="AC383">
        <v>4</v>
      </c>
      <c r="AD383">
        <v>14.8904480934143</v>
      </c>
      <c r="AE383">
        <v>20.13</v>
      </c>
      <c r="AF383">
        <v>4</v>
      </c>
      <c r="AG383">
        <v>5</v>
      </c>
      <c r="AH383">
        <v>9.2308371067047101</v>
      </c>
      <c r="AI383">
        <v>19.46</v>
      </c>
      <c r="AJ383">
        <v>3</v>
      </c>
      <c r="AK383">
        <v>3</v>
      </c>
      <c r="AL383">
        <v>14.7975673675537</v>
      </c>
      <c r="AM383">
        <v>20.13</v>
      </c>
      <c r="AN383">
        <v>4</v>
      </c>
      <c r="AO383">
        <v>5</v>
      </c>
      <c r="AP383">
        <v>18.184101581573501</v>
      </c>
      <c r="AQ383">
        <v>20.13</v>
      </c>
      <c r="AR383">
        <v>4</v>
      </c>
      <c r="AS383">
        <v>6</v>
      </c>
      <c r="AT383">
        <v>14.760116100311301</v>
      </c>
      <c r="AU383">
        <v>20.13</v>
      </c>
      <c r="AV383">
        <v>4</v>
      </c>
      <c r="AW383">
        <v>5</v>
      </c>
      <c r="AX383">
        <v>15.202382802963299</v>
      </c>
      <c r="AY383">
        <v>20.13</v>
      </c>
      <c r="AZ383">
        <v>4</v>
      </c>
      <c r="BA383">
        <v>5</v>
      </c>
      <c r="BB383">
        <v>18.229338884353599</v>
      </c>
      <c r="BC383">
        <v>20.13</v>
      </c>
      <c r="BD383">
        <v>4</v>
      </c>
      <c r="BE383">
        <v>6</v>
      </c>
      <c r="BF383">
        <v>12.7913906574249</v>
      </c>
      <c r="BG383">
        <v>20.13</v>
      </c>
      <c r="BH383">
        <v>4</v>
      </c>
      <c r="BI383">
        <v>4</v>
      </c>
      <c r="BJ383">
        <v>14.814681529998801</v>
      </c>
      <c r="BK383">
        <v>20.13</v>
      </c>
      <c r="BL383">
        <v>4</v>
      </c>
      <c r="BM383">
        <v>5</v>
      </c>
      <c r="BN383">
        <v>16.344862461090099</v>
      </c>
      <c r="BO383">
        <v>20.13</v>
      </c>
      <c r="BP383">
        <v>4</v>
      </c>
      <c r="BQ383">
        <v>5</v>
      </c>
      <c r="BR383">
        <v>149</v>
      </c>
      <c r="BS383">
        <v>16.812532214659999</v>
      </c>
      <c r="BT383">
        <v>4.93212890625</v>
      </c>
    </row>
    <row r="384" spans="1:72" x14ac:dyDescent="0.25">
      <c r="A384" t="s">
        <v>662</v>
      </c>
      <c r="B384" t="s">
        <v>663</v>
      </c>
      <c r="C384" s="3">
        <v>4.4918200000001497E-2</v>
      </c>
      <c r="D384" s="3">
        <v>0.77157753508622795</v>
      </c>
      <c r="E384" s="3">
        <v>19.41</v>
      </c>
      <c r="F384" s="3">
        <v>1</v>
      </c>
      <c r="G384" s="3">
        <v>3</v>
      </c>
      <c r="H384" s="3">
        <v>6</v>
      </c>
      <c r="I384" s="3">
        <v>31</v>
      </c>
      <c r="J384">
        <v>123464170</v>
      </c>
      <c r="K384">
        <v>129723037</v>
      </c>
      <c r="L384">
        <v>42827367.5</v>
      </c>
      <c r="M384">
        <v>152783418</v>
      </c>
      <c r="N384">
        <v>114148002.5</v>
      </c>
      <c r="O384">
        <v>185713812.0625</v>
      </c>
      <c r="P384">
        <v>186230210.08333299</v>
      </c>
      <c r="Q384">
        <v>104934056</v>
      </c>
      <c r="R384">
        <v>188692872</v>
      </c>
      <c r="S384">
        <v>184212447.25</v>
      </c>
      <c r="T384">
        <v>95842157.958333299</v>
      </c>
      <c r="U384">
        <v>232486577.375</v>
      </c>
      <c r="V384">
        <v>12.234042882919301</v>
      </c>
      <c r="W384">
        <v>9.43</v>
      </c>
      <c r="X384">
        <v>4</v>
      </c>
      <c r="Y384">
        <v>4</v>
      </c>
      <c r="Z384">
        <v>6.4645867347717303</v>
      </c>
      <c r="AA384">
        <v>7.21</v>
      </c>
      <c r="AB384">
        <v>2</v>
      </c>
      <c r="AC384">
        <v>2</v>
      </c>
      <c r="AD384">
        <v>6.8640508651733398</v>
      </c>
      <c r="AE384">
        <v>3.88</v>
      </c>
      <c r="AF384">
        <v>2</v>
      </c>
      <c r="AG384">
        <v>2</v>
      </c>
      <c r="AH384">
        <v>4.05800485610962</v>
      </c>
      <c r="AI384">
        <v>2.2200000000000002</v>
      </c>
      <c r="AJ384">
        <v>1</v>
      </c>
      <c r="AK384">
        <v>1</v>
      </c>
      <c r="AL384">
        <v>6.8333940505981401</v>
      </c>
      <c r="AM384">
        <v>3.88</v>
      </c>
      <c r="AN384">
        <v>2</v>
      </c>
      <c r="AO384">
        <v>2</v>
      </c>
      <c r="AP384">
        <v>10.4950957298279</v>
      </c>
      <c r="AQ384">
        <v>5.73</v>
      </c>
      <c r="AR384">
        <v>3</v>
      </c>
      <c r="AS384">
        <v>3</v>
      </c>
      <c r="AT384">
        <v>14.979469299316399</v>
      </c>
      <c r="AU384">
        <v>14.42</v>
      </c>
      <c r="AV384">
        <v>5</v>
      </c>
      <c r="AW384">
        <v>5</v>
      </c>
      <c r="AX384">
        <v>3.9700701236724898</v>
      </c>
      <c r="AY384">
        <v>2.2200000000000002</v>
      </c>
      <c r="AZ384">
        <v>1</v>
      </c>
      <c r="BA384">
        <v>1</v>
      </c>
      <c r="BB384">
        <v>7.7424082756042498</v>
      </c>
      <c r="BC384">
        <v>4.07</v>
      </c>
      <c r="BD384">
        <v>2</v>
      </c>
      <c r="BE384">
        <v>2</v>
      </c>
      <c r="BF384">
        <v>10.662057638168299</v>
      </c>
      <c r="BG384">
        <v>5.73</v>
      </c>
      <c r="BH384">
        <v>3</v>
      </c>
      <c r="BI384">
        <v>3</v>
      </c>
      <c r="BJ384">
        <v>10.3758945465088</v>
      </c>
      <c r="BK384">
        <v>5.73</v>
      </c>
      <c r="BL384">
        <v>3</v>
      </c>
      <c r="BM384">
        <v>3</v>
      </c>
      <c r="BN384">
        <v>10.829498529434201</v>
      </c>
      <c r="BO384">
        <v>5.73</v>
      </c>
      <c r="BP384">
        <v>3</v>
      </c>
      <c r="BQ384">
        <v>3</v>
      </c>
      <c r="BR384">
        <v>541</v>
      </c>
      <c r="BS384">
        <v>60.41047560466</v>
      </c>
      <c r="BT384">
        <v>5.31298828125</v>
      </c>
    </row>
    <row r="385" spans="1:72" x14ac:dyDescent="0.25">
      <c r="A385" t="s">
        <v>1370</v>
      </c>
      <c r="B385" t="s">
        <v>1371</v>
      </c>
      <c r="C385" s="3">
        <v>5.8915149999999798E-2</v>
      </c>
      <c r="D385" s="3">
        <v>0.77157753508622795</v>
      </c>
      <c r="E385" s="3">
        <v>5.25</v>
      </c>
      <c r="F385" s="3">
        <v>1</v>
      </c>
      <c r="G385" s="3">
        <v>1</v>
      </c>
      <c r="H385" s="3">
        <v>2</v>
      </c>
      <c r="I385" s="3">
        <v>20</v>
      </c>
      <c r="J385">
        <v>32258817.5</v>
      </c>
      <c r="K385">
        <v>68767262</v>
      </c>
      <c r="L385">
        <v>53319905.25</v>
      </c>
      <c r="M385">
        <v>0</v>
      </c>
      <c r="N385">
        <v>64671098.9375</v>
      </c>
      <c r="O385">
        <v>143999684.375</v>
      </c>
      <c r="P385">
        <v>99329200.625</v>
      </c>
      <c r="Q385">
        <v>59561111.25</v>
      </c>
      <c r="R385">
        <v>86786662.75</v>
      </c>
      <c r="S385">
        <v>112032337</v>
      </c>
      <c r="T385">
        <v>42836362</v>
      </c>
      <c r="U385">
        <v>106667894.5</v>
      </c>
      <c r="V385">
        <v>4.2608208656311</v>
      </c>
      <c r="W385">
        <v>2.0099999999999998</v>
      </c>
      <c r="X385">
        <v>1</v>
      </c>
      <c r="Y385">
        <v>1</v>
      </c>
      <c r="Z385">
        <v>8.1882700920104998</v>
      </c>
      <c r="AA385">
        <v>2.0099999999999998</v>
      </c>
      <c r="AB385">
        <v>1</v>
      </c>
      <c r="AC385">
        <v>2</v>
      </c>
      <c r="AD385">
        <v>4.4442782402038601</v>
      </c>
      <c r="AE385">
        <v>2.0099999999999998</v>
      </c>
      <c r="AF385">
        <v>1</v>
      </c>
      <c r="AG385">
        <v>1</v>
      </c>
      <c r="AL385">
        <v>9.47125244140625</v>
      </c>
      <c r="AM385">
        <v>2.0099999999999998</v>
      </c>
      <c r="AN385">
        <v>1</v>
      </c>
      <c r="AO385">
        <v>2</v>
      </c>
      <c r="AP385">
        <v>10.1384847164154</v>
      </c>
      <c r="AQ385">
        <v>5.25</v>
      </c>
      <c r="AR385">
        <v>2</v>
      </c>
      <c r="AS385">
        <v>3</v>
      </c>
      <c r="AT385">
        <v>10.231419086456301</v>
      </c>
      <c r="AU385">
        <v>5.25</v>
      </c>
      <c r="AV385">
        <v>2</v>
      </c>
      <c r="AW385">
        <v>3</v>
      </c>
      <c r="AX385">
        <v>4.1319718360900897</v>
      </c>
      <c r="AY385">
        <v>2.0099999999999998</v>
      </c>
      <c r="AZ385">
        <v>1</v>
      </c>
      <c r="BA385">
        <v>1</v>
      </c>
      <c r="BB385">
        <v>9.4567604064941406</v>
      </c>
      <c r="BC385">
        <v>2.0099999999999998</v>
      </c>
      <c r="BD385">
        <v>1</v>
      </c>
      <c r="BE385">
        <v>2</v>
      </c>
      <c r="BF385">
        <v>7.3308219909668004</v>
      </c>
      <c r="BG385">
        <v>2.0099999999999998</v>
      </c>
      <c r="BH385">
        <v>1</v>
      </c>
      <c r="BI385">
        <v>2</v>
      </c>
      <c r="BJ385">
        <v>8.6848425865173304</v>
      </c>
      <c r="BK385">
        <v>2.0099999999999998</v>
      </c>
      <c r="BL385">
        <v>1</v>
      </c>
      <c r="BM385">
        <v>2</v>
      </c>
      <c r="BN385">
        <v>4.9116735458373997</v>
      </c>
      <c r="BO385">
        <v>2.0099999999999998</v>
      </c>
      <c r="BP385">
        <v>1</v>
      </c>
      <c r="BQ385">
        <v>1</v>
      </c>
      <c r="BR385">
        <v>648</v>
      </c>
      <c r="BS385">
        <v>70.308951624659997</v>
      </c>
      <c r="BT385">
        <v>6.77099609375</v>
      </c>
    </row>
    <row r="386" spans="1:72" x14ac:dyDescent="0.25">
      <c r="A386" t="s">
        <v>342</v>
      </c>
      <c r="B386" t="s">
        <v>343</v>
      </c>
      <c r="C386" s="3">
        <v>4.8289000000000498E-2</v>
      </c>
      <c r="D386" s="3">
        <v>0.77201992441749001</v>
      </c>
      <c r="E386" s="3">
        <v>30.25</v>
      </c>
      <c r="F386" s="3">
        <v>1</v>
      </c>
      <c r="G386" s="3">
        <v>5</v>
      </c>
      <c r="H386" s="3">
        <v>6</v>
      </c>
      <c r="I386" s="3">
        <v>37</v>
      </c>
      <c r="J386">
        <v>31782265.3125</v>
      </c>
      <c r="K386">
        <v>68354983.8125</v>
      </c>
      <c r="L386">
        <v>25858200.453125</v>
      </c>
      <c r="M386">
        <v>65110947.723958299</v>
      </c>
      <c r="N386">
        <v>49514894.895833299</v>
      </c>
      <c r="O386">
        <v>69239781.541666701</v>
      </c>
      <c r="P386">
        <v>67678521.75</v>
      </c>
      <c r="Q386">
        <v>48324714.71875</v>
      </c>
      <c r="R386">
        <v>90960286.9375</v>
      </c>
      <c r="S386">
        <v>117241853.583333</v>
      </c>
      <c r="T386">
        <v>36372217.979166701</v>
      </c>
      <c r="U386">
        <v>90356061.625</v>
      </c>
      <c r="V386">
        <v>7.1862518787383998</v>
      </c>
      <c r="W386">
        <v>8.19</v>
      </c>
      <c r="X386">
        <v>2</v>
      </c>
      <c r="Y386">
        <v>2</v>
      </c>
      <c r="Z386">
        <v>6.9024732112884504</v>
      </c>
      <c r="AA386">
        <v>8.19</v>
      </c>
      <c r="AB386">
        <v>2</v>
      </c>
      <c r="AC386">
        <v>2</v>
      </c>
      <c r="AD386">
        <v>9.4480476379394496</v>
      </c>
      <c r="AE386">
        <v>8.19</v>
      </c>
      <c r="AF386">
        <v>2</v>
      </c>
      <c r="AG386">
        <v>3</v>
      </c>
      <c r="AH386">
        <v>11.1643989086151</v>
      </c>
      <c r="AI386">
        <v>14.23</v>
      </c>
      <c r="AJ386">
        <v>3</v>
      </c>
      <c r="AK386">
        <v>3</v>
      </c>
      <c r="AL386">
        <v>12.952201843261699</v>
      </c>
      <c r="AM386">
        <v>11.03</v>
      </c>
      <c r="AN386">
        <v>3</v>
      </c>
      <c r="AO386">
        <v>4</v>
      </c>
      <c r="AP386">
        <v>15.965354681015</v>
      </c>
      <c r="AQ386">
        <v>13.52</v>
      </c>
      <c r="AR386">
        <v>4</v>
      </c>
      <c r="AS386">
        <v>5</v>
      </c>
      <c r="AT386">
        <v>6.94199895858765</v>
      </c>
      <c r="AU386">
        <v>8.19</v>
      </c>
      <c r="AV386">
        <v>2</v>
      </c>
      <c r="AW386">
        <v>2</v>
      </c>
      <c r="AX386">
        <v>7.5211195945739702</v>
      </c>
      <c r="AY386">
        <v>8.19</v>
      </c>
      <c r="AZ386">
        <v>2</v>
      </c>
      <c r="BA386">
        <v>2</v>
      </c>
      <c r="BB386">
        <v>6.6284439563751203</v>
      </c>
      <c r="BC386">
        <v>14.95</v>
      </c>
      <c r="BD386">
        <v>2</v>
      </c>
      <c r="BE386">
        <v>2</v>
      </c>
      <c r="BF386">
        <v>15.9798316955566</v>
      </c>
      <c r="BG386">
        <v>21.71</v>
      </c>
      <c r="BH386">
        <v>4</v>
      </c>
      <c r="BI386">
        <v>5</v>
      </c>
      <c r="BJ386">
        <v>9.12298631668091</v>
      </c>
      <c r="BK386">
        <v>11.03</v>
      </c>
      <c r="BL386">
        <v>3</v>
      </c>
      <c r="BM386">
        <v>3</v>
      </c>
      <c r="BN386">
        <v>13.5806348323822</v>
      </c>
      <c r="BO386">
        <v>11.03</v>
      </c>
      <c r="BP386">
        <v>3</v>
      </c>
      <c r="BQ386">
        <v>4</v>
      </c>
      <c r="BR386">
        <v>281</v>
      </c>
      <c r="BS386">
        <v>30.017008304659999</v>
      </c>
      <c r="BT386">
        <v>6.16357421875</v>
      </c>
    </row>
    <row r="387" spans="1:72" x14ac:dyDescent="0.25">
      <c r="A387" t="s">
        <v>624</v>
      </c>
      <c r="B387" t="s">
        <v>625</v>
      </c>
      <c r="C387" s="3">
        <v>-9.0551399999998894E-2</v>
      </c>
      <c r="D387" s="3">
        <v>0.77201992441749001</v>
      </c>
      <c r="E387" s="3">
        <v>20.23</v>
      </c>
      <c r="F387" s="3">
        <v>1</v>
      </c>
      <c r="G387" s="3">
        <v>3</v>
      </c>
      <c r="H387" s="3">
        <v>11</v>
      </c>
      <c r="I387" s="3">
        <v>96</v>
      </c>
      <c r="J387">
        <v>360168460.5625</v>
      </c>
      <c r="K387">
        <v>118275417.958333</v>
      </c>
      <c r="L387">
        <v>309557959.04166698</v>
      </c>
      <c r="M387">
        <v>84998539.625</v>
      </c>
      <c r="N387">
        <v>426117870.41666698</v>
      </c>
      <c r="O387">
        <v>494616199.625</v>
      </c>
      <c r="P387">
        <v>258006532.25</v>
      </c>
      <c r="Q387">
        <v>331221235.16666698</v>
      </c>
      <c r="R387">
        <v>302947188.70833302</v>
      </c>
      <c r="S387">
        <v>408328557.66666698</v>
      </c>
      <c r="T387">
        <v>526685236.1875</v>
      </c>
      <c r="U387">
        <v>115787078.25</v>
      </c>
      <c r="V387">
        <v>15.664372205734299</v>
      </c>
      <c r="W387">
        <v>8.52</v>
      </c>
      <c r="X387">
        <v>4</v>
      </c>
      <c r="Y387">
        <v>8</v>
      </c>
      <c r="Z387">
        <v>16.150279045104998</v>
      </c>
      <c r="AA387">
        <v>8.9499999999999993</v>
      </c>
      <c r="AB387">
        <v>4</v>
      </c>
      <c r="AC387">
        <v>8</v>
      </c>
      <c r="AD387">
        <v>15.407156229019201</v>
      </c>
      <c r="AE387">
        <v>6.71</v>
      </c>
      <c r="AF387">
        <v>4</v>
      </c>
      <c r="AG387">
        <v>7</v>
      </c>
      <c r="AH387">
        <v>15.6155860424042</v>
      </c>
      <c r="AI387">
        <v>8.09</v>
      </c>
      <c r="AJ387">
        <v>3</v>
      </c>
      <c r="AK387">
        <v>7</v>
      </c>
      <c r="AL387">
        <v>26.887161493301399</v>
      </c>
      <c r="AM387">
        <v>13.21</v>
      </c>
      <c r="AN387">
        <v>6</v>
      </c>
      <c r="AO387">
        <v>11</v>
      </c>
      <c r="AP387">
        <v>17.813063144683799</v>
      </c>
      <c r="AQ387">
        <v>11.4</v>
      </c>
      <c r="AR387">
        <v>5</v>
      </c>
      <c r="AS387">
        <v>8</v>
      </c>
      <c r="AT387">
        <v>13.9640300273895</v>
      </c>
      <c r="AU387">
        <v>7.56</v>
      </c>
      <c r="AV387">
        <v>3</v>
      </c>
      <c r="AW387">
        <v>7</v>
      </c>
      <c r="AX387">
        <v>16.368087768554702</v>
      </c>
      <c r="AY387">
        <v>8.31</v>
      </c>
      <c r="AZ387">
        <v>3</v>
      </c>
      <c r="BA387">
        <v>7</v>
      </c>
      <c r="BB387">
        <v>18.9135949611664</v>
      </c>
      <c r="BC387">
        <v>11.08</v>
      </c>
      <c r="BD387">
        <v>5</v>
      </c>
      <c r="BE387">
        <v>9</v>
      </c>
      <c r="BF387">
        <v>18.145232200622601</v>
      </c>
      <c r="BG387">
        <v>10.86</v>
      </c>
      <c r="BH387">
        <v>5</v>
      </c>
      <c r="BI387">
        <v>8</v>
      </c>
      <c r="BJ387">
        <v>15.609404325485199</v>
      </c>
      <c r="BK387">
        <v>5.96</v>
      </c>
      <c r="BL387">
        <v>2</v>
      </c>
      <c r="BM387">
        <v>7</v>
      </c>
      <c r="BN387">
        <v>17.533167123794598</v>
      </c>
      <c r="BO387">
        <v>9.0500000000000007</v>
      </c>
      <c r="BP387">
        <v>4</v>
      </c>
      <c r="BQ387">
        <v>9</v>
      </c>
      <c r="BR387">
        <v>939</v>
      </c>
      <c r="BS387">
        <v>103.23242184466</v>
      </c>
      <c r="BT387">
        <v>5.54150390625</v>
      </c>
    </row>
    <row r="388" spans="1:72" x14ac:dyDescent="0.25">
      <c r="A388" t="s">
        <v>372</v>
      </c>
      <c r="B388" t="s">
        <v>373</v>
      </c>
      <c r="C388" s="3">
        <v>2.5145400000001299E-2</v>
      </c>
      <c r="D388" s="3">
        <v>0.78519493874400104</v>
      </c>
      <c r="E388" s="3">
        <v>29.01</v>
      </c>
      <c r="F388" s="3">
        <v>1</v>
      </c>
      <c r="G388" s="3">
        <v>11</v>
      </c>
      <c r="H388" s="3">
        <v>11</v>
      </c>
      <c r="I388" s="3">
        <v>100</v>
      </c>
      <c r="J388">
        <v>116185994.375</v>
      </c>
      <c r="K388">
        <v>146333517</v>
      </c>
      <c r="L388">
        <v>110798312.9375</v>
      </c>
      <c r="M388">
        <v>107874879.625</v>
      </c>
      <c r="N388">
        <v>160392151.75</v>
      </c>
      <c r="O388">
        <v>230396191.33333299</v>
      </c>
      <c r="P388">
        <v>160900519.79166701</v>
      </c>
      <c r="Q388">
        <v>127912020.895833</v>
      </c>
      <c r="R388">
        <v>168315455.45833299</v>
      </c>
      <c r="S388">
        <v>222433196.1875</v>
      </c>
      <c r="T388">
        <v>152450126.83333299</v>
      </c>
      <c r="U388">
        <v>232933686.25</v>
      </c>
      <c r="V388">
        <v>33.4298770427704</v>
      </c>
      <c r="W388">
        <v>22.43</v>
      </c>
      <c r="X388">
        <v>8</v>
      </c>
      <c r="Y388">
        <v>8</v>
      </c>
      <c r="Z388">
        <v>29.417085170745899</v>
      </c>
      <c r="AA388">
        <v>18.72</v>
      </c>
      <c r="AB388">
        <v>7</v>
      </c>
      <c r="AC388">
        <v>7</v>
      </c>
      <c r="AD388">
        <v>32.686762332916302</v>
      </c>
      <c r="AE388">
        <v>23.05</v>
      </c>
      <c r="AF388">
        <v>8</v>
      </c>
      <c r="AG388">
        <v>8</v>
      </c>
      <c r="AH388">
        <v>27.688833951950102</v>
      </c>
      <c r="AI388">
        <v>17.7</v>
      </c>
      <c r="AJ388">
        <v>7</v>
      </c>
      <c r="AK388">
        <v>7</v>
      </c>
      <c r="AL388">
        <v>39.008886575698902</v>
      </c>
      <c r="AM388">
        <v>25.31</v>
      </c>
      <c r="AN388">
        <v>10</v>
      </c>
      <c r="AO388">
        <v>10</v>
      </c>
      <c r="AP388">
        <v>30.1041419506073</v>
      </c>
      <c r="AQ388">
        <v>19.34</v>
      </c>
      <c r="AR388">
        <v>7</v>
      </c>
      <c r="AS388">
        <v>7</v>
      </c>
      <c r="AT388">
        <v>37.330868721008301</v>
      </c>
      <c r="AU388">
        <v>24.49</v>
      </c>
      <c r="AV388">
        <v>9</v>
      </c>
      <c r="AW388">
        <v>9</v>
      </c>
      <c r="AX388">
        <v>38.392501831054702</v>
      </c>
      <c r="AY388">
        <v>24.49</v>
      </c>
      <c r="AZ388">
        <v>9</v>
      </c>
      <c r="BA388">
        <v>9</v>
      </c>
      <c r="BB388">
        <v>39.4808218479156</v>
      </c>
      <c r="BC388">
        <v>23.25</v>
      </c>
      <c r="BD388">
        <v>9</v>
      </c>
      <c r="BE388">
        <v>10</v>
      </c>
      <c r="BF388">
        <v>29.223009824752801</v>
      </c>
      <c r="BG388">
        <v>18.11</v>
      </c>
      <c r="BH388">
        <v>7</v>
      </c>
      <c r="BI388">
        <v>7</v>
      </c>
      <c r="BJ388">
        <v>36.512639999389599</v>
      </c>
      <c r="BK388">
        <v>22.84</v>
      </c>
      <c r="BL388">
        <v>9</v>
      </c>
      <c r="BM388">
        <v>9</v>
      </c>
      <c r="BN388">
        <v>35.721390008926399</v>
      </c>
      <c r="BO388">
        <v>20.78</v>
      </c>
      <c r="BP388">
        <v>8</v>
      </c>
      <c r="BQ388">
        <v>9</v>
      </c>
      <c r="BR388">
        <v>486</v>
      </c>
      <c r="BS388">
        <v>52.798846074660098</v>
      </c>
      <c r="BT388">
        <v>5.43994140625</v>
      </c>
    </row>
    <row r="389" spans="1:72" x14ac:dyDescent="0.25">
      <c r="A389" t="s">
        <v>292</v>
      </c>
      <c r="B389" t="s">
        <v>293</v>
      </c>
      <c r="C389" s="3">
        <v>5.6761599999999697E-2</v>
      </c>
      <c r="D389" s="3">
        <v>0.79989189317540199</v>
      </c>
      <c r="E389" s="3">
        <v>33.33</v>
      </c>
      <c r="F389" s="3">
        <v>1</v>
      </c>
      <c r="G389" s="3">
        <v>9</v>
      </c>
      <c r="H389" s="3">
        <v>12</v>
      </c>
      <c r="I389" s="3">
        <v>81</v>
      </c>
      <c r="J389">
        <v>130292007.625</v>
      </c>
      <c r="K389">
        <v>128924846.333333</v>
      </c>
      <c r="L389">
        <v>78270535.895833299</v>
      </c>
      <c r="M389">
        <v>46056761.041666701</v>
      </c>
      <c r="N389">
        <v>203344920.97916701</v>
      </c>
      <c r="O389">
        <v>272644491.3125</v>
      </c>
      <c r="P389">
        <v>137401393.91666701</v>
      </c>
      <c r="Q389">
        <v>109272297.416667</v>
      </c>
      <c r="R389">
        <v>125708820.875</v>
      </c>
      <c r="S389">
        <v>268018907.95833299</v>
      </c>
      <c r="T389">
        <v>160135421.19791701</v>
      </c>
      <c r="U389">
        <v>233342990.4375</v>
      </c>
      <c r="V389">
        <v>20.544061183929401</v>
      </c>
      <c r="W389">
        <v>17.61</v>
      </c>
      <c r="X389">
        <v>5</v>
      </c>
      <c r="Y389">
        <v>6</v>
      </c>
      <c r="Z389">
        <v>18.817647218704199</v>
      </c>
      <c r="AA389">
        <v>10.8</v>
      </c>
      <c r="AB389">
        <v>5</v>
      </c>
      <c r="AC389">
        <v>6</v>
      </c>
      <c r="AD389">
        <v>16.741012573242202</v>
      </c>
      <c r="AE389">
        <v>15.02</v>
      </c>
      <c r="AF389">
        <v>4</v>
      </c>
      <c r="AG389">
        <v>5</v>
      </c>
      <c r="AH389">
        <v>25.8316969871521</v>
      </c>
      <c r="AI389">
        <v>16.2</v>
      </c>
      <c r="AJ389">
        <v>6</v>
      </c>
      <c r="AK389">
        <v>7</v>
      </c>
      <c r="AL389">
        <v>33.199624538421602</v>
      </c>
      <c r="AM389">
        <v>18.079999999999998</v>
      </c>
      <c r="AN389">
        <v>8</v>
      </c>
      <c r="AO389">
        <v>9</v>
      </c>
      <c r="AP389">
        <v>23.685736656189</v>
      </c>
      <c r="AQ389">
        <v>13.62</v>
      </c>
      <c r="AR389">
        <v>5</v>
      </c>
      <c r="AS389">
        <v>6</v>
      </c>
      <c r="AT389">
        <v>18.858840703964201</v>
      </c>
      <c r="AU389">
        <v>10.8</v>
      </c>
      <c r="AV389">
        <v>4</v>
      </c>
      <c r="AW389">
        <v>5</v>
      </c>
      <c r="AX389">
        <v>24.301726341247601</v>
      </c>
      <c r="AY389">
        <v>17.61</v>
      </c>
      <c r="AZ389">
        <v>6</v>
      </c>
      <c r="BA389">
        <v>7</v>
      </c>
      <c r="BB389">
        <v>24.981628894805901</v>
      </c>
      <c r="BC389">
        <v>14.79</v>
      </c>
      <c r="BD389">
        <v>6</v>
      </c>
      <c r="BE389">
        <v>7</v>
      </c>
      <c r="BF389">
        <v>23.343455314636198</v>
      </c>
      <c r="BG389">
        <v>11.5</v>
      </c>
      <c r="BH389">
        <v>5</v>
      </c>
      <c r="BI389">
        <v>6</v>
      </c>
      <c r="BJ389">
        <v>26.455170154571501</v>
      </c>
      <c r="BK389">
        <v>16.43</v>
      </c>
      <c r="BL389">
        <v>6</v>
      </c>
      <c r="BM389">
        <v>7</v>
      </c>
      <c r="BN389">
        <v>35.428952217102101</v>
      </c>
      <c r="BO389">
        <v>18.079999999999998</v>
      </c>
      <c r="BP389">
        <v>9</v>
      </c>
      <c r="BQ389">
        <v>10</v>
      </c>
      <c r="BR389">
        <v>426</v>
      </c>
      <c r="BS389">
        <v>45.032168554659997</v>
      </c>
      <c r="BT389">
        <v>6.13818359375</v>
      </c>
    </row>
    <row r="390" spans="1:72" x14ac:dyDescent="0.25">
      <c r="A390" t="s">
        <v>496</v>
      </c>
      <c r="B390" t="s">
        <v>497</v>
      </c>
      <c r="C390" s="3">
        <v>5.5987000000000002E-2</v>
      </c>
      <c r="D390" s="3">
        <v>0.80102666625834995</v>
      </c>
      <c r="E390" s="3">
        <v>23.86</v>
      </c>
      <c r="F390" s="3">
        <v>1</v>
      </c>
      <c r="G390" s="3">
        <v>13</v>
      </c>
      <c r="H390" s="3">
        <v>15</v>
      </c>
      <c r="I390" s="3">
        <v>72</v>
      </c>
      <c r="J390">
        <v>46587844.135416701</v>
      </c>
      <c r="K390">
        <v>120681583.75</v>
      </c>
      <c r="L390">
        <v>49496866.953125</v>
      </c>
      <c r="M390">
        <v>45144629.869791701</v>
      </c>
      <c r="N390">
        <v>244221044.86979201</v>
      </c>
      <c r="O390">
        <v>58835722.770833299</v>
      </c>
      <c r="P390">
        <v>67197034.541666701</v>
      </c>
      <c r="Q390">
        <v>96663981.875</v>
      </c>
      <c r="R390">
        <v>93560881.666666701</v>
      </c>
      <c r="S390">
        <v>167003707.28125</v>
      </c>
      <c r="T390">
        <v>204984616.47916701</v>
      </c>
      <c r="U390">
        <v>105607161.015625</v>
      </c>
      <c r="V390">
        <v>25.375498771667498</v>
      </c>
      <c r="W390">
        <v>14.42</v>
      </c>
      <c r="X390">
        <v>7</v>
      </c>
      <c r="Y390">
        <v>8</v>
      </c>
      <c r="Z390">
        <v>55.554182529449498</v>
      </c>
      <c r="AA390">
        <v>18.72</v>
      </c>
      <c r="AB390">
        <v>12</v>
      </c>
      <c r="AC390">
        <v>14</v>
      </c>
      <c r="AD390">
        <v>18.313024520873999</v>
      </c>
      <c r="AE390">
        <v>10.96</v>
      </c>
      <c r="AF390">
        <v>5</v>
      </c>
      <c r="AG390">
        <v>6</v>
      </c>
      <c r="AH390">
        <v>8.4741060733795202</v>
      </c>
      <c r="AI390">
        <v>7.21</v>
      </c>
      <c r="AJ390">
        <v>3</v>
      </c>
      <c r="AK390">
        <v>3</v>
      </c>
      <c r="AL390">
        <v>12.420147180557301</v>
      </c>
      <c r="AM390">
        <v>10.119999999999999</v>
      </c>
      <c r="AN390">
        <v>4</v>
      </c>
      <c r="AO390">
        <v>4</v>
      </c>
      <c r="AP390">
        <v>12.407922267913801</v>
      </c>
      <c r="AQ390">
        <v>7.91</v>
      </c>
      <c r="AR390">
        <v>3</v>
      </c>
      <c r="AS390">
        <v>4</v>
      </c>
      <c r="AT390">
        <v>21.227003812789899</v>
      </c>
      <c r="AU390">
        <v>8.32</v>
      </c>
      <c r="AV390">
        <v>5</v>
      </c>
      <c r="AW390">
        <v>6</v>
      </c>
      <c r="AX390">
        <v>40.052042961120598</v>
      </c>
      <c r="AY390">
        <v>18.59</v>
      </c>
      <c r="AZ390">
        <v>10</v>
      </c>
      <c r="BA390">
        <v>11</v>
      </c>
      <c r="BB390">
        <v>27.678835391998302</v>
      </c>
      <c r="BC390">
        <v>13.73</v>
      </c>
      <c r="BD390">
        <v>6</v>
      </c>
      <c r="BE390">
        <v>7</v>
      </c>
      <c r="BF390">
        <v>8.9559395313262904</v>
      </c>
      <c r="BG390">
        <v>5.83</v>
      </c>
      <c r="BH390">
        <v>2</v>
      </c>
      <c r="BI390">
        <v>3</v>
      </c>
      <c r="BJ390">
        <v>8.7593023777008092</v>
      </c>
      <c r="BK390">
        <v>10.119999999999999</v>
      </c>
      <c r="BL390">
        <v>3</v>
      </c>
      <c r="BM390">
        <v>3</v>
      </c>
      <c r="BN390">
        <v>8.7744622230529803</v>
      </c>
      <c r="BO390">
        <v>5.83</v>
      </c>
      <c r="BP390">
        <v>2</v>
      </c>
      <c r="BQ390">
        <v>3</v>
      </c>
      <c r="BR390">
        <v>721</v>
      </c>
      <c r="BS390">
        <v>78.281886594659994</v>
      </c>
      <c r="BT390">
        <v>5.66845703125</v>
      </c>
    </row>
    <row r="391" spans="1:72" x14ac:dyDescent="0.25">
      <c r="A391" t="s">
        <v>546</v>
      </c>
      <c r="B391" t="s">
        <v>547</v>
      </c>
      <c r="C391" s="3">
        <v>2.6390599999999199E-2</v>
      </c>
      <c r="D391" s="3">
        <v>0.80102666625834995</v>
      </c>
      <c r="E391" s="3">
        <v>22.33</v>
      </c>
      <c r="F391" s="3">
        <v>1</v>
      </c>
      <c r="G391" s="3">
        <v>2</v>
      </c>
      <c r="H391" s="3">
        <v>3</v>
      </c>
      <c r="I391" s="3">
        <v>22</v>
      </c>
      <c r="J391">
        <v>163870859</v>
      </c>
      <c r="K391">
        <v>146005266.25</v>
      </c>
      <c r="L391">
        <v>64423747.28125</v>
      </c>
      <c r="M391">
        <v>0</v>
      </c>
      <c r="N391">
        <v>284427584.5</v>
      </c>
      <c r="O391">
        <v>165925523.46875</v>
      </c>
      <c r="P391">
        <v>173364927.53125</v>
      </c>
      <c r="Q391">
        <v>175239044.0625</v>
      </c>
      <c r="R391">
        <v>223411892</v>
      </c>
      <c r="S391">
        <v>221454585.5</v>
      </c>
      <c r="T391">
        <v>205015068.40625</v>
      </c>
      <c r="U391">
        <v>188146261.52083299</v>
      </c>
      <c r="V391">
        <v>10.8966665267944</v>
      </c>
      <c r="W391">
        <v>12.56</v>
      </c>
      <c r="X391">
        <v>2</v>
      </c>
      <c r="Y391">
        <v>2</v>
      </c>
      <c r="Z391">
        <v>6.3479704856872603</v>
      </c>
      <c r="AA391">
        <v>8.3699999999999992</v>
      </c>
      <c r="AB391">
        <v>1</v>
      </c>
      <c r="AC391">
        <v>1</v>
      </c>
      <c r="AD391">
        <v>10.084236145019499</v>
      </c>
      <c r="AE391">
        <v>12.56</v>
      </c>
      <c r="AF391">
        <v>2</v>
      </c>
      <c r="AG391">
        <v>2</v>
      </c>
      <c r="AL391">
        <v>6.5966334342956499</v>
      </c>
      <c r="AM391">
        <v>8.3699999999999992</v>
      </c>
      <c r="AN391">
        <v>1</v>
      </c>
      <c r="AO391">
        <v>1</v>
      </c>
      <c r="AP391">
        <v>9.8950870037078893</v>
      </c>
      <c r="AQ391">
        <v>12.56</v>
      </c>
      <c r="AR391">
        <v>2</v>
      </c>
      <c r="AS391">
        <v>2</v>
      </c>
      <c r="AT391">
        <v>10.511858940124499</v>
      </c>
      <c r="AU391">
        <v>12.56</v>
      </c>
      <c r="AV391">
        <v>2</v>
      </c>
      <c r="AW391">
        <v>2</v>
      </c>
      <c r="AX391">
        <v>12.2972514629364</v>
      </c>
      <c r="AY391">
        <v>22.33</v>
      </c>
      <c r="AZ391">
        <v>3</v>
      </c>
      <c r="BA391">
        <v>3</v>
      </c>
      <c r="BB391">
        <v>10.2864983081818</v>
      </c>
      <c r="BC391">
        <v>12.56</v>
      </c>
      <c r="BD391">
        <v>2</v>
      </c>
      <c r="BE391">
        <v>2</v>
      </c>
      <c r="BF391">
        <v>6.0252995491027797</v>
      </c>
      <c r="BG391">
        <v>8.3699999999999992</v>
      </c>
      <c r="BH391">
        <v>1</v>
      </c>
      <c r="BI391">
        <v>1</v>
      </c>
      <c r="BJ391">
        <v>13.0822744369507</v>
      </c>
      <c r="BK391">
        <v>22.33</v>
      </c>
      <c r="BL391">
        <v>3</v>
      </c>
      <c r="BM391">
        <v>3</v>
      </c>
      <c r="BN391">
        <v>13.052695274353001</v>
      </c>
      <c r="BO391">
        <v>22.33</v>
      </c>
      <c r="BP391">
        <v>3</v>
      </c>
      <c r="BQ391">
        <v>3</v>
      </c>
      <c r="BR391">
        <v>215</v>
      </c>
      <c r="BS391">
        <v>24.38626512466</v>
      </c>
      <c r="BT391">
        <v>6.74169921875</v>
      </c>
    </row>
    <row r="392" spans="1:72" x14ac:dyDescent="0.25">
      <c r="A392" t="s">
        <v>558</v>
      </c>
      <c r="B392" t="s">
        <v>559</v>
      </c>
      <c r="C392" s="3">
        <v>-6.3216400000000797E-2</v>
      </c>
      <c r="D392" s="3">
        <v>0.80102666625834995</v>
      </c>
      <c r="E392" s="3">
        <v>22.06</v>
      </c>
      <c r="F392" s="3">
        <v>1</v>
      </c>
      <c r="G392" s="3">
        <v>8</v>
      </c>
      <c r="H392" s="3">
        <v>13</v>
      </c>
      <c r="I392" s="3">
        <v>99</v>
      </c>
      <c r="J392">
        <v>59962455.020833299</v>
      </c>
      <c r="K392">
        <v>226892248.29166701</v>
      </c>
      <c r="L392">
        <v>65132752.677083299</v>
      </c>
      <c r="M392">
        <v>215890087.91666701</v>
      </c>
      <c r="N392">
        <v>43565932.1875</v>
      </c>
      <c r="O392">
        <v>100035951.416667</v>
      </c>
      <c r="P392">
        <v>151295520.625</v>
      </c>
      <c r="Q392">
        <v>70248183.333333299</v>
      </c>
      <c r="R392">
        <v>202243584.70833299</v>
      </c>
      <c r="S392">
        <v>193732914.3125</v>
      </c>
      <c r="T392">
        <v>173763762.08333299</v>
      </c>
      <c r="U392">
        <v>51890260.760416701</v>
      </c>
      <c r="V392">
        <v>36.006064414977999</v>
      </c>
      <c r="W392">
        <v>13.97</v>
      </c>
      <c r="X392">
        <v>7</v>
      </c>
      <c r="Y392">
        <v>11</v>
      </c>
      <c r="Z392">
        <v>41.435891628265402</v>
      </c>
      <c r="AA392">
        <v>14.92</v>
      </c>
      <c r="AB392">
        <v>7</v>
      </c>
      <c r="AC392">
        <v>12</v>
      </c>
      <c r="AD392">
        <v>22.382554531097401</v>
      </c>
      <c r="AE392">
        <v>10.16</v>
      </c>
      <c r="AF392">
        <v>5</v>
      </c>
      <c r="AG392">
        <v>8</v>
      </c>
      <c r="AH392">
        <v>15.7510840892792</v>
      </c>
      <c r="AI392">
        <v>10.32</v>
      </c>
      <c r="AJ392">
        <v>4</v>
      </c>
      <c r="AK392">
        <v>6</v>
      </c>
      <c r="AL392">
        <v>13.703363895416301</v>
      </c>
      <c r="AM392">
        <v>5.24</v>
      </c>
      <c r="AN392">
        <v>2</v>
      </c>
      <c r="AO392">
        <v>4</v>
      </c>
      <c r="AP392">
        <v>17.2556455135345</v>
      </c>
      <c r="AQ392">
        <v>11.9</v>
      </c>
      <c r="AR392">
        <v>4</v>
      </c>
      <c r="AS392">
        <v>6</v>
      </c>
      <c r="AT392">
        <v>38.485585212707498</v>
      </c>
      <c r="AU392">
        <v>16.350000000000001</v>
      </c>
      <c r="AV392">
        <v>8</v>
      </c>
      <c r="AW392">
        <v>12</v>
      </c>
      <c r="AX392">
        <v>41.652347564697301</v>
      </c>
      <c r="AY392">
        <v>12.86</v>
      </c>
      <c r="AZ392">
        <v>6</v>
      </c>
      <c r="BA392">
        <v>13</v>
      </c>
      <c r="BB392">
        <v>24.3520393371582</v>
      </c>
      <c r="BC392">
        <v>8.1</v>
      </c>
      <c r="BD392">
        <v>4</v>
      </c>
      <c r="BE392">
        <v>8</v>
      </c>
      <c r="BF392">
        <v>17.584351062774701</v>
      </c>
      <c r="BG392">
        <v>6.98</v>
      </c>
      <c r="BH392">
        <v>4</v>
      </c>
      <c r="BI392">
        <v>6</v>
      </c>
      <c r="BJ392">
        <v>20.075584411621101</v>
      </c>
      <c r="BK392">
        <v>8.1</v>
      </c>
      <c r="BL392">
        <v>5</v>
      </c>
      <c r="BM392">
        <v>8</v>
      </c>
      <c r="BN392">
        <v>12.8847005367279</v>
      </c>
      <c r="BO392">
        <v>7.3</v>
      </c>
      <c r="BP392">
        <v>3</v>
      </c>
      <c r="BQ392">
        <v>5</v>
      </c>
      <c r="BR392">
        <v>630</v>
      </c>
      <c r="BS392">
        <v>69.543384164660097</v>
      </c>
      <c r="BT392">
        <v>6.08740234375</v>
      </c>
    </row>
    <row r="393" spans="1:72" x14ac:dyDescent="0.25">
      <c r="A393" t="s">
        <v>610</v>
      </c>
      <c r="B393" t="s">
        <v>611</v>
      </c>
      <c r="C393" s="3">
        <v>-2.0400200000000101E-2</v>
      </c>
      <c r="D393" s="3">
        <v>0.80102666625834995</v>
      </c>
      <c r="E393" s="3">
        <v>20.68</v>
      </c>
      <c r="F393" s="3">
        <v>1</v>
      </c>
      <c r="G393" s="3">
        <v>5</v>
      </c>
      <c r="H393" s="3">
        <v>5</v>
      </c>
      <c r="I393" s="3">
        <v>38</v>
      </c>
      <c r="J393">
        <v>97843974.71875</v>
      </c>
      <c r="K393">
        <v>122277620.53125</v>
      </c>
      <c r="L393">
        <v>72908978.875</v>
      </c>
      <c r="M393">
        <v>125806392</v>
      </c>
      <c r="N393">
        <v>128202425.25</v>
      </c>
      <c r="O393">
        <v>87956736.9375</v>
      </c>
      <c r="P393">
        <v>109833344</v>
      </c>
      <c r="Q393">
        <v>121292939.083333</v>
      </c>
      <c r="R393">
        <v>117089796.125</v>
      </c>
      <c r="S393">
        <v>144513436.375</v>
      </c>
      <c r="T393">
        <v>134305185.75</v>
      </c>
      <c r="U393">
        <v>118976188.979167</v>
      </c>
      <c r="V393">
        <v>10.674576997757001</v>
      </c>
      <c r="W393">
        <v>12.03</v>
      </c>
      <c r="X393">
        <v>3</v>
      </c>
      <c r="Y393">
        <v>3</v>
      </c>
      <c r="Z393">
        <v>13.9132194519043</v>
      </c>
      <c r="AA393">
        <v>15.79</v>
      </c>
      <c r="AB393">
        <v>4</v>
      </c>
      <c r="AC393">
        <v>4</v>
      </c>
      <c r="AD393">
        <v>8.3382685184478795</v>
      </c>
      <c r="AE393">
        <v>9.02</v>
      </c>
      <c r="AF393">
        <v>2</v>
      </c>
      <c r="AG393">
        <v>2</v>
      </c>
      <c r="AH393">
        <v>8.4017357826232892</v>
      </c>
      <c r="AI393">
        <v>9.02</v>
      </c>
      <c r="AJ393">
        <v>2</v>
      </c>
      <c r="AK393">
        <v>2</v>
      </c>
      <c r="AL393">
        <v>16.478111982345599</v>
      </c>
      <c r="AM393">
        <v>20.68</v>
      </c>
      <c r="AN393">
        <v>5</v>
      </c>
      <c r="AO393">
        <v>5</v>
      </c>
      <c r="AP393">
        <v>10.644538164138799</v>
      </c>
      <c r="AQ393">
        <v>13.91</v>
      </c>
      <c r="AR393">
        <v>3</v>
      </c>
      <c r="AS393">
        <v>3</v>
      </c>
      <c r="AT393">
        <v>8.3747076988220197</v>
      </c>
      <c r="AU393">
        <v>9.02</v>
      </c>
      <c r="AV393">
        <v>2</v>
      </c>
      <c r="AW393">
        <v>2</v>
      </c>
      <c r="AX393">
        <v>16.2126400470734</v>
      </c>
      <c r="AY393">
        <v>20.68</v>
      </c>
      <c r="AZ393">
        <v>5</v>
      </c>
      <c r="BA393">
        <v>5</v>
      </c>
      <c r="BB393">
        <v>8.5581102371215803</v>
      </c>
      <c r="BC393">
        <v>9.02</v>
      </c>
      <c r="BD393">
        <v>2</v>
      </c>
      <c r="BE393">
        <v>2</v>
      </c>
      <c r="BF393">
        <v>8.4433226585388201</v>
      </c>
      <c r="BG393">
        <v>9.02</v>
      </c>
      <c r="BH393">
        <v>2</v>
      </c>
      <c r="BI393">
        <v>2</v>
      </c>
      <c r="BJ393">
        <v>15.6165337562561</v>
      </c>
      <c r="BK393">
        <v>16.920000000000002</v>
      </c>
      <c r="BL393">
        <v>4</v>
      </c>
      <c r="BM393">
        <v>4</v>
      </c>
      <c r="BN393">
        <v>13.149538278579699</v>
      </c>
      <c r="BO393">
        <v>16.920000000000002</v>
      </c>
      <c r="BP393">
        <v>4</v>
      </c>
      <c r="BQ393">
        <v>4</v>
      </c>
      <c r="BR393">
        <v>266</v>
      </c>
      <c r="BS393">
        <v>28.88280041466</v>
      </c>
      <c r="BT393">
        <v>5.87158203125</v>
      </c>
    </row>
    <row r="394" spans="1:72" x14ac:dyDescent="0.25">
      <c r="A394" t="s">
        <v>756</v>
      </c>
      <c r="B394" t="s">
        <v>757</v>
      </c>
      <c r="C394" s="3">
        <v>2.6310599999998598E-2</v>
      </c>
      <c r="D394" s="3">
        <v>0.80565180905778999</v>
      </c>
      <c r="E394" s="3">
        <v>17.37</v>
      </c>
      <c r="F394" s="3">
        <v>1</v>
      </c>
      <c r="G394" s="3">
        <v>3</v>
      </c>
      <c r="H394" s="3">
        <v>3</v>
      </c>
      <c r="I394" s="3">
        <v>20</v>
      </c>
      <c r="J394">
        <v>82990930</v>
      </c>
      <c r="K394">
        <v>108294969.5</v>
      </c>
      <c r="L394">
        <v>52763621.125</v>
      </c>
      <c r="M394">
        <v>127121515.4375</v>
      </c>
      <c r="N394">
        <v>132833765.166667</v>
      </c>
      <c r="O394">
        <v>128768046.5625</v>
      </c>
      <c r="P394">
        <v>174133149.5</v>
      </c>
      <c r="Q394">
        <v>0</v>
      </c>
      <c r="R394">
        <v>171383086</v>
      </c>
      <c r="S394">
        <v>147720951.95833299</v>
      </c>
      <c r="T394">
        <v>183286226.125</v>
      </c>
      <c r="U394">
        <v>124536204.208333</v>
      </c>
      <c r="V394">
        <v>3.3107426166534402</v>
      </c>
      <c r="W394">
        <v>5.63</v>
      </c>
      <c r="X394">
        <v>1</v>
      </c>
      <c r="Y394">
        <v>1</v>
      </c>
      <c r="Z394">
        <v>2.8533093929290798</v>
      </c>
      <c r="AA394">
        <v>5.63</v>
      </c>
      <c r="AB394">
        <v>1</v>
      </c>
      <c r="AC394">
        <v>1</v>
      </c>
      <c r="AD394">
        <v>3.0668895244598402</v>
      </c>
      <c r="AE394">
        <v>5.63</v>
      </c>
      <c r="AF394">
        <v>1</v>
      </c>
      <c r="AG394">
        <v>1</v>
      </c>
      <c r="AH394">
        <v>9.1729896068572998</v>
      </c>
      <c r="AI394">
        <v>16.899999999999999</v>
      </c>
      <c r="AJ394">
        <v>2</v>
      </c>
      <c r="AK394">
        <v>2</v>
      </c>
      <c r="AL394">
        <v>12.991646766662599</v>
      </c>
      <c r="AM394">
        <v>17.37</v>
      </c>
      <c r="AN394">
        <v>3</v>
      </c>
      <c r="AO394">
        <v>3</v>
      </c>
      <c r="AP394">
        <v>7.7231175899505597</v>
      </c>
      <c r="AQ394">
        <v>6.1</v>
      </c>
      <c r="AR394">
        <v>2</v>
      </c>
      <c r="AS394">
        <v>2</v>
      </c>
      <c r="AT394">
        <v>3.3417997360229501</v>
      </c>
      <c r="AU394">
        <v>5.63</v>
      </c>
      <c r="AV394">
        <v>1</v>
      </c>
      <c r="AW394">
        <v>1</v>
      </c>
      <c r="BB394">
        <v>3.07038354873657</v>
      </c>
      <c r="BC394">
        <v>5.63</v>
      </c>
      <c r="BD394">
        <v>1</v>
      </c>
      <c r="BE394">
        <v>1</v>
      </c>
      <c r="BF394">
        <v>13.1795029640198</v>
      </c>
      <c r="BG394">
        <v>17.37</v>
      </c>
      <c r="BH394">
        <v>3</v>
      </c>
      <c r="BI394">
        <v>3</v>
      </c>
      <c r="BJ394">
        <v>9.0813586711883492</v>
      </c>
      <c r="BK394">
        <v>16.899999999999999</v>
      </c>
      <c r="BL394">
        <v>2</v>
      </c>
      <c r="BM394">
        <v>2</v>
      </c>
      <c r="BN394">
        <v>13.1938002109528</v>
      </c>
      <c r="BO394">
        <v>17.37</v>
      </c>
      <c r="BP394">
        <v>3</v>
      </c>
      <c r="BQ394">
        <v>3</v>
      </c>
      <c r="BR394">
        <v>213</v>
      </c>
      <c r="BS394">
        <v>23.207788334659998</v>
      </c>
      <c r="BT394">
        <v>5.40185546875</v>
      </c>
    </row>
    <row r="395" spans="1:72" x14ac:dyDescent="0.25">
      <c r="A395" t="s">
        <v>500</v>
      </c>
      <c r="B395" t="s">
        <v>501</v>
      </c>
      <c r="C395" s="3">
        <v>-5.7391800000001297E-2</v>
      </c>
      <c r="D395" s="3">
        <v>0.81065282110902503</v>
      </c>
      <c r="E395" s="3">
        <v>23.73</v>
      </c>
      <c r="F395" s="3">
        <v>1</v>
      </c>
      <c r="G395" s="3">
        <v>3</v>
      </c>
      <c r="H395" s="3">
        <v>5</v>
      </c>
      <c r="I395" s="3">
        <v>48</v>
      </c>
      <c r="J395">
        <v>197370112.8125</v>
      </c>
      <c r="K395">
        <v>486199043.91666698</v>
      </c>
      <c r="L395">
        <v>81457211.6875</v>
      </c>
      <c r="M395">
        <v>231108077.71875</v>
      </c>
      <c r="N395">
        <v>268178930.90625</v>
      </c>
      <c r="O395">
        <v>278562943.375</v>
      </c>
      <c r="P395">
        <v>608989031.125</v>
      </c>
      <c r="Q395">
        <v>348566759.41666698</v>
      </c>
      <c r="R395">
        <v>583901133.25</v>
      </c>
      <c r="S395">
        <v>507398862.5</v>
      </c>
      <c r="T395">
        <v>235903717.39583299</v>
      </c>
      <c r="U395">
        <v>536674176.25</v>
      </c>
      <c r="V395">
        <v>17.275924444198601</v>
      </c>
      <c r="W395">
        <v>6.93</v>
      </c>
      <c r="X395">
        <v>3</v>
      </c>
      <c r="Y395">
        <v>4</v>
      </c>
      <c r="Z395">
        <v>16.971210241317699</v>
      </c>
      <c r="AA395">
        <v>6.93</v>
      </c>
      <c r="AB395">
        <v>3</v>
      </c>
      <c r="AC395">
        <v>4</v>
      </c>
      <c r="AD395">
        <v>10.458629846572901</v>
      </c>
      <c r="AE395">
        <v>6.93</v>
      </c>
      <c r="AF395">
        <v>3</v>
      </c>
      <c r="AG395">
        <v>3</v>
      </c>
      <c r="AH395">
        <v>16.544580936431899</v>
      </c>
      <c r="AI395">
        <v>6.93</v>
      </c>
      <c r="AJ395">
        <v>3</v>
      </c>
      <c r="AK395">
        <v>4</v>
      </c>
      <c r="AL395">
        <v>16.765591859817501</v>
      </c>
      <c r="AM395">
        <v>6.93</v>
      </c>
      <c r="AN395">
        <v>3</v>
      </c>
      <c r="AO395">
        <v>4</v>
      </c>
      <c r="AP395">
        <v>14.453030586242701</v>
      </c>
      <c r="AQ395">
        <v>6.93</v>
      </c>
      <c r="AR395">
        <v>3</v>
      </c>
      <c r="AS395">
        <v>4</v>
      </c>
      <c r="AT395">
        <v>12.695810794830299</v>
      </c>
      <c r="AU395">
        <v>6.4</v>
      </c>
      <c r="AV395">
        <v>2</v>
      </c>
      <c r="AW395">
        <v>3</v>
      </c>
      <c r="AX395">
        <v>16.302581548690799</v>
      </c>
      <c r="AY395">
        <v>6.93</v>
      </c>
      <c r="AZ395">
        <v>3</v>
      </c>
      <c r="BA395">
        <v>4</v>
      </c>
      <c r="BB395">
        <v>16.193156003952001</v>
      </c>
      <c r="BC395">
        <v>13.33</v>
      </c>
      <c r="BD395">
        <v>3</v>
      </c>
      <c r="BE395">
        <v>4</v>
      </c>
      <c r="BF395">
        <v>16.471902608871499</v>
      </c>
      <c r="BG395">
        <v>6.93</v>
      </c>
      <c r="BH395">
        <v>3</v>
      </c>
      <c r="BI395">
        <v>4</v>
      </c>
      <c r="BJ395">
        <v>19.3131453990936</v>
      </c>
      <c r="BK395">
        <v>16.8</v>
      </c>
      <c r="BL395">
        <v>4</v>
      </c>
      <c r="BM395">
        <v>5</v>
      </c>
      <c r="BN395">
        <v>20.072648286819501</v>
      </c>
      <c r="BO395">
        <v>6.93</v>
      </c>
      <c r="BP395">
        <v>3</v>
      </c>
      <c r="BQ395">
        <v>5</v>
      </c>
      <c r="BR395">
        <v>375</v>
      </c>
      <c r="BS395">
        <v>40.207340494660002</v>
      </c>
      <c r="BT395">
        <v>6.08740234375</v>
      </c>
    </row>
    <row r="396" spans="1:72" x14ac:dyDescent="0.25">
      <c r="A396" t="s">
        <v>1232</v>
      </c>
      <c r="B396" t="s">
        <v>1233</v>
      </c>
      <c r="C396" s="3">
        <v>-2.0685800000000799E-2</v>
      </c>
      <c r="D396" s="3">
        <v>0.81132552982786799</v>
      </c>
      <c r="E396" s="3">
        <v>8.89</v>
      </c>
      <c r="F396" s="3">
        <v>1</v>
      </c>
      <c r="G396" s="3">
        <v>1</v>
      </c>
      <c r="H396" s="3">
        <v>6</v>
      </c>
      <c r="I396" s="3">
        <v>28</v>
      </c>
      <c r="J396">
        <v>145686460.5625</v>
      </c>
      <c r="K396">
        <v>173863978.39583299</v>
      </c>
      <c r="L396">
        <v>92898573.25</v>
      </c>
      <c r="M396">
        <v>144944442.25</v>
      </c>
      <c r="N396">
        <v>263701436</v>
      </c>
      <c r="O396">
        <v>138614214.91666701</v>
      </c>
      <c r="P396">
        <v>141684549.25</v>
      </c>
      <c r="Q396">
        <v>165737206</v>
      </c>
      <c r="R396">
        <v>136073783.33333299</v>
      </c>
      <c r="S396">
        <v>180384762.0625</v>
      </c>
      <c r="T396">
        <v>212851158.9375</v>
      </c>
      <c r="U396">
        <v>133517457.958333</v>
      </c>
      <c r="V396">
        <v>5.7111613750457799</v>
      </c>
      <c r="W396">
        <v>3.69</v>
      </c>
      <c r="X396">
        <v>2</v>
      </c>
      <c r="Y396">
        <v>2</v>
      </c>
      <c r="Z396">
        <v>8.7149388790130597</v>
      </c>
      <c r="AA396">
        <v>5.09</v>
      </c>
      <c r="AB396">
        <v>3</v>
      </c>
      <c r="AC396">
        <v>3</v>
      </c>
      <c r="AD396">
        <v>6.1532263755798304</v>
      </c>
      <c r="AE396">
        <v>3.69</v>
      </c>
      <c r="AF396">
        <v>2</v>
      </c>
      <c r="AG396">
        <v>2</v>
      </c>
      <c r="AH396">
        <v>7.2570211887359601</v>
      </c>
      <c r="AI396">
        <v>3.69</v>
      </c>
      <c r="AJ396">
        <v>2</v>
      </c>
      <c r="AK396">
        <v>2</v>
      </c>
      <c r="AL396">
        <v>6.9158239364623997</v>
      </c>
      <c r="AM396">
        <v>4.07</v>
      </c>
      <c r="AN396">
        <v>2</v>
      </c>
      <c r="AO396">
        <v>2</v>
      </c>
      <c r="AP396">
        <v>8.4754385948181206</v>
      </c>
      <c r="AQ396">
        <v>4.3899999999999997</v>
      </c>
      <c r="AR396">
        <v>3</v>
      </c>
      <c r="AS396">
        <v>3</v>
      </c>
      <c r="AT396">
        <v>3.5019958019256601</v>
      </c>
      <c r="AU396">
        <v>1.79</v>
      </c>
      <c r="AV396">
        <v>1</v>
      </c>
      <c r="AW396">
        <v>1</v>
      </c>
      <c r="AX396">
        <v>3.0871508121490501</v>
      </c>
      <c r="AY396">
        <v>1.9</v>
      </c>
      <c r="AZ396">
        <v>1</v>
      </c>
      <c r="BA396">
        <v>1</v>
      </c>
      <c r="BB396">
        <v>12.0626511573792</v>
      </c>
      <c r="BC396">
        <v>5.96</v>
      </c>
      <c r="BD396">
        <v>3</v>
      </c>
      <c r="BE396">
        <v>4</v>
      </c>
      <c r="BF396">
        <v>10.460456609726</v>
      </c>
      <c r="BG396">
        <v>5.96</v>
      </c>
      <c r="BH396">
        <v>3</v>
      </c>
      <c r="BI396">
        <v>3</v>
      </c>
      <c r="BJ396">
        <v>3.7711563110351598</v>
      </c>
      <c r="BK396">
        <v>1.79</v>
      </c>
      <c r="BL396">
        <v>1</v>
      </c>
      <c r="BM396">
        <v>1</v>
      </c>
      <c r="BN396">
        <v>11.7098045349121</v>
      </c>
      <c r="BO396">
        <v>5.69</v>
      </c>
      <c r="BP396">
        <v>4</v>
      </c>
      <c r="BQ396">
        <v>4</v>
      </c>
      <c r="BR396">
        <v>1845</v>
      </c>
      <c r="BS396">
        <v>200.82910617466101</v>
      </c>
      <c r="BT396">
        <v>6.46826171875</v>
      </c>
    </row>
    <row r="397" spans="1:72" x14ac:dyDescent="0.25">
      <c r="A397" t="s">
        <v>588</v>
      </c>
      <c r="B397" t="s">
        <v>589</v>
      </c>
      <c r="C397" s="3">
        <v>3.5457599999999999E-2</v>
      </c>
      <c r="D397" s="3">
        <v>0.81523745763254796</v>
      </c>
      <c r="E397" s="3">
        <v>21.44</v>
      </c>
      <c r="F397" s="3">
        <v>1</v>
      </c>
      <c r="G397" s="3">
        <v>5</v>
      </c>
      <c r="H397" s="3">
        <v>7</v>
      </c>
      <c r="I397" s="3">
        <v>87</v>
      </c>
      <c r="J397">
        <v>80422081.5625</v>
      </c>
      <c r="K397">
        <v>139116455.5</v>
      </c>
      <c r="L397">
        <v>44896993.9375</v>
      </c>
      <c r="M397">
        <v>50126160.166666701</v>
      </c>
      <c r="N397">
        <v>143216683</v>
      </c>
      <c r="O397">
        <v>135289819.5625</v>
      </c>
      <c r="P397">
        <v>87056221.984375</v>
      </c>
      <c r="Q397">
        <v>90937311.53125</v>
      </c>
      <c r="R397">
        <v>105177080.541667</v>
      </c>
      <c r="S397">
        <v>156393146.20833299</v>
      </c>
      <c r="T397">
        <v>117649688.791667</v>
      </c>
      <c r="U397">
        <v>159720186.9375</v>
      </c>
      <c r="V397">
        <v>34.968975782394402</v>
      </c>
      <c r="W397">
        <v>9.9</v>
      </c>
      <c r="X397">
        <v>3</v>
      </c>
      <c r="Y397">
        <v>7</v>
      </c>
      <c r="Z397">
        <v>37.356309413909898</v>
      </c>
      <c r="AA397">
        <v>14.43</v>
      </c>
      <c r="AB397">
        <v>4</v>
      </c>
      <c r="AC397">
        <v>8</v>
      </c>
      <c r="AD397">
        <v>32.921641826629603</v>
      </c>
      <c r="AE397">
        <v>9.9</v>
      </c>
      <c r="AF397">
        <v>3</v>
      </c>
      <c r="AG397">
        <v>7</v>
      </c>
      <c r="AH397">
        <v>32.209713220596299</v>
      </c>
      <c r="AI397">
        <v>12.78</v>
      </c>
      <c r="AJ397">
        <v>3</v>
      </c>
      <c r="AK397">
        <v>6</v>
      </c>
      <c r="AL397">
        <v>38.828078031539903</v>
      </c>
      <c r="AM397">
        <v>16.91</v>
      </c>
      <c r="AN397">
        <v>5</v>
      </c>
      <c r="AO397">
        <v>8</v>
      </c>
      <c r="AP397">
        <v>38.910691499710097</v>
      </c>
      <c r="AQ397">
        <v>12.16</v>
      </c>
      <c r="AR397">
        <v>4</v>
      </c>
      <c r="AS397">
        <v>8</v>
      </c>
      <c r="AT397">
        <v>35.905989408492999</v>
      </c>
      <c r="AU397">
        <v>9.9</v>
      </c>
      <c r="AV397">
        <v>3</v>
      </c>
      <c r="AW397">
        <v>7</v>
      </c>
      <c r="AX397">
        <v>36.6746277809143</v>
      </c>
      <c r="AY397">
        <v>14.43</v>
      </c>
      <c r="AZ397">
        <v>4</v>
      </c>
      <c r="BA397">
        <v>8</v>
      </c>
      <c r="BB397">
        <v>37.6697261333466</v>
      </c>
      <c r="BC397">
        <v>9.9</v>
      </c>
      <c r="BD397">
        <v>3</v>
      </c>
      <c r="BE397">
        <v>7</v>
      </c>
      <c r="BF397">
        <v>33.786454439163201</v>
      </c>
      <c r="BG397">
        <v>9.9</v>
      </c>
      <c r="BH397">
        <v>3</v>
      </c>
      <c r="BI397">
        <v>6</v>
      </c>
      <c r="BJ397">
        <v>33.069144964218097</v>
      </c>
      <c r="BK397">
        <v>9.9</v>
      </c>
      <c r="BL397">
        <v>3</v>
      </c>
      <c r="BM397">
        <v>6</v>
      </c>
      <c r="BN397">
        <v>42.151217937469497</v>
      </c>
      <c r="BO397">
        <v>16.29</v>
      </c>
      <c r="BP397">
        <v>5</v>
      </c>
      <c r="BQ397">
        <v>9</v>
      </c>
      <c r="BR397">
        <v>485</v>
      </c>
      <c r="BS397">
        <v>53.772045984659997</v>
      </c>
      <c r="BT397">
        <v>5.73193359375</v>
      </c>
    </row>
    <row r="398" spans="1:72" x14ac:dyDescent="0.25">
      <c r="A398" t="s">
        <v>642</v>
      </c>
      <c r="B398" t="s">
        <v>643</v>
      </c>
      <c r="C398" s="3">
        <v>-2.1293866666666401E-2</v>
      </c>
      <c r="D398" s="3">
        <v>0.81523745763254796</v>
      </c>
      <c r="E398" s="3">
        <v>19.75</v>
      </c>
      <c r="F398" s="3">
        <v>1</v>
      </c>
      <c r="G398" s="3">
        <v>3</v>
      </c>
      <c r="H398" s="3">
        <v>6</v>
      </c>
      <c r="I398" s="3">
        <v>41</v>
      </c>
      <c r="J398">
        <v>81898583.083333299</v>
      </c>
      <c r="K398">
        <v>109170994.5</v>
      </c>
      <c r="L398">
        <v>87928557.5</v>
      </c>
      <c r="M398">
        <v>94205207.25</v>
      </c>
      <c r="N398">
        <v>131380669.145833</v>
      </c>
      <c r="O398">
        <v>163360278.375</v>
      </c>
      <c r="P398">
        <v>132288304.125</v>
      </c>
      <c r="Q398">
        <v>129222607.21875</v>
      </c>
      <c r="R398">
        <v>161020740.5</v>
      </c>
      <c r="S398">
        <v>0</v>
      </c>
      <c r="T398">
        <v>136554345</v>
      </c>
      <c r="U398">
        <v>0</v>
      </c>
      <c r="V398">
        <v>15.4063184261322</v>
      </c>
      <c r="W398">
        <v>10.25</v>
      </c>
      <c r="X398">
        <v>3</v>
      </c>
      <c r="Y398">
        <v>6</v>
      </c>
      <c r="Z398">
        <v>10.357230186462401</v>
      </c>
      <c r="AA398">
        <v>10.25</v>
      </c>
      <c r="AB398">
        <v>3</v>
      </c>
      <c r="AC398">
        <v>4</v>
      </c>
      <c r="AD398">
        <v>12.4379906654358</v>
      </c>
      <c r="AE398">
        <v>9.8800000000000008</v>
      </c>
      <c r="AF398">
        <v>2</v>
      </c>
      <c r="AG398">
        <v>5</v>
      </c>
      <c r="AH398">
        <v>5.6604745388030997</v>
      </c>
      <c r="AI398">
        <v>6.25</v>
      </c>
      <c r="AJ398">
        <v>2</v>
      </c>
      <c r="AK398">
        <v>2</v>
      </c>
      <c r="AL398">
        <v>14.5484676361084</v>
      </c>
      <c r="AM398">
        <v>10.25</v>
      </c>
      <c r="AN398">
        <v>3</v>
      </c>
      <c r="AO398">
        <v>7</v>
      </c>
      <c r="AP398">
        <v>9.8162534236907995</v>
      </c>
      <c r="AQ398">
        <v>6</v>
      </c>
      <c r="AR398">
        <v>1</v>
      </c>
      <c r="AS398">
        <v>4</v>
      </c>
      <c r="AT398">
        <v>12.681479454040501</v>
      </c>
      <c r="AU398">
        <v>7.38</v>
      </c>
      <c r="AV398">
        <v>2</v>
      </c>
      <c r="AW398">
        <v>5</v>
      </c>
      <c r="AX398">
        <v>10.017616271972701</v>
      </c>
      <c r="AY398">
        <v>6</v>
      </c>
      <c r="AZ398">
        <v>1</v>
      </c>
      <c r="BA398">
        <v>4</v>
      </c>
      <c r="BB398">
        <v>4.7361154556274396</v>
      </c>
      <c r="BC398">
        <v>6</v>
      </c>
      <c r="BD398">
        <v>1</v>
      </c>
      <c r="BE398">
        <v>2</v>
      </c>
      <c r="BJ398">
        <v>4.3577547073364302</v>
      </c>
      <c r="BK398">
        <v>4.63</v>
      </c>
      <c r="BL398">
        <v>2</v>
      </c>
      <c r="BM398">
        <v>2</v>
      </c>
      <c r="BR398">
        <v>800</v>
      </c>
      <c r="BS398">
        <v>83.772253234659999</v>
      </c>
      <c r="BT398">
        <v>6.59521484375</v>
      </c>
    </row>
    <row r="399" spans="1:72" x14ac:dyDescent="0.25">
      <c r="A399" t="s">
        <v>712</v>
      </c>
      <c r="B399" t="s">
        <v>713</v>
      </c>
      <c r="C399" s="3">
        <v>-6.92858000000003E-2</v>
      </c>
      <c r="D399" s="3">
        <v>0.82362858335078404</v>
      </c>
      <c r="E399" s="3">
        <v>18.27</v>
      </c>
      <c r="F399" s="3">
        <v>1</v>
      </c>
      <c r="G399" s="3">
        <v>1</v>
      </c>
      <c r="H399" s="3">
        <v>5</v>
      </c>
      <c r="I399" s="3">
        <v>18</v>
      </c>
      <c r="J399">
        <v>0</v>
      </c>
      <c r="K399">
        <v>50252014.5</v>
      </c>
      <c r="L399">
        <v>106296274.53125</v>
      </c>
      <c r="M399">
        <v>67072085.125</v>
      </c>
      <c r="N399">
        <v>185831540.5625</v>
      </c>
      <c r="O399">
        <v>53873144</v>
      </c>
      <c r="P399">
        <v>43595755.5</v>
      </c>
      <c r="Q399">
        <v>0</v>
      </c>
      <c r="R399">
        <v>61809805.25</v>
      </c>
      <c r="S399">
        <v>67185479.375</v>
      </c>
      <c r="T399">
        <v>27729056.3125</v>
      </c>
      <c r="U399">
        <v>154540205.25</v>
      </c>
      <c r="Z399">
        <v>2.0953965187072798</v>
      </c>
      <c r="AA399">
        <v>1.78</v>
      </c>
      <c r="AB399">
        <v>1</v>
      </c>
      <c r="AC399">
        <v>1</v>
      </c>
      <c r="AD399">
        <v>4.9502942562103298</v>
      </c>
      <c r="AE399">
        <v>6.6</v>
      </c>
      <c r="AF399">
        <v>2</v>
      </c>
      <c r="AG399">
        <v>2</v>
      </c>
      <c r="AH399">
        <v>4.6660470962524396</v>
      </c>
      <c r="AI399">
        <v>7.11</v>
      </c>
      <c r="AJ399">
        <v>2</v>
      </c>
      <c r="AK399">
        <v>2</v>
      </c>
      <c r="AL399">
        <v>5.2067065238952601</v>
      </c>
      <c r="AM399">
        <v>6.6</v>
      </c>
      <c r="AN399">
        <v>2</v>
      </c>
      <c r="AO399">
        <v>2</v>
      </c>
      <c r="AP399">
        <v>2.1832430362701398</v>
      </c>
      <c r="AQ399">
        <v>1.78</v>
      </c>
      <c r="AR399">
        <v>1</v>
      </c>
      <c r="AS399">
        <v>1</v>
      </c>
      <c r="AT399">
        <v>4.7529957294464102</v>
      </c>
      <c r="AU399">
        <v>8.1199999999999992</v>
      </c>
      <c r="AV399">
        <v>2</v>
      </c>
      <c r="AW399">
        <v>2</v>
      </c>
      <c r="BB399">
        <v>2.1242246627807599</v>
      </c>
      <c r="BC399">
        <v>1.78</v>
      </c>
      <c r="BD399">
        <v>1</v>
      </c>
      <c r="BE399">
        <v>1</v>
      </c>
      <c r="BF399">
        <v>4.9042205810546902</v>
      </c>
      <c r="BG399">
        <v>5.08</v>
      </c>
      <c r="BH399">
        <v>2</v>
      </c>
      <c r="BI399">
        <v>2</v>
      </c>
      <c r="BJ399">
        <v>5.3099329471588099</v>
      </c>
      <c r="BK399">
        <v>6.35</v>
      </c>
      <c r="BL399">
        <v>2</v>
      </c>
      <c r="BM399">
        <v>2</v>
      </c>
      <c r="BN399">
        <v>7.67525362968445</v>
      </c>
      <c r="BO399">
        <v>9.9</v>
      </c>
      <c r="BP399">
        <v>3</v>
      </c>
      <c r="BQ399">
        <v>3</v>
      </c>
      <c r="BR399">
        <v>394</v>
      </c>
      <c r="BS399">
        <v>41.516358454660001</v>
      </c>
      <c r="BT399">
        <v>6.36669921875</v>
      </c>
    </row>
    <row r="400" spans="1:72" x14ac:dyDescent="0.25">
      <c r="A400" t="s">
        <v>746</v>
      </c>
      <c r="B400" t="s">
        <v>747</v>
      </c>
      <c r="C400" s="3">
        <v>5.1328600000000599E-2</v>
      </c>
      <c r="D400" s="3">
        <v>0.82362858335078404</v>
      </c>
      <c r="E400" s="3">
        <v>17.559999999999999</v>
      </c>
      <c r="F400" s="3">
        <v>1</v>
      </c>
      <c r="G400" s="3">
        <v>11</v>
      </c>
      <c r="H400" s="3">
        <v>18</v>
      </c>
      <c r="I400" s="3">
        <v>103</v>
      </c>
      <c r="J400">
        <v>46044097.708333299</v>
      </c>
      <c r="K400">
        <v>139243878.16666701</v>
      </c>
      <c r="L400">
        <v>37496620.697916701</v>
      </c>
      <c r="M400">
        <v>119275205.166667</v>
      </c>
      <c r="N400">
        <v>101692498.572917</v>
      </c>
      <c r="O400">
        <v>38733269.208333299</v>
      </c>
      <c r="P400">
        <v>80568486.895833299</v>
      </c>
      <c r="Q400">
        <v>134755040.51041701</v>
      </c>
      <c r="R400">
        <v>69890860.010416701</v>
      </c>
      <c r="S400">
        <v>103903308.375</v>
      </c>
      <c r="T400">
        <v>171390353.14583299</v>
      </c>
      <c r="U400">
        <v>85592909.75</v>
      </c>
      <c r="V400">
        <v>24.979330539703401</v>
      </c>
      <c r="W400">
        <v>2.44</v>
      </c>
      <c r="X400">
        <v>3</v>
      </c>
      <c r="Y400">
        <v>7</v>
      </c>
      <c r="Z400">
        <v>40.561589717864997</v>
      </c>
      <c r="AA400">
        <v>7.95</v>
      </c>
      <c r="AB400">
        <v>9</v>
      </c>
      <c r="AC400">
        <v>13</v>
      </c>
      <c r="AD400">
        <v>26.732426404952999</v>
      </c>
      <c r="AE400">
        <v>4.04</v>
      </c>
      <c r="AF400">
        <v>5</v>
      </c>
      <c r="AG400">
        <v>8</v>
      </c>
      <c r="AH400">
        <v>31.981038331985499</v>
      </c>
      <c r="AI400">
        <v>7.18</v>
      </c>
      <c r="AJ400">
        <v>6</v>
      </c>
      <c r="AK400">
        <v>9</v>
      </c>
      <c r="AL400">
        <v>23.536604166030902</v>
      </c>
      <c r="AM400">
        <v>5.19</v>
      </c>
      <c r="AN400">
        <v>6</v>
      </c>
      <c r="AO400">
        <v>8</v>
      </c>
      <c r="AP400">
        <v>16.174640178680399</v>
      </c>
      <c r="AQ400">
        <v>4.04</v>
      </c>
      <c r="AR400">
        <v>4</v>
      </c>
      <c r="AS400">
        <v>5</v>
      </c>
      <c r="AT400">
        <v>25.411630153655999</v>
      </c>
      <c r="AU400">
        <v>5.13</v>
      </c>
      <c r="AV400">
        <v>5</v>
      </c>
      <c r="AW400">
        <v>7</v>
      </c>
      <c r="AX400">
        <v>47.479807615280201</v>
      </c>
      <c r="AY400">
        <v>10.77</v>
      </c>
      <c r="AZ400">
        <v>10</v>
      </c>
      <c r="BA400">
        <v>14</v>
      </c>
      <c r="BB400">
        <v>22.6461131572723</v>
      </c>
      <c r="BC400">
        <v>4.04</v>
      </c>
      <c r="BD400">
        <v>5</v>
      </c>
      <c r="BE400">
        <v>7</v>
      </c>
      <c r="BF400">
        <v>34.931851863861098</v>
      </c>
      <c r="BG400">
        <v>5.38</v>
      </c>
      <c r="BH400">
        <v>5</v>
      </c>
      <c r="BI400">
        <v>10</v>
      </c>
      <c r="BJ400">
        <v>24.979894638061499</v>
      </c>
      <c r="BK400">
        <v>7.44</v>
      </c>
      <c r="BL400">
        <v>8</v>
      </c>
      <c r="BM400">
        <v>9</v>
      </c>
      <c r="BN400">
        <v>19.463382720947301</v>
      </c>
      <c r="BO400">
        <v>4.0999999999999996</v>
      </c>
      <c r="BP400">
        <v>5</v>
      </c>
      <c r="BQ400">
        <v>6</v>
      </c>
      <c r="BR400">
        <v>1560</v>
      </c>
      <c r="BS400">
        <v>170.94404425466001</v>
      </c>
      <c r="BT400">
        <v>6.63916015625</v>
      </c>
    </row>
    <row r="401" spans="1:72" x14ac:dyDescent="0.25">
      <c r="A401" t="s">
        <v>1002</v>
      </c>
      <c r="B401" t="s">
        <v>1003</v>
      </c>
      <c r="C401" s="3">
        <v>-4.9109400000000698E-2</v>
      </c>
      <c r="D401" s="3">
        <v>0.83318161891382703</v>
      </c>
      <c r="E401" s="3">
        <v>12.76</v>
      </c>
      <c r="F401" s="3">
        <v>1</v>
      </c>
      <c r="G401" s="3">
        <v>2</v>
      </c>
      <c r="H401" s="3">
        <v>6</v>
      </c>
      <c r="I401" s="3">
        <v>36</v>
      </c>
      <c r="J401">
        <v>284985157.16666698</v>
      </c>
      <c r="K401">
        <v>150195449.39583299</v>
      </c>
      <c r="L401">
        <v>152040409.3125</v>
      </c>
      <c r="M401">
        <v>84629218.041666701</v>
      </c>
      <c r="N401">
        <v>322054759.22916698</v>
      </c>
      <c r="O401">
        <v>331389458.52083302</v>
      </c>
      <c r="P401">
        <v>313037171.9375</v>
      </c>
      <c r="Q401">
        <v>28974254.3125</v>
      </c>
      <c r="R401">
        <v>239008433.8125</v>
      </c>
      <c r="S401">
        <v>186585902.46875</v>
      </c>
      <c r="T401">
        <v>303881837.83333302</v>
      </c>
      <c r="U401">
        <v>501157800.6875</v>
      </c>
      <c r="V401">
        <v>14.094287633895901</v>
      </c>
      <c r="W401">
        <v>9.57</v>
      </c>
      <c r="X401">
        <v>4</v>
      </c>
      <c r="Y401">
        <v>5</v>
      </c>
      <c r="Z401">
        <v>10.2528676986694</v>
      </c>
      <c r="AA401">
        <v>6.38</v>
      </c>
      <c r="AB401">
        <v>4</v>
      </c>
      <c r="AC401">
        <v>4</v>
      </c>
      <c r="AD401">
        <v>5.2886519432067898</v>
      </c>
      <c r="AE401">
        <v>4.84</v>
      </c>
      <c r="AF401">
        <v>2</v>
      </c>
      <c r="AG401">
        <v>2</v>
      </c>
      <c r="AH401">
        <v>8.3366370201110804</v>
      </c>
      <c r="AI401">
        <v>7.15</v>
      </c>
      <c r="AJ401">
        <v>3</v>
      </c>
      <c r="AK401">
        <v>3</v>
      </c>
      <c r="AL401">
        <v>13.6955785751343</v>
      </c>
      <c r="AM401">
        <v>11.99</v>
      </c>
      <c r="AN401">
        <v>5</v>
      </c>
      <c r="AO401">
        <v>5</v>
      </c>
      <c r="AP401">
        <v>7.8317108154296902</v>
      </c>
      <c r="AQ401">
        <v>5.61</v>
      </c>
      <c r="AR401">
        <v>3</v>
      </c>
      <c r="AS401">
        <v>3</v>
      </c>
      <c r="AT401">
        <v>7.2984654903411901</v>
      </c>
      <c r="AU401">
        <v>5.61</v>
      </c>
      <c r="AV401">
        <v>3</v>
      </c>
      <c r="AW401">
        <v>3</v>
      </c>
      <c r="AX401">
        <v>5.6723945140838596</v>
      </c>
      <c r="AY401">
        <v>3.19</v>
      </c>
      <c r="AZ401">
        <v>2</v>
      </c>
      <c r="BA401">
        <v>2</v>
      </c>
      <c r="BB401">
        <v>5.5008206367492702</v>
      </c>
      <c r="BC401">
        <v>4.84</v>
      </c>
      <c r="BD401">
        <v>2</v>
      </c>
      <c r="BE401">
        <v>2</v>
      </c>
      <c r="BF401">
        <v>4.7330684661865199</v>
      </c>
      <c r="BG401">
        <v>3.19</v>
      </c>
      <c r="BH401">
        <v>2</v>
      </c>
      <c r="BI401">
        <v>2</v>
      </c>
      <c r="BJ401">
        <v>7.1108026504516602</v>
      </c>
      <c r="BK401">
        <v>5.61</v>
      </c>
      <c r="BL401">
        <v>3</v>
      </c>
      <c r="BM401">
        <v>3</v>
      </c>
      <c r="BN401">
        <v>4.7552525997161901</v>
      </c>
      <c r="BO401">
        <v>3.19</v>
      </c>
      <c r="BP401">
        <v>2</v>
      </c>
      <c r="BQ401">
        <v>2</v>
      </c>
      <c r="BR401">
        <v>909</v>
      </c>
      <c r="BS401">
        <v>101.56872324466001</v>
      </c>
      <c r="BT401">
        <v>5.94775390625</v>
      </c>
    </row>
    <row r="402" spans="1:72" x14ac:dyDescent="0.25">
      <c r="A402" t="s">
        <v>146</v>
      </c>
      <c r="B402" t="s">
        <v>147</v>
      </c>
      <c r="C402" s="3">
        <v>2.1795400000000201E-2</v>
      </c>
      <c r="D402" s="3">
        <v>0.833253517146611</v>
      </c>
      <c r="E402" s="3">
        <v>48.9</v>
      </c>
      <c r="F402" s="3">
        <v>1</v>
      </c>
      <c r="G402" s="3">
        <v>9</v>
      </c>
      <c r="H402" s="3">
        <v>10</v>
      </c>
      <c r="I402" s="3">
        <v>84</v>
      </c>
      <c r="J402">
        <v>103164828.59375</v>
      </c>
      <c r="K402">
        <v>122128255.104167</v>
      </c>
      <c r="L402">
        <v>75521514.072916701</v>
      </c>
      <c r="M402">
        <v>192718484.5625</v>
      </c>
      <c r="N402">
        <v>116957387.166667</v>
      </c>
      <c r="O402">
        <v>111161552.375</v>
      </c>
      <c r="P402">
        <v>134816293.05208299</v>
      </c>
      <c r="Q402">
        <v>116393971.453125</v>
      </c>
      <c r="R402">
        <v>166972828.71354201</v>
      </c>
      <c r="S402">
        <v>152171635.60416701</v>
      </c>
      <c r="T402">
        <v>126761972.5</v>
      </c>
      <c r="U402">
        <v>191911848.16666701</v>
      </c>
      <c r="V402">
        <v>21.050878047943101</v>
      </c>
      <c r="W402">
        <v>15.67</v>
      </c>
      <c r="X402">
        <v>4</v>
      </c>
      <c r="Y402">
        <v>5</v>
      </c>
      <c r="Z402">
        <v>24.684279203414899</v>
      </c>
      <c r="AA402">
        <v>31.97</v>
      </c>
      <c r="AB402">
        <v>6</v>
      </c>
      <c r="AC402">
        <v>7</v>
      </c>
      <c r="AD402">
        <v>18.988641738891602</v>
      </c>
      <c r="AE402">
        <v>14.42</v>
      </c>
      <c r="AF402">
        <v>4</v>
      </c>
      <c r="AG402">
        <v>5</v>
      </c>
      <c r="AH402">
        <v>25.9333126544952</v>
      </c>
      <c r="AI402">
        <v>24.45</v>
      </c>
      <c r="AJ402">
        <v>4</v>
      </c>
      <c r="AK402">
        <v>8</v>
      </c>
      <c r="AL402">
        <v>28.826554775238002</v>
      </c>
      <c r="AM402">
        <v>30.41</v>
      </c>
      <c r="AN402">
        <v>5</v>
      </c>
      <c r="AO402">
        <v>9</v>
      </c>
      <c r="AP402">
        <v>19.566425085067699</v>
      </c>
      <c r="AQ402">
        <v>14.42</v>
      </c>
      <c r="AR402">
        <v>4</v>
      </c>
      <c r="AS402">
        <v>5</v>
      </c>
      <c r="AT402">
        <v>19.3039472103119</v>
      </c>
      <c r="AU402">
        <v>23.51</v>
      </c>
      <c r="AV402">
        <v>4</v>
      </c>
      <c r="AW402">
        <v>6</v>
      </c>
      <c r="AX402">
        <v>16.455700397491501</v>
      </c>
      <c r="AY402">
        <v>23.51</v>
      </c>
      <c r="AZ402">
        <v>4</v>
      </c>
      <c r="BA402">
        <v>5</v>
      </c>
      <c r="BB402">
        <v>20.5528371334076</v>
      </c>
      <c r="BC402">
        <v>23.51</v>
      </c>
      <c r="BD402">
        <v>4</v>
      </c>
      <c r="BE402">
        <v>6</v>
      </c>
      <c r="BF402">
        <v>30.7995896339417</v>
      </c>
      <c r="BG402">
        <v>30.09</v>
      </c>
      <c r="BH402">
        <v>6</v>
      </c>
      <c r="BI402">
        <v>9</v>
      </c>
      <c r="BJ402">
        <v>43.098893404007001</v>
      </c>
      <c r="BK402">
        <v>42.63</v>
      </c>
      <c r="BL402">
        <v>8</v>
      </c>
      <c r="BM402">
        <v>12</v>
      </c>
      <c r="BN402">
        <v>22.830877065658601</v>
      </c>
      <c r="BO402">
        <v>27.27</v>
      </c>
      <c r="BP402">
        <v>5</v>
      </c>
      <c r="BQ402">
        <v>7</v>
      </c>
      <c r="BR402">
        <v>319</v>
      </c>
      <c r="BS402">
        <v>35.084434934660003</v>
      </c>
      <c r="BT402">
        <v>8.70458984375</v>
      </c>
    </row>
    <row r="403" spans="1:72" x14ac:dyDescent="0.25">
      <c r="A403" t="s">
        <v>728</v>
      </c>
      <c r="B403" t="s">
        <v>729</v>
      </c>
      <c r="C403" s="3">
        <v>-6.4338000000000201E-2</v>
      </c>
      <c r="D403" s="3">
        <v>0.84123928703718698</v>
      </c>
      <c r="E403" s="3">
        <v>17.93</v>
      </c>
      <c r="F403" s="3">
        <v>1</v>
      </c>
      <c r="G403" s="3">
        <v>1</v>
      </c>
      <c r="H403" s="3">
        <v>4</v>
      </c>
      <c r="I403" s="3">
        <v>18</v>
      </c>
      <c r="J403">
        <v>82298985</v>
      </c>
      <c r="K403">
        <v>527649913.3125</v>
      </c>
      <c r="L403">
        <v>54874768.875</v>
      </c>
      <c r="M403">
        <v>63408896.1015625</v>
      </c>
      <c r="N403">
        <v>118731110.25</v>
      </c>
      <c r="O403">
        <v>120715565.8125</v>
      </c>
      <c r="P403">
        <v>61586800</v>
      </c>
      <c r="Q403">
        <v>82539398</v>
      </c>
      <c r="R403">
        <v>57843842.625</v>
      </c>
      <c r="S403">
        <v>92955004.21875</v>
      </c>
      <c r="T403">
        <v>111408079.5</v>
      </c>
      <c r="U403">
        <v>147089482.4375</v>
      </c>
      <c r="V403">
        <v>2.85505318641663</v>
      </c>
      <c r="W403">
        <v>8.9700000000000006</v>
      </c>
      <c r="X403">
        <v>1</v>
      </c>
      <c r="Y403">
        <v>1</v>
      </c>
      <c r="Z403">
        <v>5.4034726619720503</v>
      </c>
      <c r="AA403">
        <v>13.32</v>
      </c>
      <c r="AB403">
        <v>2</v>
      </c>
      <c r="AC403">
        <v>2</v>
      </c>
      <c r="AD403">
        <v>5.3259961605072004</v>
      </c>
      <c r="AE403">
        <v>10.87</v>
      </c>
      <c r="AF403">
        <v>2</v>
      </c>
      <c r="AG403">
        <v>2</v>
      </c>
      <c r="AH403">
        <v>4.8603415489196804</v>
      </c>
      <c r="AI403">
        <v>11.68</v>
      </c>
      <c r="AJ403">
        <v>2</v>
      </c>
      <c r="AK403">
        <v>2</v>
      </c>
      <c r="AL403">
        <v>3.2590682506561302</v>
      </c>
      <c r="AM403">
        <v>8.9700000000000006</v>
      </c>
      <c r="AN403">
        <v>1</v>
      </c>
      <c r="AO403">
        <v>1</v>
      </c>
      <c r="AP403">
        <v>4.9769201278686497</v>
      </c>
      <c r="AQ403">
        <v>10.87</v>
      </c>
      <c r="AR403">
        <v>2</v>
      </c>
      <c r="AS403">
        <v>2</v>
      </c>
      <c r="AT403">
        <v>2.6843454837799099</v>
      </c>
      <c r="AU403">
        <v>8.9700000000000006</v>
      </c>
      <c r="AV403">
        <v>1</v>
      </c>
      <c r="AW403">
        <v>1</v>
      </c>
      <c r="AX403">
        <v>3.3997721672058101</v>
      </c>
      <c r="AY403">
        <v>8.9700000000000006</v>
      </c>
      <c r="AZ403">
        <v>1</v>
      </c>
      <c r="BA403">
        <v>1</v>
      </c>
      <c r="BB403">
        <v>3.1123094558715798</v>
      </c>
      <c r="BC403">
        <v>8.9700000000000006</v>
      </c>
      <c r="BD403">
        <v>1</v>
      </c>
      <c r="BE403">
        <v>1</v>
      </c>
      <c r="BF403">
        <v>5.2756645679473904</v>
      </c>
      <c r="BG403">
        <v>11.68</v>
      </c>
      <c r="BH403">
        <v>2</v>
      </c>
      <c r="BI403">
        <v>2</v>
      </c>
      <c r="BJ403">
        <v>2.8605902194976802</v>
      </c>
      <c r="BK403">
        <v>8.9700000000000006</v>
      </c>
      <c r="BL403">
        <v>1</v>
      </c>
      <c r="BM403">
        <v>1</v>
      </c>
      <c r="BN403">
        <v>4.6643950939178502</v>
      </c>
      <c r="BO403">
        <v>10.87</v>
      </c>
      <c r="BP403">
        <v>2</v>
      </c>
      <c r="BQ403">
        <v>2</v>
      </c>
      <c r="BR403">
        <v>368</v>
      </c>
      <c r="BS403">
        <v>39.669997074660003</v>
      </c>
      <c r="BT403">
        <v>10.02294921875</v>
      </c>
    </row>
    <row r="404" spans="1:72" x14ac:dyDescent="0.25">
      <c r="A404" t="s">
        <v>620</v>
      </c>
      <c r="B404" t="s">
        <v>621</v>
      </c>
      <c r="C404" s="3">
        <v>2.4848800000000899E-2</v>
      </c>
      <c r="D404" s="3">
        <v>0.84528482453574305</v>
      </c>
      <c r="E404" s="3">
        <v>20.45</v>
      </c>
      <c r="F404" s="3">
        <v>2</v>
      </c>
      <c r="G404" s="3">
        <v>3</v>
      </c>
      <c r="H404" s="3">
        <v>5</v>
      </c>
      <c r="I404" s="3">
        <v>50</v>
      </c>
      <c r="J404">
        <v>237733856.625</v>
      </c>
      <c r="K404">
        <v>164765647.625</v>
      </c>
      <c r="L404">
        <v>114470309.6875</v>
      </c>
      <c r="M404">
        <v>269322535.5</v>
      </c>
      <c r="N404">
        <v>356346446.40625</v>
      </c>
      <c r="O404">
        <v>161505986</v>
      </c>
      <c r="P404">
        <v>204159310.96875</v>
      </c>
      <c r="Q404">
        <v>138919529.91666701</v>
      </c>
      <c r="R404">
        <v>238867888.4375</v>
      </c>
      <c r="S404">
        <v>310630863.625</v>
      </c>
      <c r="T404">
        <v>296797401</v>
      </c>
      <c r="U404">
        <v>209109514.015625</v>
      </c>
      <c r="V404">
        <v>18.906250476837201</v>
      </c>
      <c r="W404">
        <v>7.5</v>
      </c>
      <c r="X404">
        <v>2</v>
      </c>
      <c r="Y404">
        <v>3</v>
      </c>
      <c r="Z404">
        <v>26.361656665801998</v>
      </c>
      <c r="AA404">
        <v>11.36</v>
      </c>
      <c r="AB404">
        <v>3</v>
      </c>
      <c r="AC404">
        <v>4</v>
      </c>
      <c r="AD404">
        <v>16.7666223049164</v>
      </c>
      <c r="AE404">
        <v>7.5</v>
      </c>
      <c r="AF404">
        <v>2</v>
      </c>
      <c r="AG404">
        <v>3</v>
      </c>
      <c r="AH404">
        <v>34.889768362045302</v>
      </c>
      <c r="AI404">
        <v>16.14</v>
      </c>
      <c r="AJ404">
        <v>4</v>
      </c>
      <c r="AK404">
        <v>6</v>
      </c>
      <c r="AL404">
        <v>35.513223171234102</v>
      </c>
      <c r="AM404">
        <v>15.68</v>
      </c>
      <c r="AN404">
        <v>4</v>
      </c>
      <c r="AO404">
        <v>6</v>
      </c>
      <c r="AP404">
        <v>30.206981420517</v>
      </c>
      <c r="AQ404">
        <v>11.36</v>
      </c>
      <c r="AR404">
        <v>3</v>
      </c>
      <c r="AS404">
        <v>5</v>
      </c>
      <c r="AT404">
        <v>17.876322507858301</v>
      </c>
      <c r="AU404">
        <v>7.5</v>
      </c>
      <c r="AV404">
        <v>2</v>
      </c>
      <c r="AW404">
        <v>3</v>
      </c>
      <c r="AX404">
        <v>26.095942974090601</v>
      </c>
      <c r="AY404">
        <v>11.36</v>
      </c>
      <c r="AZ404">
        <v>3</v>
      </c>
      <c r="BA404">
        <v>4</v>
      </c>
      <c r="BB404">
        <v>17.797233819961502</v>
      </c>
      <c r="BC404">
        <v>7.5</v>
      </c>
      <c r="BD404">
        <v>2</v>
      </c>
      <c r="BE404">
        <v>3</v>
      </c>
      <c r="BF404">
        <v>20.414142370223999</v>
      </c>
      <c r="BG404">
        <v>7.5</v>
      </c>
      <c r="BH404">
        <v>2</v>
      </c>
      <c r="BI404">
        <v>4</v>
      </c>
      <c r="BJ404">
        <v>30.463229894638101</v>
      </c>
      <c r="BK404">
        <v>7.5</v>
      </c>
      <c r="BL404">
        <v>2</v>
      </c>
      <c r="BM404">
        <v>5</v>
      </c>
      <c r="BN404">
        <v>21.0753929615021</v>
      </c>
      <c r="BO404">
        <v>7.5</v>
      </c>
      <c r="BP404">
        <v>2</v>
      </c>
      <c r="BQ404">
        <v>4</v>
      </c>
      <c r="BR404">
        <v>440</v>
      </c>
      <c r="BS404">
        <v>49.963891424659998</v>
      </c>
      <c r="BT404">
        <v>10.09619140625</v>
      </c>
    </row>
    <row r="405" spans="1:72" x14ac:dyDescent="0.25">
      <c r="A405" t="s">
        <v>972</v>
      </c>
      <c r="B405" t="s">
        <v>973</v>
      </c>
      <c r="C405" s="3">
        <v>-3.6501799999999897E-2</v>
      </c>
      <c r="D405" s="3">
        <v>0.86101158548939805</v>
      </c>
      <c r="E405" s="3">
        <v>13.27</v>
      </c>
      <c r="F405" s="3">
        <v>1</v>
      </c>
      <c r="G405" s="3">
        <v>3</v>
      </c>
      <c r="H405" s="3">
        <v>3</v>
      </c>
      <c r="I405" s="3">
        <v>55</v>
      </c>
      <c r="J405">
        <v>215751656.5</v>
      </c>
      <c r="K405">
        <v>428275045.1875</v>
      </c>
      <c r="L405">
        <v>215406706.5</v>
      </c>
      <c r="M405">
        <v>161390635.730306</v>
      </c>
      <c r="N405">
        <v>340044735.570638</v>
      </c>
      <c r="O405">
        <v>600790746.125</v>
      </c>
      <c r="P405">
        <v>516285932.25</v>
      </c>
      <c r="Q405">
        <v>264709781.75</v>
      </c>
      <c r="R405">
        <v>651248420.375</v>
      </c>
      <c r="S405">
        <v>600778856.8125</v>
      </c>
      <c r="T405">
        <v>343233904.25</v>
      </c>
      <c r="U405">
        <v>633395503.875</v>
      </c>
      <c r="V405">
        <v>13.829489946365401</v>
      </c>
      <c r="W405">
        <v>10.18</v>
      </c>
      <c r="X405">
        <v>2</v>
      </c>
      <c r="Y405">
        <v>4</v>
      </c>
      <c r="Z405">
        <v>13.6219403743744</v>
      </c>
      <c r="AA405">
        <v>10.18</v>
      </c>
      <c r="AB405">
        <v>2</v>
      </c>
      <c r="AC405">
        <v>4</v>
      </c>
      <c r="AD405">
        <v>12.7087433338165</v>
      </c>
      <c r="AE405">
        <v>10.18</v>
      </c>
      <c r="AF405">
        <v>2</v>
      </c>
      <c r="AG405">
        <v>4</v>
      </c>
      <c r="AH405">
        <v>12.655048847198501</v>
      </c>
      <c r="AI405">
        <v>13.27</v>
      </c>
      <c r="AJ405">
        <v>3</v>
      </c>
      <c r="AK405">
        <v>4</v>
      </c>
      <c r="AL405">
        <v>18.373169898986799</v>
      </c>
      <c r="AM405">
        <v>13.27</v>
      </c>
      <c r="AN405">
        <v>3</v>
      </c>
      <c r="AO405">
        <v>6</v>
      </c>
      <c r="AP405">
        <v>19.918960571289102</v>
      </c>
      <c r="AQ405">
        <v>10.18</v>
      </c>
      <c r="AR405">
        <v>2</v>
      </c>
      <c r="AS405">
        <v>6</v>
      </c>
      <c r="AT405">
        <v>13.367571592330901</v>
      </c>
      <c r="AU405">
        <v>10.18</v>
      </c>
      <c r="AV405">
        <v>2</v>
      </c>
      <c r="AW405">
        <v>4</v>
      </c>
      <c r="AX405">
        <v>12.964004278182999</v>
      </c>
      <c r="AY405">
        <v>10.18</v>
      </c>
      <c r="AZ405">
        <v>2</v>
      </c>
      <c r="BA405">
        <v>4</v>
      </c>
      <c r="BB405">
        <v>13.2785565853119</v>
      </c>
      <c r="BC405">
        <v>10.18</v>
      </c>
      <c r="BD405">
        <v>2</v>
      </c>
      <c r="BE405">
        <v>4</v>
      </c>
      <c r="BF405">
        <v>15.9161715507507</v>
      </c>
      <c r="BG405">
        <v>10.18</v>
      </c>
      <c r="BH405">
        <v>2</v>
      </c>
      <c r="BI405">
        <v>5</v>
      </c>
      <c r="BJ405">
        <v>16.271322965621899</v>
      </c>
      <c r="BK405">
        <v>10.18</v>
      </c>
      <c r="BL405">
        <v>2</v>
      </c>
      <c r="BM405">
        <v>5</v>
      </c>
      <c r="BN405">
        <v>16.506658554077099</v>
      </c>
      <c r="BO405">
        <v>10.18</v>
      </c>
      <c r="BP405">
        <v>2</v>
      </c>
      <c r="BQ405">
        <v>5</v>
      </c>
      <c r="BR405">
        <v>226</v>
      </c>
      <c r="BS405">
        <v>26.208789524659998</v>
      </c>
      <c r="BT405">
        <v>5.89697265625</v>
      </c>
    </row>
    <row r="406" spans="1:72" x14ac:dyDescent="0.25">
      <c r="A406" t="s">
        <v>796</v>
      </c>
      <c r="B406" t="s">
        <v>797</v>
      </c>
      <c r="C406" s="3">
        <v>9.1079399999999894E-2</v>
      </c>
      <c r="D406" s="3">
        <v>0.86573177220127995</v>
      </c>
      <c r="E406" s="3">
        <v>16.45</v>
      </c>
      <c r="F406" s="3">
        <v>1</v>
      </c>
      <c r="G406" s="3">
        <v>1</v>
      </c>
      <c r="H406" s="3">
        <v>6</v>
      </c>
      <c r="I406" s="3">
        <v>36</v>
      </c>
      <c r="J406">
        <v>948316706.46875</v>
      </c>
      <c r="K406">
        <v>163729190.75</v>
      </c>
      <c r="L406">
        <v>1550718208</v>
      </c>
      <c r="M406">
        <v>1445129794.8333299</v>
      </c>
      <c r="N406">
        <v>245365948.5</v>
      </c>
      <c r="O406">
        <v>1106170789.25</v>
      </c>
      <c r="P406">
        <v>678373769.22916698</v>
      </c>
      <c r="Q406">
        <v>267645924</v>
      </c>
      <c r="R406">
        <v>269747116.25</v>
      </c>
      <c r="S406">
        <v>138635678.09375</v>
      </c>
      <c r="T406">
        <v>1367412629.1666701</v>
      </c>
      <c r="U406">
        <v>1195230703.5</v>
      </c>
      <c r="V406">
        <v>10.3187246322632</v>
      </c>
      <c r="W406">
        <v>10.97</v>
      </c>
      <c r="X406">
        <v>4</v>
      </c>
      <c r="Y406">
        <v>4</v>
      </c>
      <c r="Z406">
        <v>2.5106887817382799</v>
      </c>
      <c r="AA406">
        <v>2.89</v>
      </c>
      <c r="AB406">
        <v>1</v>
      </c>
      <c r="AC406">
        <v>1</v>
      </c>
      <c r="AD406">
        <v>3.3058967590332</v>
      </c>
      <c r="AE406">
        <v>3.61</v>
      </c>
      <c r="AF406">
        <v>1</v>
      </c>
      <c r="AG406">
        <v>1</v>
      </c>
      <c r="AH406">
        <v>17.324212074279799</v>
      </c>
      <c r="AI406">
        <v>11.69</v>
      </c>
      <c r="AJ406">
        <v>4</v>
      </c>
      <c r="AK406">
        <v>6</v>
      </c>
      <c r="AL406">
        <v>7.2689120769500697</v>
      </c>
      <c r="AM406">
        <v>7.36</v>
      </c>
      <c r="AN406">
        <v>3</v>
      </c>
      <c r="AO406">
        <v>3</v>
      </c>
      <c r="AP406">
        <v>10.862086772918699</v>
      </c>
      <c r="AQ406">
        <v>11.26</v>
      </c>
      <c r="AR406">
        <v>4</v>
      </c>
      <c r="AS406">
        <v>4</v>
      </c>
      <c r="AT406">
        <v>7.9023585319518999</v>
      </c>
      <c r="AU406">
        <v>8.3699999999999992</v>
      </c>
      <c r="AV406">
        <v>3</v>
      </c>
      <c r="AW406">
        <v>3</v>
      </c>
      <c r="AX406">
        <v>2.4284834861755402</v>
      </c>
      <c r="AY406">
        <v>4.04</v>
      </c>
      <c r="AZ406">
        <v>1</v>
      </c>
      <c r="BA406">
        <v>1</v>
      </c>
      <c r="BB406">
        <v>2.3203647136688201</v>
      </c>
      <c r="BC406">
        <v>2.89</v>
      </c>
      <c r="BD406">
        <v>1</v>
      </c>
      <c r="BE406">
        <v>1</v>
      </c>
      <c r="BF406">
        <v>4.98525190353394</v>
      </c>
      <c r="BG406">
        <v>4.76</v>
      </c>
      <c r="BH406">
        <v>2</v>
      </c>
      <c r="BI406">
        <v>2</v>
      </c>
      <c r="BJ406">
        <v>12.877179861068701</v>
      </c>
      <c r="BK406">
        <v>10.97</v>
      </c>
      <c r="BL406">
        <v>4</v>
      </c>
      <c r="BM406">
        <v>5</v>
      </c>
      <c r="BN406">
        <v>13.263013839721699</v>
      </c>
      <c r="BO406">
        <v>10.97</v>
      </c>
      <c r="BP406">
        <v>4</v>
      </c>
      <c r="BQ406">
        <v>5</v>
      </c>
      <c r="BR406">
        <v>693</v>
      </c>
      <c r="BS406">
        <v>74.301519134660097</v>
      </c>
      <c r="BT406">
        <v>6.82958984375</v>
      </c>
    </row>
    <row r="407" spans="1:72" x14ac:dyDescent="0.25">
      <c r="A407" t="s">
        <v>110</v>
      </c>
      <c r="B407" t="s">
        <v>111</v>
      </c>
      <c r="C407" s="3">
        <v>-3.43769999999992E-2</v>
      </c>
      <c r="D407" s="3">
        <v>0.87068392103037195</v>
      </c>
      <c r="E407" s="3">
        <v>53.66</v>
      </c>
      <c r="F407" s="3">
        <v>1</v>
      </c>
      <c r="G407" s="3">
        <v>9</v>
      </c>
      <c r="H407" s="3">
        <v>11</v>
      </c>
      <c r="I407" s="3">
        <v>126</v>
      </c>
      <c r="J407">
        <v>723668016</v>
      </c>
      <c r="K407">
        <v>654758061.54166698</v>
      </c>
      <c r="L407">
        <v>306352853.97656298</v>
      </c>
      <c r="M407">
        <v>519839494.45833302</v>
      </c>
      <c r="N407">
        <v>591712309.45833302</v>
      </c>
      <c r="O407">
        <v>439566867.91666698</v>
      </c>
      <c r="P407">
        <v>556658262.375</v>
      </c>
      <c r="Q407">
        <v>508045060.5</v>
      </c>
      <c r="R407">
        <v>878538416.08333302</v>
      </c>
      <c r="S407">
        <v>1787758514.3697901</v>
      </c>
      <c r="T407">
        <v>622496202.16666698</v>
      </c>
      <c r="U407">
        <v>541357809.83333302</v>
      </c>
      <c r="V407">
        <v>30.827839851379402</v>
      </c>
      <c r="W407">
        <v>27.24</v>
      </c>
      <c r="X407">
        <v>6</v>
      </c>
      <c r="Y407">
        <v>11</v>
      </c>
      <c r="Z407">
        <v>25.788126945495598</v>
      </c>
      <c r="AA407">
        <v>27.24</v>
      </c>
      <c r="AB407">
        <v>6</v>
      </c>
      <c r="AC407">
        <v>10</v>
      </c>
      <c r="AD407">
        <v>31.756149053573601</v>
      </c>
      <c r="AE407">
        <v>27.24</v>
      </c>
      <c r="AF407">
        <v>6</v>
      </c>
      <c r="AG407">
        <v>11</v>
      </c>
      <c r="AH407">
        <v>27.4005770683289</v>
      </c>
      <c r="AI407">
        <v>30.49</v>
      </c>
      <c r="AJ407">
        <v>7</v>
      </c>
      <c r="AK407">
        <v>9</v>
      </c>
      <c r="AL407">
        <v>31.283269405365001</v>
      </c>
      <c r="AM407">
        <v>33.74</v>
      </c>
      <c r="AN407">
        <v>7</v>
      </c>
      <c r="AO407">
        <v>11</v>
      </c>
      <c r="AP407">
        <v>31.130573034286499</v>
      </c>
      <c r="AQ407">
        <v>27.24</v>
      </c>
      <c r="AR407">
        <v>6</v>
      </c>
      <c r="AS407">
        <v>11</v>
      </c>
      <c r="AT407">
        <v>26.6151125431061</v>
      </c>
      <c r="AU407">
        <v>23.17</v>
      </c>
      <c r="AV407">
        <v>5</v>
      </c>
      <c r="AW407">
        <v>10</v>
      </c>
      <c r="AX407">
        <v>25.641445159912099</v>
      </c>
      <c r="AY407">
        <v>27.64</v>
      </c>
      <c r="AZ407">
        <v>6</v>
      </c>
      <c r="BA407">
        <v>10</v>
      </c>
      <c r="BB407">
        <v>41.265635728836102</v>
      </c>
      <c r="BC407">
        <v>39.840000000000003</v>
      </c>
      <c r="BD407">
        <v>8</v>
      </c>
      <c r="BE407">
        <v>14</v>
      </c>
      <c r="BF407">
        <v>24.639451742172199</v>
      </c>
      <c r="BG407">
        <v>39.43</v>
      </c>
      <c r="BH407">
        <v>6</v>
      </c>
      <c r="BI407">
        <v>8</v>
      </c>
      <c r="BJ407">
        <v>29.048775672912601</v>
      </c>
      <c r="BK407">
        <v>29.27</v>
      </c>
      <c r="BL407">
        <v>6</v>
      </c>
      <c r="BM407">
        <v>10</v>
      </c>
      <c r="BN407">
        <v>31.057600259780902</v>
      </c>
      <c r="BO407">
        <v>34.549999999999997</v>
      </c>
      <c r="BP407">
        <v>7</v>
      </c>
      <c r="BQ407">
        <v>11</v>
      </c>
      <c r="BR407">
        <v>246</v>
      </c>
      <c r="BS407">
        <v>26.094187114659999</v>
      </c>
      <c r="BT407">
        <v>8.13330078125</v>
      </c>
    </row>
    <row r="408" spans="1:72" x14ac:dyDescent="0.25">
      <c r="A408" t="s">
        <v>122</v>
      </c>
      <c r="B408" t="s">
        <v>123</v>
      </c>
      <c r="C408" s="3">
        <v>7.9409199999999694E-2</v>
      </c>
      <c r="D408" s="3">
        <v>0.87150539567770102</v>
      </c>
      <c r="E408" s="3">
        <v>51.62</v>
      </c>
      <c r="F408" s="3">
        <v>1</v>
      </c>
      <c r="G408" s="3">
        <v>14</v>
      </c>
      <c r="H408" s="3">
        <v>19</v>
      </c>
      <c r="I408" s="3">
        <v>100</v>
      </c>
      <c r="J408">
        <v>72791613.375</v>
      </c>
      <c r="K408">
        <v>124647305.333333</v>
      </c>
      <c r="L408">
        <v>195364958.07291701</v>
      </c>
      <c r="M408">
        <v>55214716.947916701</v>
      </c>
      <c r="N408">
        <v>117793157.125</v>
      </c>
      <c r="O408">
        <v>248585819.45833299</v>
      </c>
      <c r="P408">
        <v>181284834.6875</v>
      </c>
      <c r="Q408">
        <v>293215991.33333302</v>
      </c>
      <c r="R408">
        <v>16145462</v>
      </c>
      <c r="S408">
        <v>94111324.666666701</v>
      </c>
      <c r="T408">
        <v>353074056.20833302</v>
      </c>
      <c r="U408">
        <v>81761474.291666701</v>
      </c>
      <c r="V408">
        <v>38.098239421844497</v>
      </c>
      <c r="W408">
        <v>25.09</v>
      </c>
      <c r="X408">
        <v>10</v>
      </c>
      <c r="Y408">
        <v>10</v>
      </c>
      <c r="Z408">
        <v>38.601522445678697</v>
      </c>
      <c r="AA408">
        <v>24.19</v>
      </c>
      <c r="AB408">
        <v>9</v>
      </c>
      <c r="AC408">
        <v>10</v>
      </c>
      <c r="AD408">
        <v>20.517593622207599</v>
      </c>
      <c r="AE408">
        <v>16.25</v>
      </c>
      <c r="AF408">
        <v>6</v>
      </c>
      <c r="AG408">
        <v>7</v>
      </c>
      <c r="AH408">
        <v>16.232825756073002</v>
      </c>
      <c r="AI408">
        <v>11.73</v>
      </c>
      <c r="AJ408">
        <v>4</v>
      </c>
      <c r="AK408">
        <v>4</v>
      </c>
      <c r="AL408">
        <v>65.181197404861507</v>
      </c>
      <c r="AM408">
        <v>37.909999999999997</v>
      </c>
      <c r="AN408">
        <v>13</v>
      </c>
      <c r="AO408">
        <v>15</v>
      </c>
      <c r="AP408">
        <v>26.609680652618401</v>
      </c>
      <c r="AQ408">
        <v>17.329999999999998</v>
      </c>
      <c r="AR408">
        <v>6</v>
      </c>
      <c r="AS408">
        <v>8</v>
      </c>
      <c r="AT408">
        <v>18.153861284255999</v>
      </c>
      <c r="AU408">
        <v>19.68</v>
      </c>
      <c r="AV408">
        <v>5</v>
      </c>
      <c r="AW408">
        <v>5</v>
      </c>
      <c r="AX408">
        <v>44.910691738128698</v>
      </c>
      <c r="AY408">
        <v>34.479999999999997</v>
      </c>
      <c r="AZ408">
        <v>11</v>
      </c>
      <c r="BA408">
        <v>11</v>
      </c>
      <c r="BB408">
        <v>4.5507659912109402</v>
      </c>
      <c r="BC408">
        <v>3.61</v>
      </c>
      <c r="BD408">
        <v>1</v>
      </c>
      <c r="BE408">
        <v>1</v>
      </c>
      <c r="BF408">
        <v>12.295009851455699</v>
      </c>
      <c r="BG408">
        <v>13.9</v>
      </c>
      <c r="BH408">
        <v>4</v>
      </c>
      <c r="BI408">
        <v>4</v>
      </c>
      <c r="BJ408">
        <v>68.092441797256498</v>
      </c>
      <c r="BK408">
        <v>35.74</v>
      </c>
      <c r="BL408">
        <v>13</v>
      </c>
      <c r="BM408">
        <v>16</v>
      </c>
      <c r="BN408">
        <v>37.220075368881197</v>
      </c>
      <c r="BO408">
        <v>28.88</v>
      </c>
      <c r="BP408">
        <v>9</v>
      </c>
      <c r="BQ408">
        <v>9</v>
      </c>
      <c r="BR408">
        <v>554</v>
      </c>
      <c r="BS408">
        <v>61.614730494660002</v>
      </c>
      <c r="BT408">
        <v>5.42724609375</v>
      </c>
    </row>
    <row r="409" spans="1:72" x14ac:dyDescent="0.25">
      <c r="A409" t="s">
        <v>502</v>
      </c>
      <c r="B409" t="s">
        <v>503</v>
      </c>
      <c r="C409" s="3">
        <v>-3.05125999999998E-2</v>
      </c>
      <c r="D409" s="3">
        <v>0.87150539567770102</v>
      </c>
      <c r="E409" s="3">
        <v>23.7</v>
      </c>
      <c r="F409" s="3">
        <v>1</v>
      </c>
      <c r="G409" s="3">
        <v>9</v>
      </c>
      <c r="H409" s="3">
        <v>10</v>
      </c>
      <c r="I409" s="3">
        <v>90</v>
      </c>
      <c r="J409">
        <v>155065388.79166701</v>
      </c>
      <c r="K409">
        <v>313908708.95833302</v>
      </c>
      <c r="L409">
        <v>110926267.84375</v>
      </c>
      <c r="M409">
        <v>150329755.83333299</v>
      </c>
      <c r="N409">
        <v>254529263.08333299</v>
      </c>
      <c r="O409">
        <v>347997158.04166698</v>
      </c>
      <c r="P409">
        <v>356038425.64583302</v>
      </c>
      <c r="Q409">
        <v>232188604.08333299</v>
      </c>
      <c r="R409">
        <v>398933009.54166698</v>
      </c>
      <c r="S409">
        <v>367835619.25</v>
      </c>
      <c r="T409">
        <v>177630995.97916701</v>
      </c>
      <c r="U409">
        <v>454896882.35416698</v>
      </c>
      <c r="V409">
        <v>21.808324098587001</v>
      </c>
      <c r="W409">
        <v>17.53</v>
      </c>
      <c r="X409">
        <v>7</v>
      </c>
      <c r="Y409">
        <v>9</v>
      </c>
      <c r="Z409">
        <v>20.2870819568634</v>
      </c>
      <c r="AA409">
        <v>17.53</v>
      </c>
      <c r="AB409">
        <v>7</v>
      </c>
      <c r="AC409">
        <v>7</v>
      </c>
      <c r="AD409">
        <v>17.607106924057</v>
      </c>
      <c r="AE409">
        <v>14.29</v>
      </c>
      <c r="AF409">
        <v>6</v>
      </c>
      <c r="AG409">
        <v>6</v>
      </c>
      <c r="AH409">
        <v>12.9084553718567</v>
      </c>
      <c r="AI409">
        <v>10.71</v>
      </c>
      <c r="AJ409">
        <v>4</v>
      </c>
      <c r="AK409">
        <v>4</v>
      </c>
      <c r="AL409">
        <v>34.599820137023897</v>
      </c>
      <c r="AM409">
        <v>23.38</v>
      </c>
      <c r="AN409">
        <v>9</v>
      </c>
      <c r="AO409">
        <v>12</v>
      </c>
      <c r="AP409">
        <v>27.762424945831299</v>
      </c>
      <c r="AQ409">
        <v>19.809999999999999</v>
      </c>
      <c r="AR409">
        <v>7</v>
      </c>
      <c r="AS409">
        <v>9</v>
      </c>
      <c r="AT409">
        <v>21.513916015625</v>
      </c>
      <c r="AU409">
        <v>17.53</v>
      </c>
      <c r="AV409">
        <v>7</v>
      </c>
      <c r="AW409">
        <v>8</v>
      </c>
      <c r="AX409">
        <v>17.0655355453491</v>
      </c>
      <c r="AY409">
        <v>17.53</v>
      </c>
      <c r="AZ409">
        <v>6</v>
      </c>
      <c r="BA409">
        <v>6</v>
      </c>
      <c r="BB409">
        <v>16.922768592834501</v>
      </c>
      <c r="BC409">
        <v>17.53</v>
      </c>
      <c r="BD409">
        <v>6</v>
      </c>
      <c r="BE409">
        <v>6</v>
      </c>
      <c r="BF409">
        <v>22.164442300796502</v>
      </c>
      <c r="BG409">
        <v>14.61</v>
      </c>
      <c r="BH409">
        <v>5</v>
      </c>
      <c r="BI409">
        <v>6</v>
      </c>
      <c r="BJ409">
        <v>22.696553230285598</v>
      </c>
      <c r="BK409">
        <v>17.53</v>
      </c>
      <c r="BL409">
        <v>6</v>
      </c>
      <c r="BM409">
        <v>8</v>
      </c>
      <c r="BN409">
        <v>29.567341566085801</v>
      </c>
      <c r="BO409">
        <v>23.38</v>
      </c>
      <c r="BP409">
        <v>8</v>
      </c>
      <c r="BQ409">
        <v>9</v>
      </c>
      <c r="BR409">
        <v>308</v>
      </c>
      <c r="BS409">
        <v>35.15409869466</v>
      </c>
      <c r="BT409">
        <v>5.07177734375</v>
      </c>
    </row>
    <row r="410" spans="1:72" x14ac:dyDescent="0.25">
      <c r="A410" t="s">
        <v>118</v>
      </c>
      <c r="B410" t="s">
        <v>119</v>
      </c>
      <c r="C410" s="3">
        <v>4.9036199999999801E-2</v>
      </c>
      <c r="D410" s="3">
        <v>0.87170697024163002</v>
      </c>
      <c r="E410" s="3">
        <v>51.85</v>
      </c>
      <c r="F410" s="3">
        <v>1</v>
      </c>
      <c r="G410" s="3">
        <v>5</v>
      </c>
      <c r="H410" s="3">
        <v>6</v>
      </c>
      <c r="I410" s="3">
        <v>27</v>
      </c>
      <c r="J410">
        <v>267147964.75</v>
      </c>
      <c r="K410">
        <v>55445678.625</v>
      </c>
      <c r="L410">
        <v>93969655.5</v>
      </c>
      <c r="M410">
        <v>204765581.4375</v>
      </c>
      <c r="N410">
        <v>151583463.8125</v>
      </c>
      <c r="O410">
        <v>86921099</v>
      </c>
      <c r="P410">
        <v>189251929.203125</v>
      </c>
      <c r="Q410">
        <v>357635314</v>
      </c>
      <c r="R410">
        <v>64539138.208333299</v>
      </c>
      <c r="S410">
        <v>168422047.5</v>
      </c>
      <c r="T410">
        <v>189883052.5</v>
      </c>
      <c r="U410">
        <v>151322257.8125</v>
      </c>
      <c r="V410">
        <v>5.5048148632049596</v>
      </c>
      <c r="W410">
        <v>18.52</v>
      </c>
      <c r="X410">
        <v>2</v>
      </c>
      <c r="Y410">
        <v>2</v>
      </c>
      <c r="Z410">
        <v>5.6745061874389604</v>
      </c>
      <c r="AA410">
        <v>18.52</v>
      </c>
      <c r="AB410">
        <v>2</v>
      </c>
      <c r="AC410">
        <v>2</v>
      </c>
      <c r="AD410">
        <v>3.2001531124114999</v>
      </c>
      <c r="AE410">
        <v>8.15</v>
      </c>
      <c r="AF410">
        <v>1</v>
      </c>
      <c r="AG410">
        <v>1</v>
      </c>
      <c r="AH410">
        <v>6.11158990859985</v>
      </c>
      <c r="AI410">
        <v>15.56</v>
      </c>
      <c r="AJ410">
        <v>2</v>
      </c>
      <c r="AK410">
        <v>2</v>
      </c>
      <c r="AL410">
        <v>6.3856294155120903</v>
      </c>
      <c r="AM410">
        <v>15.56</v>
      </c>
      <c r="AN410">
        <v>2</v>
      </c>
      <c r="AO410">
        <v>2</v>
      </c>
      <c r="AP410">
        <v>9.9213209152221697</v>
      </c>
      <c r="AQ410">
        <v>25.19</v>
      </c>
      <c r="AR410">
        <v>3</v>
      </c>
      <c r="AS410">
        <v>3</v>
      </c>
      <c r="AT410">
        <v>7.7553181648254403</v>
      </c>
      <c r="AU410">
        <v>23.7</v>
      </c>
      <c r="AV410">
        <v>2</v>
      </c>
      <c r="AW410">
        <v>3</v>
      </c>
      <c r="AX410">
        <v>7.7502195835113499</v>
      </c>
      <c r="AY410">
        <v>34.07</v>
      </c>
      <c r="AZ410">
        <v>3</v>
      </c>
      <c r="BA410">
        <v>3</v>
      </c>
      <c r="BB410">
        <v>8.4464559555053693</v>
      </c>
      <c r="BC410">
        <v>24.44</v>
      </c>
      <c r="BD410">
        <v>3</v>
      </c>
      <c r="BE410">
        <v>3</v>
      </c>
      <c r="BF410">
        <v>6.4840719699859601</v>
      </c>
      <c r="BG410">
        <v>15.56</v>
      </c>
      <c r="BH410">
        <v>2</v>
      </c>
      <c r="BI410">
        <v>2</v>
      </c>
      <c r="BJ410">
        <v>6.2177169322967503</v>
      </c>
      <c r="BK410">
        <v>15.56</v>
      </c>
      <c r="BL410">
        <v>2</v>
      </c>
      <c r="BM410">
        <v>2</v>
      </c>
      <c r="BN410">
        <v>6.6635091304779097</v>
      </c>
      <c r="BO410">
        <v>15.56</v>
      </c>
      <c r="BP410">
        <v>2</v>
      </c>
      <c r="BQ410">
        <v>2</v>
      </c>
      <c r="BR410">
        <v>135</v>
      </c>
      <c r="BS410">
        <v>14.89360473466</v>
      </c>
      <c r="BT410">
        <v>4.85595703125</v>
      </c>
    </row>
    <row r="411" spans="1:72" x14ac:dyDescent="0.25">
      <c r="A411" t="s">
        <v>600</v>
      </c>
      <c r="B411" t="s">
        <v>601</v>
      </c>
      <c r="C411" s="3">
        <v>-4.9845799999999899E-2</v>
      </c>
      <c r="D411" s="3">
        <v>0.88217222698036002</v>
      </c>
      <c r="E411" s="3">
        <v>21.1</v>
      </c>
      <c r="F411" s="3">
        <v>1</v>
      </c>
      <c r="G411" s="3">
        <v>2</v>
      </c>
      <c r="H411" s="3">
        <v>6</v>
      </c>
      <c r="I411" s="3">
        <v>26</v>
      </c>
      <c r="J411">
        <v>137838836.75</v>
      </c>
      <c r="K411">
        <v>27855899.0625</v>
      </c>
      <c r="L411">
        <v>35791377.015625</v>
      </c>
      <c r="M411">
        <v>52393029.7109375</v>
      </c>
      <c r="N411">
        <v>83263675.052083299</v>
      </c>
      <c r="O411">
        <v>62059442.375</v>
      </c>
      <c r="P411">
        <v>28144499.375</v>
      </c>
      <c r="Q411">
        <v>13147578.65625</v>
      </c>
      <c r="R411">
        <v>50536448.625</v>
      </c>
      <c r="S411">
        <v>72668125.6875</v>
      </c>
      <c r="T411">
        <v>18072229.5625</v>
      </c>
      <c r="U411">
        <v>74287851.546875</v>
      </c>
      <c r="V411">
        <v>7.0225481986999503</v>
      </c>
      <c r="W411">
        <v>7.91</v>
      </c>
      <c r="X411">
        <v>2</v>
      </c>
      <c r="Y411">
        <v>2</v>
      </c>
      <c r="Z411">
        <v>4.9511785507202104</v>
      </c>
      <c r="AA411">
        <v>2.88</v>
      </c>
      <c r="AB411">
        <v>1</v>
      </c>
      <c r="AC411">
        <v>1</v>
      </c>
      <c r="AD411">
        <v>6.7139053344726598</v>
      </c>
      <c r="AE411">
        <v>8.8699999999999992</v>
      </c>
      <c r="AF411">
        <v>2</v>
      </c>
      <c r="AG411">
        <v>2</v>
      </c>
      <c r="AH411">
        <v>10.063307285308801</v>
      </c>
      <c r="AI411">
        <v>7.91</v>
      </c>
      <c r="AJ411">
        <v>2</v>
      </c>
      <c r="AK411">
        <v>3</v>
      </c>
      <c r="AL411">
        <v>13.2458190917969</v>
      </c>
      <c r="AM411">
        <v>13.43</v>
      </c>
      <c r="AN411">
        <v>3</v>
      </c>
      <c r="AO411">
        <v>3</v>
      </c>
      <c r="AP411">
        <v>8.1206283569335902</v>
      </c>
      <c r="AQ411">
        <v>2.88</v>
      </c>
      <c r="AR411">
        <v>1</v>
      </c>
      <c r="AS411">
        <v>2</v>
      </c>
      <c r="AT411">
        <v>4.4704966545104998</v>
      </c>
      <c r="AU411">
        <v>2.88</v>
      </c>
      <c r="AV411">
        <v>1</v>
      </c>
      <c r="AW411">
        <v>1</v>
      </c>
      <c r="AX411">
        <v>6.50209283828735</v>
      </c>
      <c r="AY411">
        <v>2.88</v>
      </c>
      <c r="AZ411">
        <v>1</v>
      </c>
      <c r="BA411">
        <v>2</v>
      </c>
      <c r="BB411">
        <v>7.7622964382171604</v>
      </c>
      <c r="BC411">
        <v>2.88</v>
      </c>
      <c r="BD411">
        <v>1</v>
      </c>
      <c r="BE411">
        <v>2</v>
      </c>
      <c r="BF411">
        <v>10.7273051738739</v>
      </c>
      <c r="BG411">
        <v>7.91</v>
      </c>
      <c r="BH411">
        <v>2</v>
      </c>
      <c r="BI411">
        <v>3</v>
      </c>
      <c r="BJ411">
        <v>6.34177470207214</v>
      </c>
      <c r="BK411">
        <v>2.88</v>
      </c>
      <c r="BL411">
        <v>1</v>
      </c>
      <c r="BM411">
        <v>2</v>
      </c>
      <c r="BN411">
        <v>11.3094997406006</v>
      </c>
      <c r="BO411">
        <v>11.03</v>
      </c>
      <c r="BP411">
        <v>2</v>
      </c>
      <c r="BQ411">
        <v>3</v>
      </c>
      <c r="BR411">
        <v>417</v>
      </c>
      <c r="BS411">
        <v>47.850920594660003</v>
      </c>
      <c r="BT411">
        <v>6.48095703125</v>
      </c>
    </row>
    <row r="412" spans="1:72" x14ac:dyDescent="0.25">
      <c r="A412" t="s">
        <v>596</v>
      </c>
      <c r="B412" t="s">
        <v>597</v>
      </c>
      <c r="C412" s="3">
        <v>3.4859799999999601E-2</v>
      </c>
      <c r="D412" s="3">
        <v>0.88772958510792199</v>
      </c>
      <c r="E412" s="3">
        <v>21.29</v>
      </c>
      <c r="F412" s="3">
        <v>1</v>
      </c>
      <c r="G412" s="3">
        <v>6</v>
      </c>
      <c r="H412" s="3">
        <v>9</v>
      </c>
      <c r="I412" s="3">
        <v>44</v>
      </c>
      <c r="J412">
        <v>87790416.75</v>
      </c>
      <c r="K412">
        <v>77964281.166666701</v>
      </c>
      <c r="L412">
        <v>34386880.083333299</v>
      </c>
      <c r="M412">
        <v>77092146.010416701</v>
      </c>
      <c r="N412">
        <v>178999626.375</v>
      </c>
      <c r="O412">
        <v>42887479.71875</v>
      </c>
      <c r="P412">
        <v>53308688</v>
      </c>
      <c r="Q412">
        <v>69517990.4375</v>
      </c>
      <c r="R412">
        <v>60704613.708333299</v>
      </c>
      <c r="S412">
        <v>59809026.25</v>
      </c>
      <c r="T412">
        <v>208338551.125</v>
      </c>
      <c r="U412">
        <v>79559787.65625</v>
      </c>
      <c r="V412">
        <v>22.797736406326301</v>
      </c>
      <c r="W412">
        <v>14.06</v>
      </c>
      <c r="X412">
        <v>5</v>
      </c>
      <c r="Y412">
        <v>5</v>
      </c>
      <c r="Z412">
        <v>34.0775949954987</v>
      </c>
      <c r="AA412">
        <v>16.600000000000001</v>
      </c>
      <c r="AB412">
        <v>6</v>
      </c>
      <c r="AC412">
        <v>7</v>
      </c>
      <c r="AD412">
        <v>22.9936554431915</v>
      </c>
      <c r="AE412">
        <v>8.3000000000000007</v>
      </c>
      <c r="AF412">
        <v>4</v>
      </c>
      <c r="AG412">
        <v>5</v>
      </c>
      <c r="AH412">
        <v>19.1095530986786</v>
      </c>
      <c r="AI412">
        <v>13.12</v>
      </c>
      <c r="AJ412">
        <v>4</v>
      </c>
      <c r="AK412">
        <v>4</v>
      </c>
      <c r="AL412">
        <v>7.9382259845733598</v>
      </c>
      <c r="AM412">
        <v>7.1</v>
      </c>
      <c r="AN412">
        <v>2</v>
      </c>
      <c r="AO412">
        <v>2</v>
      </c>
      <c r="AP412">
        <v>7.3127384185790998</v>
      </c>
      <c r="AQ412">
        <v>5.62</v>
      </c>
      <c r="AR412">
        <v>2</v>
      </c>
      <c r="AS412">
        <v>2</v>
      </c>
      <c r="AT412">
        <v>17.3713939189911</v>
      </c>
      <c r="AU412">
        <v>8.9700000000000006</v>
      </c>
      <c r="AV412">
        <v>4</v>
      </c>
      <c r="AW412">
        <v>4</v>
      </c>
      <c r="AX412">
        <v>22.1426923274994</v>
      </c>
      <c r="AY412">
        <v>11.38</v>
      </c>
      <c r="AZ412">
        <v>4</v>
      </c>
      <c r="BA412">
        <v>5</v>
      </c>
      <c r="BB412">
        <v>18.276108026504499</v>
      </c>
      <c r="BC412">
        <v>11.51</v>
      </c>
      <c r="BD412">
        <v>4</v>
      </c>
      <c r="BE412">
        <v>4</v>
      </c>
      <c r="BF412">
        <v>5.0969562530517596</v>
      </c>
      <c r="BG412">
        <v>2.81</v>
      </c>
      <c r="BH412">
        <v>1</v>
      </c>
      <c r="BI412">
        <v>1</v>
      </c>
      <c r="BJ412">
        <v>10.666845560073901</v>
      </c>
      <c r="BK412">
        <v>7.1</v>
      </c>
      <c r="BL412">
        <v>3</v>
      </c>
      <c r="BM412">
        <v>3</v>
      </c>
      <c r="BN412">
        <v>7.3654625415802002</v>
      </c>
      <c r="BO412">
        <v>7.1</v>
      </c>
      <c r="BP412">
        <v>2</v>
      </c>
      <c r="BQ412">
        <v>2</v>
      </c>
      <c r="BR412">
        <v>747</v>
      </c>
      <c r="BS412">
        <v>84.205015314660002</v>
      </c>
      <c r="BT412">
        <v>5.69384765625</v>
      </c>
    </row>
    <row r="413" spans="1:72" x14ac:dyDescent="0.25">
      <c r="A413" t="s">
        <v>766</v>
      </c>
      <c r="B413" t="s">
        <v>767</v>
      </c>
      <c r="C413" s="3">
        <v>-1.30914000000004E-2</v>
      </c>
      <c r="D413" s="3">
        <v>0.88772958510792199</v>
      </c>
      <c r="E413" s="3">
        <v>17.12</v>
      </c>
      <c r="F413" s="3">
        <v>1</v>
      </c>
      <c r="G413" s="3">
        <v>6</v>
      </c>
      <c r="H413" s="3">
        <v>9</v>
      </c>
      <c r="I413" s="3">
        <v>41</v>
      </c>
      <c r="J413">
        <v>43422904.8125</v>
      </c>
      <c r="K413">
        <v>46575824</v>
      </c>
      <c r="L413">
        <v>37843283.03125</v>
      </c>
      <c r="M413">
        <v>33286238.833333299</v>
      </c>
      <c r="N413">
        <v>118544170.916667</v>
      </c>
      <c r="O413">
        <v>56720815.75</v>
      </c>
      <c r="P413">
        <v>43905290.145833299</v>
      </c>
      <c r="Q413">
        <v>43085788.666666701</v>
      </c>
      <c r="R413">
        <v>55064895.75</v>
      </c>
      <c r="S413">
        <v>63847652.4375</v>
      </c>
      <c r="T413">
        <v>57567393.375</v>
      </c>
      <c r="U413">
        <v>66067836.5625</v>
      </c>
      <c r="V413">
        <v>11.863466501235999</v>
      </c>
      <c r="W413">
        <v>8.26</v>
      </c>
      <c r="X413">
        <v>3</v>
      </c>
      <c r="Y413">
        <v>4</v>
      </c>
      <c r="Z413">
        <v>4.8482851982116699</v>
      </c>
      <c r="AA413">
        <v>2.1</v>
      </c>
      <c r="AB413">
        <v>2</v>
      </c>
      <c r="AC413">
        <v>2</v>
      </c>
      <c r="AD413">
        <v>7.4408388137817401</v>
      </c>
      <c r="AE413">
        <v>4.95</v>
      </c>
      <c r="AF413">
        <v>2</v>
      </c>
      <c r="AG413">
        <v>3</v>
      </c>
      <c r="AH413">
        <v>10.778582334518401</v>
      </c>
      <c r="AI413">
        <v>8.26</v>
      </c>
      <c r="AJ413">
        <v>3</v>
      </c>
      <c r="AK413">
        <v>4</v>
      </c>
      <c r="AL413">
        <v>21.344404220581101</v>
      </c>
      <c r="AM413">
        <v>15.47</v>
      </c>
      <c r="AN413">
        <v>8</v>
      </c>
      <c r="AO413">
        <v>8</v>
      </c>
      <c r="AP413">
        <v>2.4391572475433398</v>
      </c>
      <c r="AQ413">
        <v>1.05</v>
      </c>
      <c r="AR413">
        <v>1</v>
      </c>
      <c r="AS413">
        <v>1</v>
      </c>
      <c r="AT413">
        <v>9.9767374992370605</v>
      </c>
      <c r="AU413">
        <v>4.95</v>
      </c>
      <c r="AV413">
        <v>3</v>
      </c>
      <c r="AW413">
        <v>4</v>
      </c>
      <c r="AX413">
        <v>10.180426836013799</v>
      </c>
      <c r="AY413">
        <v>5.1100000000000003</v>
      </c>
      <c r="AZ413">
        <v>4</v>
      </c>
      <c r="BA413">
        <v>4</v>
      </c>
      <c r="BB413">
        <v>5.1015269756317103</v>
      </c>
      <c r="BC413">
        <v>4.95</v>
      </c>
      <c r="BD413">
        <v>2</v>
      </c>
      <c r="BE413">
        <v>2</v>
      </c>
      <c r="BF413">
        <v>5.2013976573944101</v>
      </c>
      <c r="BG413">
        <v>4.95</v>
      </c>
      <c r="BH413">
        <v>2</v>
      </c>
      <c r="BI413">
        <v>2</v>
      </c>
      <c r="BJ413">
        <v>15.041893720626801</v>
      </c>
      <c r="BK413">
        <v>9.61</v>
      </c>
      <c r="BL413">
        <v>5</v>
      </c>
      <c r="BM413">
        <v>5</v>
      </c>
      <c r="BN413">
        <v>4.9861297607421902</v>
      </c>
      <c r="BO413">
        <v>3.9</v>
      </c>
      <c r="BP413">
        <v>2</v>
      </c>
      <c r="BQ413">
        <v>2</v>
      </c>
      <c r="BR413">
        <v>666</v>
      </c>
      <c r="BS413">
        <v>74.912883404660107</v>
      </c>
      <c r="BT413">
        <v>4.93212890625</v>
      </c>
    </row>
    <row r="414" spans="1:72" x14ac:dyDescent="0.25">
      <c r="A414" t="s">
        <v>1352</v>
      </c>
      <c r="B414" t="s">
        <v>1353</v>
      </c>
      <c r="C414" s="3">
        <v>-3.4758299999999999E-2</v>
      </c>
      <c r="D414" s="3">
        <v>0.88772958510792199</v>
      </c>
      <c r="E414" s="3">
        <v>5.75</v>
      </c>
      <c r="F414" s="3">
        <v>1</v>
      </c>
      <c r="G414" s="3">
        <v>2</v>
      </c>
      <c r="H414" s="3">
        <v>2</v>
      </c>
      <c r="I414" s="3">
        <v>11</v>
      </c>
      <c r="J414">
        <v>22419496.875</v>
      </c>
      <c r="K414">
        <v>66375205.25</v>
      </c>
      <c r="L414">
        <v>0</v>
      </c>
      <c r="M414">
        <v>27599582</v>
      </c>
      <c r="N414">
        <v>41454432</v>
      </c>
      <c r="O414">
        <v>66302496</v>
      </c>
      <c r="P414">
        <v>43947868.25</v>
      </c>
      <c r="Q414">
        <v>0</v>
      </c>
      <c r="R414">
        <v>69565380.5</v>
      </c>
      <c r="S414">
        <v>70722178.5</v>
      </c>
      <c r="T414">
        <v>25276653.25</v>
      </c>
      <c r="U414">
        <v>74932287</v>
      </c>
      <c r="V414">
        <v>2.6205837726593</v>
      </c>
      <c r="W414">
        <v>3.07</v>
      </c>
      <c r="X414">
        <v>1</v>
      </c>
      <c r="Y414">
        <v>1</v>
      </c>
      <c r="Z414">
        <v>2.20540547370911</v>
      </c>
      <c r="AA414">
        <v>3.07</v>
      </c>
      <c r="AB414">
        <v>1</v>
      </c>
      <c r="AC414">
        <v>1</v>
      </c>
      <c r="AH414">
        <v>2.8637664318084699</v>
      </c>
      <c r="AI414">
        <v>3.07</v>
      </c>
      <c r="AJ414">
        <v>1</v>
      </c>
      <c r="AK414">
        <v>1</v>
      </c>
      <c r="AL414">
        <v>2.6186709403991699</v>
      </c>
      <c r="AM414">
        <v>3.07</v>
      </c>
      <c r="AN414">
        <v>1</v>
      </c>
      <c r="AO414">
        <v>1</v>
      </c>
      <c r="AP414">
        <v>2.3174495697021502</v>
      </c>
      <c r="AQ414">
        <v>3.07</v>
      </c>
      <c r="AR414">
        <v>1</v>
      </c>
      <c r="AS414">
        <v>1</v>
      </c>
      <c r="AT414">
        <v>4.6266963481903103</v>
      </c>
      <c r="AU414">
        <v>5.75</v>
      </c>
      <c r="AV414">
        <v>2</v>
      </c>
      <c r="AW414">
        <v>2</v>
      </c>
      <c r="BB414">
        <v>2.4569182395935099</v>
      </c>
      <c r="BC414">
        <v>3.07</v>
      </c>
      <c r="BD414">
        <v>1</v>
      </c>
      <c r="BE414">
        <v>1</v>
      </c>
      <c r="BF414">
        <v>2.3617465496063201</v>
      </c>
      <c r="BG414">
        <v>3.07</v>
      </c>
      <c r="BH414">
        <v>1</v>
      </c>
      <c r="BI414">
        <v>1</v>
      </c>
      <c r="BJ414">
        <v>2.5013675689697301</v>
      </c>
      <c r="BK414">
        <v>3.07</v>
      </c>
      <c r="BL414">
        <v>1</v>
      </c>
      <c r="BM414">
        <v>1</v>
      </c>
      <c r="BN414">
        <v>2.44445133209229</v>
      </c>
      <c r="BO414">
        <v>3.07</v>
      </c>
      <c r="BP414">
        <v>1</v>
      </c>
      <c r="BQ414">
        <v>1</v>
      </c>
      <c r="BR414">
        <v>261</v>
      </c>
      <c r="BS414">
        <v>27.956586764659999</v>
      </c>
      <c r="BT414">
        <v>6.16357421875</v>
      </c>
    </row>
    <row r="415" spans="1:72" x14ac:dyDescent="0.25">
      <c r="A415" t="s">
        <v>258</v>
      </c>
      <c r="B415" t="s">
        <v>259</v>
      </c>
      <c r="C415" s="3">
        <v>4.0880400000000698E-2</v>
      </c>
      <c r="D415" s="3">
        <v>0.896846034256225</v>
      </c>
      <c r="E415" s="3">
        <v>35.56</v>
      </c>
      <c r="F415" s="3">
        <v>1</v>
      </c>
      <c r="G415" s="3">
        <v>4</v>
      </c>
      <c r="H415" s="3">
        <v>4</v>
      </c>
      <c r="I415" s="3">
        <v>513</v>
      </c>
      <c r="J415">
        <v>829986653.30208302</v>
      </c>
      <c r="K415">
        <v>1139985692.6875</v>
      </c>
      <c r="L415">
        <v>1847580311.7291701</v>
      </c>
      <c r="M415">
        <v>3144724082.9791698</v>
      </c>
      <c r="N415">
        <v>2934751208.1875</v>
      </c>
      <c r="O415">
        <v>2810877145.5</v>
      </c>
      <c r="P415">
        <v>792765253.95833302</v>
      </c>
      <c r="Q415">
        <v>4725103643.7291698</v>
      </c>
      <c r="R415">
        <v>943004875.78125</v>
      </c>
      <c r="S415">
        <v>935847103.36458302</v>
      </c>
      <c r="T415">
        <v>834315816.08333302</v>
      </c>
      <c r="U415">
        <v>873364617.66666698</v>
      </c>
      <c r="V415">
        <v>306.60300111770601</v>
      </c>
      <c r="W415">
        <v>17.78</v>
      </c>
      <c r="X415">
        <v>3</v>
      </c>
      <c r="Y415">
        <v>49</v>
      </c>
      <c r="Z415">
        <v>299.23849296569801</v>
      </c>
      <c r="AA415">
        <v>17.78</v>
      </c>
      <c r="AB415">
        <v>3</v>
      </c>
      <c r="AC415">
        <v>48</v>
      </c>
      <c r="AD415">
        <v>251.06611299514799</v>
      </c>
      <c r="AE415">
        <v>17.78</v>
      </c>
      <c r="AF415">
        <v>3</v>
      </c>
      <c r="AG415">
        <v>41</v>
      </c>
      <c r="AH415">
        <v>149.70388031005899</v>
      </c>
      <c r="AI415">
        <v>17.78</v>
      </c>
      <c r="AJ415">
        <v>3</v>
      </c>
      <c r="AK415">
        <v>25</v>
      </c>
      <c r="AL415">
        <v>238.46602606773399</v>
      </c>
      <c r="AM415">
        <v>17.78</v>
      </c>
      <c r="AN415">
        <v>3</v>
      </c>
      <c r="AO415">
        <v>40</v>
      </c>
      <c r="AP415">
        <v>209.38635253906301</v>
      </c>
      <c r="AQ415">
        <v>17.78</v>
      </c>
      <c r="AR415">
        <v>3</v>
      </c>
      <c r="AS415">
        <v>38</v>
      </c>
      <c r="AT415">
        <v>300.53915452957199</v>
      </c>
      <c r="AU415">
        <v>17.78</v>
      </c>
      <c r="AV415">
        <v>3</v>
      </c>
      <c r="AW415">
        <v>47</v>
      </c>
      <c r="AX415">
        <v>318.94188523292502</v>
      </c>
      <c r="AY415">
        <v>35.56</v>
      </c>
      <c r="AZ415">
        <v>4</v>
      </c>
      <c r="BA415">
        <v>51</v>
      </c>
      <c r="BB415">
        <v>340.69182610511803</v>
      </c>
      <c r="BC415">
        <v>17.78</v>
      </c>
      <c r="BD415">
        <v>3</v>
      </c>
      <c r="BE415">
        <v>53</v>
      </c>
      <c r="BF415">
        <v>202.51180768013</v>
      </c>
      <c r="BG415">
        <v>35.56</v>
      </c>
      <c r="BH415">
        <v>4</v>
      </c>
      <c r="BI415">
        <v>36</v>
      </c>
      <c r="BJ415">
        <v>286.44593501090998</v>
      </c>
      <c r="BK415">
        <v>17.78</v>
      </c>
      <c r="BL415">
        <v>3</v>
      </c>
      <c r="BM415">
        <v>45</v>
      </c>
      <c r="BN415">
        <v>232.96332812309299</v>
      </c>
      <c r="BO415">
        <v>17.78</v>
      </c>
      <c r="BP415">
        <v>3</v>
      </c>
      <c r="BQ415">
        <v>40</v>
      </c>
      <c r="BR415">
        <v>135</v>
      </c>
      <c r="BS415">
        <v>14.31424099466</v>
      </c>
      <c r="BT415">
        <v>5.93505859375</v>
      </c>
    </row>
    <row r="416" spans="1:72" x14ac:dyDescent="0.25">
      <c r="A416" t="s">
        <v>274</v>
      </c>
      <c r="B416" t="s">
        <v>275</v>
      </c>
      <c r="C416" s="3">
        <v>-0.140130333333333</v>
      </c>
      <c r="D416" s="3">
        <v>0.896846034256225</v>
      </c>
      <c r="E416" s="3">
        <v>34.08</v>
      </c>
      <c r="F416" s="3">
        <v>1</v>
      </c>
      <c r="G416" s="3">
        <v>2</v>
      </c>
      <c r="H416" s="3">
        <v>4</v>
      </c>
      <c r="I416" s="3">
        <v>16</v>
      </c>
      <c r="J416">
        <v>34035047.9375</v>
      </c>
      <c r="K416">
        <v>0</v>
      </c>
      <c r="L416">
        <v>0</v>
      </c>
      <c r="M416">
        <v>0</v>
      </c>
      <c r="N416">
        <v>202724862.34375</v>
      </c>
      <c r="O416">
        <v>329335578.625</v>
      </c>
      <c r="P416">
        <v>645755762.8125</v>
      </c>
      <c r="Q416">
        <v>0</v>
      </c>
      <c r="R416">
        <v>555076663.78125</v>
      </c>
      <c r="S416">
        <v>607113964.8125</v>
      </c>
      <c r="T416">
        <v>608316939.21875</v>
      </c>
      <c r="U416">
        <v>11507948.1875</v>
      </c>
      <c r="V416">
        <v>5.0589673519134504</v>
      </c>
      <c r="W416">
        <v>15.25</v>
      </c>
      <c r="X416">
        <v>2</v>
      </c>
      <c r="Y416">
        <v>2</v>
      </c>
      <c r="AL416">
        <v>6.8606109619140598</v>
      </c>
      <c r="AM416">
        <v>18.829999999999998</v>
      </c>
      <c r="AN416">
        <v>2</v>
      </c>
      <c r="AO416">
        <v>2</v>
      </c>
      <c r="AP416">
        <v>2.6115520000457799</v>
      </c>
      <c r="AQ416">
        <v>13</v>
      </c>
      <c r="AR416">
        <v>1</v>
      </c>
      <c r="AS416">
        <v>1</v>
      </c>
      <c r="AT416">
        <v>2.25304079055786</v>
      </c>
      <c r="AU416">
        <v>13</v>
      </c>
      <c r="AV416">
        <v>1</v>
      </c>
      <c r="AW416">
        <v>1</v>
      </c>
      <c r="BB416">
        <v>7.5220417976379403</v>
      </c>
      <c r="BC416">
        <v>24.22</v>
      </c>
      <c r="BD416">
        <v>2</v>
      </c>
      <c r="BE416">
        <v>3</v>
      </c>
      <c r="BF416">
        <v>8.3262670040130597</v>
      </c>
      <c r="BG416">
        <v>18.829999999999998</v>
      </c>
      <c r="BH416">
        <v>2</v>
      </c>
      <c r="BI416">
        <v>3</v>
      </c>
      <c r="BJ416">
        <v>8.9097821712493896</v>
      </c>
      <c r="BK416">
        <v>18.829999999999998</v>
      </c>
      <c r="BL416">
        <v>2</v>
      </c>
      <c r="BM416">
        <v>3</v>
      </c>
      <c r="BN416">
        <v>3.3619520664215101</v>
      </c>
      <c r="BO416">
        <v>5.83</v>
      </c>
      <c r="BP416">
        <v>1</v>
      </c>
      <c r="BQ416">
        <v>1</v>
      </c>
      <c r="BR416">
        <v>223</v>
      </c>
      <c r="BS416">
        <v>24.072503104660001</v>
      </c>
      <c r="BT416">
        <v>6.29052734375</v>
      </c>
    </row>
    <row r="417" spans="1:72" x14ac:dyDescent="0.25">
      <c r="A417" t="s">
        <v>452</v>
      </c>
      <c r="B417" t="s">
        <v>453</v>
      </c>
      <c r="C417" s="3">
        <v>-2.4837200000000299E-2</v>
      </c>
      <c r="D417" s="3">
        <v>0.896846034256225</v>
      </c>
      <c r="E417" s="3">
        <v>25.44</v>
      </c>
      <c r="F417" s="3">
        <v>1</v>
      </c>
      <c r="G417" s="3">
        <v>11</v>
      </c>
      <c r="H417" s="3">
        <v>12</v>
      </c>
      <c r="I417" s="3">
        <v>109</v>
      </c>
      <c r="J417">
        <v>144662234.08333299</v>
      </c>
      <c r="K417">
        <v>252829938.91666701</v>
      </c>
      <c r="L417">
        <v>97420134.791666701</v>
      </c>
      <c r="M417">
        <v>92412797.375</v>
      </c>
      <c r="N417">
        <v>207162140.5625</v>
      </c>
      <c r="O417">
        <v>295482448.58333302</v>
      </c>
      <c r="P417">
        <v>244214555.66666701</v>
      </c>
      <c r="Q417">
        <v>210674648.75</v>
      </c>
      <c r="R417">
        <v>299811493.66666698</v>
      </c>
      <c r="S417">
        <v>348589680</v>
      </c>
      <c r="T417">
        <v>174116975.89583299</v>
      </c>
      <c r="U417">
        <v>340694936.95833302</v>
      </c>
      <c r="V417">
        <v>32.959943294525097</v>
      </c>
      <c r="W417">
        <v>17.809999999999999</v>
      </c>
      <c r="X417">
        <v>8</v>
      </c>
      <c r="Y417">
        <v>9</v>
      </c>
      <c r="Z417">
        <v>38.678830146789601</v>
      </c>
      <c r="AA417">
        <v>19.77</v>
      </c>
      <c r="AB417">
        <v>10</v>
      </c>
      <c r="AC417">
        <v>11</v>
      </c>
      <c r="AD417">
        <v>27.644032716751099</v>
      </c>
      <c r="AE417">
        <v>16.239999999999998</v>
      </c>
      <c r="AF417">
        <v>7</v>
      </c>
      <c r="AG417">
        <v>8</v>
      </c>
      <c r="AH417">
        <v>8.5208241939544695</v>
      </c>
      <c r="AI417">
        <v>5.28</v>
      </c>
      <c r="AJ417">
        <v>2</v>
      </c>
      <c r="AK417">
        <v>2</v>
      </c>
      <c r="AL417">
        <v>31.6993777751923</v>
      </c>
      <c r="AM417">
        <v>16.239999999999998</v>
      </c>
      <c r="AN417">
        <v>7</v>
      </c>
      <c r="AO417">
        <v>9</v>
      </c>
      <c r="AP417">
        <v>43.290185451507597</v>
      </c>
      <c r="AQ417">
        <v>18.59</v>
      </c>
      <c r="AR417">
        <v>9</v>
      </c>
      <c r="AS417">
        <v>12</v>
      </c>
      <c r="AT417">
        <v>34.363898992538502</v>
      </c>
      <c r="AU417">
        <v>18.2</v>
      </c>
      <c r="AV417">
        <v>9</v>
      </c>
      <c r="AW417">
        <v>10</v>
      </c>
      <c r="AX417">
        <v>32.951982498168903</v>
      </c>
      <c r="AY417">
        <v>17.809999999999999</v>
      </c>
      <c r="AZ417">
        <v>8</v>
      </c>
      <c r="BA417">
        <v>9</v>
      </c>
      <c r="BB417">
        <v>32.186284303665197</v>
      </c>
      <c r="BC417">
        <v>18.2</v>
      </c>
      <c r="BD417">
        <v>8</v>
      </c>
      <c r="BE417">
        <v>9</v>
      </c>
      <c r="BF417">
        <v>24.990896701812702</v>
      </c>
      <c r="BG417">
        <v>19.96</v>
      </c>
      <c r="BH417">
        <v>7</v>
      </c>
      <c r="BI417">
        <v>7</v>
      </c>
      <c r="BJ417">
        <v>33.588509798049898</v>
      </c>
      <c r="BK417">
        <v>17.809999999999999</v>
      </c>
      <c r="BL417">
        <v>8</v>
      </c>
      <c r="BM417">
        <v>10</v>
      </c>
      <c r="BN417">
        <v>43.229083538055399</v>
      </c>
      <c r="BO417">
        <v>19.77</v>
      </c>
      <c r="BP417">
        <v>10</v>
      </c>
      <c r="BQ417">
        <v>13</v>
      </c>
      <c r="BR417">
        <v>511</v>
      </c>
      <c r="BS417">
        <v>56.224311484660099</v>
      </c>
      <c r="BT417">
        <v>6.43017578125</v>
      </c>
    </row>
    <row r="418" spans="1:72" x14ac:dyDescent="0.25">
      <c r="A418" t="s">
        <v>820</v>
      </c>
      <c r="B418" t="s">
        <v>821</v>
      </c>
      <c r="C418" s="3">
        <v>2.7586999999999601E-2</v>
      </c>
      <c r="D418" s="3">
        <v>0.896846034256225</v>
      </c>
      <c r="E418" s="3">
        <v>15.91</v>
      </c>
      <c r="F418" s="3">
        <v>1</v>
      </c>
      <c r="G418" s="3">
        <v>3</v>
      </c>
      <c r="H418" s="3">
        <v>3</v>
      </c>
      <c r="I418" s="3">
        <v>20</v>
      </c>
      <c r="J418">
        <v>35561933.953125</v>
      </c>
      <c r="K418">
        <v>44342855.875</v>
      </c>
      <c r="L418">
        <v>35806784.5625</v>
      </c>
      <c r="M418">
        <v>83755648</v>
      </c>
      <c r="N418">
        <v>72113470.916666701</v>
      </c>
      <c r="O418">
        <v>28082647.53125</v>
      </c>
      <c r="P418">
        <v>66421204.625</v>
      </c>
      <c r="Q418">
        <v>66186849.46875</v>
      </c>
      <c r="R418">
        <v>56104990.25</v>
      </c>
      <c r="S418">
        <v>53297664.65625</v>
      </c>
      <c r="T418">
        <v>102380014.5</v>
      </c>
      <c r="U418">
        <v>64887560.729166701</v>
      </c>
      <c r="V418">
        <v>7.1725442409515399</v>
      </c>
      <c r="W418">
        <v>10.61</v>
      </c>
      <c r="X418">
        <v>2</v>
      </c>
      <c r="Y418">
        <v>2</v>
      </c>
      <c r="Z418">
        <v>4.1259522438049299</v>
      </c>
      <c r="AA418">
        <v>6.44</v>
      </c>
      <c r="AB418">
        <v>1</v>
      </c>
      <c r="AC418">
        <v>1</v>
      </c>
      <c r="AD418">
        <v>2.8582572937011701</v>
      </c>
      <c r="AE418">
        <v>5.3</v>
      </c>
      <c r="AF418">
        <v>1</v>
      </c>
      <c r="AG418">
        <v>1</v>
      </c>
      <c r="AH418">
        <v>4.4286537170410201</v>
      </c>
      <c r="AI418">
        <v>5.3</v>
      </c>
      <c r="AJ418">
        <v>1</v>
      </c>
      <c r="AK418">
        <v>1</v>
      </c>
      <c r="AL418">
        <v>11.9863922595978</v>
      </c>
      <c r="AM418">
        <v>15.91</v>
      </c>
      <c r="AN418">
        <v>3</v>
      </c>
      <c r="AO418">
        <v>3</v>
      </c>
      <c r="AP418">
        <v>4.8122377395629901</v>
      </c>
      <c r="AQ418">
        <v>6.44</v>
      </c>
      <c r="AR418">
        <v>1</v>
      </c>
      <c r="AS418">
        <v>1</v>
      </c>
      <c r="AT418">
        <v>3.0796046257018999</v>
      </c>
      <c r="AU418">
        <v>4.17</v>
      </c>
      <c r="AV418">
        <v>1</v>
      </c>
      <c r="AW418">
        <v>1</v>
      </c>
      <c r="AX418">
        <v>12.1537258625031</v>
      </c>
      <c r="AY418">
        <v>15.91</v>
      </c>
      <c r="AZ418">
        <v>3</v>
      </c>
      <c r="BA418">
        <v>3</v>
      </c>
      <c r="BB418">
        <v>2.9181277751922599</v>
      </c>
      <c r="BC418">
        <v>4.17</v>
      </c>
      <c r="BD418">
        <v>1</v>
      </c>
      <c r="BE418">
        <v>1</v>
      </c>
      <c r="BF418">
        <v>9.56341552734375</v>
      </c>
      <c r="BG418">
        <v>11.74</v>
      </c>
      <c r="BH418">
        <v>2</v>
      </c>
      <c r="BI418">
        <v>2</v>
      </c>
      <c r="BJ418">
        <v>4.5078768730163601</v>
      </c>
      <c r="BK418">
        <v>5.3</v>
      </c>
      <c r="BL418">
        <v>1</v>
      </c>
      <c r="BM418">
        <v>1</v>
      </c>
      <c r="BN418">
        <v>12.8684875965118</v>
      </c>
      <c r="BO418">
        <v>15.91</v>
      </c>
      <c r="BP418">
        <v>3</v>
      </c>
      <c r="BQ418">
        <v>3</v>
      </c>
      <c r="BR418">
        <v>264</v>
      </c>
      <c r="BS418">
        <v>30.287366344660001</v>
      </c>
      <c r="BT418">
        <v>7.09326171875</v>
      </c>
    </row>
    <row r="419" spans="1:72" x14ac:dyDescent="0.25">
      <c r="A419" t="s">
        <v>1070</v>
      </c>
      <c r="B419" t="s">
        <v>1071</v>
      </c>
      <c r="C419" s="3">
        <v>3.6037400000000601E-2</v>
      </c>
      <c r="D419" s="3">
        <v>0.896846034256225</v>
      </c>
      <c r="E419" s="3">
        <v>11.7</v>
      </c>
      <c r="F419" s="3">
        <v>1</v>
      </c>
      <c r="G419" s="3">
        <v>2</v>
      </c>
      <c r="H419" s="3">
        <v>3</v>
      </c>
      <c r="I419" s="3">
        <v>12</v>
      </c>
      <c r="J419">
        <v>25156065.5</v>
      </c>
      <c r="K419">
        <v>0</v>
      </c>
      <c r="L419">
        <v>28654327.71875</v>
      </c>
      <c r="M419">
        <v>57235090.53125</v>
      </c>
      <c r="N419">
        <v>0</v>
      </c>
      <c r="O419">
        <v>19661360.78125</v>
      </c>
      <c r="P419">
        <v>25750546</v>
      </c>
      <c r="Q419">
        <v>0</v>
      </c>
      <c r="R419">
        <v>31509569</v>
      </c>
      <c r="S419">
        <v>86236641.015625</v>
      </c>
      <c r="T419">
        <v>29385694</v>
      </c>
      <c r="U419">
        <v>28551713.15625</v>
      </c>
      <c r="V419">
        <v>4.99916791915894</v>
      </c>
      <c r="W419">
        <v>5.05</v>
      </c>
      <c r="X419">
        <v>1</v>
      </c>
      <c r="Y419">
        <v>1</v>
      </c>
      <c r="AD419">
        <v>6.9359536170959499</v>
      </c>
      <c r="AE419">
        <v>7.18</v>
      </c>
      <c r="AF419">
        <v>2</v>
      </c>
      <c r="AG419">
        <v>2</v>
      </c>
      <c r="AH419">
        <v>7.5130848884582502</v>
      </c>
      <c r="AI419">
        <v>9.57</v>
      </c>
      <c r="AJ419">
        <v>2</v>
      </c>
      <c r="AK419">
        <v>2</v>
      </c>
      <c r="AP419">
        <v>4.8292922973632804</v>
      </c>
      <c r="AQ419">
        <v>5.05</v>
      </c>
      <c r="AR419">
        <v>1</v>
      </c>
      <c r="AS419">
        <v>1</v>
      </c>
      <c r="AT419">
        <v>4.6290011405944798</v>
      </c>
      <c r="AU419">
        <v>5.05</v>
      </c>
      <c r="AV419">
        <v>1</v>
      </c>
      <c r="AW419">
        <v>1</v>
      </c>
      <c r="BB419">
        <v>4.2897014617919904</v>
      </c>
      <c r="BC419">
        <v>5.05</v>
      </c>
      <c r="BD419">
        <v>1</v>
      </c>
      <c r="BE419">
        <v>1</v>
      </c>
      <c r="BF419">
        <v>7.4252800941467303</v>
      </c>
      <c r="BG419">
        <v>9.57</v>
      </c>
      <c r="BH419">
        <v>2</v>
      </c>
      <c r="BI419">
        <v>2</v>
      </c>
      <c r="BJ419">
        <v>5.1434693336486799</v>
      </c>
      <c r="BK419">
        <v>5.05</v>
      </c>
      <c r="BL419">
        <v>1</v>
      </c>
      <c r="BM419">
        <v>1</v>
      </c>
      <c r="BN419">
        <v>5.1442704200744602</v>
      </c>
      <c r="BO419">
        <v>5.05</v>
      </c>
      <c r="BP419">
        <v>1</v>
      </c>
      <c r="BQ419">
        <v>1</v>
      </c>
      <c r="BR419">
        <v>376</v>
      </c>
      <c r="BS419">
        <v>39.815381804659999</v>
      </c>
      <c r="BT419">
        <v>7.26904296875</v>
      </c>
    </row>
    <row r="420" spans="1:72" x14ac:dyDescent="0.25">
      <c r="A420" t="s">
        <v>954</v>
      </c>
      <c r="B420" t="s">
        <v>955</v>
      </c>
      <c r="C420" s="3">
        <v>1.1006599999998199E-2</v>
      </c>
      <c r="D420" s="3">
        <v>0.89956320729502504</v>
      </c>
      <c r="E420" s="3">
        <v>13.51</v>
      </c>
      <c r="F420" s="3">
        <v>1</v>
      </c>
      <c r="G420" s="3">
        <v>2</v>
      </c>
      <c r="H420" s="3">
        <v>2</v>
      </c>
      <c r="I420" s="3">
        <v>31</v>
      </c>
      <c r="J420">
        <v>258970118</v>
      </c>
      <c r="K420">
        <v>360549232.5625</v>
      </c>
      <c r="L420">
        <v>151910369.375</v>
      </c>
      <c r="M420">
        <v>304122950.5625</v>
      </c>
      <c r="N420">
        <v>292023329.1875</v>
      </c>
      <c r="O420">
        <v>277287471.9375</v>
      </c>
      <c r="P420">
        <v>271127569.9375</v>
      </c>
      <c r="Q420">
        <v>347898729.625</v>
      </c>
      <c r="R420">
        <v>332604007</v>
      </c>
      <c r="S420">
        <v>0</v>
      </c>
      <c r="T420">
        <v>347525998.75</v>
      </c>
      <c r="U420">
        <v>409191942.75</v>
      </c>
      <c r="V420">
        <v>9.63519191741943</v>
      </c>
      <c r="W420">
        <v>13.51</v>
      </c>
      <c r="X420">
        <v>2</v>
      </c>
      <c r="Y420">
        <v>3</v>
      </c>
      <c r="Z420">
        <v>9.4190843105316198</v>
      </c>
      <c r="AA420">
        <v>13.51</v>
      </c>
      <c r="AB420">
        <v>2</v>
      </c>
      <c r="AC420">
        <v>3</v>
      </c>
      <c r="AD420">
        <v>9.0785567760467494</v>
      </c>
      <c r="AE420">
        <v>13.51</v>
      </c>
      <c r="AF420">
        <v>2</v>
      </c>
      <c r="AG420">
        <v>3</v>
      </c>
      <c r="AH420">
        <v>6.0896682739257804</v>
      </c>
      <c r="AI420">
        <v>13.51</v>
      </c>
      <c r="AJ420">
        <v>2</v>
      </c>
      <c r="AK420">
        <v>2</v>
      </c>
      <c r="AL420">
        <v>6.2435102462768599</v>
      </c>
      <c r="AM420">
        <v>13.51</v>
      </c>
      <c r="AN420">
        <v>2</v>
      </c>
      <c r="AO420">
        <v>2</v>
      </c>
      <c r="AP420">
        <v>8.4494335651397705</v>
      </c>
      <c r="AQ420">
        <v>13.51</v>
      </c>
      <c r="AR420">
        <v>2</v>
      </c>
      <c r="AS420">
        <v>3</v>
      </c>
      <c r="AT420">
        <v>9.6412863731384295</v>
      </c>
      <c r="AU420">
        <v>13.51</v>
      </c>
      <c r="AV420">
        <v>2</v>
      </c>
      <c r="AW420">
        <v>3</v>
      </c>
      <c r="AX420">
        <v>9.3290836811065692</v>
      </c>
      <c r="AY420">
        <v>13.51</v>
      </c>
      <c r="AZ420">
        <v>2</v>
      </c>
      <c r="BA420">
        <v>3</v>
      </c>
      <c r="BB420">
        <v>9.3819782733917201</v>
      </c>
      <c r="BC420">
        <v>13.51</v>
      </c>
      <c r="BD420">
        <v>2</v>
      </c>
      <c r="BE420">
        <v>3</v>
      </c>
      <c r="BJ420">
        <v>8.4963886737823504</v>
      </c>
      <c r="BK420">
        <v>13.51</v>
      </c>
      <c r="BL420">
        <v>2</v>
      </c>
      <c r="BM420">
        <v>3</v>
      </c>
      <c r="BN420">
        <v>8.9939582347869909</v>
      </c>
      <c r="BO420">
        <v>13.51</v>
      </c>
      <c r="BP420">
        <v>2</v>
      </c>
      <c r="BQ420">
        <v>3</v>
      </c>
      <c r="BR420">
        <v>148</v>
      </c>
      <c r="BS420">
        <v>16.108422714660001</v>
      </c>
      <c r="BT420">
        <v>6.31591796875</v>
      </c>
    </row>
    <row r="421" spans="1:72" x14ac:dyDescent="0.25">
      <c r="A421" t="s">
        <v>180</v>
      </c>
      <c r="B421" t="s">
        <v>181</v>
      </c>
      <c r="C421" s="3">
        <v>-1.4903400000001499E-2</v>
      </c>
      <c r="D421" s="3">
        <v>0.90436345133316598</v>
      </c>
      <c r="E421" s="3">
        <v>41.94</v>
      </c>
      <c r="F421" s="3">
        <v>1</v>
      </c>
      <c r="G421" s="3">
        <v>7</v>
      </c>
      <c r="H421" s="3">
        <v>10</v>
      </c>
      <c r="I421" s="3">
        <v>130</v>
      </c>
      <c r="J421">
        <v>357433690.125</v>
      </c>
      <c r="K421">
        <v>336655324.85416698</v>
      </c>
      <c r="L421">
        <v>310778398.1875</v>
      </c>
      <c r="M421">
        <v>305779464.88541698</v>
      </c>
      <c r="N421">
        <v>369228855.22916698</v>
      </c>
      <c r="O421">
        <v>438703360.125</v>
      </c>
      <c r="P421">
        <v>258925801</v>
      </c>
      <c r="Q421">
        <v>388365503.66666698</v>
      </c>
      <c r="R421">
        <v>388860671.54166698</v>
      </c>
      <c r="S421">
        <v>565455543.66666698</v>
      </c>
      <c r="T421">
        <v>298979920.34375</v>
      </c>
      <c r="U421">
        <v>402887363.79166698</v>
      </c>
      <c r="V421">
        <v>46.359375953674302</v>
      </c>
      <c r="W421">
        <v>26.13</v>
      </c>
      <c r="X421">
        <v>6</v>
      </c>
      <c r="Y421">
        <v>12</v>
      </c>
      <c r="Z421">
        <v>37.914424657821698</v>
      </c>
      <c r="AA421">
        <v>22.9</v>
      </c>
      <c r="AB421">
        <v>5</v>
      </c>
      <c r="AC421">
        <v>10</v>
      </c>
      <c r="AD421">
        <v>39.761375427246101</v>
      </c>
      <c r="AE421">
        <v>22.58</v>
      </c>
      <c r="AF421">
        <v>5</v>
      </c>
      <c r="AG421">
        <v>10</v>
      </c>
      <c r="AH421">
        <v>45.222185850143397</v>
      </c>
      <c r="AI421">
        <v>26.13</v>
      </c>
      <c r="AJ421">
        <v>6</v>
      </c>
      <c r="AK421">
        <v>11</v>
      </c>
      <c r="AL421">
        <v>52.404028892517097</v>
      </c>
      <c r="AM421">
        <v>36.130000000000003</v>
      </c>
      <c r="AN421">
        <v>7</v>
      </c>
      <c r="AO421">
        <v>14</v>
      </c>
      <c r="AP421">
        <v>44.153696298599201</v>
      </c>
      <c r="AQ421">
        <v>26.13</v>
      </c>
      <c r="AR421">
        <v>6</v>
      </c>
      <c r="AS421">
        <v>11</v>
      </c>
      <c r="AT421">
        <v>39.995914697647102</v>
      </c>
      <c r="AU421">
        <v>26.13</v>
      </c>
      <c r="AV421">
        <v>6</v>
      </c>
      <c r="AW421">
        <v>10</v>
      </c>
      <c r="AX421">
        <v>36.629631519317599</v>
      </c>
      <c r="AY421">
        <v>19.350000000000001</v>
      </c>
      <c r="AZ421">
        <v>5</v>
      </c>
      <c r="BA421">
        <v>10</v>
      </c>
      <c r="BB421">
        <v>31.354617118835399</v>
      </c>
      <c r="BC421">
        <v>28.71</v>
      </c>
      <c r="BD421">
        <v>5</v>
      </c>
      <c r="BE421">
        <v>8</v>
      </c>
      <c r="BF421">
        <v>50.481333255767801</v>
      </c>
      <c r="BG421">
        <v>32.26</v>
      </c>
      <c r="BH421">
        <v>6</v>
      </c>
      <c r="BI421">
        <v>13</v>
      </c>
      <c r="BJ421">
        <v>44.377552270889304</v>
      </c>
      <c r="BK421">
        <v>22.9</v>
      </c>
      <c r="BL421">
        <v>6</v>
      </c>
      <c r="BM421">
        <v>11</v>
      </c>
      <c r="BN421">
        <v>37.260852813720703</v>
      </c>
      <c r="BO421">
        <v>22.9</v>
      </c>
      <c r="BP421">
        <v>5</v>
      </c>
      <c r="BQ421">
        <v>10</v>
      </c>
      <c r="BR421">
        <v>310</v>
      </c>
      <c r="BS421">
        <v>33.099332834659997</v>
      </c>
      <c r="BT421">
        <v>5.59228515625</v>
      </c>
    </row>
    <row r="422" spans="1:72" x14ac:dyDescent="0.25">
      <c r="A422" t="s">
        <v>1012</v>
      </c>
      <c r="B422" t="s">
        <v>1013</v>
      </c>
      <c r="C422" s="3">
        <v>2.4090999999998499E-2</v>
      </c>
      <c r="D422" s="3">
        <v>0.90747081733755697</v>
      </c>
      <c r="E422" s="3">
        <v>12.68</v>
      </c>
      <c r="F422" s="3">
        <v>1</v>
      </c>
      <c r="G422" s="3">
        <v>1</v>
      </c>
      <c r="H422" s="3">
        <v>2</v>
      </c>
      <c r="I422" s="3">
        <v>18</v>
      </c>
      <c r="J422">
        <v>169586397</v>
      </c>
      <c r="K422">
        <v>223558806.25</v>
      </c>
      <c r="L422">
        <v>217139997</v>
      </c>
      <c r="M422">
        <v>318209981.5625</v>
      </c>
      <c r="N422">
        <v>339051589.875</v>
      </c>
      <c r="O422">
        <v>293993752</v>
      </c>
      <c r="P422">
        <v>250008436.5</v>
      </c>
      <c r="Q422">
        <v>342467898</v>
      </c>
      <c r="R422">
        <v>223069094.53125</v>
      </c>
      <c r="S422">
        <v>313953548.21875</v>
      </c>
      <c r="T422">
        <v>119517370.625</v>
      </c>
      <c r="U422">
        <v>497211771</v>
      </c>
      <c r="V422">
        <v>2.5430750846862802</v>
      </c>
      <c r="W422">
        <v>7.16</v>
      </c>
      <c r="X422">
        <v>1</v>
      </c>
      <c r="Y422">
        <v>1</v>
      </c>
      <c r="Z422">
        <v>2.9581229686737101</v>
      </c>
      <c r="AA422">
        <v>7.16</v>
      </c>
      <c r="AB422">
        <v>1</v>
      </c>
      <c r="AC422">
        <v>1</v>
      </c>
      <c r="AD422">
        <v>2.8673748970031698</v>
      </c>
      <c r="AE422">
        <v>7.16</v>
      </c>
      <c r="AF422">
        <v>1</v>
      </c>
      <c r="AG422">
        <v>1</v>
      </c>
      <c r="AH422">
        <v>6.5802991390228298</v>
      </c>
      <c r="AI422">
        <v>12.68</v>
      </c>
      <c r="AJ422">
        <v>2</v>
      </c>
      <c r="AK422">
        <v>2</v>
      </c>
      <c r="AL422">
        <v>7.0172283649444598</v>
      </c>
      <c r="AM422">
        <v>12.68</v>
      </c>
      <c r="AN422">
        <v>2</v>
      </c>
      <c r="AO422">
        <v>2</v>
      </c>
      <c r="AP422">
        <v>5.8828101158142099</v>
      </c>
      <c r="AQ422">
        <v>12.68</v>
      </c>
      <c r="AR422">
        <v>2</v>
      </c>
      <c r="AS422">
        <v>2</v>
      </c>
      <c r="AT422">
        <v>0</v>
      </c>
      <c r="AU422">
        <v>7.16</v>
      </c>
      <c r="AV422">
        <v>1</v>
      </c>
      <c r="AW422">
        <v>1</v>
      </c>
      <c r="AX422">
        <v>5.60414791107178</v>
      </c>
      <c r="AY422">
        <v>7.16</v>
      </c>
      <c r="AZ422">
        <v>1</v>
      </c>
      <c r="BA422">
        <v>2</v>
      </c>
      <c r="BB422">
        <v>3.5282649993896502</v>
      </c>
      <c r="BC422">
        <v>5.52</v>
      </c>
      <c r="BD422">
        <v>1</v>
      </c>
      <c r="BE422">
        <v>1</v>
      </c>
      <c r="BF422">
        <v>7.4804124832153303</v>
      </c>
      <c r="BG422">
        <v>12.68</v>
      </c>
      <c r="BH422">
        <v>2</v>
      </c>
      <c r="BI422">
        <v>2</v>
      </c>
      <c r="BJ422">
        <v>3.2146582603454599</v>
      </c>
      <c r="BK422">
        <v>5.52</v>
      </c>
      <c r="BL422">
        <v>1</v>
      </c>
      <c r="BM422">
        <v>1</v>
      </c>
      <c r="BN422">
        <v>5.5996012687683097</v>
      </c>
      <c r="BO422">
        <v>7.16</v>
      </c>
      <c r="BP422">
        <v>1</v>
      </c>
      <c r="BQ422">
        <v>2</v>
      </c>
      <c r="BR422">
        <v>489</v>
      </c>
      <c r="BS422">
        <v>51.572071204660098</v>
      </c>
      <c r="BT422">
        <v>8.23583984375</v>
      </c>
    </row>
    <row r="423" spans="1:72" x14ac:dyDescent="0.25">
      <c r="A423" t="s">
        <v>848</v>
      </c>
      <c r="B423" t="s">
        <v>849</v>
      </c>
      <c r="C423" s="3">
        <v>-1.96274000000001E-2</v>
      </c>
      <c r="D423" s="3">
        <v>0.91432599251310598</v>
      </c>
      <c r="E423" s="3">
        <v>15.27</v>
      </c>
      <c r="F423" s="3">
        <v>1</v>
      </c>
      <c r="G423" s="3">
        <v>6</v>
      </c>
      <c r="H423" s="3">
        <v>6</v>
      </c>
      <c r="I423" s="3">
        <v>35</v>
      </c>
      <c r="J423">
        <v>116399394.375</v>
      </c>
      <c r="K423">
        <v>132723780.270833</v>
      </c>
      <c r="L423">
        <v>57213671.8125</v>
      </c>
      <c r="M423">
        <v>120652203.375</v>
      </c>
      <c r="N423">
        <v>96010678.458333299</v>
      </c>
      <c r="O423">
        <v>66790514.25</v>
      </c>
      <c r="P423">
        <v>68370047.5</v>
      </c>
      <c r="Q423">
        <v>89274457.5</v>
      </c>
      <c r="R423">
        <v>109314918.666667</v>
      </c>
      <c r="S423">
        <v>141887820.4375</v>
      </c>
      <c r="T423">
        <v>80750290.333333299</v>
      </c>
      <c r="U423">
        <v>164431605.125</v>
      </c>
      <c r="V423">
        <v>18.038679599761998</v>
      </c>
      <c r="W423">
        <v>11.64</v>
      </c>
      <c r="X423">
        <v>4</v>
      </c>
      <c r="Y423">
        <v>4</v>
      </c>
      <c r="Z423">
        <v>21.6200592517853</v>
      </c>
      <c r="AA423">
        <v>14</v>
      </c>
      <c r="AB423">
        <v>5</v>
      </c>
      <c r="AC423">
        <v>5</v>
      </c>
      <c r="AD423">
        <v>9.7266004085540807</v>
      </c>
      <c r="AE423">
        <v>5.45</v>
      </c>
      <c r="AF423">
        <v>3</v>
      </c>
      <c r="AG423">
        <v>3</v>
      </c>
      <c r="AH423">
        <v>7.5797626972198504</v>
      </c>
      <c r="AI423">
        <v>4.18</v>
      </c>
      <c r="AJ423">
        <v>2</v>
      </c>
      <c r="AK423">
        <v>2</v>
      </c>
      <c r="AL423">
        <v>18.0117859840393</v>
      </c>
      <c r="AM423">
        <v>11.64</v>
      </c>
      <c r="AN423">
        <v>4</v>
      </c>
      <c r="AO423">
        <v>4</v>
      </c>
      <c r="AP423">
        <v>4.5230560302734402</v>
      </c>
      <c r="AQ423">
        <v>2.5499999999999998</v>
      </c>
      <c r="AR423">
        <v>1</v>
      </c>
      <c r="AS423">
        <v>1</v>
      </c>
      <c r="AT423">
        <v>8.4101357460022008</v>
      </c>
      <c r="AU423">
        <v>4.55</v>
      </c>
      <c r="AV423">
        <v>2</v>
      </c>
      <c r="AW423">
        <v>2</v>
      </c>
      <c r="AX423">
        <v>17.927926301956202</v>
      </c>
      <c r="AY423">
        <v>12.36</v>
      </c>
      <c r="AZ423">
        <v>4</v>
      </c>
      <c r="BA423">
        <v>4</v>
      </c>
      <c r="BB423">
        <v>10.1865782737732</v>
      </c>
      <c r="BC423">
        <v>6.18</v>
      </c>
      <c r="BD423">
        <v>3</v>
      </c>
      <c r="BE423">
        <v>3</v>
      </c>
      <c r="BF423">
        <v>7.3669407367706299</v>
      </c>
      <c r="BG423">
        <v>4.18</v>
      </c>
      <c r="BH423">
        <v>2</v>
      </c>
      <c r="BI423">
        <v>2</v>
      </c>
      <c r="BJ423">
        <v>14.761974573135401</v>
      </c>
      <c r="BK423">
        <v>9.64</v>
      </c>
      <c r="BL423">
        <v>3</v>
      </c>
      <c r="BM423">
        <v>3</v>
      </c>
      <c r="BN423">
        <v>7.1101369857788104</v>
      </c>
      <c r="BO423">
        <v>4.18</v>
      </c>
      <c r="BP423">
        <v>2</v>
      </c>
      <c r="BQ423">
        <v>2</v>
      </c>
      <c r="BR423">
        <v>550</v>
      </c>
      <c r="BS423">
        <v>60.920236354660098</v>
      </c>
      <c r="BT423">
        <v>6.23974609375</v>
      </c>
    </row>
    <row r="424" spans="1:72" x14ac:dyDescent="0.25">
      <c r="A424" t="s">
        <v>892</v>
      </c>
      <c r="B424" t="s">
        <v>893</v>
      </c>
      <c r="C424" s="3">
        <v>-3.1593950000000398E-2</v>
      </c>
      <c r="D424" s="3">
        <v>0.91432599251310598</v>
      </c>
      <c r="E424" s="3">
        <v>14.29</v>
      </c>
      <c r="F424" s="3">
        <v>1</v>
      </c>
      <c r="G424" s="3">
        <v>1</v>
      </c>
      <c r="H424" s="3">
        <v>2</v>
      </c>
      <c r="I424" s="3">
        <v>17</v>
      </c>
      <c r="J424">
        <v>32066351.25</v>
      </c>
      <c r="K424">
        <v>65675872.125</v>
      </c>
      <c r="L424">
        <v>17292216.125</v>
      </c>
      <c r="M424">
        <v>0</v>
      </c>
      <c r="N424">
        <v>10178143.625</v>
      </c>
      <c r="O424">
        <v>17244938.6875</v>
      </c>
      <c r="P424">
        <v>49681649.40625</v>
      </c>
      <c r="Q424">
        <v>29420993.25</v>
      </c>
      <c r="R424">
        <v>62662184</v>
      </c>
      <c r="S424">
        <v>92385319.71875</v>
      </c>
      <c r="T424">
        <v>56796324.171875</v>
      </c>
      <c r="U424">
        <v>61062789.8125</v>
      </c>
      <c r="V424">
        <v>5.9083313941955602</v>
      </c>
      <c r="W424">
        <v>14.29</v>
      </c>
      <c r="X424">
        <v>2</v>
      </c>
      <c r="Y424">
        <v>2</v>
      </c>
      <c r="Z424">
        <v>5.5097575187683097</v>
      </c>
      <c r="AA424">
        <v>14.29</v>
      </c>
      <c r="AB424">
        <v>2</v>
      </c>
      <c r="AC424">
        <v>2</v>
      </c>
      <c r="AD424">
        <v>2.6432218551635702</v>
      </c>
      <c r="AE424">
        <v>3.69</v>
      </c>
      <c r="AF424">
        <v>1</v>
      </c>
      <c r="AG424">
        <v>1</v>
      </c>
      <c r="AL424">
        <v>2.6622133255004901</v>
      </c>
      <c r="AM424">
        <v>3.69</v>
      </c>
      <c r="AN424">
        <v>1</v>
      </c>
      <c r="AO424">
        <v>1</v>
      </c>
      <c r="AP424">
        <v>2.56718850135803</v>
      </c>
      <c r="AQ424">
        <v>3.69</v>
      </c>
      <c r="AR424">
        <v>1</v>
      </c>
      <c r="AS424">
        <v>1</v>
      </c>
      <c r="AT424">
        <v>5.8530371189117396</v>
      </c>
      <c r="AU424">
        <v>14.29</v>
      </c>
      <c r="AV424">
        <v>2</v>
      </c>
      <c r="AW424">
        <v>2</v>
      </c>
      <c r="AX424">
        <v>2.7222700119018599</v>
      </c>
      <c r="AY424">
        <v>3.69</v>
      </c>
      <c r="AZ424">
        <v>1</v>
      </c>
      <c r="BA424">
        <v>1</v>
      </c>
      <c r="BB424">
        <v>2.7109448909759499</v>
      </c>
      <c r="BC424">
        <v>3.69</v>
      </c>
      <c r="BD424">
        <v>1</v>
      </c>
      <c r="BE424">
        <v>1</v>
      </c>
      <c r="BF424">
        <v>5.6473121643066397</v>
      </c>
      <c r="BG424">
        <v>14.29</v>
      </c>
      <c r="BH424">
        <v>2</v>
      </c>
      <c r="BI424">
        <v>2</v>
      </c>
      <c r="BJ424">
        <v>5.4981675148010298</v>
      </c>
      <c r="BK424">
        <v>14.29</v>
      </c>
      <c r="BL424">
        <v>2</v>
      </c>
      <c r="BM424">
        <v>2</v>
      </c>
      <c r="BN424">
        <v>5.4209823608398402</v>
      </c>
      <c r="BO424">
        <v>14.29</v>
      </c>
      <c r="BP424">
        <v>2</v>
      </c>
      <c r="BQ424">
        <v>2</v>
      </c>
      <c r="BR424">
        <v>217</v>
      </c>
      <c r="BS424">
        <v>24.591561494659999</v>
      </c>
      <c r="BT424">
        <v>6.80029296875</v>
      </c>
    </row>
    <row r="425" spans="1:72" x14ac:dyDescent="0.25">
      <c r="A425" t="s">
        <v>1302</v>
      </c>
      <c r="B425" t="s">
        <v>1303</v>
      </c>
      <c r="C425" s="3">
        <v>2.1669799999999701E-2</v>
      </c>
      <c r="D425" s="3">
        <v>0.91432599251310598</v>
      </c>
      <c r="E425" s="3">
        <v>7.08</v>
      </c>
      <c r="F425" s="3">
        <v>1</v>
      </c>
      <c r="G425" s="3">
        <v>2</v>
      </c>
      <c r="H425" s="3">
        <v>3</v>
      </c>
      <c r="I425" s="3">
        <v>18</v>
      </c>
      <c r="J425">
        <v>76503821.9375</v>
      </c>
      <c r="K425">
        <v>213822822.5</v>
      </c>
      <c r="L425">
        <v>82413101.375</v>
      </c>
      <c r="M425">
        <v>0</v>
      </c>
      <c r="N425">
        <v>141016609.5625</v>
      </c>
      <c r="O425">
        <v>160236637.46875</v>
      </c>
      <c r="P425">
        <v>160429450.75</v>
      </c>
      <c r="Q425">
        <v>157530938.71875</v>
      </c>
      <c r="R425">
        <v>170955914.16666701</v>
      </c>
      <c r="S425">
        <v>244721561.375</v>
      </c>
      <c r="T425">
        <v>95010932.171875</v>
      </c>
      <c r="U425">
        <v>248270098.125</v>
      </c>
      <c r="V425">
        <v>3.2784154415130602</v>
      </c>
      <c r="W425">
        <v>2.0499999999999998</v>
      </c>
      <c r="X425">
        <v>1</v>
      </c>
      <c r="Y425">
        <v>1</v>
      </c>
      <c r="Z425">
        <v>3.34925413131714</v>
      </c>
      <c r="AA425">
        <v>2.0499999999999998</v>
      </c>
      <c r="AB425">
        <v>1</v>
      </c>
      <c r="AC425">
        <v>1</v>
      </c>
      <c r="AD425">
        <v>5.3537063598632804</v>
      </c>
      <c r="AE425">
        <v>3.65</v>
      </c>
      <c r="AF425">
        <v>2</v>
      </c>
      <c r="AG425">
        <v>2</v>
      </c>
      <c r="AL425">
        <v>5.3665966987609899</v>
      </c>
      <c r="AM425">
        <v>3.65</v>
      </c>
      <c r="AN425">
        <v>2</v>
      </c>
      <c r="AO425">
        <v>2</v>
      </c>
      <c r="AP425">
        <v>5.45161652565002</v>
      </c>
      <c r="AQ425">
        <v>3.65</v>
      </c>
      <c r="AR425">
        <v>2</v>
      </c>
      <c r="AS425">
        <v>2</v>
      </c>
      <c r="AT425">
        <v>3.2356607913970898</v>
      </c>
      <c r="AU425">
        <v>2.0499999999999998</v>
      </c>
      <c r="AV425">
        <v>1</v>
      </c>
      <c r="AW425">
        <v>1</v>
      </c>
      <c r="AX425">
        <v>5.4014685153961199</v>
      </c>
      <c r="AY425">
        <v>3.65</v>
      </c>
      <c r="AZ425">
        <v>2</v>
      </c>
      <c r="BA425">
        <v>2</v>
      </c>
      <c r="BB425">
        <v>8.0791640281677193</v>
      </c>
      <c r="BC425">
        <v>7.08</v>
      </c>
      <c r="BD425">
        <v>3</v>
      </c>
      <c r="BE425">
        <v>3</v>
      </c>
      <c r="BF425">
        <v>3.1473388671875</v>
      </c>
      <c r="BG425">
        <v>2.0499999999999998</v>
      </c>
      <c r="BH425">
        <v>1</v>
      </c>
      <c r="BI425">
        <v>1</v>
      </c>
      <c r="BJ425">
        <v>5.5697977542877197</v>
      </c>
      <c r="BK425">
        <v>3.65</v>
      </c>
      <c r="BL425">
        <v>2</v>
      </c>
      <c r="BM425">
        <v>2</v>
      </c>
      <c r="BN425">
        <v>3.3750698566436799</v>
      </c>
      <c r="BO425">
        <v>2.0499999999999998</v>
      </c>
      <c r="BP425">
        <v>1</v>
      </c>
      <c r="BQ425">
        <v>1</v>
      </c>
      <c r="BR425">
        <v>438</v>
      </c>
      <c r="BS425">
        <v>48.849034814660001</v>
      </c>
      <c r="BT425">
        <v>8.45556640625</v>
      </c>
    </row>
    <row r="426" spans="1:72" x14ac:dyDescent="0.25">
      <c r="A426" t="s">
        <v>314</v>
      </c>
      <c r="B426" t="s">
        <v>315</v>
      </c>
      <c r="C426" s="3">
        <v>2.02253999999993E-2</v>
      </c>
      <c r="D426" s="3">
        <v>0.91497032715050397</v>
      </c>
      <c r="E426" s="3">
        <v>32.14</v>
      </c>
      <c r="F426" s="3">
        <v>1</v>
      </c>
      <c r="G426" s="3">
        <v>4</v>
      </c>
      <c r="H426" s="3">
        <v>5</v>
      </c>
      <c r="I426" s="3">
        <v>40</v>
      </c>
      <c r="J426">
        <v>142515583.625</v>
      </c>
      <c r="K426">
        <v>204455980</v>
      </c>
      <c r="L426">
        <v>124924209.671875</v>
      </c>
      <c r="M426">
        <v>237319984.359375</v>
      </c>
      <c r="N426">
        <v>438874290.60416698</v>
      </c>
      <c r="O426">
        <v>225678816.41666701</v>
      </c>
      <c r="P426">
        <v>419460370.60416698</v>
      </c>
      <c r="Q426">
        <v>187468439.96875</v>
      </c>
      <c r="R426">
        <v>453316589.91666698</v>
      </c>
      <c r="S426">
        <v>438076661.08333302</v>
      </c>
      <c r="T426">
        <v>447362820.875</v>
      </c>
      <c r="U426">
        <v>239779346.67708299</v>
      </c>
      <c r="V426">
        <v>9.3164496421814</v>
      </c>
      <c r="W426">
        <v>16.84</v>
      </c>
      <c r="X426">
        <v>3</v>
      </c>
      <c r="Y426">
        <v>3</v>
      </c>
      <c r="Z426">
        <v>5.9100904464721697</v>
      </c>
      <c r="AA426">
        <v>11.22</v>
      </c>
      <c r="AB426">
        <v>2</v>
      </c>
      <c r="AC426">
        <v>2</v>
      </c>
      <c r="AD426">
        <v>9.8252055644988996</v>
      </c>
      <c r="AE426">
        <v>16.84</v>
      </c>
      <c r="AF426">
        <v>3</v>
      </c>
      <c r="AG426">
        <v>3</v>
      </c>
      <c r="AH426">
        <v>7.0299131870269802</v>
      </c>
      <c r="AI426">
        <v>12.24</v>
      </c>
      <c r="AJ426">
        <v>2</v>
      </c>
      <c r="AK426">
        <v>2</v>
      </c>
      <c r="AL426">
        <v>14.2511646747589</v>
      </c>
      <c r="AM426">
        <v>32.14</v>
      </c>
      <c r="AN426">
        <v>5</v>
      </c>
      <c r="AO426">
        <v>5</v>
      </c>
      <c r="AP426">
        <v>12.352541208267199</v>
      </c>
      <c r="AQ426">
        <v>21.94</v>
      </c>
      <c r="AR426">
        <v>4</v>
      </c>
      <c r="AS426">
        <v>4</v>
      </c>
      <c r="AT426">
        <v>12.4143235683441</v>
      </c>
      <c r="AU426">
        <v>27.04</v>
      </c>
      <c r="AV426">
        <v>4</v>
      </c>
      <c r="AW426">
        <v>4</v>
      </c>
      <c r="AX426">
        <v>6.84000945091248</v>
      </c>
      <c r="AY426">
        <v>11.22</v>
      </c>
      <c r="AZ426">
        <v>2</v>
      </c>
      <c r="BA426">
        <v>2</v>
      </c>
      <c r="BB426">
        <v>8.6636996269226092</v>
      </c>
      <c r="BC426">
        <v>21.43</v>
      </c>
      <c r="BD426">
        <v>3</v>
      </c>
      <c r="BE426">
        <v>3</v>
      </c>
      <c r="BF426">
        <v>11.2288506031036</v>
      </c>
      <c r="BG426">
        <v>32.14</v>
      </c>
      <c r="BH426">
        <v>4</v>
      </c>
      <c r="BI426">
        <v>4</v>
      </c>
      <c r="BJ426">
        <v>13.8434488773346</v>
      </c>
      <c r="BK426">
        <v>32.14</v>
      </c>
      <c r="BL426">
        <v>5</v>
      </c>
      <c r="BM426">
        <v>5</v>
      </c>
      <c r="BN426">
        <v>9.4361166954040492</v>
      </c>
      <c r="BO426">
        <v>16.84</v>
      </c>
      <c r="BP426">
        <v>3</v>
      </c>
      <c r="BQ426">
        <v>3</v>
      </c>
      <c r="BR426">
        <v>196</v>
      </c>
      <c r="BS426">
        <v>21.30214008466</v>
      </c>
      <c r="BT426">
        <v>6.35400390625</v>
      </c>
    </row>
    <row r="427" spans="1:72" x14ac:dyDescent="0.25">
      <c r="A427" t="s">
        <v>336</v>
      </c>
      <c r="B427" t="s">
        <v>337</v>
      </c>
      <c r="C427" s="3">
        <v>2.23041999999989E-2</v>
      </c>
      <c r="D427" s="3">
        <v>0.92298019055988401</v>
      </c>
      <c r="E427" s="3">
        <v>30.58</v>
      </c>
      <c r="F427" s="3">
        <v>1</v>
      </c>
      <c r="G427" s="3">
        <v>16</v>
      </c>
      <c r="H427" s="3">
        <v>20</v>
      </c>
      <c r="I427" s="3">
        <v>180</v>
      </c>
      <c r="J427">
        <v>64411512.390625</v>
      </c>
      <c r="K427">
        <v>201682762</v>
      </c>
      <c r="L427">
        <v>53166608.677083299</v>
      </c>
      <c r="M427">
        <v>70692153.505208299</v>
      </c>
      <c r="N427">
        <v>137376725.54166701</v>
      </c>
      <c r="O427">
        <v>206531073.58333299</v>
      </c>
      <c r="P427">
        <v>176677647.52083299</v>
      </c>
      <c r="Q427">
        <v>94757944.640625</v>
      </c>
      <c r="R427">
        <v>258063260.33333299</v>
      </c>
      <c r="S427">
        <v>228044784.67708299</v>
      </c>
      <c r="T427">
        <v>141503176.33333299</v>
      </c>
      <c r="U427">
        <v>248928586.58333299</v>
      </c>
      <c r="V427">
        <v>59.327596426010103</v>
      </c>
      <c r="W427">
        <v>14.89</v>
      </c>
      <c r="X427">
        <v>11</v>
      </c>
      <c r="Y427">
        <v>15</v>
      </c>
      <c r="Z427">
        <v>70.798993110656696</v>
      </c>
      <c r="AA427">
        <v>26</v>
      </c>
      <c r="AB427">
        <v>16</v>
      </c>
      <c r="AC427">
        <v>19</v>
      </c>
      <c r="AD427">
        <v>42.1302006244659</v>
      </c>
      <c r="AE427">
        <v>12.71</v>
      </c>
      <c r="AF427">
        <v>9</v>
      </c>
      <c r="AG427">
        <v>11</v>
      </c>
      <c r="AH427">
        <v>44.187873125076301</v>
      </c>
      <c r="AI427">
        <v>9.51</v>
      </c>
      <c r="AJ427">
        <v>7</v>
      </c>
      <c r="AK427">
        <v>10</v>
      </c>
      <c r="AL427">
        <v>71.619951963424697</v>
      </c>
      <c r="AM427">
        <v>16.38</v>
      </c>
      <c r="AN427">
        <v>12</v>
      </c>
      <c r="AO427">
        <v>16</v>
      </c>
      <c r="AP427">
        <v>75.804095983505206</v>
      </c>
      <c r="AQ427">
        <v>14.43</v>
      </c>
      <c r="AR427">
        <v>12</v>
      </c>
      <c r="AS427">
        <v>19</v>
      </c>
      <c r="AT427">
        <v>46.158329725265503</v>
      </c>
      <c r="AU427">
        <v>15.92</v>
      </c>
      <c r="AV427">
        <v>10</v>
      </c>
      <c r="AW427">
        <v>12</v>
      </c>
      <c r="AX427">
        <v>56.200584411621101</v>
      </c>
      <c r="AY427">
        <v>12.94</v>
      </c>
      <c r="AZ427">
        <v>10</v>
      </c>
      <c r="BA427">
        <v>14</v>
      </c>
      <c r="BB427">
        <v>53.590906143188498</v>
      </c>
      <c r="BC427">
        <v>19.82</v>
      </c>
      <c r="BD427">
        <v>14</v>
      </c>
      <c r="BE427">
        <v>15</v>
      </c>
      <c r="BF427">
        <v>72.9399604797363</v>
      </c>
      <c r="BG427">
        <v>14.43</v>
      </c>
      <c r="BH427">
        <v>12</v>
      </c>
      <c r="BI427">
        <v>17</v>
      </c>
      <c r="BJ427">
        <v>54.886338949203498</v>
      </c>
      <c r="BK427">
        <v>17.07</v>
      </c>
      <c r="BL427">
        <v>12</v>
      </c>
      <c r="BM427">
        <v>14</v>
      </c>
      <c r="BN427">
        <v>70.6926846504211</v>
      </c>
      <c r="BO427">
        <v>19.82</v>
      </c>
      <c r="BP427">
        <v>14</v>
      </c>
      <c r="BQ427">
        <v>18</v>
      </c>
      <c r="BR427">
        <v>873</v>
      </c>
      <c r="BS427">
        <v>95.054402934660004</v>
      </c>
      <c r="BT427">
        <v>5.94775390625</v>
      </c>
    </row>
    <row r="428" spans="1:72" x14ac:dyDescent="0.25">
      <c r="A428" t="s">
        <v>674</v>
      </c>
      <c r="B428" t="s">
        <v>675</v>
      </c>
      <c r="C428" s="3">
        <v>1.45868E-2</v>
      </c>
      <c r="D428" s="3">
        <v>0.92298019055988401</v>
      </c>
      <c r="E428" s="3">
        <v>19.28</v>
      </c>
      <c r="F428" s="3">
        <v>1</v>
      </c>
      <c r="G428" s="3">
        <v>3</v>
      </c>
      <c r="H428" s="3">
        <v>3</v>
      </c>
      <c r="I428" s="3">
        <v>28</v>
      </c>
      <c r="J428">
        <v>134558648.53125</v>
      </c>
      <c r="K428">
        <v>139985484.375</v>
      </c>
      <c r="L428">
        <v>63034724.6875</v>
      </c>
      <c r="M428">
        <v>175032365.66666701</v>
      </c>
      <c r="N428">
        <v>177823374.26041701</v>
      </c>
      <c r="O428">
        <v>87859465.78125</v>
      </c>
      <c r="P428">
        <v>136774157</v>
      </c>
      <c r="Q428">
        <v>176643213.20833299</v>
      </c>
      <c r="R428">
        <v>136378619.90625</v>
      </c>
      <c r="S428">
        <v>185434223.25</v>
      </c>
      <c r="T428">
        <v>201659209.16666701</v>
      </c>
      <c r="U428">
        <v>131239025.270833</v>
      </c>
      <c r="V428">
        <v>6.5157790184020996</v>
      </c>
      <c r="W428">
        <v>18.670000000000002</v>
      </c>
      <c r="X428">
        <v>2</v>
      </c>
      <c r="Y428">
        <v>2</v>
      </c>
      <c r="Z428">
        <v>6.4388899803161603</v>
      </c>
      <c r="AA428">
        <v>18.670000000000002</v>
      </c>
      <c r="AB428">
        <v>2</v>
      </c>
      <c r="AC428">
        <v>2</v>
      </c>
      <c r="AD428">
        <v>6.3283147811889604</v>
      </c>
      <c r="AE428">
        <v>18.670000000000002</v>
      </c>
      <c r="AF428">
        <v>2</v>
      </c>
      <c r="AG428">
        <v>2</v>
      </c>
      <c r="AH428">
        <v>11.783600330352799</v>
      </c>
      <c r="AI428">
        <v>19.28</v>
      </c>
      <c r="AJ428">
        <v>3</v>
      </c>
      <c r="AK428">
        <v>3</v>
      </c>
      <c r="AL428">
        <v>11.7761061191559</v>
      </c>
      <c r="AM428">
        <v>19.28</v>
      </c>
      <c r="AN428">
        <v>3</v>
      </c>
      <c r="AO428">
        <v>3</v>
      </c>
      <c r="AP428">
        <v>6.6862473487854004</v>
      </c>
      <c r="AQ428">
        <v>18.670000000000002</v>
      </c>
      <c r="AR428">
        <v>2</v>
      </c>
      <c r="AS428">
        <v>2</v>
      </c>
      <c r="AT428">
        <v>3.1869156360626198</v>
      </c>
      <c r="AU428">
        <v>10.84</v>
      </c>
      <c r="AV428">
        <v>1</v>
      </c>
      <c r="AW428">
        <v>1</v>
      </c>
      <c r="AX428">
        <v>10.690758705139199</v>
      </c>
      <c r="AY428">
        <v>19.28</v>
      </c>
      <c r="AZ428">
        <v>3</v>
      </c>
      <c r="BA428">
        <v>3</v>
      </c>
      <c r="BB428">
        <v>6.9158277511596697</v>
      </c>
      <c r="BC428">
        <v>18.670000000000002</v>
      </c>
      <c r="BD428">
        <v>2</v>
      </c>
      <c r="BE428">
        <v>2</v>
      </c>
      <c r="BF428">
        <v>7.1362884044647199</v>
      </c>
      <c r="BG428">
        <v>18.670000000000002</v>
      </c>
      <c r="BH428">
        <v>2</v>
      </c>
      <c r="BI428">
        <v>2</v>
      </c>
      <c r="BJ428">
        <v>12.066152811050401</v>
      </c>
      <c r="BK428">
        <v>19.28</v>
      </c>
      <c r="BL428">
        <v>3</v>
      </c>
      <c r="BM428">
        <v>3</v>
      </c>
      <c r="BN428">
        <v>12.495770454406699</v>
      </c>
      <c r="BO428">
        <v>19.28</v>
      </c>
      <c r="BP428">
        <v>3</v>
      </c>
      <c r="BQ428">
        <v>3</v>
      </c>
      <c r="BR428">
        <v>166</v>
      </c>
      <c r="BS428">
        <v>17.23607940466</v>
      </c>
      <c r="BT428">
        <v>6.13818359375</v>
      </c>
    </row>
    <row r="429" spans="1:72" x14ac:dyDescent="0.25">
      <c r="A429" t="s">
        <v>738</v>
      </c>
      <c r="B429" t="s">
        <v>739</v>
      </c>
      <c r="C429" s="3">
        <v>-2.34955999999986E-2</v>
      </c>
      <c r="D429" s="3">
        <v>0.92298019055988401</v>
      </c>
      <c r="E429" s="3">
        <v>17.63</v>
      </c>
      <c r="F429" s="3">
        <v>1</v>
      </c>
      <c r="G429" s="3">
        <v>3</v>
      </c>
      <c r="H429" s="3">
        <v>5</v>
      </c>
      <c r="I429" s="3">
        <v>43</v>
      </c>
      <c r="J429">
        <v>107533926.416667</v>
      </c>
      <c r="K429">
        <v>465139178.08333302</v>
      </c>
      <c r="L429">
        <v>125971765.96875</v>
      </c>
      <c r="M429">
        <v>306813401.25</v>
      </c>
      <c r="N429">
        <v>231189952.625</v>
      </c>
      <c r="O429">
        <v>160953586.5625</v>
      </c>
      <c r="P429">
        <v>175626591</v>
      </c>
      <c r="Q429">
        <v>224227866.625</v>
      </c>
      <c r="R429">
        <v>147391039.20833299</v>
      </c>
      <c r="S429">
        <v>135761434.625</v>
      </c>
      <c r="T429">
        <v>285387622.609375</v>
      </c>
      <c r="U429">
        <v>187376950.1875</v>
      </c>
      <c r="V429">
        <v>23.1070251464844</v>
      </c>
      <c r="W429">
        <v>9.09</v>
      </c>
      <c r="X429">
        <v>3</v>
      </c>
      <c r="Y429">
        <v>4</v>
      </c>
      <c r="Z429">
        <v>25.354513645172101</v>
      </c>
      <c r="AA429">
        <v>13.77</v>
      </c>
      <c r="AB429">
        <v>4</v>
      </c>
      <c r="AC429">
        <v>5</v>
      </c>
      <c r="AD429">
        <v>14.1400549411774</v>
      </c>
      <c r="AE429">
        <v>8.82</v>
      </c>
      <c r="AF429">
        <v>2</v>
      </c>
      <c r="AG429">
        <v>3</v>
      </c>
      <c r="AH429">
        <v>15.710632801055899</v>
      </c>
      <c r="AI429">
        <v>6.61</v>
      </c>
      <c r="AJ429">
        <v>1</v>
      </c>
      <c r="AK429">
        <v>2</v>
      </c>
      <c r="AL429">
        <v>18.287973165512099</v>
      </c>
      <c r="AM429">
        <v>8.82</v>
      </c>
      <c r="AN429">
        <v>2</v>
      </c>
      <c r="AO429">
        <v>3</v>
      </c>
      <c r="AP429">
        <v>11.5122334957123</v>
      </c>
      <c r="AQ429">
        <v>8.82</v>
      </c>
      <c r="AR429">
        <v>2</v>
      </c>
      <c r="AS429">
        <v>2</v>
      </c>
      <c r="AT429">
        <v>21.5196182727814</v>
      </c>
      <c r="AU429">
        <v>8.82</v>
      </c>
      <c r="AV429">
        <v>2</v>
      </c>
      <c r="AW429">
        <v>4</v>
      </c>
      <c r="AX429">
        <v>33.324094533920302</v>
      </c>
      <c r="AY429">
        <v>12.95</v>
      </c>
      <c r="AZ429">
        <v>4</v>
      </c>
      <c r="BA429">
        <v>7</v>
      </c>
      <c r="BB429">
        <v>23.888175964355501</v>
      </c>
      <c r="BC429">
        <v>9.09</v>
      </c>
      <c r="BD429">
        <v>3</v>
      </c>
      <c r="BE429">
        <v>4</v>
      </c>
      <c r="BF429">
        <v>19.694184780120899</v>
      </c>
      <c r="BG429">
        <v>6.89</v>
      </c>
      <c r="BH429">
        <v>2</v>
      </c>
      <c r="BI429">
        <v>3</v>
      </c>
      <c r="BJ429">
        <v>19.2110691070557</v>
      </c>
      <c r="BK429">
        <v>8.82</v>
      </c>
      <c r="BL429">
        <v>2</v>
      </c>
      <c r="BM429">
        <v>3</v>
      </c>
      <c r="BN429">
        <v>18.4525194168091</v>
      </c>
      <c r="BO429">
        <v>8.82</v>
      </c>
      <c r="BP429">
        <v>2</v>
      </c>
      <c r="BQ429">
        <v>3</v>
      </c>
      <c r="BR429">
        <v>363</v>
      </c>
      <c r="BS429">
        <v>38.84800359466</v>
      </c>
      <c r="BT429">
        <v>7.19580078125</v>
      </c>
    </row>
    <row r="430" spans="1:72" x14ac:dyDescent="0.25">
      <c r="A430" t="s">
        <v>1264</v>
      </c>
      <c r="B430" t="s">
        <v>1265</v>
      </c>
      <c r="C430" s="3">
        <v>3.43800000000005E-2</v>
      </c>
      <c r="D430" s="3">
        <v>0.92298019055988401</v>
      </c>
      <c r="E430" s="3">
        <v>8.23</v>
      </c>
      <c r="F430" s="3">
        <v>1</v>
      </c>
      <c r="G430" s="3">
        <v>2</v>
      </c>
      <c r="H430" s="3">
        <v>2</v>
      </c>
      <c r="I430" s="3">
        <v>12</v>
      </c>
      <c r="J430">
        <v>120922300.75</v>
      </c>
      <c r="K430">
        <v>84564344.375</v>
      </c>
      <c r="L430">
        <v>71396305.25</v>
      </c>
      <c r="M430">
        <v>19757671</v>
      </c>
      <c r="N430">
        <v>227580944</v>
      </c>
      <c r="O430">
        <v>190314235</v>
      </c>
      <c r="P430">
        <v>119653378.3125</v>
      </c>
      <c r="Q430">
        <v>112131761.25</v>
      </c>
      <c r="R430">
        <v>100257473.5</v>
      </c>
      <c r="S430">
        <v>213683411</v>
      </c>
      <c r="T430">
        <v>242554486.75</v>
      </c>
      <c r="U430">
        <v>192327979.5</v>
      </c>
      <c r="V430">
        <v>3.5215482711792001</v>
      </c>
      <c r="W430">
        <v>5.19</v>
      </c>
      <c r="X430">
        <v>1</v>
      </c>
      <c r="Y430">
        <v>1</v>
      </c>
      <c r="Z430">
        <v>3.2378582954406698</v>
      </c>
      <c r="AA430">
        <v>5.19</v>
      </c>
      <c r="AB430">
        <v>1</v>
      </c>
      <c r="AC430">
        <v>1</v>
      </c>
      <c r="AD430">
        <v>3.5015347003936799</v>
      </c>
      <c r="AE430">
        <v>5.19</v>
      </c>
      <c r="AF430">
        <v>1</v>
      </c>
      <c r="AG430">
        <v>1</v>
      </c>
      <c r="AH430">
        <v>2.0702095031738299</v>
      </c>
      <c r="AI430">
        <v>3.03</v>
      </c>
      <c r="AJ430">
        <v>1</v>
      </c>
      <c r="AK430">
        <v>1</v>
      </c>
      <c r="AL430">
        <v>3.37129807472229</v>
      </c>
      <c r="AM430">
        <v>5.19</v>
      </c>
      <c r="AN430">
        <v>1</v>
      </c>
      <c r="AO430">
        <v>1</v>
      </c>
      <c r="AP430">
        <v>3.4789094924926798</v>
      </c>
      <c r="AQ430">
        <v>5.19</v>
      </c>
      <c r="AR430">
        <v>1</v>
      </c>
      <c r="AS430">
        <v>1</v>
      </c>
      <c r="AT430">
        <v>3.1970591545104998</v>
      </c>
      <c r="AU430">
        <v>5.19</v>
      </c>
      <c r="AV430">
        <v>1</v>
      </c>
      <c r="AW430">
        <v>1</v>
      </c>
      <c r="AX430">
        <v>3.24950075149536</v>
      </c>
      <c r="AY430">
        <v>5.19</v>
      </c>
      <c r="AZ430">
        <v>1</v>
      </c>
      <c r="BA430">
        <v>1</v>
      </c>
      <c r="BB430">
        <v>3.4754557609558101</v>
      </c>
      <c r="BC430">
        <v>5.19</v>
      </c>
      <c r="BD430">
        <v>1</v>
      </c>
      <c r="BE430">
        <v>1</v>
      </c>
      <c r="BF430">
        <v>3.45508980751038</v>
      </c>
      <c r="BG430">
        <v>5.19</v>
      </c>
      <c r="BH430">
        <v>1</v>
      </c>
      <c r="BI430">
        <v>1</v>
      </c>
      <c r="BJ430">
        <v>3.17803907394409</v>
      </c>
      <c r="BK430">
        <v>5.19</v>
      </c>
      <c r="BL430">
        <v>1</v>
      </c>
      <c r="BM430">
        <v>1</v>
      </c>
      <c r="BN430">
        <v>3.2396175861358598</v>
      </c>
      <c r="BO430">
        <v>5.19</v>
      </c>
      <c r="BP430">
        <v>1</v>
      </c>
      <c r="BQ430">
        <v>1</v>
      </c>
      <c r="BR430">
        <v>231</v>
      </c>
      <c r="BS430">
        <v>24.838872204659999</v>
      </c>
      <c r="BT430">
        <v>6.15087890625</v>
      </c>
    </row>
    <row r="431" spans="1:72" x14ac:dyDescent="0.25">
      <c r="A431" t="s">
        <v>944</v>
      </c>
      <c r="B431" t="s">
        <v>945</v>
      </c>
      <c r="C431" s="3">
        <v>-3.7987800000000703E-2</v>
      </c>
      <c r="D431" s="3">
        <v>0.92633928404275501</v>
      </c>
      <c r="E431" s="3">
        <v>13.66</v>
      </c>
      <c r="F431" s="3">
        <v>1</v>
      </c>
      <c r="G431" s="3">
        <v>3</v>
      </c>
      <c r="H431" s="3">
        <v>4</v>
      </c>
      <c r="I431" s="3">
        <v>40</v>
      </c>
      <c r="J431">
        <v>63923906.921875</v>
      </c>
      <c r="K431">
        <v>244799812.75</v>
      </c>
      <c r="L431">
        <v>119955316.34375</v>
      </c>
      <c r="M431">
        <v>153182587.359375</v>
      </c>
      <c r="N431">
        <v>112389195.5625</v>
      </c>
      <c r="O431">
        <v>139239072.375</v>
      </c>
      <c r="P431">
        <v>137014312.125</v>
      </c>
      <c r="Q431">
        <v>22284759.75</v>
      </c>
      <c r="R431">
        <v>52055249.354166701</v>
      </c>
      <c r="S431">
        <v>184099503.25</v>
      </c>
      <c r="T431">
        <v>23368197.375</v>
      </c>
      <c r="U431">
        <v>271428867.25</v>
      </c>
      <c r="V431">
        <v>10.2867350578308</v>
      </c>
      <c r="W431">
        <v>8.33</v>
      </c>
      <c r="X431">
        <v>2</v>
      </c>
      <c r="Y431">
        <v>3</v>
      </c>
      <c r="Z431">
        <v>2.7447323799133301</v>
      </c>
      <c r="AA431">
        <v>3.47</v>
      </c>
      <c r="AB431">
        <v>1</v>
      </c>
      <c r="AC431">
        <v>1</v>
      </c>
      <c r="AD431">
        <v>16.058422803878798</v>
      </c>
      <c r="AE431">
        <v>8.33</v>
      </c>
      <c r="AF431">
        <v>2</v>
      </c>
      <c r="AG431">
        <v>4</v>
      </c>
      <c r="AH431">
        <v>15.827451467514001</v>
      </c>
      <c r="AI431">
        <v>8.33</v>
      </c>
      <c r="AJ431">
        <v>2</v>
      </c>
      <c r="AK431">
        <v>4</v>
      </c>
      <c r="AL431">
        <v>15.431739807128899</v>
      </c>
      <c r="AM431">
        <v>8.33</v>
      </c>
      <c r="AN431">
        <v>2</v>
      </c>
      <c r="AO431">
        <v>4</v>
      </c>
      <c r="AP431">
        <v>10.807446479797401</v>
      </c>
      <c r="AQ431">
        <v>8.33</v>
      </c>
      <c r="AR431">
        <v>2</v>
      </c>
      <c r="AS431">
        <v>3</v>
      </c>
      <c r="AT431">
        <v>16.7696645259857</v>
      </c>
      <c r="AU431">
        <v>8.33</v>
      </c>
      <c r="AV431">
        <v>2</v>
      </c>
      <c r="AW431">
        <v>4</v>
      </c>
      <c r="AX431">
        <v>8.4787456989288295</v>
      </c>
      <c r="AY431">
        <v>4.8600000000000003</v>
      </c>
      <c r="AZ431">
        <v>1</v>
      </c>
      <c r="BA431">
        <v>2</v>
      </c>
      <c r="BB431">
        <v>20.107165336608901</v>
      </c>
      <c r="BC431">
        <v>10.19</v>
      </c>
      <c r="BD431">
        <v>3</v>
      </c>
      <c r="BE431">
        <v>5</v>
      </c>
      <c r="BF431">
        <v>11.0317311286926</v>
      </c>
      <c r="BG431">
        <v>8.33</v>
      </c>
      <c r="BH431">
        <v>2</v>
      </c>
      <c r="BI431">
        <v>3</v>
      </c>
      <c r="BJ431">
        <v>13.179193019866901</v>
      </c>
      <c r="BK431">
        <v>4.8600000000000003</v>
      </c>
      <c r="BL431">
        <v>1</v>
      </c>
      <c r="BM431">
        <v>3</v>
      </c>
      <c r="BN431">
        <v>15.1670172214508</v>
      </c>
      <c r="BO431">
        <v>8.33</v>
      </c>
      <c r="BP431">
        <v>2</v>
      </c>
      <c r="BQ431">
        <v>4</v>
      </c>
      <c r="BR431">
        <v>432</v>
      </c>
      <c r="BS431">
        <v>44.578085484660001</v>
      </c>
      <c r="BT431">
        <v>6.68310546875</v>
      </c>
    </row>
    <row r="432" spans="1:72" x14ac:dyDescent="0.25">
      <c r="A432" t="s">
        <v>480</v>
      </c>
      <c r="B432" t="s">
        <v>481</v>
      </c>
      <c r="C432" s="3">
        <v>1.6525200000000202E-2</v>
      </c>
      <c r="D432" s="3">
        <v>0.93174545893457805</v>
      </c>
      <c r="E432" s="3">
        <v>24.44</v>
      </c>
      <c r="F432" s="3">
        <v>1</v>
      </c>
      <c r="G432" s="3">
        <v>6</v>
      </c>
      <c r="H432" s="3">
        <v>9</v>
      </c>
      <c r="I432" s="3">
        <v>67</v>
      </c>
      <c r="J432">
        <v>104991885.3125</v>
      </c>
      <c r="K432">
        <v>274009897.25</v>
      </c>
      <c r="L432">
        <v>57385529.333333299</v>
      </c>
      <c r="M432">
        <v>150096329.109375</v>
      </c>
      <c r="N432">
        <v>114827478.213542</v>
      </c>
      <c r="O432">
        <v>190983953.875</v>
      </c>
      <c r="P432">
        <v>183199644.20833299</v>
      </c>
      <c r="Q432">
        <v>196691313.58333299</v>
      </c>
      <c r="R432">
        <v>230665420.41666701</v>
      </c>
      <c r="S432">
        <v>306731769.58333302</v>
      </c>
      <c r="T432">
        <v>115099504.8125</v>
      </c>
      <c r="U432">
        <v>240202008.85416701</v>
      </c>
      <c r="V432">
        <v>15.048033952713</v>
      </c>
      <c r="W432">
        <v>13.61</v>
      </c>
      <c r="X432">
        <v>5</v>
      </c>
      <c r="Y432">
        <v>5</v>
      </c>
      <c r="Z432">
        <v>21.2561018466949</v>
      </c>
      <c r="AA432">
        <v>19.170000000000002</v>
      </c>
      <c r="AB432">
        <v>7</v>
      </c>
      <c r="AC432">
        <v>7</v>
      </c>
      <c r="AD432">
        <v>16.133893966674801</v>
      </c>
      <c r="AE432">
        <v>11.67</v>
      </c>
      <c r="AF432">
        <v>4</v>
      </c>
      <c r="AG432">
        <v>5</v>
      </c>
      <c r="AH432">
        <v>11.4250345230103</v>
      </c>
      <c r="AI432">
        <v>10</v>
      </c>
      <c r="AJ432">
        <v>3</v>
      </c>
      <c r="AK432">
        <v>3</v>
      </c>
      <c r="AL432">
        <v>17.400076389312702</v>
      </c>
      <c r="AM432">
        <v>15</v>
      </c>
      <c r="AN432">
        <v>5</v>
      </c>
      <c r="AO432">
        <v>5</v>
      </c>
      <c r="AP432">
        <v>16.7110114097595</v>
      </c>
      <c r="AQ432">
        <v>15.28</v>
      </c>
      <c r="AR432">
        <v>5</v>
      </c>
      <c r="AS432">
        <v>5</v>
      </c>
      <c r="AT432">
        <v>16.475705862045299</v>
      </c>
      <c r="AU432">
        <v>11.39</v>
      </c>
      <c r="AV432">
        <v>4</v>
      </c>
      <c r="AW432">
        <v>5</v>
      </c>
      <c r="AX432">
        <v>21.439821720123302</v>
      </c>
      <c r="AY432">
        <v>16.940000000000001</v>
      </c>
      <c r="AZ432">
        <v>6</v>
      </c>
      <c r="BA432">
        <v>7</v>
      </c>
      <c r="BB432">
        <v>18.711076974868799</v>
      </c>
      <c r="BC432">
        <v>17.22</v>
      </c>
      <c r="BD432">
        <v>6</v>
      </c>
      <c r="BE432">
        <v>6</v>
      </c>
      <c r="BF432">
        <v>21.532684803009001</v>
      </c>
      <c r="BG432">
        <v>22.5</v>
      </c>
      <c r="BH432">
        <v>7</v>
      </c>
      <c r="BI432">
        <v>7</v>
      </c>
      <c r="BJ432">
        <v>19.208253145217899</v>
      </c>
      <c r="BK432">
        <v>16.940000000000001</v>
      </c>
      <c r="BL432">
        <v>6</v>
      </c>
      <c r="BM432">
        <v>6</v>
      </c>
      <c r="BN432">
        <v>19.481345176696799</v>
      </c>
      <c r="BO432">
        <v>17.22</v>
      </c>
      <c r="BP432">
        <v>6</v>
      </c>
      <c r="BQ432">
        <v>6</v>
      </c>
      <c r="BR432">
        <v>360</v>
      </c>
      <c r="BS432">
        <v>39.38746928466</v>
      </c>
      <c r="BT432">
        <v>6.71240234375</v>
      </c>
    </row>
    <row r="433" spans="1:72" x14ac:dyDescent="0.25">
      <c r="A433" t="s">
        <v>88</v>
      </c>
      <c r="B433" t="s">
        <v>89</v>
      </c>
      <c r="C433" s="3">
        <v>-3.99658000000001E-2</v>
      </c>
      <c r="D433" s="3">
        <v>0.93922232595432598</v>
      </c>
      <c r="E433" s="3">
        <v>60.48</v>
      </c>
      <c r="F433" s="3">
        <v>1</v>
      </c>
      <c r="G433" s="3">
        <v>1</v>
      </c>
      <c r="H433" s="3">
        <v>4</v>
      </c>
      <c r="I433" s="3">
        <v>10</v>
      </c>
      <c r="J433">
        <v>33258719</v>
      </c>
      <c r="K433">
        <v>66248005.8125</v>
      </c>
      <c r="L433">
        <v>37741015.75</v>
      </c>
      <c r="M433">
        <v>225304953</v>
      </c>
      <c r="N433">
        <v>0</v>
      </c>
      <c r="O433">
        <v>36467011</v>
      </c>
      <c r="P433">
        <v>0</v>
      </c>
      <c r="Q433">
        <v>0</v>
      </c>
      <c r="R433">
        <v>44258638.625</v>
      </c>
      <c r="S433">
        <v>40465407</v>
      </c>
      <c r="T433">
        <v>8716831.5859375</v>
      </c>
      <c r="U433">
        <v>118897065.00781301</v>
      </c>
      <c r="V433">
        <v>3.19678854942322</v>
      </c>
      <c r="W433">
        <v>24.19</v>
      </c>
      <c r="X433">
        <v>1</v>
      </c>
      <c r="Y433">
        <v>1</v>
      </c>
      <c r="Z433">
        <v>5.4206378459930402</v>
      </c>
      <c r="AA433">
        <v>34.68</v>
      </c>
      <c r="AB433">
        <v>2</v>
      </c>
      <c r="AC433">
        <v>2</v>
      </c>
      <c r="AD433">
        <v>2.71895408630371</v>
      </c>
      <c r="AE433">
        <v>24.19</v>
      </c>
      <c r="AF433">
        <v>1</v>
      </c>
      <c r="AG433">
        <v>1</v>
      </c>
      <c r="AH433">
        <v>3.6687607765197798</v>
      </c>
      <c r="AI433">
        <v>20.16</v>
      </c>
      <c r="AJ433">
        <v>1</v>
      </c>
      <c r="AK433">
        <v>1</v>
      </c>
      <c r="AP433">
        <v>3.3212218284606898</v>
      </c>
      <c r="AQ433">
        <v>24.19</v>
      </c>
      <c r="AR433">
        <v>1</v>
      </c>
      <c r="AS433">
        <v>1</v>
      </c>
      <c r="BB433">
        <v>2.8007555007934601</v>
      </c>
      <c r="BC433">
        <v>24.19</v>
      </c>
      <c r="BD433">
        <v>1</v>
      </c>
      <c r="BE433">
        <v>1</v>
      </c>
      <c r="BF433">
        <v>2.98107886314392</v>
      </c>
      <c r="BG433">
        <v>24.19</v>
      </c>
      <c r="BH433">
        <v>1</v>
      </c>
      <c r="BI433">
        <v>1</v>
      </c>
      <c r="BJ433">
        <v>2.17691874504089</v>
      </c>
      <c r="BK433">
        <v>6.45</v>
      </c>
      <c r="BL433">
        <v>1</v>
      </c>
      <c r="BM433">
        <v>1</v>
      </c>
      <c r="BN433">
        <v>2.9307084083557098</v>
      </c>
      <c r="BO433">
        <v>6.45</v>
      </c>
      <c r="BP433">
        <v>1</v>
      </c>
      <c r="BQ433">
        <v>1</v>
      </c>
      <c r="BR433">
        <v>124</v>
      </c>
      <c r="BS433">
        <v>12.693852184660001</v>
      </c>
      <c r="BT433">
        <v>4.93212890625</v>
      </c>
    </row>
    <row r="434" spans="1:72" x14ac:dyDescent="0.25">
      <c r="A434" t="s">
        <v>346</v>
      </c>
      <c r="B434" t="s">
        <v>347</v>
      </c>
      <c r="C434" s="3">
        <v>1.6146000000000001E-2</v>
      </c>
      <c r="D434" s="3">
        <v>0.93922232595432598</v>
      </c>
      <c r="E434" s="3">
        <v>30.05</v>
      </c>
      <c r="F434" s="3">
        <v>1</v>
      </c>
      <c r="G434" s="3">
        <v>3</v>
      </c>
      <c r="H434" s="3">
        <v>7</v>
      </c>
      <c r="I434" s="3">
        <v>52</v>
      </c>
      <c r="J434">
        <v>207948874.41666701</v>
      </c>
      <c r="K434">
        <v>130532351.520833</v>
      </c>
      <c r="L434">
        <v>34248015.59375</v>
      </c>
      <c r="M434">
        <v>140515755.06770799</v>
      </c>
      <c r="N434">
        <v>109248427.479167</v>
      </c>
      <c r="O434">
        <v>106653464.75</v>
      </c>
      <c r="P434">
        <v>90730313.583333299</v>
      </c>
      <c r="Q434">
        <v>63006330.265625</v>
      </c>
      <c r="R434">
        <v>107261527.697917</v>
      </c>
      <c r="S434">
        <v>150812014.39583299</v>
      </c>
      <c r="T434">
        <v>120334979.833333</v>
      </c>
      <c r="U434">
        <v>115405721.5</v>
      </c>
      <c r="V434">
        <v>12.984129667282099</v>
      </c>
      <c r="W434">
        <v>21.63</v>
      </c>
      <c r="X434">
        <v>4</v>
      </c>
      <c r="Y434">
        <v>4</v>
      </c>
      <c r="Z434">
        <v>10.680817842483499</v>
      </c>
      <c r="AA434">
        <v>13.94</v>
      </c>
      <c r="AB434">
        <v>3</v>
      </c>
      <c r="AC434">
        <v>3</v>
      </c>
      <c r="AD434">
        <v>8.3057892322540301</v>
      </c>
      <c r="AE434">
        <v>9.3800000000000008</v>
      </c>
      <c r="AF434">
        <v>2</v>
      </c>
      <c r="AG434">
        <v>2</v>
      </c>
      <c r="AH434">
        <v>19.736447572708101</v>
      </c>
      <c r="AI434">
        <v>13.94</v>
      </c>
      <c r="AJ434">
        <v>3</v>
      </c>
      <c r="AK434">
        <v>5</v>
      </c>
      <c r="AL434">
        <v>17.590326547622698</v>
      </c>
      <c r="AM434">
        <v>16.59</v>
      </c>
      <c r="AN434">
        <v>4</v>
      </c>
      <c r="AO434">
        <v>5</v>
      </c>
      <c r="AP434">
        <v>19.735576868057301</v>
      </c>
      <c r="AQ434">
        <v>11.3</v>
      </c>
      <c r="AR434">
        <v>3</v>
      </c>
      <c r="AS434">
        <v>5</v>
      </c>
      <c r="AT434">
        <v>13.0057210922241</v>
      </c>
      <c r="AU434">
        <v>22.36</v>
      </c>
      <c r="AV434">
        <v>4</v>
      </c>
      <c r="AW434">
        <v>4</v>
      </c>
      <c r="AX434">
        <v>8.8185625076293892</v>
      </c>
      <c r="AY434">
        <v>9.3800000000000008</v>
      </c>
      <c r="AZ434">
        <v>2</v>
      </c>
      <c r="BA434">
        <v>2</v>
      </c>
      <c r="BB434">
        <v>11.207598686218301</v>
      </c>
      <c r="BC434">
        <v>17.07</v>
      </c>
      <c r="BD434">
        <v>3</v>
      </c>
      <c r="BE434">
        <v>3</v>
      </c>
      <c r="BF434">
        <v>26.416560649871801</v>
      </c>
      <c r="BG434">
        <v>20.43</v>
      </c>
      <c r="BH434">
        <v>5</v>
      </c>
      <c r="BI434">
        <v>7</v>
      </c>
      <c r="BJ434">
        <v>23.113042831420898</v>
      </c>
      <c r="BK434">
        <v>16.59</v>
      </c>
      <c r="BL434">
        <v>4</v>
      </c>
      <c r="BM434">
        <v>6</v>
      </c>
      <c r="BN434">
        <v>23.7466897964478</v>
      </c>
      <c r="BO434">
        <v>16.59</v>
      </c>
      <c r="BP434">
        <v>4</v>
      </c>
      <c r="BQ434">
        <v>6</v>
      </c>
      <c r="BR434">
        <v>416</v>
      </c>
      <c r="BS434">
        <v>43.940924664660002</v>
      </c>
      <c r="BT434">
        <v>6.26513671875</v>
      </c>
    </row>
    <row r="435" spans="1:72" x14ac:dyDescent="0.25">
      <c r="A435" t="s">
        <v>1072</v>
      </c>
      <c r="B435" t="s">
        <v>1073</v>
      </c>
      <c r="C435" s="3">
        <v>-2.5042200000000601E-2</v>
      </c>
      <c r="D435" s="3">
        <v>0.93922232595432598</v>
      </c>
      <c r="E435" s="3">
        <v>11.7</v>
      </c>
      <c r="F435" s="3">
        <v>1</v>
      </c>
      <c r="G435" s="3">
        <v>1</v>
      </c>
      <c r="H435" s="3">
        <v>2</v>
      </c>
      <c r="I435" s="3">
        <v>14</v>
      </c>
      <c r="J435">
        <v>30831216</v>
      </c>
      <c r="K435">
        <v>78195434</v>
      </c>
      <c r="L435">
        <v>27217310.5</v>
      </c>
      <c r="M435">
        <v>32360629.375</v>
      </c>
      <c r="N435">
        <v>38206637.5</v>
      </c>
      <c r="O435">
        <v>83291747.375</v>
      </c>
      <c r="P435">
        <v>68342448</v>
      </c>
      <c r="Q435">
        <v>41566964</v>
      </c>
      <c r="R435">
        <v>199314583.75</v>
      </c>
      <c r="S435">
        <v>218981660.75</v>
      </c>
      <c r="T435">
        <v>37031984</v>
      </c>
      <c r="U435">
        <v>88297933.875</v>
      </c>
      <c r="V435">
        <v>3.36355400085449</v>
      </c>
      <c r="W435">
        <v>2.65</v>
      </c>
      <c r="X435">
        <v>1</v>
      </c>
      <c r="Y435">
        <v>1</v>
      </c>
      <c r="Z435">
        <v>3.5599591732025102</v>
      </c>
      <c r="AA435">
        <v>2.65</v>
      </c>
      <c r="AB435">
        <v>1</v>
      </c>
      <c r="AC435">
        <v>1</v>
      </c>
      <c r="AD435">
        <v>3.4560799598693799</v>
      </c>
      <c r="AE435">
        <v>2.65</v>
      </c>
      <c r="AF435">
        <v>1</v>
      </c>
      <c r="AG435">
        <v>1</v>
      </c>
      <c r="AH435">
        <v>3.2957496643066402</v>
      </c>
      <c r="AI435">
        <v>2.65</v>
      </c>
      <c r="AJ435">
        <v>1</v>
      </c>
      <c r="AK435">
        <v>1</v>
      </c>
      <c r="AL435">
        <v>3.1172065734863299</v>
      </c>
      <c r="AM435">
        <v>2.65</v>
      </c>
      <c r="AN435">
        <v>1</v>
      </c>
      <c r="AO435">
        <v>1</v>
      </c>
      <c r="AP435">
        <v>3.3574025630950901</v>
      </c>
      <c r="AQ435">
        <v>2.65</v>
      </c>
      <c r="AR435">
        <v>1</v>
      </c>
      <c r="AS435">
        <v>1</v>
      </c>
      <c r="AT435">
        <v>3.67796683311462</v>
      </c>
      <c r="AU435">
        <v>2.65</v>
      </c>
      <c r="AV435">
        <v>1</v>
      </c>
      <c r="AW435">
        <v>1</v>
      </c>
      <c r="AX435">
        <v>3.5712754726409899</v>
      </c>
      <c r="AY435">
        <v>2.65</v>
      </c>
      <c r="AZ435">
        <v>1</v>
      </c>
      <c r="BA435">
        <v>1</v>
      </c>
      <c r="BB435">
        <v>7.6480355262756303</v>
      </c>
      <c r="BC435">
        <v>11.7</v>
      </c>
      <c r="BD435">
        <v>2</v>
      </c>
      <c r="BE435">
        <v>2</v>
      </c>
      <c r="BF435">
        <v>7.2887754440307599</v>
      </c>
      <c r="BG435">
        <v>11.7</v>
      </c>
      <c r="BH435">
        <v>2</v>
      </c>
      <c r="BI435">
        <v>2</v>
      </c>
      <c r="BJ435">
        <v>3.5482153892517099</v>
      </c>
      <c r="BK435">
        <v>2.65</v>
      </c>
      <c r="BL435">
        <v>1</v>
      </c>
      <c r="BM435">
        <v>1</v>
      </c>
      <c r="BN435">
        <v>3.3594205379486102</v>
      </c>
      <c r="BO435">
        <v>2.65</v>
      </c>
      <c r="BP435">
        <v>1</v>
      </c>
      <c r="BQ435">
        <v>1</v>
      </c>
      <c r="BR435">
        <v>453</v>
      </c>
      <c r="BS435">
        <v>48.572521744660101</v>
      </c>
      <c r="BT435">
        <v>6.72705078125</v>
      </c>
    </row>
    <row r="436" spans="1:72" x14ac:dyDescent="0.25">
      <c r="A436" t="s">
        <v>1174</v>
      </c>
      <c r="B436" t="s">
        <v>1175</v>
      </c>
      <c r="C436" s="3">
        <v>7.6207999999997602E-3</v>
      </c>
      <c r="D436" s="3">
        <v>0.93922232595432598</v>
      </c>
      <c r="E436" s="3">
        <v>10.039999999999999</v>
      </c>
      <c r="F436" s="3">
        <v>1</v>
      </c>
      <c r="G436" s="3">
        <v>3</v>
      </c>
      <c r="H436" s="3">
        <v>4</v>
      </c>
      <c r="I436" s="3">
        <v>41</v>
      </c>
      <c r="J436">
        <v>70562023.265625</v>
      </c>
      <c r="K436">
        <v>83312493.609375</v>
      </c>
      <c r="L436">
        <v>73086736.833333299</v>
      </c>
      <c r="M436">
        <v>74805188.486979201</v>
      </c>
      <c r="N436">
        <v>99965940</v>
      </c>
      <c r="O436">
        <v>139359304.90625</v>
      </c>
      <c r="P436">
        <v>97658516.8125</v>
      </c>
      <c r="Q436">
        <v>81818710.875</v>
      </c>
      <c r="R436">
        <v>85062611.25</v>
      </c>
      <c r="S436">
        <v>127126581.770833</v>
      </c>
      <c r="T436">
        <v>82043892.791666701</v>
      </c>
      <c r="U436">
        <v>103238182.625</v>
      </c>
      <c r="V436">
        <v>13.145831108093301</v>
      </c>
      <c r="W436">
        <v>3.84</v>
      </c>
      <c r="X436">
        <v>2</v>
      </c>
      <c r="Y436">
        <v>3</v>
      </c>
      <c r="Z436">
        <v>13.8809878826141</v>
      </c>
      <c r="AA436">
        <v>3.84</v>
      </c>
      <c r="AB436">
        <v>2</v>
      </c>
      <c r="AC436">
        <v>3</v>
      </c>
      <c r="AD436">
        <v>15.5669701099396</v>
      </c>
      <c r="AE436">
        <v>7.81</v>
      </c>
      <c r="AF436">
        <v>3</v>
      </c>
      <c r="AG436">
        <v>4</v>
      </c>
      <c r="AH436">
        <v>18.916414737701398</v>
      </c>
      <c r="AI436">
        <v>6.07</v>
      </c>
      <c r="AJ436">
        <v>3</v>
      </c>
      <c r="AK436">
        <v>4</v>
      </c>
      <c r="AL436">
        <v>14.230993747711199</v>
      </c>
      <c r="AM436">
        <v>3.84</v>
      </c>
      <c r="AN436">
        <v>2</v>
      </c>
      <c r="AO436">
        <v>3</v>
      </c>
      <c r="AP436">
        <v>12.389692306518601</v>
      </c>
      <c r="AQ436">
        <v>3.84</v>
      </c>
      <c r="AR436">
        <v>2</v>
      </c>
      <c r="AS436">
        <v>3</v>
      </c>
      <c r="AT436">
        <v>16.291532516479499</v>
      </c>
      <c r="AU436">
        <v>7.81</v>
      </c>
      <c r="AV436">
        <v>3</v>
      </c>
      <c r="AW436">
        <v>4</v>
      </c>
      <c r="AX436">
        <v>11.5937767028809</v>
      </c>
      <c r="AY436">
        <v>2.85</v>
      </c>
      <c r="AZ436">
        <v>1</v>
      </c>
      <c r="BA436">
        <v>2</v>
      </c>
      <c r="BB436">
        <v>13.3430280685425</v>
      </c>
      <c r="BC436">
        <v>3.84</v>
      </c>
      <c r="BD436">
        <v>2</v>
      </c>
      <c r="BE436">
        <v>3</v>
      </c>
      <c r="BF436">
        <v>20.4160604476929</v>
      </c>
      <c r="BG436">
        <v>6.07</v>
      </c>
      <c r="BH436">
        <v>3</v>
      </c>
      <c r="BI436">
        <v>4</v>
      </c>
      <c r="BJ436">
        <v>19.745211124420202</v>
      </c>
      <c r="BK436">
        <v>6.07</v>
      </c>
      <c r="BL436">
        <v>3</v>
      </c>
      <c r="BM436">
        <v>4</v>
      </c>
      <c r="BN436">
        <v>19.785619735717798</v>
      </c>
      <c r="BO436">
        <v>6.07</v>
      </c>
      <c r="BP436">
        <v>3</v>
      </c>
      <c r="BQ436">
        <v>4</v>
      </c>
      <c r="BR436">
        <v>807</v>
      </c>
      <c r="BS436">
        <v>89.110856234660005</v>
      </c>
      <c r="BT436">
        <v>7.07861328125</v>
      </c>
    </row>
    <row r="437" spans="1:72" x14ac:dyDescent="0.25">
      <c r="A437" t="s">
        <v>696</v>
      </c>
      <c r="B437" t="s">
        <v>697</v>
      </c>
      <c r="C437" s="3">
        <v>-1.01791999999996E-2</v>
      </c>
      <c r="D437" s="3">
        <v>0.94826217859948303</v>
      </c>
      <c r="E437" s="3">
        <v>18.79</v>
      </c>
      <c r="F437" s="3">
        <v>1</v>
      </c>
      <c r="G437" s="3">
        <v>3</v>
      </c>
      <c r="H437" s="3">
        <v>5</v>
      </c>
      <c r="I437" s="3">
        <v>27</v>
      </c>
      <c r="J437">
        <v>210439089.65625</v>
      </c>
      <c r="K437">
        <v>127140572.875</v>
      </c>
      <c r="L437">
        <v>127680264.34375</v>
      </c>
      <c r="M437">
        <v>148686939.1875</v>
      </c>
      <c r="N437">
        <v>282231924.0625</v>
      </c>
      <c r="O437">
        <v>236379857.625</v>
      </c>
      <c r="P437">
        <v>115729393.083333</v>
      </c>
      <c r="Q437">
        <v>188187295.125</v>
      </c>
      <c r="R437">
        <v>152687994.125</v>
      </c>
      <c r="S437">
        <v>157841573</v>
      </c>
      <c r="T437">
        <v>216332644.5625</v>
      </c>
      <c r="U437">
        <v>128878143</v>
      </c>
      <c r="V437">
        <v>6.2166688442230198</v>
      </c>
      <c r="W437">
        <v>10.51</v>
      </c>
      <c r="X437">
        <v>2</v>
      </c>
      <c r="Y437">
        <v>2</v>
      </c>
      <c r="Z437">
        <v>9.0043478012084996</v>
      </c>
      <c r="AA437">
        <v>12.75</v>
      </c>
      <c r="AB437">
        <v>3</v>
      </c>
      <c r="AC437">
        <v>3</v>
      </c>
      <c r="AD437">
        <v>6.0709681510925302</v>
      </c>
      <c r="AE437">
        <v>10.51</v>
      </c>
      <c r="AF437">
        <v>2</v>
      </c>
      <c r="AG437">
        <v>2</v>
      </c>
      <c r="AH437">
        <v>5.8969168663024902</v>
      </c>
      <c r="AI437">
        <v>10.51</v>
      </c>
      <c r="AJ437">
        <v>2</v>
      </c>
      <c r="AK437">
        <v>2</v>
      </c>
      <c r="AL437">
        <v>5.9234056472778303</v>
      </c>
      <c r="AM437">
        <v>10.51</v>
      </c>
      <c r="AN437">
        <v>2</v>
      </c>
      <c r="AO437">
        <v>2</v>
      </c>
      <c r="AP437">
        <v>5.7990765571594203</v>
      </c>
      <c r="AQ437">
        <v>10.51</v>
      </c>
      <c r="AR437">
        <v>2</v>
      </c>
      <c r="AS437">
        <v>2</v>
      </c>
      <c r="AT437">
        <v>8.8967268466949498</v>
      </c>
      <c r="AU437">
        <v>13.2</v>
      </c>
      <c r="AV437">
        <v>3</v>
      </c>
      <c r="AW437">
        <v>3</v>
      </c>
      <c r="AX437">
        <v>6.1868736743927002</v>
      </c>
      <c r="AY437">
        <v>10.51</v>
      </c>
      <c r="AZ437">
        <v>2</v>
      </c>
      <c r="BA437">
        <v>2</v>
      </c>
      <c r="BB437">
        <v>6.2034754753112802</v>
      </c>
      <c r="BC437">
        <v>10.51</v>
      </c>
      <c r="BD437">
        <v>2</v>
      </c>
      <c r="BE437">
        <v>2</v>
      </c>
      <c r="BF437">
        <v>11.0392231941223</v>
      </c>
      <c r="BG437">
        <v>13.87</v>
      </c>
      <c r="BH437">
        <v>3</v>
      </c>
      <c r="BI437">
        <v>4</v>
      </c>
      <c r="BJ437">
        <v>5.8183026313781703</v>
      </c>
      <c r="BK437">
        <v>10.51</v>
      </c>
      <c r="BL437">
        <v>2</v>
      </c>
      <c r="BM437">
        <v>2</v>
      </c>
      <c r="BN437">
        <v>3.3495559692382799</v>
      </c>
      <c r="BO437">
        <v>4.92</v>
      </c>
      <c r="BP437">
        <v>1</v>
      </c>
      <c r="BQ437">
        <v>1</v>
      </c>
      <c r="BR437">
        <v>447</v>
      </c>
      <c r="BS437">
        <v>48.653910754659996</v>
      </c>
      <c r="BT437">
        <v>9.58349609375</v>
      </c>
    </row>
    <row r="438" spans="1:72" x14ac:dyDescent="0.25">
      <c r="A438" t="s">
        <v>1040</v>
      </c>
      <c r="B438" t="s">
        <v>1041</v>
      </c>
      <c r="C438" s="3">
        <v>3.9211000000000801E-2</v>
      </c>
      <c r="D438" s="3">
        <v>0.95081805502589001</v>
      </c>
      <c r="E438" s="3">
        <v>12.15</v>
      </c>
      <c r="F438" s="3">
        <v>1</v>
      </c>
      <c r="G438" s="3">
        <v>1</v>
      </c>
      <c r="H438" s="3">
        <v>3</v>
      </c>
      <c r="I438" s="3">
        <v>22</v>
      </c>
      <c r="J438">
        <v>13264944.087890601</v>
      </c>
      <c r="K438">
        <v>15712823.40625</v>
      </c>
      <c r="L438">
        <v>11941827.75</v>
      </c>
      <c r="M438">
        <v>112042339.917969</v>
      </c>
      <c r="N438">
        <v>39287836.589843802</v>
      </c>
      <c r="O438">
        <v>18905901.640625</v>
      </c>
      <c r="P438">
        <v>22998440.5546875</v>
      </c>
      <c r="Q438">
        <v>10730964.5625</v>
      </c>
      <c r="R438">
        <v>193834626.58984399</v>
      </c>
      <c r="S438">
        <v>163040089.42382801</v>
      </c>
      <c r="T438">
        <v>5870814.4721679697</v>
      </c>
      <c r="U438">
        <v>24760460.792968798</v>
      </c>
      <c r="V438">
        <v>7.2105624675750697</v>
      </c>
      <c r="W438">
        <v>2.79</v>
      </c>
      <c r="X438">
        <v>1</v>
      </c>
      <c r="Y438">
        <v>2</v>
      </c>
      <c r="Z438">
        <v>5.6596307754516602</v>
      </c>
      <c r="AA438">
        <v>2.79</v>
      </c>
      <c r="AB438">
        <v>1</v>
      </c>
      <c r="AC438">
        <v>1</v>
      </c>
      <c r="AD438">
        <v>5.9366493225097701</v>
      </c>
      <c r="AE438">
        <v>2.79</v>
      </c>
      <c r="AF438">
        <v>1</v>
      </c>
      <c r="AG438">
        <v>1</v>
      </c>
      <c r="AH438">
        <v>9.0139446258544904</v>
      </c>
      <c r="AI438">
        <v>8.57</v>
      </c>
      <c r="AJ438">
        <v>2</v>
      </c>
      <c r="AK438">
        <v>2</v>
      </c>
      <c r="AL438">
        <v>9.2848560810089094</v>
      </c>
      <c r="AM438">
        <v>6.37</v>
      </c>
      <c r="AN438">
        <v>2</v>
      </c>
      <c r="AO438">
        <v>3</v>
      </c>
      <c r="AP438">
        <v>5.8681640625</v>
      </c>
      <c r="AQ438">
        <v>2.79</v>
      </c>
      <c r="AR438">
        <v>1</v>
      </c>
      <c r="AS438">
        <v>1</v>
      </c>
      <c r="AT438">
        <v>5.3856430053710902</v>
      </c>
      <c r="AU438">
        <v>2.79</v>
      </c>
      <c r="AV438">
        <v>1</v>
      </c>
      <c r="AW438">
        <v>1</v>
      </c>
      <c r="AX438">
        <v>7.7879731655120903</v>
      </c>
      <c r="AY438">
        <v>2.79</v>
      </c>
      <c r="AZ438">
        <v>1</v>
      </c>
      <c r="BA438">
        <v>2</v>
      </c>
      <c r="BB438">
        <v>12.479560852050801</v>
      </c>
      <c r="BC438">
        <v>8.57</v>
      </c>
      <c r="BD438">
        <v>2</v>
      </c>
      <c r="BE438">
        <v>3</v>
      </c>
      <c r="BF438">
        <v>11.4509212970734</v>
      </c>
      <c r="BG438">
        <v>8.57</v>
      </c>
      <c r="BH438">
        <v>2</v>
      </c>
      <c r="BI438">
        <v>3</v>
      </c>
      <c r="BJ438">
        <v>2.84574174880981</v>
      </c>
      <c r="BK438">
        <v>2.79</v>
      </c>
      <c r="BL438">
        <v>1</v>
      </c>
      <c r="BM438">
        <v>1</v>
      </c>
      <c r="BN438">
        <v>8.5173749923706108</v>
      </c>
      <c r="BO438">
        <v>2.79</v>
      </c>
      <c r="BP438">
        <v>1</v>
      </c>
      <c r="BQ438">
        <v>2</v>
      </c>
      <c r="BR438">
        <v>502</v>
      </c>
      <c r="BS438">
        <v>54.919547444660097</v>
      </c>
      <c r="BT438">
        <v>6.07470703125</v>
      </c>
    </row>
    <row r="439" spans="1:72" x14ac:dyDescent="0.25">
      <c r="A439" t="s">
        <v>128</v>
      </c>
      <c r="B439" t="s">
        <v>129</v>
      </c>
      <c r="C439" s="3">
        <v>-3.0478666666667199E-2</v>
      </c>
      <c r="D439" s="3">
        <v>0.95125540437654399</v>
      </c>
      <c r="E439" s="3">
        <v>51.22</v>
      </c>
      <c r="F439" s="3">
        <v>1</v>
      </c>
      <c r="G439" s="3">
        <v>1</v>
      </c>
      <c r="H439" s="3">
        <v>3</v>
      </c>
      <c r="I439" s="3">
        <v>10</v>
      </c>
      <c r="J439">
        <v>89415571.875</v>
      </c>
      <c r="K439">
        <v>300962429</v>
      </c>
      <c r="L439">
        <v>97184679.65625</v>
      </c>
      <c r="M439">
        <v>0</v>
      </c>
      <c r="N439">
        <v>40974335</v>
      </c>
      <c r="O439">
        <v>138541815.5</v>
      </c>
      <c r="P439">
        <v>167774962.5</v>
      </c>
      <c r="Q439">
        <v>197773342.75</v>
      </c>
      <c r="R439">
        <v>0</v>
      </c>
      <c r="S439">
        <v>72593454</v>
      </c>
      <c r="T439">
        <v>621759305.25</v>
      </c>
      <c r="U439">
        <v>0</v>
      </c>
      <c r="V439">
        <v>4.7804594039917001</v>
      </c>
      <c r="W439">
        <v>17.07</v>
      </c>
      <c r="X439">
        <v>1</v>
      </c>
      <c r="Y439">
        <v>1</v>
      </c>
      <c r="Z439">
        <v>5.0362415313720703</v>
      </c>
      <c r="AA439">
        <v>17.07</v>
      </c>
      <c r="AB439">
        <v>1</v>
      </c>
      <c r="AC439">
        <v>1</v>
      </c>
      <c r="AD439">
        <v>7.7565984725952104</v>
      </c>
      <c r="AE439">
        <v>43.9</v>
      </c>
      <c r="AF439">
        <v>2</v>
      </c>
      <c r="AG439">
        <v>2</v>
      </c>
      <c r="AL439">
        <v>3.6231040954589799</v>
      </c>
      <c r="AM439">
        <v>17.07</v>
      </c>
      <c r="AN439">
        <v>1</v>
      </c>
      <c r="AO439">
        <v>1</v>
      </c>
      <c r="AP439">
        <v>4.6517739295959499</v>
      </c>
      <c r="AQ439">
        <v>17.07</v>
      </c>
      <c r="AR439">
        <v>1</v>
      </c>
      <c r="AS439">
        <v>1</v>
      </c>
      <c r="AT439">
        <v>4.82409572601318</v>
      </c>
      <c r="AU439">
        <v>17.07</v>
      </c>
      <c r="AV439">
        <v>1</v>
      </c>
      <c r="AW439">
        <v>1</v>
      </c>
      <c r="AX439">
        <v>4.6382508277893102</v>
      </c>
      <c r="AY439">
        <v>17.07</v>
      </c>
      <c r="AZ439">
        <v>1</v>
      </c>
      <c r="BA439">
        <v>1</v>
      </c>
      <c r="BF439">
        <v>4.1617674827575701</v>
      </c>
      <c r="BG439">
        <v>17.07</v>
      </c>
      <c r="BH439">
        <v>1</v>
      </c>
      <c r="BI439">
        <v>1</v>
      </c>
      <c r="BJ439">
        <v>2.6319782733917201</v>
      </c>
      <c r="BK439">
        <v>51.22</v>
      </c>
      <c r="BL439">
        <v>1</v>
      </c>
      <c r="BM439">
        <v>1</v>
      </c>
      <c r="BR439">
        <v>82</v>
      </c>
      <c r="BS439">
        <v>8.6902692446599996</v>
      </c>
      <c r="BT439">
        <v>8.96826171875</v>
      </c>
    </row>
    <row r="440" spans="1:72" x14ac:dyDescent="0.25">
      <c r="A440" t="s">
        <v>72</v>
      </c>
      <c r="B440" t="s">
        <v>73</v>
      </c>
      <c r="C440" s="3">
        <v>-1.03512000000006E-2</v>
      </c>
      <c r="D440" s="3">
        <v>0.95802880605270002</v>
      </c>
      <c r="E440" s="3">
        <v>70.599999999999994</v>
      </c>
      <c r="F440" s="3">
        <v>1</v>
      </c>
      <c r="G440" s="3">
        <v>15</v>
      </c>
      <c r="H440" s="3">
        <v>21</v>
      </c>
      <c r="I440" s="3">
        <v>123</v>
      </c>
      <c r="J440">
        <v>163338431.20833299</v>
      </c>
      <c r="K440">
        <v>420121120.77083302</v>
      </c>
      <c r="L440">
        <v>108146968.4375</v>
      </c>
      <c r="M440">
        <v>294353454.5</v>
      </c>
      <c r="N440">
        <v>308062146.04166698</v>
      </c>
      <c r="O440">
        <v>320535772.75</v>
      </c>
      <c r="P440">
        <v>368457443.91666698</v>
      </c>
      <c r="Q440">
        <v>201828166</v>
      </c>
      <c r="R440">
        <v>192716251.70833299</v>
      </c>
      <c r="S440">
        <v>168634857</v>
      </c>
      <c r="T440">
        <v>322395509.66666698</v>
      </c>
      <c r="U440">
        <v>262703425.25</v>
      </c>
      <c r="V440">
        <v>42.9922387599945</v>
      </c>
      <c r="W440">
        <v>40.99</v>
      </c>
      <c r="X440">
        <v>12</v>
      </c>
      <c r="Y440">
        <v>12</v>
      </c>
      <c r="Z440">
        <v>40.897142410278299</v>
      </c>
      <c r="AA440">
        <v>40.56</v>
      </c>
      <c r="AB440">
        <v>11</v>
      </c>
      <c r="AC440">
        <v>12</v>
      </c>
      <c r="AD440">
        <v>42.198710680007899</v>
      </c>
      <c r="AE440">
        <v>33.049999999999997</v>
      </c>
      <c r="AF440">
        <v>10</v>
      </c>
      <c r="AG440">
        <v>11</v>
      </c>
      <c r="AH440">
        <v>26.4963073730469</v>
      </c>
      <c r="AI440">
        <v>30.04</v>
      </c>
      <c r="AJ440">
        <v>8</v>
      </c>
      <c r="AK440">
        <v>8</v>
      </c>
      <c r="AL440">
        <v>32.364764213561998</v>
      </c>
      <c r="AM440">
        <v>27.47</v>
      </c>
      <c r="AN440">
        <v>7</v>
      </c>
      <c r="AO440">
        <v>8</v>
      </c>
      <c r="AP440">
        <v>29.075820684433001</v>
      </c>
      <c r="AQ440">
        <v>27.04</v>
      </c>
      <c r="AR440">
        <v>8</v>
      </c>
      <c r="AS440">
        <v>8</v>
      </c>
      <c r="AT440">
        <v>38.408246994018597</v>
      </c>
      <c r="AU440">
        <v>30.47</v>
      </c>
      <c r="AV440">
        <v>9</v>
      </c>
      <c r="AW440">
        <v>11</v>
      </c>
      <c r="AX440">
        <v>41.915145397186301</v>
      </c>
      <c r="AY440">
        <v>38.409999999999997</v>
      </c>
      <c r="AZ440">
        <v>10</v>
      </c>
      <c r="BA440">
        <v>11</v>
      </c>
      <c r="BB440">
        <v>38.585762977600098</v>
      </c>
      <c r="BC440">
        <v>33.26</v>
      </c>
      <c r="BD440">
        <v>10</v>
      </c>
      <c r="BE440">
        <v>11</v>
      </c>
      <c r="BF440">
        <v>38.165885925292997</v>
      </c>
      <c r="BG440">
        <v>33.26</v>
      </c>
      <c r="BH440">
        <v>9</v>
      </c>
      <c r="BI440">
        <v>10</v>
      </c>
      <c r="BJ440">
        <v>42.325545787811301</v>
      </c>
      <c r="BK440">
        <v>40.340000000000003</v>
      </c>
      <c r="BL440">
        <v>11</v>
      </c>
      <c r="BM440">
        <v>11</v>
      </c>
      <c r="BN440">
        <v>37.599193811416598</v>
      </c>
      <c r="BO440">
        <v>34.979999999999997</v>
      </c>
      <c r="BP440">
        <v>10</v>
      </c>
      <c r="BQ440">
        <v>10</v>
      </c>
      <c r="BR440">
        <v>466</v>
      </c>
      <c r="BS440">
        <v>50.80214193466</v>
      </c>
      <c r="BT440">
        <v>5.27490234375</v>
      </c>
    </row>
    <row r="441" spans="1:72" x14ac:dyDescent="0.25">
      <c r="A441" t="s">
        <v>230</v>
      </c>
      <c r="B441" t="s">
        <v>231</v>
      </c>
      <c r="C441" s="3">
        <v>-8.9132000000002893E-3</v>
      </c>
      <c r="D441" s="3">
        <v>0.96018187869557203</v>
      </c>
      <c r="E441" s="3">
        <v>38.32</v>
      </c>
      <c r="F441" s="3">
        <v>1</v>
      </c>
      <c r="G441" s="3">
        <v>6</v>
      </c>
      <c r="H441" s="3">
        <v>8</v>
      </c>
      <c r="I441" s="3">
        <v>62</v>
      </c>
      <c r="J441">
        <v>136236831.10416701</v>
      </c>
      <c r="K441">
        <v>296442074.625</v>
      </c>
      <c r="L441">
        <v>175414415.8125</v>
      </c>
      <c r="M441">
        <v>203057477.73958299</v>
      </c>
      <c r="N441">
        <v>288272207.75</v>
      </c>
      <c r="O441">
        <v>324307656.54166698</v>
      </c>
      <c r="P441">
        <v>336506561.70833302</v>
      </c>
      <c r="Q441">
        <v>261534773.5</v>
      </c>
      <c r="R441">
        <v>446830529.90625</v>
      </c>
      <c r="S441">
        <v>432758307.89583302</v>
      </c>
      <c r="T441">
        <v>205111581.79166701</v>
      </c>
      <c r="U441">
        <v>473781182.04166698</v>
      </c>
      <c r="V441">
        <v>12.9428331851959</v>
      </c>
      <c r="W441">
        <v>18.559999999999999</v>
      </c>
      <c r="X441">
        <v>4</v>
      </c>
      <c r="Y441">
        <v>4</v>
      </c>
      <c r="Z441">
        <v>14.189978599548301</v>
      </c>
      <c r="AA441">
        <v>28.14</v>
      </c>
      <c r="AB441">
        <v>5</v>
      </c>
      <c r="AC441">
        <v>5</v>
      </c>
      <c r="AD441">
        <v>15.531934738159199</v>
      </c>
      <c r="AE441">
        <v>19.16</v>
      </c>
      <c r="AF441">
        <v>5</v>
      </c>
      <c r="AG441">
        <v>5</v>
      </c>
      <c r="AH441">
        <v>13.7845137119293</v>
      </c>
      <c r="AI441">
        <v>19.16</v>
      </c>
      <c r="AJ441">
        <v>3</v>
      </c>
      <c r="AK441">
        <v>4</v>
      </c>
      <c r="AL441">
        <v>22.024535179138201</v>
      </c>
      <c r="AM441">
        <v>28.74</v>
      </c>
      <c r="AN441">
        <v>6</v>
      </c>
      <c r="AO441">
        <v>7</v>
      </c>
      <c r="AP441">
        <v>18.533702135086099</v>
      </c>
      <c r="AQ441">
        <v>23.95</v>
      </c>
      <c r="AR441">
        <v>6</v>
      </c>
      <c r="AS441">
        <v>6</v>
      </c>
      <c r="AT441">
        <v>14.553080797195401</v>
      </c>
      <c r="AU441">
        <v>19.16</v>
      </c>
      <c r="AV441">
        <v>5</v>
      </c>
      <c r="AW441">
        <v>5</v>
      </c>
      <c r="AX441">
        <v>12.6939642429352</v>
      </c>
      <c r="AY441">
        <v>18.559999999999999</v>
      </c>
      <c r="AZ441">
        <v>4</v>
      </c>
      <c r="BA441">
        <v>4</v>
      </c>
      <c r="BB441">
        <v>15.0587801933289</v>
      </c>
      <c r="BC441">
        <v>23.35</v>
      </c>
      <c r="BD441">
        <v>5</v>
      </c>
      <c r="BE441">
        <v>5</v>
      </c>
      <c r="BF441">
        <v>16.891067504882798</v>
      </c>
      <c r="BG441">
        <v>19.16</v>
      </c>
      <c r="BH441">
        <v>4</v>
      </c>
      <c r="BI441">
        <v>5</v>
      </c>
      <c r="BJ441">
        <v>19.4254264831543</v>
      </c>
      <c r="BK441">
        <v>19.16</v>
      </c>
      <c r="BL441">
        <v>5</v>
      </c>
      <c r="BM441">
        <v>6</v>
      </c>
      <c r="BN441">
        <v>18.355154275894201</v>
      </c>
      <c r="BO441">
        <v>28.74</v>
      </c>
      <c r="BP441">
        <v>6</v>
      </c>
      <c r="BQ441">
        <v>6</v>
      </c>
      <c r="BR441">
        <v>167</v>
      </c>
      <c r="BS441">
        <v>18.287980114660002</v>
      </c>
      <c r="BT441">
        <v>6.20166015625</v>
      </c>
    </row>
    <row r="442" spans="1:72" x14ac:dyDescent="0.25">
      <c r="A442" t="s">
        <v>240</v>
      </c>
      <c r="B442" t="s">
        <v>241</v>
      </c>
      <c r="C442" s="3">
        <v>-5.56860000000015E-3</v>
      </c>
      <c r="D442" s="3">
        <v>0.96018187869557203</v>
      </c>
      <c r="E442" s="3">
        <v>36.79</v>
      </c>
      <c r="F442" s="3">
        <v>1</v>
      </c>
      <c r="G442" s="3">
        <v>9</v>
      </c>
      <c r="H442" s="3">
        <v>13</v>
      </c>
      <c r="I442" s="3">
        <v>69</v>
      </c>
      <c r="J442">
        <v>192486138.86458299</v>
      </c>
      <c r="K442">
        <v>219428675.16666701</v>
      </c>
      <c r="L442">
        <v>89183955.541666701</v>
      </c>
      <c r="M442">
        <v>208223849</v>
      </c>
      <c r="N442">
        <v>205132330.625</v>
      </c>
      <c r="O442">
        <v>202918086.23958299</v>
      </c>
      <c r="P442">
        <v>185210612.875</v>
      </c>
      <c r="Q442">
        <v>218375241.70833299</v>
      </c>
      <c r="R442">
        <v>143998845.47916701</v>
      </c>
      <c r="S442">
        <v>190463207.41666701</v>
      </c>
      <c r="T442">
        <v>211971394.95833299</v>
      </c>
      <c r="U442">
        <v>159126211.07291701</v>
      </c>
      <c r="V442">
        <v>16.348917961120598</v>
      </c>
      <c r="W442">
        <v>18.600000000000001</v>
      </c>
      <c r="X442">
        <v>6</v>
      </c>
      <c r="Y442">
        <v>6</v>
      </c>
      <c r="Z442">
        <v>19.071436643600499</v>
      </c>
      <c r="AA442">
        <v>16.28</v>
      </c>
      <c r="AB442">
        <v>6</v>
      </c>
      <c r="AC442">
        <v>6</v>
      </c>
      <c r="AD442">
        <v>21.4693024158478</v>
      </c>
      <c r="AE442">
        <v>17.97</v>
      </c>
      <c r="AF442">
        <v>7</v>
      </c>
      <c r="AG442">
        <v>7</v>
      </c>
      <c r="AH442">
        <v>8.2861189842224103</v>
      </c>
      <c r="AI442">
        <v>8.0299999999999994</v>
      </c>
      <c r="AJ442">
        <v>3</v>
      </c>
      <c r="AK442">
        <v>3</v>
      </c>
      <c r="AL442">
        <v>21.043064594268799</v>
      </c>
      <c r="AM442">
        <v>21.14</v>
      </c>
      <c r="AN442">
        <v>7</v>
      </c>
      <c r="AO442">
        <v>7</v>
      </c>
      <c r="AP442">
        <v>16.616738796234099</v>
      </c>
      <c r="AQ442">
        <v>13.53</v>
      </c>
      <c r="AR442">
        <v>6</v>
      </c>
      <c r="AS442">
        <v>6</v>
      </c>
      <c r="AT442">
        <v>16.403920650482199</v>
      </c>
      <c r="AU442">
        <v>16.07</v>
      </c>
      <c r="AV442">
        <v>6</v>
      </c>
      <c r="AW442">
        <v>6</v>
      </c>
      <c r="AX442">
        <v>25.0120525360107</v>
      </c>
      <c r="AY442">
        <v>22.83</v>
      </c>
      <c r="AZ442">
        <v>8</v>
      </c>
      <c r="BA442">
        <v>8</v>
      </c>
      <c r="BB442">
        <v>13.9145364761353</v>
      </c>
      <c r="BC442">
        <v>11.42</v>
      </c>
      <c r="BD442">
        <v>5</v>
      </c>
      <c r="BE442">
        <v>5</v>
      </c>
      <c r="BF442">
        <v>8.4300086498260498</v>
      </c>
      <c r="BG442">
        <v>7.4</v>
      </c>
      <c r="BH442">
        <v>3</v>
      </c>
      <c r="BI442">
        <v>3</v>
      </c>
      <c r="BJ442">
        <v>17.472470283508301</v>
      </c>
      <c r="BK442">
        <v>13.32</v>
      </c>
      <c r="BL442">
        <v>6</v>
      </c>
      <c r="BM442">
        <v>6</v>
      </c>
      <c r="BN442">
        <v>17.0356442928314</v>
      </c>
      <c r="BO442">
        <v>13.32</v>
      </c>
      <c r="BP442">
        <v>6</v>
      </c>
      <c r="BQ442">
        <v>6</v>
      </c>
      <c r="BR442">
        <v>473</v>
      </c>
      <c r="BS442">
        <v>53.708466764660002</v>
      </c>
      <c r="BT442">
        <v>6.69775390625</v>
      </c>
    </row>
    <row r="443" spans="1:72" x14ac:dyDescent="0.25">
      <c r="A443" t="s">
        <v>210</v>
      </c>
      <c r="B443" t="s">
        <v>211</v>
      </c>
      <c r="C443" s="3">
        <v>4.1913999999998496E-3</v>
      </c>
      <c r="D443" s="3">
        <v>0.96668026082279401</v>
      </c>
      <c r="E443" s="3">
        <v>39.869999999999997</v>
      </c>
      <c r="F443" s="3">
        <v>1</v>
      </c>
      <c r="G443" s="3">
        <v>11</v>
      </c>
      <c r="H443" s="3">
        <v>11</v>
      </c>
      <c r="I443" s="3">
        <v>147</v>
      </c>
      <c r="J443">
        <v>192670924.33333299</v>
      </c>
      <c r="K443">
        <v>416333712.41666698</v>
      </c>
      <c r="L443">
        <v>278406497.25</v>
      </c>
      <c r="M443">
        <v>331092520.33333302</v>
      </c>
      <c r="N443">
        <v>380082346.91666698</v>
      </c>
      <c r="O443">
        <v>412552768.16666698</v>
      </c>
      <c r="P443">
        <v>352845235.625</v>
      </c>
      <c r="Q443">
        <v>343974630.33333302</v>
      </c>
      <c r="R443">
        <v>390219871.34375</v>
      </c>
      <c r="S443">
        <v>409159090.66666698</v>
      </c>
      <c r="T443">
        <v>365272079.66666698</v>
      </c>
      <c r="U443">
        <v>455374495.875</v>
      </c>
      <c r="V443">
        <v>48.5566756725311</v>
      </c>
      <c r="W443">
        <v>37.25</v>
      </c>
      <c r="X443">
        <v>8</v>
      </c>
      <c r="Y443">
        <v>11</v>
      </c>
      <c r="Z443">
        <v>46.699684858322101</v>
      </c>
      <c r="AA443">
        <v>34.64</v>
      </c>
      <c r="AB443">
        <v>7</v>
      </c>
      <c r="AC443">
        <v>10</v>
      </c>
      <c r="AD443">
        <v>53.336359739303603</v>
      </c>
      <c r="AE443">
        <v>31.37</v>
      </c>
      <c r="AF443">
        <v>7</v>
      </c>
      <c r="AG443">
        <v>12</v>
      </c>
      <c r="AH443">
        <v>39.3469686508179</v>
      </c>
      <c r="AI443">
        <v>26.8</v>
      </c>
      <c r="AJ443">
        <v>6</v>
      </c>
      <c r="AK443">
        <v>8</v>
      </c>
      <c r="AL443">
        <v>75.104084491729694</v>
      </c>
      <c r="AM443">
        <v>35.619999999999997</v>
      </c>
      <c r="AN443">
        <v>9</v>
      </c>
      <c r="AO443">
        <v>18</v>
      </c>
      <c r="AP443">
        <v>67.071245670318604</v>
      </c>
      <c r="AQ443">
        <v>35.619999999999997</v>
      </c>
      <c r="AR443">
        <v>8</v>
      </c>
      <c r="AS443">
        <v>13</v>
      </c>
      <c r="AT443">
        <v>46.278404474258402</v>
      </c>
      <c r="AU443">
        <v>31.7</v>
      </c>
      <c r="AV443">
        <v>8</v>
      </c>
      <c r="AW443">
        <v>12</v>
      </c>
      <c r="AX443">
        <v>43.039221286773703</v>
      </c>
      <c r="AY443">
        <v>37.58</v>
      </c>
      <c r="AZ443">
        <v>8</v>
      </c>
      <c r="BA443">
        <v>9</v>
      </c>
      <c r="BB443">
        <v>47.166076421737699</v>
      </c>
      <c r="BC443">
        <v>37.58</v>
      </c>
      <c r="BD443">
        <v>8</v>
      </c>
      <c r="BE443">
        <v>11</v>
      </c>
      <c r="BF443">
        <v>37.862275362014799</v>
      </c>
      <c r="BG443">
        <v>22.55</v>
      </c>
      <c r="BH443">
        <v>6</v>
      </c>
      <c r="BI443">
        <v>9</v>
      </c>
      <c r="BJ443">
        <v>64.986005783081097</v>
      </c>
      <c r="BK443">
        <v>36.93</v>
      </c>
      <c r="BL443">
        <v>9</v>
      </c>
      <c r="BM443">
        <v>16</v>
      </c>
      <c r="BN443">
        <v>84.941592454910307</v>
      </c>
      <c r="BO443">
        <v>38.56</v>
      </c>
      <c r="BP443">
        <v>10</v>
      </c>
      <c r="BQ443">
        <v>18</v>
      </c>
      <c r="BR443">
        <v>306</v>
      </c>
      <c r="BS443">
        <v>34.30350548466</v>
      </c>
      <c r="BT443">
        <v>6.69775390625</v>
      </c>
    </row>
    <row r="444" spans="1:72" x14ac:dyDescent="0.25">
      <c r="A444" t="s">
        <v>594</v>
      </c>
      <c r="B444" t="s">
        <v>595</v>
      </c>
      <c r="C444" s="3">
        <v>-9.3100000000010397E-3</v>
      </c>
      <c r="D444" s="3">
        <v>0.96668026082279401</v>
      </c>
      <c r="E444" s="3">
        <v>21.38</v>
      </c>
      <c r="F444" s="3">
        <v>1</v>
      </c>
      <c r="G444" s="3">
        <v>8</v>
      </c>
      <c r="H444" s="3">
        <v>11</v>
      </c>
      <c r="I444" s="3">
        <v>95</v>
      </c>
      <c r="J444">
        <v>260285442.25</v>
      </c>
      <c r="K444">
        <v>142339355.5</v>
      </c>
      <c r="L444">
        <v>63986894.145833299</v>
      </c>
      <c r="M444">
        <v>140941994.33333299</v>
      </c>
      <c r="N444">
        <v>346619830.3125</v>
      </c>
      <c r="O444">
        <v>170350170.91666701</v>
      </c>
      <c r="P444">
        <v>142949270.75</v>
      </c>
      <c r="Q444">
        <v>249279232.08333299</v>
      </c>
      <c r="R444">
        <v>168922751.16666701</v>
      </c>
      <c r="S444">
        <v>133393397.770833</v>
      </c>
      <c r="T444">
        <v>124900261.833333</v>
      </c>
      <c r="U444">
        <v>370360624.875</v>
      </c>
      <c r="V444">
        <v>24.0113041400909</v>
      </c>
      <c r="W444">
        <v>16.38</v>
      </c>
      <c r="X444">
        <v>7</v>
      </c>
      <c r="Y444">
        <v>10</v>
      </c>
      <c r="Z444">
        <v>21.870815038680998</v>
      </c>
      <c r="AA444">
        <v>13.45</v>
      </c>
      <c r="AB444">
        <v>6</v>
      </c>
      <c r="AC444">
        <v>7</v>
      </c>
      <c r="AD444">
        <v>13.8531653881073</v>
      </c>
      <c r="AE444">
        <v>8.1</v>
      </c>
      <c r="AF444">
        <v>5</v>
      </c>
      <c r="AG444">
        <v>5</v>
      </c>
      <c r="AH444">
        <v>13.5770704746246</v>
      </c>
      <c r="AI444">
        <v>9.14</v>
      </c>
      <c r="AJ444">
        <v>4</v>
      </c>
      <c r="AK444">
        <v>5</v>
      </c>
      <c r="AL444">
        <v>29.380365371704102</v>
      </c>
      <c r="AM444">
        <v>19.14</v>
      </c>
      <c r="AN444">
        <v>8</v>
      </c>
      <c r="AO444">
        <v>10</v>
      </c>
      <c r="AP444">
        <v>25.378292798996</v>
      </c>
      <c r="AQ444">
        <v>16.55</v>
      </c>
      <c r="AR444">
        <v>8</v>
      </c>
      <c r="AS444">
        <v>9</v>
      </c>
      <c r="AT444">
        <v>24.127568960189802</v>
      </c>
      <c r="AU444">
        <v>15.17</v>
      </c>
      <c r="AV444">
        <v>7</v>
      </c>
      <c r="AW444">
        <v>8</v>
      </c>
      <c r="AX444">
        <v>23.421359062194799</v>
      </c>
      <c r="AY444">
        <v>15.17</v>
      </c>
      <c r="AZ444">
        <v>7</v>
      </c>
      <c r="BA444">
        <v>8</v>
      </c>
      <c r="BB444">
        <v>21.759912490844702</v>
      </c>
      <c r="BC444">
        <v>9.83</v>
      </c>
      <c r="BD444">
        <v>6</v>
      </c>
      <c r="BE444">
        <v>7</v>
      </c>
      <c r="BF444">
        <v>21.283328771591201</v>
      </c>
      <c r="BG444">
        <v>10.34</v>
      </c>
      <c r="BH444">
        <v>6</v>
      </c>
      <c r="BI444">
        <v>7</v>
      </c>
      <c r="BJ444">
        <v>24.751193523407</v>
      </c>
      <c r="BK444">
        <v>15.17</v>
      </c>
      <c r="BL444">
        <v>7</v>
      </c>
      <c r="BM444">
        <v>8</v>
      </c>
      <c r="BN444">
        <v>31.776625156402599</v>
      </c>
      <c r="BO444">
        <v>16.72</v>
      </c>
      <c r="BP444">
        <v>9</v>
      </c>
      <c r="BQ444">
        <v>11</v>
      </c>
      <c r="BR444">
        <v>580</v>
      </c>
      <c r="BS444">
        <v>66.148871684660094</v>
      </c>
      <c r="BT444">
        <v>6.03662109375</v>
      </c>
    </row>
    <row r="445" spans="1:72" x14ac:dyDescent="0.25">
      <c r="A445" t="s">
        <v>1186</v>
      </c>
      <c r="B445" t="s">
        <v>1187</v>
      </c>
      <c r="C445" s="3">
        <v>1.04429999999995E-2</v>
      </c>
      <c r="D445" s="3">
        <v>0.96668026082279401</v>
      </c>
      <c r="E445" s="3">
        <v>9.8000000000000007</v>
      </c>
      <c r="F445" s="3">
        <v>1</v>
      </c>
      <c r="G445" s="3">
        <v>1</v>
      </c>
      <c r="H445" s="3">
        <v>3</v>
      </c>
      <c r="I445" s="3">
        <v>10</v>
      </c>
      <c r="J445">
        <v>47446156.125</v>
      </c>
      <c r="K445">
        <v>100355219.125</v>
      </c>
      <c r="L445">
        <v>22146738</v>
      </c>
      <c r="M445">
        <v>0</v>
      </c>
      <c r="N445">
        <v>0</v>
      </c>
      <c r="O445">
        <v>0</v>
      </c>
      <c r="P445">
        <v>61679404</v>
      </c>
      <c r="Q445">
        <v>27225187.625</v>
      </c>
      <c r="R445">
        <v>0</v>
      </c>
      <c r="S445">
        <v>71904129.5</v>
      </c>
      <c r="T445">
        <v>48851747.3984375</v>
      </c>
      <c r="U445">
        <v>93307813</v>
      </c>
      <c r="V445">
        <v>2.0908126831054701</v>
      </c>
      <c r="W445">
        <v>3.46</v>
      </c>
      <c r="X445">
        <v>1</v>
      </c>
      <c r="Y445">
        <v>1</v>
      </c>
      <c r="Z445">
        <v>4.5462539196014404</v>
      </c>
      <c r="AA445">
        <v>7.78</v>
      </c>
      <c r="AB445">
        <v>2</v>
      </c>
      <c r="AC445">
        <v>2</v>
      </c>
      <c r="AD445">
        <v>2.0772819519043</v>
      </c>
      <c r="AE445">
        <v>2.02</v>
      </c>
      <c r="AF445">
        <v>1</v>
      </c>
      <c r="AG445">
        <v>1</v>
      </c>
      <c r="AT445">
        <v>2.3851594924926798</v>
      </c>
      <c r="AU445">
        <v>3.46</v>
      </c>
      <c r="AV445">
        <v>1</v>
      </c>
      <c r="AW445">
        <v>1</v>
      </c>
      <c r="AX445">
        <v>2.0960433483123802</v>
      </c>
      <c r="AY445">
        <v>2.02</v>
      </c>
      <c r="AZ445">
        <v>1</v>
      </c>
      <c r="BA445">
        <v>1</v>
      </c>
      <c r="BF445">
        <v>2.04962134361267</v>
      </c>
      <c r="BG445">
        <v>2.02</v>
      </c>
      <c r="BH445">
        <v>1</v>
      </c>
      <c r="BI445">
        <v>1</v>
      </c>
      <c r="BJ445">
        <v>4.13700270652771</v>
      </c>
      <c r="BK445">
        <v>5.48</v>
      </c>
      <c r="BL445">
        <v>2</v>
      </c>
      <c r="BM445">
        <v>2</v>
      </c>
      <c r="BN445">
        <v>2.20560622215271</v>
      </c>
      <c r="BO445">
        <v>2.02</v>
      </c>
      <c r="BP445">
        <v>1</v>
      </c>
      <c r="BQ445">
        <v>1</v>
      </c>
      <c r="BR445">
        <v>347</v>
      </c>
      <c r="BS445">
        <v>37.022423674659997</v>
      </c>
      <c r="BT445">
        <v>6.80029296875</v>
      </c>
    </row>
    <row r="446" spans="1:72" x14ac:dyDescent="0.25">
      <c r="A446" t="s">
        <v>530</v>
      </c>
      <c r="B446" t="s">
        <v>531</v>
      </c>
      <c r="C446" s="3">
        <v>1.0647200000001101E-2</v>
      </c>
      <c r="D446" s="3">
        <v>0.96726725809811698</v>
      </c>
      <c r="E446" s="3">
        <v>22.77</v>
      </c>
      <c r="F446" s="3">
        <v>1</v>
      </c>
      <c r="G446" s="3">
        <v>5</v>
      </c>
      <c r="H446" s="3">
        <v>6</v>
      </c>
      <c r="I446" s="3">
        <v>32</v>
      </c>
      <c r="J446">
        <v>100705723.875</v>
      </c>
      <c r="K446">
        <v>271538301</v>
      </c>
      <c r="L446">
        <v>22239571.875</v>
      </c>
      <c r="M446">
        <v>135528853.25</v>
      </c>
      <c r="N446">
        <v>115947778.25</v>
      </c>
      <c r="O446">
        <v>188823567.25</v>
      </c>
      <c r="P446">
        <v>176811194.25</v>
      </c>
      <c r="Q446">
        <v>88008335.583333299</v>
      </c>
      <c r="R446">
        <v>172227003.33333299</v>
      </c>
      <c r="S446">
        <v>147920513.54166701</v>
      </c>
      <c r="T446">
        <v>124037702.979167</v>
      </c>
      <c r="U446">
        <v>128442078.708333</v>
      </c>
      <c r="V446">
        <v>4.6430709362030003</v>
      </c>
      <c r="W446">
        <v>17.82</v>
      </c>
      <c r="X446">
        <v>2</v>
      </c>
      <c r="Y446">
        <v>2</v>
      </c>
      <c r="Z446">
        <v>2.6233880519866899</v>
      </c>
      <c r="AA446">
        <v>3.47</v>
      </c>
      <c r="AB446">
        <v>1</v>
      </c>
      <c r="AC446">
        <v>1</v>
      </c>
      <c r="AD446">
        <v>2.25469994544983</v>
      </c>
      <c r="AE446">
        <v>3.47</v>
      </c>
      <c r="AF446">
        <v>1</v>
      </c>
      <c r="AG446">
        <v>1</v>
      </c>
      <c r="AH446">
        <v>5.32796311378479</v>
      </c>
      <c r="AI446">
        <v>18.809999999999999</v>
      </c>
      <c r="AJ446">
        <v>2</v>
      </c>
      <c r="AK446">
        <v>2</v>
      </c>
      <c r="AL446">
        <v>5.5660760402679399</v>
      </c>
      <c r="AM446">
        <v>7.43</v>
      </c>
      <c r="AN446">
        <v>2</v>
      </c>
      <c r="AO446">
        <v>2</v>
      </c>
      <c r="AP446">
        <v>10.7838084697723</v>
      </c>
      <c r="AQ446">
        <v>8.42</v>
      </c>
      <c r="AR446">
        <v>4</v>
      </c>
      <c r="AS446">
        <v>4</v>
      </c>
      <c r="AT446">
        <v>5.2001032829284703</v>
      </c>
      <c r="AU446">
        <v>6.93</v>
      </c>
      <c r="AV446">
        <v>2</v>
      </c>
      <c r="AW446">
        <v>2</v>
      </c>
      <c r="AX446">
        <v>7.4872765541076696</v>
      </c>
      <c r="AY446">
        <v>21.29</v>
      </c>
      <c r="AZ446">
        <v>3</v>
      </c>
      <c r="BA446">
        <v>3</v>
      </c>
      <c r="BB446">
        <v>9.5500581264495903</v>
      </c>
      <c r="BC446">
        <v>21.29</v>
      </c>
      <c r="BD446">
        <v>3</v>
      </c>
      <c r="BE446">
        <v>4</v>
      </c>
      <c r="BF446">
        <v>7.8996748924255398</v>
      </c>
      <c r="BG446">
        <v>19.309999999999999</v>
      </c>
      <c r="BH446">
        <v>3</v>
      </c>
      <c r="BI446">
        <v>3</v>
      </c>
      <c r="BJ446">
        <v>9.4945509433746302</v>
      </c>
      <c r="BK446">
        <v>21.78</v>
      </c>
      <c r="BL446">
        <v>4</v>
      </c>
      <c r="BM446">
        <v>4</v>
      </c>
      <c r="BN446">
        <v>10.946197271347</v>
      </c>
      <c r="BO446">
        <v>4.95</v>
      </c>
      <c r="BP446">
        <v>4</v>
      </c>
      <c r="BQ446">
        <v>4</v>
      </c>
      <c r="BR446">
        <v>202</v>
      </c>
      <c r="BS446">
        <v>23.087847764660001</v>
      </c>
      <c r="BT446">
        <v>5.35107421875</v>
      </c>
    </row>
    <row r="447" spans="1:72" x14ac:dyDescent="0.25">
      <c r="A447" t="s">
        <v>950</v>
      </c>
      <c r="B447" t="s">
        <v>951</v>
      </c>
      <c r="C447" s="3">
        <v>6.6413999999994601E-3</v>
      </c>
      <c r="D447" s="3">
        <v>0.96726725809811698</v>
      </c>
      <c r="E447" s="3">
        <v>13.58</v>
      </c>
      <c r="F447" s="3">
        <v>1</v>
      </c>
      <c r="G447" s="3">
        <v>1</v>
      </c>
      <c r="H447" s="3">
        <v>3</v>
      </c>
      <c r="I447" s="3">
        <v>11</v>
      </c>
      <c r="J447">
        <v>56032968.25</v>
      </c>
      <c r="K447">
        <v>102099698.5</v>
      </c>
      <c r="L447">
        <v>42431702.25</v>
      </c>
      <c r="M447">
        <v>0</v>
      </c>
      <c r="N447">
        <v>83080009.875</v>
      </c>
      <c r="O447">
        <v>152525152.1875</v>
      </c>
      <c r="P447">
        <v>128236526.5625</v>
      </c>
      <c r="Q447">
        <v>0</v>
      </c>
      <c r="R447">
        <v>142598252</v>
      </c>
      <c r="S447">
        <v>0</v>
      </c>
      <c r="T447">
        <v>85397239.75</v>
      </c>
      <c r="U447">
        <v>101968485</v>
      </c>
      <c r="V447">
        <v>2.1642763614654501</v>
      </c>
      <c r="W447">
        <v>2.09</v>
      </c>
      <c r="X447">
        <v>1</v>
      </c>
      <c r="Y447">
        <v>1</v>
      </c>
      <c r="Z447">
        <v>2.1510787010192902</v>
      </c>
      <c r="AA447">
        <v>2.09</v>
      </c>
      <c r="AB447">
        <v>1</v>
      </c>
      <c r="AC447">
        <v>1</v>
      </c>
      <c r="AD447">
        <v>2.22868800163269</v>
      </c>
      <c r="AE447">
        <v>2.09</v>
      </c>
      <c r="AF447">
        <v>1</v>
      </c>
      <c r="AG447">
        <v>1</v>
      </c>
      <c r="AL447">
        <v>2.2547025680542001</v>
      </c>
      <c r="AM447">
        <v>4.7</v>
      </c>
      <c r="AN447">
        <v>1</v>
      </c>
      <c r="AO447">
        <v>1</v>
      </c>
      <c r="AP447">
        <v>4.5081353187561</v>
      </c>
      <c r="AQ447">
        <v>6.79</v>
      </c>
      <c r="AR447">
        <v>2</v>
      </c>
      <c r="AS447">
        <v>2</v>
      </c>
      <c r="AT447">
        <v>2.12489533424377</v>
      </c>
      <c r="AU447">
        <v>2.09</v>
      </c>
      <c r="AV447">
        <v>1</v>
      </c>
      <c r="AW447">
        <v>1</v>
      </c>
      <c r="BB447">
        <v>2.0792396068572998</v>
      </c>
      <c r="BC447">
        <v>2.09</v>
      </c>
      <c r="BD447">
        <v>1</v>
      </c>
      <c r="BE447">
        <v>1</v>
      </c>
      <c r="BJ447">
        <v>2.0045840740203902</v>
      </c>
      <c r="BK447">
        <v>2.09</v>
      </c>
      <c r="BL447">
        <v>1</v>
      </c>
      <c r="BM447">
        <v>1</v>
      </c>
      <c r="BN447">
        <v>4.2977969646453902</v>
      </c>
      <c r="BO447">
        <v>8.8800000000000008</v>
      </c>
      <c r="BP447">
        <v>2</v>
      </c>
      <c r="BQ447">
        <v>2</v>
      </c>
      <c r="BR447">
        <v>383</v>
      </c>
      <c r="BS447">
        <v>41.928823324660002</v>
      </c>
      <c r="BT447">
        <v>5.26220703125</v>
      </c>
    </row>
    <row r="448" spans="1:72" x14ac:dyDescent="0.25">
      <c r="A448" t="s">
        <v>710</v>
      </c>
      <c r="B448" t="s">
        <v>711</v>
      </c>
      <c r="C448" s="3">
        <v>1.1291599999999799E-2</v>
      </c>
      <c r="D448" s="3">
        <v>0.96848382807257205</v>
      </c>
      <c r="E448" s="3">
        <v>18.329999999999998</v>
      </c>
      <c r="F448" s="3">
        <v>1</v>
      </c>
      <c r="G448" s="3">
        <v>2</v>
      </c>
      <c r="H448" s="3">
        <v>4</v>
      </c>
      <c r="I448" s="3">
        <v>19</v>
      </c>
      <c r="J448">
        <v>20486478.1875</v>
      </c>
      <c r="K448">
        <v>19378698.328125</v>
      </c>
      <c r="L448">
        <v>62635412</v>
      </c>
      <c r="M448">
        <v>45525708.28125</v>
      </c>
      <c r="N448">
        <v>23749428.875</v>
      </c>
      <c r="O448">
        <v>31617020.71875</v>
      </c>
      <c r="P448">
        <v>61308175.25</v>
      </c>
      <c r="Q448">
        <v>24114647.015625</v>
      </c>
      <c r="R448">
        <v>16966954.09375</v>
      </c>
      <c r="S448">
        <v>47389837.5</v>
      </c>
      <c r="T448">
        <v>33627395.34375</v>
      </c>
      <c r="U448">
        <v>36995856.3125</v>
      </c>
      <c r="V448">
        <v>10.744630336761499</v>
      </c>
      <c r="W448">
        <v>12.94</v>
      </c>
      <c r="X448">
        <v>2</v>
      </c>
      <c r="Y448">
        <v>2</v>
      </c>
      <c r="Z448">
        <v>5.1617980003356898</v>
      </c>
      <c r="AA448">
        <v>7.28</v>
      </c>
      <c r="AB448">
        <v>1</v>
      </c>
      <c r="AC448">
        <v>1</v>
      </c>
      <c r="AD448">
        <v>2.4148283004760702</v>
      </c>
      <c r="AE448">
        <v>5.39</v>
      </c>
      <c r="AF448">
        <v>1</v>
      </c>
      <c r="AG448">
        <v>1</v>
      </c>
      <c r="AH448">
        <v>11.1941866874695</v>
      </c>
      <c r="AI448">
        <v>12.94</v>
      </c>
      <c r="AJ448">
        <v>2</v>
      </c>
      <c r="AK448">
        <v>2</v>
      </c>
      <c r="AL448">
        <v>5.0780882835388201</v>
      </c>
      <c r="AM448">
        <v>7.28</v>
      </c>
      <c r="AN448">
        <v>1</v>
      </c>
      <c r="AO448">
        <v>1</v>
      </c>
      <c r="AP448">
        <v>12.166955947876</v>
      </c>
      <c r="AQ448">
        <v>12.94</v>
      </c>
      <c r="AR448">
        <v>2</v>
      </c>
      <c r="AS448">
        <v>2</v>
      </c>
      <c r="AT448">
        <v>4.54730129241943</v>
      </c>
      <c r="AU448">
        <v>5.39</v>
      </c>
      <c r="AV448">
        <v>2</v>
      </c>
      <c r="AW448">
        <v>2</v>
      </c>
      <c r="AX448">
        <v>7.2173383235931396</v>
      </c>
      <c r="AY448">
        <v>11.59</v>
      </c>
      <c r="AZ448">
        <v>2</v>
      </c>
      <c r="BA448">
        <v>2</v>
      </c>
      <c r="BB448">
        <v>3.5694537162780802</v>
      </c>
      <c r="BC448">
        <v>7.28</v>
      </c>
      <c r="BD448">
        <v>1</v>
      </c>
      <c r="BE448">
        <v>1</v>
      </c>
      <c r="BF448">
        <v>10.4854271411896</v>
      </c>
      <c r="BG448">
        <v>12.94</v>
      </c>
      <c r="BH448">
        <v>2</v>
      </c>
      <c r="BI448">
        <v>2</v>
      </c>
      <c r="BJ448">
        <v>5.3624467849731401</v>
      </c>
      <c r="BK448">
        <v>7.28</v>
      </c>
      <c r="BL448">
        <v>1</v>
      </c>
      <c r="BM448">
        <v>1</v>
      </c>
      <c r="BN448">
        <v>11.847605228424101</v>
      </c>
      <c r="BO448">
        <v>12.94</v>
      </c>
      <c r="BP448">
        <v>2</v>
      </c>
      <c r="BQ448">
        <v>2</v>
      </c>
      <c r="BR448">
        <v>371</v>
      </c>
      <c r="BS448">
        <v>39.43677312466</v>
      </c>
      <c r="BT448">
        <v>7.50341796875</v>
      </c>
    </row>
    <row r="449" spans="1:72" x14ac:dyDescent="0.25">
      <c r="A449" t="s">
        <v>612</v>
      </c>
      <c r="B449" t="s">
        <v>613</v>
      </c>
      <c r="C449" s="3">
        <v>4.7795999999999898E-3</v>
      </c>
      <c r="D449" s="3">
        <v>0.96880686029693297</v>
      </c>
      <c r="E449" s="3">
        <v>20.62</v>
      </c>
      <c r="F449" s="3">
        <v>1</v>
      </c>
      <c r="G449" s="3">
        <v>7</v>
      </c>
      <c r="H449" s="3">
        <v>10</v>
      </c>
      <c r="I449" s="3">
        <v>58</v>
      </c>
      <c r="J449">
        <v>43613040.833333299</v>
      </c>
      <c r="K449">
        <v>142314158.14583299</v>
      </c>
      <c r="L449">
        <v>63497709.229166701</v>
      </c>
      <c r="M449">
        <v>104454736.583333</v>
      </c>
      <c r="N449">
        <v>82786373.5</v>
      </c>
      <c r="O449">
        <v>103090200.916667</v>
      </c>
      <c r="P449">
        <v>88061844.833333299</v>
      </c>
      <c r="Q449">
        <v>93918626.333333299</v>
      </c>
      <c r="R449">
        <v>103485344.083333</v>
      </c>
      <c r="S449">
        <v>119178262.791667</v>
      </c>
      <c r="T449">
        <v>79231013.395833299</v>
      </c>
      <c r="U449">
        <v>107514723.75</v>
      </c>
      <c r="V449">
        <v>9.1376016139984095</v>
      </c>
      <c r="W449">
        <v>6.21</v>
      </c>
      <c r="X449">
        <v>3</v>
      </c>
      <c r="Y449">
        <v>3</v>
      </c>
      <c r="Z449">
        <v>14.189931392669701</v>
      </c>
      <c r="AA449">
        <v>8.9</v>
      </c>
      <c r="AB449">
        <v>4</v>
      </c>
      <c r="AC449">
        <v>4</v>
      </c>
      <c r="AD449">
        <v>9.4174063205718994</v>
      </c>
      <c r="AE449">
        <v>7.06</v>
      </c>
      <c r="AF449">
        <v>3</v>
      </c>
      <c r="AG449">
        <v>3</v>
      </c>
      <c r="AH449">
        <v>14.854274988174399</v>
      </c>
      <c r="AI449">
        <v>6.07</v>
      </c>
      <c r="AJ449">
        <v>4</v>
      </c>
      <c r="AK449">
        <v>5</v>
      </c>
      <c r="AL449">
        <v>16.3413405418396</v>
      </c>
      <c r="AM449">
        <v>7.49</v>
      </c>
      <c r="AN449">
        <v>5</v>
      </c>
      <c r="AO449">
        <v>5</v>
      </c>
      <c r="AP449">
        <v>20.087620973587001</v>
      </c>
      <c r="AQ449">
        <v>8.9</v>
      </c>
      <c r="AR449">
        <v>6</v>
      </c>
      <c r="AS449">
        <v>7</v>
      </c>
      <c r="AT449">
        <v>16.783765792846701</v>
      </c>
      <c r="AU449">
        <v>10.31</v>
      </c>
      <c r="AV449">
        <v>5</v>
      </c>
      <c r="AW449">
        <v>5</v>
      </c>
      <c r="AX449">
        <v>9.8227274417877197</v>
      </c>
      <c r="AY449">
        <v>5.93</v>
      </c>
      <c r="AZ449">
        <v>3</v>
      </c>
      <c r="BA449">
        <v>3</v>
      </c>
      <c r="BB449">
        <v>15.876694202423099</v>
      </c>
      <c r="BC449">
        <v>9.89</v>
      </c>
      <c r="BD449">
        <v>5</v>
      </c>
      <c r="BE449">
        <v>5</v>
      </c>
      <c r="BF449">
        <v>18.627811431884801</v>
      </c>
      <c r="BG449">
        <v>12.15</v>
      </c>
      <c r="BH449">
        <v>6</v>
      </c>
      <c r="BI449">
        <v>6</v>
      </c>
      <c r="BJ449">
        <v>18.579268217086799</v>
      </c>
      <c r="BK449">
        <v>8.9</v>
      </c>
      <c r="BL449">
        <v>6</v>
      </c>
      <c r="BM449">
        <v>6</v>
      </c>
      <c r="BN449">
        <v>18.648582935333302</v>
      </c>
      <c r="BO449">
        <v>8.9</v>
      </c>
      <c r="BP449">
        <v>6</v>
      </c>
      <c r="BQ449">
        <v>6</v>
      </c>
      <c r="BR449">
        <v>708</v>
      </c>
      <c r="BS449">
        <v>79.197589294660105</v>
      </c>
      <c r="BT449">
        <v>5.19873046875</v>
      </c>
    </row>
    <row r="450" spans="1:72" x14ac:dyDescent="0.25">
      <c r="A450" t="s">
        <v>1054</v>
      </c>
      <c r="B450" t="s">
        <v>1055</v>
      </c>
      <c r="C450" s="3">
        <v>9.0949499999997095E-3</v>
      </c>
      <c r="D450" s="3">
        <v>0.96880686029693297</v>
      </c>
      <c r="E450" s="3">
        <v>11.89</v>
      </c>
      <c r="F450" s="3">
        <v>1</v>
      </c>
      <c r="G450" s="3">
        <v>1</v>
      </c>
      <c r="H450" s="3">
        <v>7</v>
      </c>
      <c r="I450" s="3">
        <v>16</v>
      </c>
      <c r="J450">
        <v>41971719.4375</v>
      </c>
      <c r="K450">
        <v>0</v>
      </c>
      <c r="L450">
        <v>96892168.4375</v>
      </c>
      <c r="M450">
        <v>146797795.5</v>
      </c>
      <c r="N450">
        <v>32288518.5</v>
      </c>
      <c r="O450">
        <v>88015325</v>
      </c>
      <c r="P450">
        <v>75457999.25</v>
      </c>
      <c r="Q450">
        <v>0</v>
      </c>
      <c r="R450">
        <v>173133334.875</v>
      </c>
      <c r="S450">
        <v>143505833.90625</v>
      </c>
      <c r="T450">
        <v>145669432.375</v>
      </c>
      <c r="U450">
        <v>61993349</v>
      </c>
      <c r="V450">
        <v>2.9619734287261998</v>
      </c>
      <c r="W450">
        <v>1.1000000000000001</v>
      </c>
      <c r="X450">
        <v>1</v>
      </c>
      <c r="Y450">
        <v>1</v>
      </c>
      <c r="AD450">
        <v>4.8237903118133501</v>
      </c>
      <c r="AE450">
        <v>2.56</v>
      </c>
      <c r="AF450">
        <v>2</v>
      </c>
      <c r="AG450">
        <v>2</v>
      </c>
      <c r="AH450">
        <v>5.6408147811889604</v>
      </c>
      <c r="AI450">
        <v>4.76</v>
      </c>
      <c r="AJ450">
        <v>2</v>
      </c>
      <c r="AK450">
        <v>2</v>
      </c>
      <c r="AL450">
        <v>2.1951315402984601</v>
      </c>
      <c r="AM450">
        <v>1.19</v>
      </c>
      <c r="AN450">
        <v>1</v>
      </c>
      <c r="AO450">
        <v>1</v>
      </c>
      <c r="AP450">
        <v>3.05834889411926</v>
      </c>
      <c r="AQ450">
        <v>1.83</v>
      </c>
      <c r="AR450">
        <v>1</v>
      </c>
      <c r="AS450">
        <v>1</v>
      </c>
      <c r="AT450">
        <v>3.2792718410491899</v>
      </c>
      <c r="AU450">
        <v>1.1000000000000001</v>
      </c>
      <c r="AV450">
        <v>1</v>
      </c>
      <c r="AW450">
        <v>1</v>
      </c>
      <c r="BB450">
        <v>10.7781250476837</v>
      </c>
      <c r="BC450">
        <v>6.31</v>
      </c>
      <c r="BD450">
        <v>4</v>
      </c>
      <c r="BE450">
        <v>4</v>
      </c>
      <c r="BF450">
        <v>5.5871956348419198</v>
      </c>
      <c r="BG450">
        <v>3.75</v>
      </c>
      <c r="BH450">
        <v>2</v>
      </c>
      <c r="BI450">
        <v>2</v>
      </c>
      <c r="BJ450">
        <v>2.3947477340698202</v>
      </c>
      <c r="BK450">
        <v>1.56</v>
      </c>
      <c r="BL450">
        <v>1</v>
      </c>
      <c r="BM450">
        <v>1</v>
      </c>
      <c r="BN450">
        <v>2.3128201961517298</v>
      </c>
      <c r="BO450">
        <v>1.19</v>
      </c>
      <c r="BP450">
        <v>1</v>
      </c>
      <c r="BQ450">
        <v>1</v>
      </c>
      <c r="BR450">
        <v>1093</v>
      </c>
      <c r="BS450">
        <v>119.63540150466</v>
      </c>
      <c r="BT450">
        <v>6.03662109375</v>
      </c>
    </row>
    <row r="451" spans="1:72" x14ac:dyDescent="0.25">
      <c r="A451" t="s">
        <v>826</v>
      </c>
      <c r="B451" t="s">
        <v>827</v>
      </c>
      <c r="C451" s="3">
        <v>-6.9131666666670801E-3</v>
      </c>
      <c r="D451" s="3">
        <v>0.97247065348247397</v>
      </c>
      <c r="E451" s="3">
        <v>15.79</v>
      </c>
      <c r="F451" s="3">
        <v>1</v>
      </c>
      <c r="G451" s="3">
        <v>1</v>
      </c>
      <c r="H451" s="3">
        <v>1</v>
      </c>
      <c r="I451" s="3">
        <v>9</v>
      </c>
      <c r="J451">
        <v>76758798</v>
      </c>
      <c r="K451">
        <v>117489948</v>
      </c>
      <c r="L451">
        <v>0</v>
      </c>
      <c r="M451">
        <v>106770748</v>
      </c>
      <c r="N451">
        <v>103881008</v>
      </c>
      <c r="O451">
        <v>0</v>
      </c>
      <c r="P451">
        <v>154810968</v>
      </c>
      <c r="Q451">
        <v>101543683</v>
      </c>
      <c r="R451">
        <v>200659552</v>
      </c>
      <c r="S451">
        <v>0</v>
      </c>
      <c r="T451">
        <v>96636094</v>
      </c>
      <c r="U451">
        <v>245736240</v>
      </c>
      <c r="V451">
        <v>2.45932269096375</v>
      </c>
      <c r="W451">
        <v>15.79</v>
      </c>
      <c r="X451">
        <v>1</v>
      </c>
      <c r="Y451">
        <v>1</v>
      </c>
      <c r="Z451">
        <v>2.5567755699157702</v>
      </c>
      <c r="AA451">
        <v>15.79</v>
      </c>
      <c r="AB451">
        <v>1</v>
      </c>
      <c r="AC451">
        <v>1</v>
      </c>
      <c r="AH451">
        <v>2.46557664871216</v>
      </c>
      <c r="AI451">
        <v>15.79</v>
      </c>
      <c r="AJ451">
        <v>1</v>
      </c>
      <c r="AK451">
        <v>1</v>
      </c>
      <c r="AL451">
        <v>2.5008430480957</v>
      </c>
      <c r="AM451">
        <v>15.79</v>
      </c>
      <c r="AN451">
        <v>1</v>
      </c>
      <c r="AO451">
        <v>1</v>
      </c>
      <c r="AT451">
        <v>2.4112992286682098</v>
      </c>
      <c r="AU451">
        <v>15.79</v>
      </c>
      <c r="AV451">
        <v>1</v>
      </c>
      <c r="AW451">
        <v>1</v>
      </c>
      <c r="AX451">
        <v>2.43596267700195</v>
      </c>
      <c r="AY451">
        <v>15.79</v>
      </c>
      <c r="AZ451">
        <v>1</v>
      </c>
      <c r="BA451">
        <v>1</v>
      </c>
      <c r="BB451">
        <v>2.3845171928405802</v>
      </c>
      <c r="BC451">
        <v>15.79</v>
      </c>
      <c r="BD451">
        <v>1</v>
      </c>
      <c r="BE451">
        <v>1</v>
      </c>
      <c r="BJ451">
        <v>2.5842814445495601</v>
      </c>
      <c r="BK451">
        <v>15.79</v>
      </c>
      <c r="BL451">
        <v>1</v>
      </c>
      <c r="BM451">
        <v>1</v>
      </c>
      <c r="BN451">
        <v>2.3617756366729701</v>
      </c>
      <c r="BO451">
        <v>15.79</v>
      </c>
      <c r="BP451">
        <v>1</v>
      </c>
      <c r="BQ451">
        <v>1</v>
      </c>
      <c r="BR451">
        <v>57</v>
      </c>
      <c r="BS451">
        <v>6.0681971346600001</v>
      </c>
      <c r="BT451">
        <v>7.38623046875</v>
      </c>
    </row>
    <row r="452" spans="1:72" x14ac:dyDescent="0.25">
      <c r="A452" t="s">
        <v>1022</v>
      </c>
      <c r="B452" t="s">
        <v>1023</v>
      </c>
      <c r="C452" s="3">
        <v>-3.3340000000006099E-3</v>
      </c>
      <c r="D452" s="3">
        <v>0.97373382791734198</v>
      </c>
      <c r="E452" s="3">
        <v>12.42</v>
      </c>
      <c r="F452" s="3">
        <v>1</v>
      </c>
      <c r="G452" s="3">
        <v>4</v>
      </c>
      <c r="H452" s="3">
        <v>5</v>
      </c>
      <c r="I452" s="3">
        <v>30</v>
      </c>
      <c r="J452">
        <v>75523742.75</v>
      </c>
      <c r="K452">
        <v>79228777.322916701</v>
      </c>
      <c r="L452">
        <v>40627231.510416701</v>
      </c>
      <c r="M452">
        <v>70303609.5</v>
      </c>
      <c r="N452">
        <v>82280105.25</v>
      </c>
      <c r="O452">
        <v>111204119.5625</v>
      </c>
      <c r="P452">
        <v>68642876.625</v>
      </c>
      <c r="Q452">
        <v>61463916.708333299</v>
      </c>
      <c r="R452">
        <v>88657173.854166701</v>
      </c>
      <c r="S452">
        <v>115473513.375</v>
      </c>
      <c r="T452">
        <v>49340623.8125</v>
      </c>
      <c r="U452">
        <v>92078093.53125</v>
      </c>
      <c r="V452">
        <v>11.3134725093842</v>
      </c>
      <c r="W452">
        <v>11.2</v>
      </c>
      <c r="X452">
        <v>4</v>
      </c>
      <c r="Y452">
        <v>4</v>
      </c>
      <c r="Z452">
        <v>9.0822989940643293</v>
      </c>
      <c r="AA452">
        <v>5.37</v>
      </c>
      <c r="AB452">
        <v>3</v>
      </c>
      <c r="AC452">
        <v>3</v>
      </c>
      <c r="AD452">
        <v>7.9730088710784903</v>
      </c>
      <c r="AE452">
        <v>5.37</v>
      </c>
      <c r="AF452">
        <v>3</v>
      </c>
      <c r="AG452">
        <v>3</v>
      </c>
      <c r="AH452">
        <v>2.7070496082305899</v>
      </c>
      <c r="AI452">
        <v>2.2999999999999998</v>
      </c>
      <c r="AJ452">
        <v>1</v>
      </c>
      <c r="AK452">
        <v>1</v>
      </c>
      <c r="AL452">
        <v>10.591243982315101</v>
      </c>
      <c r="AM452">
        <v>6.6</v>
      </c>
      <c r="AN452">
        <v>4</v>
      </c>
      <c r="AO452">
        <v>4</v>
      </c>
      <c r="AP452">
        <v>2.6851465702056898</v>
      </c>
      <c r="AQ452">
        <v>2.2999999999999998</v>
      </c>
      <c r="AR452">
        <v>1</v>
      </c>
      <c r="AS452">
        <v>1</v>
      </c>
      <c r="AT452">
        <v>8.4569499492645299</v>
      </c>
      <c r="AU452">
        <v>5.37</v>
      </c>
      <c r="AV452">
        <v>3</v>
      </c>
      <c r="AW452">
        <v>3</v>
      </c>
      <c r="AX452">
        <v>8.5780906677246094</v>
      </c>
      <c r="AY452">
        <v>5.37</v>
      </c>
      <c r="AZ452">
        <v>3</v>
      </c>
      <c r="BA452">
        <v>3</v>
      </c>
      <c r="BB452">
        <v>8.8271605968475306</v>
      </c>
      <c r="BC452">
        <v>5.37</v>
      </c>
      <c r="BD452">
        <v>3</v>
      </c>
      <c r="BE452">
        <v>3</v>
      </c>
      <c r="BF452">
        <v>2.7703092098236102</v>
      </c>
      <c r="BG452">
        <v>2.2999999999999998</v>
      </c>
      <c r="BH452">
        <v>1</v>
      </c>
      <c r="BI452">
        <v>1</v>
      </c>
      <c r="BJ452">
        <v>7.9676008224487296</v>
      </c>
      <c r="BK452">
        <v>4.29</v>
      </c>
      <c r="BL452">
        <v>3</v>
      </c>
      <c r="BM452">
        <v>3</v>
      </c>
      <c r="BN452">
        <v>2.6830017566680899</v>
      </c>
      <c r="BO452">
        <v>2.2999999999999998</v>
      </c>
      <c r="BP452">
        <v>1</v>
      </c>
      <c r="BQ452">
        <v>1</v>
      </c>
      <c r="BR452">
        <v>652</v>
      </c>
      <c r="BS452">
        <v>71.254578624660098</v>
      </c>
      <c r="BT452">
        <v>6.65380859375</v>
      </c>
    </row>
    <row r="453" spans="1:72" x14ac:dyDescent="0.25">
      <c r="A453" t="s">
        <v>400</v>
      </c>
      <c r="B453" t="s">
        <v>401</v>
      </c>
      <c r="C453" s="3">
        <v>3.79860000000054E-3</v>
      </c>
      <c r="D453" s="3">
        <v>0.990237582635629</v>
      </c>
      <c r="E453" s="3">
        <v>27.39</v>
      </c>
      <c r="F453" s="3">
        <v>1</v>
      </c>
      <c r="G453" s="3">
        <v>6</v>
      </c>
      <c r="H453" s="3">
        <v>8</v>
      </c>
      <c r="I453" s="3">
        <v>54</v>
      </c>
      <c r="J453">
        <v>65243653.489583299</v>
      </c>
      <c r="K453">
        <v>45084256</v>
      </c>
      <c r="L453">
        <v>149196173.33333299</v>
      </c>
      <c r="M453">
        <v>113921149.104167</v>
      </c>
      <c r="N453">
        <v>198746719.09375</v>
      </c>
      <c r="O453">
        <v>129148918.291667</v>
      </c>
      <c r="P453">
        <v>220994760.95833299</v>
      </c>
      <c r="Q453">
        <v>300299806.41666698</v>
      </c>
      <c r="R453">
        <v>153210375.91666701</v>
      </c>
      <c r="S453">
        <v>132444266.3125</v>
      </c>
      <c r="T453">
        <v>180913074.29166701</v>
      </c>
      <c r="U453">
        <v>126854452.083333</v>
      </c>
      <c r="V453">
        <v>13.680470228195199</v>
      </c>
      <c r="W453">
        <v>9.35</v>
      </c>
      <c r="X453">
        <v>3</v>
      </c>
      <c r="Y453">
        <v>3</v>
      </c>
      <c r="Z453">
        <v>10.6267547607422</v>
      </c>
      <c r="AA453">
        <v>7.61</v>
      </c>
      <c r="AB453">
        <v>2</v>
      </c>
      <c r="AC453">
        <v>2</v>
      </c>
      <c r="AD453">
        <v>9.7218527793884295</v>
      </c>
      <c r="AE453">
        <v>11.74</v>
      </c>
      <c r="AF453">
        <v>3</v>
      </c>
      <c r="AG453">
        <v>3</v>
      </c>
      <c r="AH453">
        <v>14.8670468330383</v>
      </c>
      <c r="AI453">
        <v>10</v>
      </c>
      <c r="AJ453">
        <v>3</v>
      </c>
      <c r="AK453">
        <v>3</v>
      </c>
      <c r="AL453">
        <v>25.5969996452332</v>
      </c>
      <c r="AM453">
        <v>22.39</v>
      </c>
      <c r="AN453">
        <v>6</v>
      </c>
      <c r="AO453">
        <v>6</v>
      </c>
      <c r="AP453">
        <v>19.155044317245501</v>
      </c>
      <c r="AQ453">
        <v>18.48</v>
      </c>
      <c r="AR453">
        <v>5</v>
      </c>
      <c r="AS453">
        <v>5</v>
      </c>
      <c r="AT453">
        <v>17.108614444732702</v>
      </c>
      <c r="AU453">
        <v>18.260000000000002</v>
      </c>
      <c r="AV453">
        <v>5</v>
      </c>
      <c r="AW453">
        <v>5</v>
      </c>
      <c r="AX453">
        <v>15.382620096206701</v>
      </c>
      <c r="AY453">
        <v>16.09</v>
      </c>
      <c r="AZ453">
        <v>4</v>
      </c>
      <c r="BA453">
        <v>4</v>
      </c>
      <c r="BB453">
        <v>17.1358144283295</v>
      </c>
      <c r="BC453">
        <v>18.91</v>
      </c>
      <c r="BD453">
        <v>5</v>
      </c>
      <c r="BE453">
        <v>5</v>
      </c>
      <c r="BF453">
        <v>23.2247312068939</v>
      </c>
      <c r="BG453">
        <v>15.65</v>
      </c>
      <c r="BH453">
        <v>5</v>
      </c>
      <c r="BI453">
        <v>5</v>
      </c>
      <c r="BJ453">
        <v>27.9912576675415</v>
      </c>
      <c r="BK453">
        <v>24.57</v>
      </c>
      <c r="BL453">
        <v>7</v>
      </c>
      <c r="BM453">
        <v>7</v>
      </c>
      <c r="BN453">
        <v>25.7735245227814</v>
      </c>
      <c r="BO453">
        <v>17.829999999999998</v>
      </c>
      <c r="BP453">
        <v>6</v>
      </c>
      <c r="BQ453">
        <v>6</v>
      </c>
      <c r="BR453">
        <v>460</v>
      </c>
      <c r="BS453">
        <v>49.611068554660001</v>
      </c>
      <c r="BT453">
        <v>6.30322265625</v>
      </c>
    </row>
    <row r="454" spans="1:72" x14ac:dyDescent="0.25">
      <c r="A454" t="s">
        <v>300</v>
      </c>
      <c r="B454" t="s">
        <v>301</v>
      </c>
      <c r="C454" s="3">
        <v>5.2403999999999203E-3</v>
      </c>
      <c r="D454" s="3">
        <v>0.991215180964514</v>
      </c>
      <c r="E454" s="3">
        <v>33</v>
      </c>
      <c r="F454" s="3">
        <v>1</v>
      </c>
      <c r="G454" s="3">
        <v>8</v>
      </c>
      <c r="H454" s="3">
        <v>9</v>
      </c>
      <c r="I454" s="3">
        <v>30</v>
      </c>
      <c r="J454">
        <v>32496775.53125</v>
      </c>
      <c r="K454">
        <v>22178227.5625</v>
      </c>
      <c r="L454">
        <v>403327118.3125</v>
      </c>
      <c r="M454">
        <v>63120072.145833299</v>
      </c>
      <c r="N454">
        <v>62759029.46875</v>
      </c>
      <c r="O454">
        <v>72872092.729166701</v>
      </c>
      <c r="P454">
        <v>31719904.75</v>
      </c>
      <c r="Q454">
        <v>44193962.75</v>
      </c>
      <c r="R454">
        <v>35524239</v>
      </c>
      <c r="S454">
        <v>106653870.020833</v>
      </c>
      <c r="T454">
        <v>37014430.020833299</v>
      </c>
      <c r="U454">
        <v>55198168.875</v>
      </c>
      <c r="V454">
        <v>13.1322565078735</v>
      </c>
      <c r="W454">
        <v>10.34</v>
      </c>
      <c r="X454">
        <v>2</v>
      </c>
      <c r="Y454">
        <v>2</v>
      </c>
      <c r="Z454">
        <v>4.8410444259643599</v>
      </c>
      <c r="AA454">
        <v>3.94</v>
      </c>
      <c r="AB454">
        <v>2</v>
      </c>
      <c r="AC454">
        <v>2</v>
      </c>
      <c r="AD454">
        <v>2.4693415164947501</v>
      </c>
      <c r="AE454">
        <v>7.14</v>
      </c>
      <c r="AF454">
        <v>1</v>
      </c>
      <c r="AG454">
        <v>1</v>
      </c>
      <c r="AH454">
        <v>18.884115934371899</v>
      </c>
      <c r="AI454">
        <v>15.52</v>
      </c>
      <c r="AJ454">
        <v>4</v>
      </c>
      <c r="AK454">
        <v>4</v>
      </c>
      <c r="AL454">
        <v>2.6293902397155802</v>
      </c>
      <c r="AM454">
        <v>2.46</v>
      </c>
      <c r="AN454">
        <v>1</v>
      </c>
      <c r="AO454">
        <v>1</v>
      </c>
      <c r="AP454">
        <v>18.089878320694002</v>
      </c>
      <c r="AQ454">
        <v>15.52</v>
      </c>
      <c r="AR454">
        <v>4</v>
      </c>
      <c r="AS454">
        <v>4</v>
      </c>
      <c r="AT454">
        <v>6.6229076385498002</v>
      </c>
      <c r="AU454">
        <v>6.16</v>
      </c>
      <c r="AV454">
        <v>1</v>
      </c>
      <c r="AW454">
        <v>1</v>
      </c>
      <c r="AX454">
        <v>7.8146800994873002</v>
      </c>
      <c r="AY454">
        <v>6.16</v>
      </c>
      <c r="AZ454">
        <v>2</v>
      </c>
      <c r="BA454">
        <v>2</v>
      </c>
      <c r="BB454">
        <v>2.65890669822693</v>
      </c>
      <c r="BC454">
        <v>1.97</v>
      </c>
      <c r="BD454">
        <v>1</v>
      </c>
      <c r="BE454">
        <v>1</v>
      </c>
      <c r="BF454">
        <v>22.656939744949302</v>
      </c>
      <c r="BG454">
        <v>17</v>
      </c>
      <c r="BH454">
        <v>5</v>
      </c>
      <c r="BI454">
        <v>5</v>
      </c>
      <c r="BJ454">
        <v>18.029013156890901</v>
      </c>
      <c r="BK454">
        <v>14.29</v>
      </c>
      <c r="BL454">
        <v>4</v>
      </c>
      <c r="BM454">
        <v>4</v>
      </c>
      <c r="BN454">
        <v>16.069053649902301</v>
      </c>
      <c r="BO454">
        <v>13.05</v>
      </c>
      <c r="BP454">
        <v>3</v>
      </c>
      <c r="BQ454">
        <v>3</v>
      </c>
      <c r="BR454">
        <v>406</v>
      </c>
      <c r="BS454">
        <v>44.891752244659997</v>
      </c>
      <c r="BT454">
        <v>8.10400390625</v>
      </c>
    </row>
    <row r="455" spans="1:72" x14ac:dyDescent="0.25">
      <c r="A455" t="s">
        <v>550</v>
      </c>
      <c r="B455" t="s">
        <v>551</v>
      </c>
      <c r="C455" s="3">
        <v>2.1019999999998301E-3</v>
      </c>
      <c r="D455" s="3">
        <v>0.991215180964514</v>
      </c>
      <c r="E455" s="3">
        <v>22.19</v>
      </c>
      <c r="F455" s="3">
        <v>1</v>
      </c>
      <c r="G455" s="3">
        <v>3</v>
      </c>
      <c r="H455" s="3">
        <v>5</v>
      </c>
      <c r="I455" s="3">
        <v>12</v>
      </c>
      <c r="J455">
        <v>0</v>
      </c>
      <c r="K455">
        <v>67750867.5</v>
      </c>
      <c r="L455">
        <v>0</v>
      </c>
      <c r="M455">
        <v>0</v>
      </c>
      <c r="N455">
        <v>48742289.75</v>
      </c>
      <c r="O455">
        <v>68575347.5</v>
      </c>
      <c r="P455">
        <v>41381341.1875</v>
      </c>
      <c r="Q455">
        <v>76697372.5</v>
      </c>
      <c r="R455">
        <v>67523117.833333299</v>
      </c>
      <c r="S455">
        <v>0</v>
      </c>
      <c r="T455">
        <v>39710383.125</v>
      </c>
      <c r="U455">
        <v>89826934.09375</v>
      </c>
      <c r="Z455">
        <v>3.1696879863739</v>
      </c>
      <c r="AA455">
        <v>4.5</v>
      </c>
      <c r="AB455">
        <v>1</v>
      </c>
      <c r="AC455">
        <v>1</v>
      </c>
      <c r="AL455">
        <v>3.4458241462707502</v>
      </c>
      <c r="AM455">
        <v>4.5</v>
      </c>
      <c r="AN455">
        <v>1</v>
      </c>
      <c r="AO455">
        <v>1</v>
      </c>
      <c r="AP455">
        <v>3.5588614940643302</v>
      </c>
      <c r="AQ455">
        <v>4.5</v>
      </c>
      <c r="AR455">
        <v>1</v>
      </c>
      <c r="AS455">
        <v>1</v>
      </c>
      <c r="AT455">
        <v>5.7669348716735804</v>
      </c>
      <c r="AU455">
        <v>7.72</v>
      </c>
      <c r="AV455">
        <v>2</v>
      </c>
      <c r="AW455">
        <v>2</v>
      </c>
      <c r="AX455">
        <v>2.3347799777984601</v>
      </c>
      <c r="AY455">
        <v>5.14</v>
      </c>
      <c r="AZ455">
        <v>1</v>
      </c>
      <c r="BA455">
        <v>1</v>
      </c>
      <c r="BB455">
        <v>8.1251945495605504</v>
      </c>
      <c r="BC455">
        <v>14.15</v>
      </c>
      <c r="BD455">
        <v>3</v>
      </c>
      <c r="BE455">
        <v>3</v>
      </c>
      <c r="BJ455">
        <v>3.4210774898529102</v>
      </c>
      <c r="BK455">
        <v>4.5</v>
      </c>
      <c r="BL455">
        <v>1</v>
      </c>
      <c r="BM455">
        <v>1</v>
      </c>
      <c r="BN455">
        <v>5.9343273639678999</v>
      </c>
      <c r="BO455">
        <v>7.4</v>
      </c>
      <c r="BP455">
        <v>2</v>
      </c>
      <c r="BQ455">
        <v>2</v>
      </c>
      <c r="BR455">
        <v>311</v>
      </c>
      <c r="BS455">
        <v>33.501982024660002</v>
      </c>
      <c r="BT455">
        <v>5.96044921875</v>
      </c>
    </row>
    <row r="456" spans="1:72" x14ac:dyDescent="0.25">
      <c r="A456" t="s">
        <v>774</v>
      </c>
      <c r="B456" t="s">
        <v>775</v>
      </c>
      <c r="C456" s="3">
        <v>-3.3928999999996998E-3</v>
      </c>
      <c r="D456" s="3">
        <v>0.991215180964514</v>
      </c>
      <c r="E456" s="3">
        <v>16.8</v>
      </c>
      <c r="F456" s="3">
        <v>1</v>
      </c>
      <c r="G456" s="3">
        <v>3</v>
      </c>
      <c r="H456" s="3">
        <v>4</v>
      </c>
      <c r="I456" s="3">
        <v>23</v>
      </c>
      <c r="J456">
        <v>83495492</v>
      </c>
      <c r="K456">
        <v>212595492.58333299</v>
      </c>
      <c r="L456">
        <v>49951227.4375</v>
      </c>
      <c r="M456">
        <v>150730287.75</v>
      </c>
      <c r="N456">
        <v>346821903.03125</v>
      </c>
      <c r="O456">
        <v>74558442</v>
      </c>
      <c r="P456">
        <v>132217038.875</v>
      </c>
      <c r="Q456">
        <v>99851917.895833299</v>
      </c>
      <c r="R456">
        <v>208964683.5</v>
      </c>
      <c r="S456">
        <v>0</v>
      </c>
      <c r="T456">
        <v>360683541.79166698</v>
      </c>
      <c r="U456">
        <v>109458080</v>
      </c>
      <c r="V456">
        <v>8.3104190826415998</v>
      </c>
      <c r="W456">
        <v>6.34</v>
      </c>
      <c r="X456">
        <v>2</v>
      </c>
      <c r="Y456">
        <v>2</v>
      </c>
      <c r="Z456">
        <v>10.7861218452454</v>
      </c>
      <c r="AA456">
        <v>11.57</v>
      </c>
      <c r="AB456">
        <v>3</v>
      </c>
      <c r="AC456">
        <v>3</v>
      </c>
      <c r="AD456">
        <v>7.6867480278015101</v>
      </c>
      <c r="AE456">
        <v>6.34</v>
      </c>
      <c r="AF456">
        <v>2</v>
      </c>
      <c r="AG456">
        <v>2</v>
      </c>
      <c r="AH456">
        <v>3.07836890220642</v>
      </c>
      <c r="AI456">
        <v>2.75</v>
      </c>
      <c r="AJ456">
        <v>1</v>
      </c>
      <c r="AK456">
        <v>1</v>
      </c>
      <c r="AL456">
        <v>10.8309051990509</v>
      </c>
      <c r="AM456">
        <v>11.57</v>
      </c>
      <c r="AN456">
        <v>3</v>
      </c>
      <c r="AO456">
        <v>3</v>
      </c>
      <c r="AP456">
        <v>2.87229299545288</v>
      </c>
      <c r="AQ456">
        <v>2.75</v>
      </c>
      <c r="AR456">
        <v>1</v>
      </c>
      <c r="AS456">
        <v>1</v>
      </c>
      <c r="AT456">
        <v>6.1643970012664804</v>
      </c>
      <c r="AU456">
        <v>6.34</v>
      </c>
      <c r="AV456">
        <v>2</v>
      </c>
      <c r="AW456">
        <v>2</v>
      </c>
      <c r="AX456">
        <v>15.419245958328201</v>
      </c>
      <c r="AY456">
        <v>11.57</v>
      </c>
      <c r="AZ456">
        <v>3</v>
      </c>
      <c r="BA456">
        <v>3</v>
      </c>
      <c r="BB456">
        <v>3.2623667716979998</v>
      </c>
      <c r="BC456">
        <v>2.75</v>
      </c>
      <c r="BD456">
        <v>1</v>
      </c>
      <c r="BE456">
        <v>1</v>
      </c>
      <c r="BF456">
        <v>2.94135665893555</v>
      </c>
      <c r="BG456">
        <v>2.75</v>
      </c>
      <c r="BH456">
        <v>1</v>
      </c>
      <c r="BI456">
        <v>1</v>
      </c>
      <c r="BJ456">
        <v>10.5664367675781</v>
      </c>
      <c r="BK456">
        <v>11.57</v>
      </c>
      <c r="BL456">
        <v>3</v>
      </c>
      <c r="BM456">
        <v>3</v>
      </c>
      <c r="BN456">
        <v>2.9114346504211399</v>
      </c>
      <c r="BO456">
        <v>2.75</v>
      </c>
      <c r="BP456">
        <v>1</v>
      </c>
      <c r="BQ456">
        <v>1</v>
      </c>
      <c r="BR456">
        <v>363</v>
      </c>
      <c r="BS456">
        <v>38.526157024660002</v>
      </c>
      <c r="BT456">
        <v>6.55126953125</v>
      </c>
    </row>
    <row r="457" spans="1:72" x14ac:dyDescent="0.25">
      <c r="A457" t="s">
        <v>1226</v>
      </c>
      <c r="B457" t="s">
        <v>1227</v>
      </c>
      <c r="C457" s="3">
        <v>1.0759166666671799E-3</v>
      </c>
      <c r="D457" s="3">
        <v>0.99283288178170603</v>
      </c>
      <c r="E457" s="3">
        <v>8.98</v>
      </c>
      <c r="F457" s="3">
        <v>1</v>
      </c>
      <c r="G457" s="3">
        <v>2</v>
      </c>
      <c r="H457" s="3">
        <v>2</v>
      </c>
      <c r="I457" s="3">
        <v>10</v>
      </c>
      <c r="J457">
        <v>27972215.625</v>
      </c>
      <c r="K457">
        <v>48684650.5</v>
      </c>
      <c r="L457">
        <v>0</v>
      </c>
      <c r="M457">
        <v>0</v>
      </c>
      <c r="N457">
        <v>46642315.5625</v>
      </c>
      <c r="O457">
        <v>52380210.625</v>
      </c>
      <c r="P457">
        <v>47353311.875</v>
      </c>
      <c r="Q457">
        <v>37886892.375</v>
      </c>
      <c r="R457">
        <v>70567034.25</v>
      </c>
      <c r="S457">
        <v>0</v>
      </c>
      <c r="T457">
        <v>40347341.9765625</v>
      </c>
      <c r="U457">
        <v>71692316.875</v>
      </c>
      <c r="V457">
        <v>2.30766749382019</v>
      </c>
      <c r="W457">
        <v>4.79</v>
      </c>
      <c r="X457">
        <v>1</v>
      </c>
      <c r="Y457">
        <v>1</v>
      </c>
      <c r="Z457">
        <v>2.2512476444244398</v>
      </c>
      <c r="AA457">
        <v>4.79</v>
      </c>
      <c r="AB457">
        <v>1</v>
      </c>
      <c r="AC457">
        <v>1</v>
      </c>
      <c r="AL457">
        <v>2.3026461601257302</v>
      </c>
      <c r="AM457">
        <v>4.79</v>
      </c>
      <c r="AN457">
        <v>1</v>
      </c>
      <c r="AO457">
        <v>1</v>
      </c>
      <c r="AP457">
        <v>2.2962737083435099</v>
      </c>
      <c r="AQ457">
        <v>4.79</v>
      </c>
      <c r="AR457">
        <v>1</v>
      </c>
      <c r="AS457">
        <v>1</v>
      </c>
      <c r="AT457">
        <v>2.14295625686646</v>
      </c>
      <c r="AU457">
        <v>4.79</v>
      </c>
      <c r="AV457">
        <v>1</v>
      </c>
      <c r="AW457">
        <v>1</v>
      </c>
      <c r="AX457">
        <v>2.3705711364746098</v>
      </c>
      <c r="AY457">
        <v>4.79</v>
      </c>
      <c r="AZ457">
        <v>1</v>
      </c>
      <c r="BA457">
        <v>1</v>
      </c>
      <c r="BB457">
        <v>4.54123878479004</v>
      </c>
      <c r="BC457">
        <v>8.98</v>
      </c>
      <c r="BD457">
        <v>2</v>
      </c>
      <c r="BE457">
        <v>2</v>
      </c>
      <c r="BJ457">
        <v>2.3620634078979501</v>
      </c>
      <c r="BK457">
        <v>4.79</v>
      </c>
      <c r="BL457">
        <v>1</v>
      </c>
      <c r="BM457">
        <v>1</v>
      </c>
      <c r="BN457">
        <v>2.3558762073516801</v>
      </c>
      <c r="BO457">
        <v>4.79</v>
      </c>
      <c r="BP457">
        <v>1</v>
      </c>
      <c r="BQ457">
        <v>1</v>
      </c>
      <c r="BR457">
        <v>167</v>
      </c>
      <c r="BS457">
        <v>18.686947354659999</v>
      </c>
      <c r="BT457">
        <v>9.68603515625</v>
      </c>
    </row>
    <row r="458" spans="1:72" x14ac:dyDescent="0.25">
      <c r="A458" t="s">
        <v>726</v>
      </c>
      <c r="B458" t="s">
        <v>727</v>
      </c>
      <c r="C458" s="3">
        <v>-3.04749999999743E-4</v>
      </c>
      <c r="D458" s="3">
        <v>0.99948199761420897</v>
      </c>
      <c r="E458" s="3">
        <v>18.05</v>
      </c>
      <c r="F458" s="3">
        <v>1</v>
      </c>
      <c r="G458" s="3">
        <v>4</v>
      </c>
      <c r="H458" s="3">
        <v>6</v>
      </c>
      <c r="I458" s="3">
        <v>23</v>
      </c>
      <c r="J458">
        <v>33781808.125</v>
      </c>
      <c r="K458">
        <v>243868974.66666701</v>
      </c>
      <c r="L458">
        <v>24387558</v>
      </c>
      <c r="M458">
        <v>67566606.75</v>
      </c>
      <c r="N458">
        <v>0</v>
      </c>
      <c r="O458">
        <v>0</v>
      </c>
      <c r="P458">
        <v>84027548</v>
      </c>
      <c r="Q458">
        <v>160964166.92708299</v>
      </c>
      <c r="R458">
        <v>0</v>
      </c>
      <c r="S458">
        <v>208141873.96875</v>
      </c>
      <c r="T458">
        <v>6237973.5</v>
      </c>
      <c r="U458">
        <v>522147035.25</v>
      </c>
      <c r="V458">
        <v>10.2576661109924</v>
      </c>
      <c r="W458">
        <v>4.1500000000000004</v>
      </c>
      <c r="X458">
        <v>2</v>
      </c>
      <c r="Y458">
        <v>3</v>
      </c>
      <c r="Z458">
        <v>22.9155225753784</v>
      </c>
      <c r="AA458">
        <v>9.2100000000000009</v>
      </c>
      <c r="AB458">
        <v>4</v>
      </c>
      <c r="AC458">
        <v>6</v>
      </c>
      <c r="AD458">
        <v>4.2921404838562003</v>
      </c>
      <c r="AE458">
        <v>2.5299999999999998</v>
      </c>
      <c r="AF458">
        <v>1</v>
      </c>
      <c r="AG458">
        <v>1</v>
      </c>
      <c r="AH458">
        <v>2.4153423309326199</v>
      </c>
      <c r="AI458">
        <v>4.6900000000000004</v>
      </c>
      <c r="AJ458">
        <v>1</v>
      </c>
      <c r="AK458">
        <v>1</v>
      </c>
      <c r="AT458">
        <v>4.56713962554932</v>
      </c>
      <c r="AU458">
        <v>2.5299999999999998</v>
      </c>
      <c r="AV458">
        <v>1</v>
      </c>
      <c r="AW458">
        <v>1</v>
      </c>
      <c r="AX458">
        <v>22.277047395706202</v>
      </c>
      <c r="AY458">
        <v>9.2100000000000009</v>
      </c>
      <c r="AZ458">
        <v>4</v>
      </c>
      <c r="BA458">
        <v>6</v>
      </c>
      <c r="BF458">
        <v>4.9979779720306396</v>
      </c>
      <c r="BG458">
        <v>6.68</v>
      </c>
      <c r="BH458">
        <v>2</v>
      </c>
      <c r="BI458">
        <v>2</v>
      </c>
      <c r="BJ458">
        <v>2.5934426784515399</v>
      </c>
      <c r="BK458">
        <v>2.5299999999999998</v>
      </c>
      <c r="BL458">
        <v>1</v>
      </c>
      <c r="BM458">
        <v>1</v>
      </c>
      <c r="BN458">
        <v>5.55651926994324</v>
      </c>
      <c r="BO458">
        <v>7.22</v>
      </c>
      <c r="BP458">
        <v>2</v>
      </c>
      <c r="BQ458">
        <v>2</v>
      </c>
      <c r="BR458">
        <v>554</v>
      </c>
      <c r="BS458">
        <v>59.104471094660099</v>
      </c>
      <c r="BT458">
        <v>6.23974609375</v>
      </c>
    </row>
    <row r="459" spans="1:72" x14ac:dyDescent="0.25">
      <c r="A459" t="s">
        <v>76</v>
      </c>
      <c r="B459" t="s">
        <v>77</v>
      </c>
      <c r="C459" s="3" t="s">
        <v>1476</v>
      </c>
      <c r="D459" s="3" t="s">
        <v>1476</v>
      </c>
      <c r="E459" s="3">
        <v>67.72</v>
      </c>
      <c r="F459" s="3">
        <v>1</v>
      </c>
      <c r="G459" s="3">
        <v>6</v>
      </c>
      <c r="H459" s="3">
        <v>6</v>
      </c>
      <c r="I459" s="3">
        <v>13</v>
      </c>
      <c r="J459">
        <v>0</v>
      </c>
      <c r="K459">
        <v>34657446.8125</v>
      </c>
      <c r="L459">
        <v>16618121.3125</v>
      </c>
      <c r="M459">
        <v>11984481.9375</v>
      </c>
      <c r="N459">
        <v>94379359.166666701</v>
      </c>
      <c r="O459">
        <v>25815992.625</v>
      </c>
      <c r="P459">
        <v>0</v>
      </c>
      <c r="Q459">
        <v>0</v>
      </c>
      <c r="R459">
        <v>0</v>
      </c>
      <c r="S459">
        <v>0</v>
      </c>
      <c r="T459">
        <v>51987093.875</v>
      </c>
      <c r="U459">
        <v>0</v>
      </c>
      <c r="Z459">
        <v>3.9023582935333301</v>
      </c>
      <c r="AA459">
        <v>8.66</v>
      </c>
      <c r="AB459">
        <v>1</v>
      </c>
      <c r="AC459">
        <v>1</v>
      </c>
      <c r="AD459">
        <v>2.6431076526641801</v>
      </c>
      <c r="AE459">
        <v>8.66</v>
      </c>
      <c r="AF459">
        <v>1</v>
      </c>
      <c r="AG459">
        <v>1</v>
      </c>
      <c r="AH459">
        <v>3.1242802143096902</v>
      </c>
      <c r="AI459">
        <v>8.66</v>
      </c>
      <c r="AJ459">
        <v>1</v>
      </c>
      <c r="AK459">
        <v>1</v>
      </c>
      <c r="AL459">
        <v>24.032276630401601</v>
      </c>
      <c r="AM459">
        <v>67.72</v>
      </c>
      <c r="AN459">
        <v>6</v>
      </c>
      <c r="AO459">
        <v>6</v>
      </c>
      <c r="AP459">
        <v>4.0520062446594203</v>
      </c>
      <c r="AQ459">
        <v>8.66</v>
      </c>
      <c r="AR459">
        <v>1</v>
      </c>
      <c r="AS459">
        <v>1</v>
      </c>
      <c r="BJ459">
        <v>13.9738383293152</v>
      </c>
      <c r="BK459">
        <v>33.07</v>
      </c>
      <c r="BL459">
        <v>3</v>
      </c>
      <c r="BM459">
        <v>3</v>
      </c>
      <c r="BR459">
        <v>127</v>
      </c>
      <c r="BS459">
        <v>13.57292172466</v>
      </c>
      <c r="BT459">
        <v>5.88427734375</v>
      </c>
    </row>
    <row r="460" spans="1:72" x14ac:dyDescent="0.25">
      <c r="A460" t="s">
        <v>102</v>
      </c>
      <c r="B460" t="s">
        <v>103</v>
      </c>
      <c r="C460" s="3" t="s">
        <v>1476</v>
      </c>
      <c r="D460" s="3" t="s">
        <v>1476</v>
      </c>
      <c r="E460" s="3">
        <v>56.25</v>
      </c>
      <c r="F460" s="3">
        <v>1</v>
      </c>
      <c r="G460" s="3">
        <v>4</v>
      </c>
      <c r="H460" s="3">
        <v>4</v>
      </c>
      <c r="I460" s="3">
        <v>18</v>
      </c>
      <c r="J460">
        <v>0</v>
      </c>
      <c r="K460">
        <v>0</v>
      </c>
      <c r="L460">
        <v>0</v>
      </c>
      <c r="M460">
        <v>0</v>
      </c>
      <c r="N460">
        <v>374612821.4375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287772681.17708302</v>
      </c>
      <c r="U460">
        <v>0</v>
      </c>
      <c r="AL460">
        <v>45.8366889953613</v>
      </c>
      <c r="AM460">
        <v>56.25</v>
      </c>
      <c r="AN460">
        <v>4</v>
      </c>
      <c r="AO460">
        <v>10</v>
      </c>
      <c r="BJ460">
        <v>38.837741136550903</v>
      </c>
      <c r="BK460">
        <v>56.25</v>
      </c>
      <c r="BL460">
        <v>4</v>
      </c>
      <c r="BM460">
        <v>8</v>
      </c>
      <c r="BR460">
        <v>128</v>
      </c>
      <c r="BS460">
        <v>13.53735528466</v>
      </c>
      <c r="BT460">
        <v>8.42626953125</v>
      </c>
    </row>
    <row r="461" spans="1:72" x14ac:dyDescent="0.25">
      <c r="A461" t="s">
        <v>114</v>
      </c>
      <c r="B461" t="s">
        <v>115</v>
      </c>
      <c r="C461" s="3" t="s">
        <v>1476</v>
      </c>
      <c r="D461" s="3" t="s">
        <v>1476</v>
      </c>
      <c r="E461" s="3">
        <v>53.33</v>
      </c>
      <c r="F461" s="3">
        <v>1</v>
      </c>
      <c r="G461" s="3">
        <v>3</v>
      </c>
      <c r="H461" s="3">
        <v>4</v>
      </c>
      <c r="I461" s="3">
        <v>12</v>
      </c>
      <c r="J461">
        <v>26807257.5</v>
      </c>
      <c r="K461">
        <v>102203751.833333</v>
      </c>
      <c r="L461">
        <v>17721603.25</v>
      </c>
      <c r="M461">
        <v>39848903.625</v>
      </c>
      <c r="N461">
        <v>29338779.75</v>
      </c>
      <c r="O461">
        <v>0</v>
      </c>
      <c r="P461">
        <v>18950119.25</v>
      </c>
      <c r="Q461">
        <v>99953808.125</v>
      </c>
      <c r="R461">
        <v>0</v>
      </c>
      <c r="S461">
        <v>0</v>
      </c>
      <c r="T461">
        <v>0</v>
      </c>
      <c r="U461">
        <v>25025010.1875</v>
      </c>
      <c r="V461">
        <v>3.3413825035095202</v>
      </c>
      <c r="W461">
        <v>9.52</v>
      </c>
      <c r="X461">
        <v>1</v>
      </c>
      <c r="Y461">
        <v>1</v>
      </c>
      <c r="Z461">
        <v>15.5771381855011</v>
      </c>
      <c r="AA461">
        <v>53.33</v>
      </c>
      <c r="AB461">
        <v>4</v>
      </c>
      <c r="AC461">
        <v>4</v>
      </c>
      <c r="AD461">
        <v>3.1377465724945099</v>
      </c>
      <c r="AE461">
        <v>9.52</v>
      </c>
      <c r="AF461">
        <v>1</v>
      </c>
      <c r="AG461">
        <v>1</v>
      </c>
      <c r="AH461">
        <v>3.4375360012054399</v>
      </c>
      <c r="AI461">
        <v>9.52</v>
      </c>
      <c r="AJ461">
        <v>1</v>
      </c>
      <c r="AK461">
        <v>1</v>
      </c>
      <c r="AL461">
        <v>3.2544710636138898</v>
      </c>
      <c r="AM461">
        <v>9.52</v>
      </c>
      <c r="AN461">
        <v>1</v>
      </c>
      <c r="AO461">
        <v>1</v>
      </c>
      <c r="AT461">
        <v>3.31059718132019</v>
      </c>
      <c r="AU461">
        <v>9.52</v>
      </c>
      <c r="AV461">
        <v>1</v>
      </c>
      <c r="AW461">
        <v>1</v>
      </c>
      <c r="AX461">
        <v>10.211255073547401</v>
      </c>
      <c r="AY461">
        <v>31.43</v>
      </c>
      <c r="AZ461">
        <v>2</v>
      </c>
      <c r="BA461">
        <v>2</v>
      </c>
      <c r="BN461">
        <v>3.32844066619873</v>
      </c>
      <c r="BO461">
        <v>9.52</v>
      </c>
      <c r="BP461">
        <v>1</v>
      </c>
      <c r="BQ461">
        <v>1</v>
      </c>
      <c r="BR461">
        <v>105</v>
      </c>
      <c r="BS461">
        <v>12.22220482466</v>
      </c>
      <c r="BT461">
        <v>6.06201171875</v>
      </c>
    </row>
    <row r="462" spans="1:72" x14ac:dyDescent="0.25">
      <c r="A462" t="s">
        <v>120</v>
      </c>
      <c r="B462" t="s">
        <v>121</v>
      </c>
      <c r="C462" s="3" t="s">
        <v>1476</v>
      </c>
      <c r="D462" s="3" t="s">
        <v>1476</v>
      </c>
      <c r="E462" s="3">
        <v>51.7</v>
      </c>
      <c r="F462" s="3">
        <v>1</v>
      </c>
      <c r="G462" s="3">
        <v>2</v>
      </c>
      <c r="H462" s="3">
        <v>4</v>
      </c>
      <c r="I462" s="3">
        <v>8</v>
      </c>
      <c r="J462">
        <v>26991527</v>
      </c>
      <c r="K462">
        <v>67158426.5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118399205.833333</v>
      </c>
      <c r="R462">
        <v>0</v>
      </c>
      <c r="S462">
        <v>0</v>
      </c>
      <c r="T462">
        <v>182471902</v>
      </c>
      <c r="U462">
        <v>0</v>
      </c>
      <c r="V462">
        <v>4.19447898864746</v>
      </c>
      <c r="W462">
        <v>21.09</v>
      </c>
      <c r="X462">
        <v>1</v>
      </c>
      <c r="Y462">
        <v>1</v>
      </c>
      <c r="Z462">
        <v>7.96286916732788</v>
      </c>
      <c r="AA462">
        <v>29.93</v>
      </c>
      <c r="AB462">
        <v>2</v>
      </c>
      <c r="AC462">
        <v>2</v>
      </c>
      <c r="AD462">
        <v>3.4702837467193599</v>
      </c>
      <c r="AE462">
        <v>21.09</v>
      </c>
      <c r="AF462">
        <v>1</v>
      </c>
      <c r="AG462">
        <v>1</v>
      </c>
      <c r="AX462">
        <v>11.7069470882416</v>
      </c>
      <c r="AY462">
        <v>33.33</v>
      </c>
      <c r="AZ462">
        <v>3</v>
      </c>
      <c r="BA462">
        <v>3</v>
      </c>
      <c r="BJ462">
        <v>2.7928664684295699</v>
      </c>
      <c r="BK462">
        <v>18.37</v>
      </c>
      <c r="BL462">
        <v>1</v>
      </c>
      <c r="BM462">
        <v>1</v>
      </c>
      <c r="BR462">
        <v>147</v>
      </c>
      <c r="BS462">
        <v>15.53582694466</v>
      </c>
      <c r="BT462">
        <v>5.49072265625</v>
      </c>
    </row>
    <row r="463" spans="1:72" x14ac:dyDescent="0.25">
      <c r="A463" t="s">
        <v>174</v>
      </c>
      <c r="B463" t="s">
        <v>175</v>
      </c>
      <c r="C463" s="3" t="s">
        <v>1476</v>
      </c>
      <c r="D463" s="3" t="s">
        <v>1476</v>
      </c>
      <c r="E463" s="3">
        <v>43.02</v>
      </c>
      <c r="F463" s="3">
        <v>1</v>
      </c>
      <c r="G463" s="3">
        <v>1</v>
      </c>
      <c r="H463" s="3">
        <v>2</v>
      </c>
      <c r="I463" s="3">
        <v>10</v>
      </c>
      <c r="J463">
        <v>957788076.0625</v>
      </c>
      <c r="K463">
        <v>33526797</v>
      </c>
      <c r="L463">
        <v>0</v>
      </c>
      <c r="M463">
        <v>3385291550.875</v>
      </c>
      <c r="N463">
        <v>639536652.75</v>
      </c>
      <c r="O463">
        <v>65270517</v>
      </c>
      <c r="P463">
        <v>0</v>
      </c>
      <c r="Q463">
        <v>0</v>
      </c>
      <c r="R463">
        <v>0</v>
      </c>
      <c r="S463">
        <v>553729201.5</v>
      </c>
      <c r="T463">
        <v>96435487.5</v>
      </c>
      <c r="U463">
        <v>62094469.5</v>
      </c>
      <c r="V463">
        <v>4.5742497444152797</v>
      </c>
      <c r="W463">
        <v>43.02</v>
      </c>
      <c r="X463">
        <v>2</v>
      </c>
      <c r="Y463">
        <v>2</v>
      </c>
      <c r="Z463">
        <v>2.3347363471984899</v>
      </c>
      <c r="AA463">
        <v>9.3000000000000007</v>
      </c>
      <c r="AB463">
        <v>1</v>
      </c>
      <c r="AC463">
        <v>1</v>
      </c>
      <c r="AH463">
        <v>2.5237283706664999</v>
      </c>
      <c r="AI463">
        <v>33.72</v>
      </c>
      <c r="AJ463">
        <v>1</v>
      </c>
      <c r="AK463">
        <v>1</v>
      </c>
      <c r="AL463">
        <v>5.1068885326385498</v>
      </c>
      <c r="AM463">
        <v>43.02</v>
      </c>
      <c r="AN463">
        <v>2</v>
      </c>
      <c r="AO463">
        <v>2</v>
      </c>
      <c r="AP463">
        <v>2.5876636505127002</v>
      </c>
      <c r="AQ463">
        <v>9.3000000000000007</v>
      </c>
      <c r="AR463">
        <v>1</v>
      </c>
      <c r="AS463">
        <v>1</v>
      </c>
      <c r="BF463">
        <v>2.3480036258697501</v>
      </c>
      <c r="BG463">
        <v>33.72</v>
      </c>
      <c r="BH463">
        <v>1</v>
      </c>
      <c r="BI463">
        <v>1</v>
      </c>
      <c r="BJ463">
        <v>2.64930939674377</v>
      </c>
      <c r="BK463">
        <v>9.3000000000000007</v>
      </c>
      <c r="BL463">
        <v>1</v>
      </c>
      <c r="BM463">
        <v>1</v>
      </c>
      <c r="BN463">
        <v>2.4590060710907</v>
      </c>
      <c r="BO463">
        <v>9.3000000000000007</v>
      </c>
      <c r="BP463">
        <v>1</v>
      </c>
      <c r="BQ463">
        <v>1</v>
      </c>
      <c r="BR463">
        <v>86</v>
      </c>
      <c r="BS463">
        <v>8.7234596846599999</v>
      </c>
      <c r="BT463">
        <v>5.97314453125</v>
      </c>
    </row>
    <row r="464" spans="1:72" x14ac:dyDescent="0.25">
      <c r="A464" t="s">
        <v>244</v>
      </c>
      <c r="B464" t="s">
        <v>245</v>
      </c>
      <c r="C464" s="3" t="s">
        <v>1476</v>
      </c>
      <c r="D464" s="3" t="s">
        <v>1476</v>
      </c>
      <c r="E464" s="3">
        <v>36.54</v>
      </c>
      <c r="F464" s="3">
        <v>1</v>
      </c>
      <c r="G464" s="3">
        <v>5</v>
      </c>
      <c r="H464" s="3">
        <v>7</v>
      </c>
      <c r="I464" s="3">
        <v>22</v>
      </c>
      <c r="J464">
        <v>57174491.46875</v>
      </c>
      <c r="K464">
        <v>48306028.75</v>
      </c>
      <c r="L464">
        <v>37879642.3125</v>
      </c>
      <c r="M464">
        <v>46762675.5</v>
      </c>
      <c r="N464">
        <v>53881084</v>
      </c>
      <c r="O464">
        <v>0</v>
      </c>
      <c r="P464">
        <v>62004729.5</v>
      </c>
      <c r="Q464">
        <v>0</v>
      </c>
      <c r="R464">
        <v>132761578.833333</v>
      </c>
      <c r="S464">
        <v>47120603.5</v>
      </c>
      <c r="T464">
        <v>0</v>
      </c>
      <c r="U464">
        <v>0</v>
      </c>
      <c r="V464">
        <v>6.7318148612976101</v>
      </c>
      <c r="W464">
        <v>15.38</v>
      </c>
      <c r="X464">
        <v>2</v>
      </c>
      <c r="Y464">
        <v>2</v>
      </c>
      <c r="Z464">
        <v>7.0366771221160898</v>
      </c>
      <c r="AA464">
        <v>24.36</v>
      </c>
      <c r="AB464">
        <v>3</v>
      </c>
      <c r="AC464">
        <v>3</v>
      </c>
      <c r="AD464">
        <v>9.1634078025817907</v>
      </c>
      <c r="AE464">
        <v>29.49</v>
      </c>
      <c r="AF464">
        <v>3</v>
      </c>
      <c r="AG464">
        <v>3</v>
      </c>
      <c r="AH464">
        <v>2.68417572975159</v>
      </c>
      <c r="AI464">
        <v>5.13</v>
      </c>
      <c r="AJ464">
        <v>1</v>
      </c>
      <c r="AK464">
        <v>1</v>
      </c>
      <c r="AL464">
        <v>2.5670089721679701</v>
      </c>
      <c r="AM464">
        <v>12.82</v>
      </c>
      <c r="AN464">
        <v>1</v>
      </c>
      <c r="AO464">
        <v>1</v>
      </c>
      <c r="AT464">
        <v>9.1358821392059308</v>
      </c>
      <c r="AU464">
        <v>28.85</v>
      </c>
      <c r="AV464">
        <v>3</v>
      </c>
      <c r="AW464">
        <v>3</v>
      </c>
      <c r="AX464">
        <v>2.62195825576782</v>
      </c>
      <c r="AY464">
        <v>12.82</v>
      </c>
      <c r="AZ464">
        <v>1</v>
      </c>
      <c r="BA464">
        <v>1</v>
      </c>
      <c r="BB464">
        <v>17.7662434577942</v>
      </c>
      <c r="BC464">
        <v>31.41</v>
      </c>
      <c r="BD464">
        <v>6</v>
      </c>
      <c r="BE464">
        <v>6</v>
      </c>
      <c r="BF464">
        <v>6.6060047149658203</v>
      </c>
      <c r="BG464">
        <v>17.309999999999999</v>
      </c>
      <c r="BH464">
        <v>2</v>
      </c>
      <c r="BI464">
        <v>2</v>
      </c>
      <c r="BR464">
        <v>156</v>
      </c>
      <c r="BS464">
        <v>17.684368684660001</v>
      </c>
      <c r="BT464">
        <v>10.56494140625</v>
      </c>
    </row>
    <row r="465" spans="1:72" x14ac:dyDescent="0.25">
      <c r="A465" t="s">
        <v>248</v>
      </c>
      <c r="B465" t="s">
        <v>249</v>
      </c>
      <c r="C465" s="3" t="s">
        <v>1476</v>
      </c>
      <c r="D465" s="3" t="s">
        <v>1476</v>
      </c>
      <c r="E465" s="3">
        <v>36.299999999999997</v>
      </c>
      <c r="F465" s="3">
        <v>1</v>
      </c>
      <c r="G465" s="3">
        <v>4</v>
      </c>
      <c r="H465" s="3">
        <v>5</v>
      </c>
      <c r="I465" s="3">
        <v>24</v>
      </c>
      <c r="J465">
        <v>445786761</v>
      </c>
      <c r="K465">
        <v>524367720.36458302</v>
      </c>
      <c r="L465">
        <v>113944271.77343801</v>
      </c>
      <c r="M465">
        <v>0</v>
      </c>
      <c r="N465">
        <v>221187634.48958299</v>
      </c>
      <c r="O465">
        <v>195033094.375</v>
      </c>
      <c r="P465">
        <v>565420476</v>
      </c>
      <c r="Q465">
        <v>424589996.70833302</v>
      </c>
      <c r="R465">
        <v>164381428.5</v>
      </c>
      <c r="S465">
        <v>0</v>
      </c>
      <c r="T465">
        <v>187321327.83333299</v>
      </c>
      <c r="U465">
        <v>0</v>
      </c>
      <c r="V465">
        <v>6.5330879688262904</v>
      </c>
      <c r="W465">
        <v>17.78</v>
      </c>
      <c r="X465">
        <v>2</v>
      </c>
      <c r="Y465">
        <v>2</v>
      </c>
      <c r="Z465">
        <v>8.8949530124664307</v>
      </c>
      <c r="AA465">
        <v>22.96</v>
      </c>
      <c r="AB465">
        <v>3</v>
      </c>
      <c r="AC465">
        <v>3</v>
      </c>
      <c r="AD465">
        <v>8.9576661586761492</v>
      </c>
      <c r="AE465">
        <v>22.96</v>
      </c>
      <c r="AF465">
        <v>3</v>
      </c>
      <c r="AG465">
        <v>3</v>
      </c>
      <c r="AL465">
        <v>13.314404487609901</v>
      </c>
      <c r="AM465">
        <v>34.81</v>
      </c>
      <c r="AN465">
        <v>4</v>
      </c>
      <c r="AO465">
        <v>4</v>
      </c>
      <c r="AP465">
        <v>2.2481610774993901</v>
      </c>
      <c r="AQ465">
        <v>5.93</v>
      </c>
      <c r="AR465">
        <v>1</v>
      </c>
      <c r="AS465">
        <v>1</v>
      </c>
      <c r="AT465">
        <v>9.3278791904449498</v>
      </c>
      <c r="AU465">
        <v>19.260000000000002</v>
      </c>
      <c r="AV465">
        <v>3</v>
      </c>
      <c r="AW465">
        <v>3</v>
      </c>
      <c r="AX465">
        <v>9.0191845893859899</v>
      </c>
      <c r="AY465">
        <v>22.96</v>
      </c>
      <c r="AZ465">
        <v>3</v>
      </c>
      <c r="BA465">
        <v>3</v>
      </c>
      <c r="BB465">
        <v>2.35412573814392</v>
      </c>
      <c r="BC465">
        <v>5.93</v>
      </c>
      <c r="BD465">
        <v>1</v>
      </c>
      <c r="BE465">
        <v>1</v>
      </c>
      <c r="BJ465">
        <v>12.633215904235801</v>
      </c>
      <c r="BK465">
        <v>34.81</v>
      </c>
      <c r="BL465">
        <v>4</v>
      </c>
      <c r="BM465">
        <v>4</v>
      </c>
      <c r="BR465">
        <v>135</v>
      </c>
      <c r="BS465">
        <v>14.89276059466</v>
      </c>
      <c r="BT465">
        <v>6.31591796875</v>
      </c>
    </row>
    <row r="466" spans="1:72" x14ac:dyDescent="0.25">
      <c r="A466" t="s">
        <v>268</v>
      </c>
      <c r="B466" t="s">
        <v>269</v>
      </c>
      <c r="C466" s="3" t="s">
        <v>1476</v>
      </c>
      <c r="D466" s="3" t="s">
        <v>1476</v>
      </c>
      <c r="E466" s="3">
        <v>34.72</v>
      </c>
      <c r="F466" s="3">
        <v>1</v>
      </c>
      <c r="G466" s="3">
        <v>1</v>
      </c>
      <c r="H466" s="3">
        <v>3</v>
      </c>
      <c r="I466" s="3">
        <v>13</v>
      </c>
      <c r="J466">
        <v>230167186</v>
      </c>
      <c r="K466">
        <v>187080767.375</v>
      </c>
      <c r="L466">
        <v>212266866</v>
      </c>
      <c r="M466">
        <v>0</v>
      </c>
      <c r="N466">
        <v>313408062</v>
      </c>
      <c r="O466">
        <v>278438344</v>
      </c>
      <c r="P466">
        <v>210687492</v>
      </c>
      <c r="Q466">
        <v>177762233.125</v>
      </c>
      <c r="R466">
        <v>188873696.25</v>
      </c>
      <c r="S466">
        <v>0</v>
      </c>
      <c r="T466">
        <v>345118572</v>
      </c>
      <c r="U466">
        <v>0</v>
      </c>
      <c r="V466">
        <v>2.9383606910705602</v>
      </c>
      <c r="W466">
        <v>18.059999999999999</v>
      </c>
      <c r="X466">
        <v>1</v>
      </c>
      <c r="Y466">
        <v>1</v>
      </c>
      <c r="Z466">
        <v>4.7772705554962203</v>
      </c>
      <c r="AA466">
        <v>34.72</v>
      </c>
      <c r="AB466">
        <v>2</v>
      </c>
      <c r="AC466">
        <v>2</v>
      </c>
      <c r="AD466">
        <v>2.43535375595093</v>
      </c>
      <c r="AE466">
        <v>18.059999999999999</v>
      </c>
      <c r="AF466">
        <v>1</v>
      </c>
      <c r="AG466">
        <v>1</v>
      </c>
      <c r="AL466">
        <v>2.3177824020385702</v>
      </c>
      <c r="AM466">
        <v>18.059999999999999</v>
      </c>
      <c r="AN466">
        <v>1</v>
      </c>
      <c r="AO466">
        <v>1</v>
      </c>
      <c r="AP466">
        <v>2.2698698043823202</v>
      </c>
      <c r="AQ466">
        <v>18.059999999999999</v>
      </c>
      <c r="AR466">
        <v>1</v>
      </c>
      <c r="AS466">
        <v>1</v>
      </c>
      <c r="AT466">
        <v>2.5053482055664098</v>
      </c>
      <c r="AU466">
        <v>18.059999999999999</v>
      </c>
      <c r="AV466">
        <v>1</v>
      </c>
      <c r="AW466">
        <v>1</v>
      </c>
      <c r="AX466">
        <v>7.2254016399383501</v>
      </c>
      <c r="AY466">
        <v>24.31</v>
      </c>
      <c r="AZ466">
        <v>2</v>
      </c>
      <c r="BA466">
        <v>3</v>
      </c>
      <c r="BB466">
        <v>4.7266645431518599</v>
      </c>
      <c r="BC466">
        <v>24.31</v>
      </c>
      <c r="BD466">
        <v>2</v>
      </c>
      <c r="BE466">
        <v>2</v>
      </c>
      <c r="BJ466">
        <v>2.2621083259582502</v>
      </c>
      <c r="BK466">
        <v>18.059999999999999</v>
      </c>
      <c r="BL466">
        <v>1</v>
      </c>
      <c r="BM466">
        <v>1</v>
      </c>
      <c r="BR466">
        <v>144</v>
      </c>
      <c r="BS466">
        <v>16.206533684659998</v>
      </c>
      <c r="BT466">
        <v>4.75439453125</v>
      </c>
    </row>
    <row r="467" spans="1:72" x14ac:dyDescent="0.25">
      <c r="A467" t="s">
        <v>282</v>
      </c>
      <c r="B467" t="s">
        <v>283</v>
      </c>
      <c r="C467" s="3" t="s">
        <v>1476</v>
      </c>
      <c r="D467" s="3" t="s">
        <v>1476</v>
      </c>
      <c r="E467" s="3">
        <v>33.54</v>
      </c>
      <c r="F467" s="3">
        <v>1</v>
      </c>
      <c r="G467" s="3">
        <v>8</v>
      </c>
      <c r="H467" s="3">
        <v>8</v>
      </c>
      <c r="I467" s="3">
        <v>36</v>
      </c>
      <c r="J467">
        <v>0</v>
      </c>
      <c r="K467">
        <v>0</v>
      </c>
      <c r="L467">
        <v>25580513.25</v>
      </c>
      <c r="M467">
        <v>82425181.036458299</v>
      </c>
      <c r="N467">
        <v>173765522.08333299</v>
      </c>
      <c r="O467">
        <v>177356716.70833299</v>
      </c>
      <c r="P467">
        <v>61288788</v>
      </c>
      <c r="Q467">
        <v>0</v>
      </c>
      <c r="R467">
        <v>0</v>
      </c>
      <c r="S467">
        <v>90468349.604166701</v>
      </c>
      <c r="T467">
        <v>146151777.9375</v>
      </c>
      <c r="U467">
        <v>121752889.583333</v>
      </c>
      <c r="AD467">
        <v>2.48637771606445</v>
      </c>
      <c r="AE467">
        <v>5.59</v>
      </c>
      <c r="AF467">
        <v>1</v>
      </c>
      <c r="AG467">
        <v>1</v>
      </c>
      <c r="AH467">
        <v>9.4644949436187709</v>
      </c>
      <c r="AI467">
        <v>19.25</v>
      </c>
      <c r="AJ467">
        <v>3</v>
      </c>
      <c r="AK467">
        <v>3</v>
      </c>
      <c r="AL467">
        <v>25.969494581222499</v>
      </c>
      <c r="AM467">
        <v>32.92</v>
      </c>
      <c r="AN467">
        <v>7</v>
      </c>
      <c r="AO467">
        <v>8</v>
      </c>
      <c r="AP467">
        <v>19.393628835678101</v>
      </c>
      <c r="AQ467">
        <v>27.33</v>
      </c>
      <c r="AR467">
        <v>6</v>
      </c>
      <c r="AS467">
        <v>6</v>
      </c>
      <c r="AT467">
        <v>2.66316890716553</v>
      </c>
      <c r="AU467">
        <v>5.59</v>
      </c>
      <c r="AV467">
        <v>1</v>
      </c>
      <c r="AW467">
        <v>1</v>
      </c>
      <c r="BF467">
        <v>11.251404285430899</v>
      </c>
      <c r="BG467">
        <v>25.47</v>
      </c>
      <c r="BH467">
        <v>4</v>
      </c>
      <c r="BI467">
        <v>4</v>
      </c>
      <c r="BJ467">
        <v>22.798581838607799</v>
      </c>
      <c r="BK467">
        <v>27.33</v>
      </c>
      <c r="BL467">
        <v>6</v>
      </c>
      <c r="BM467">
        <v>7</v>
      </c>
      <c r="BN467">
        <v>18.610643863678</v>
      </c>
      <c r="BO467">
        <v>21.12</v>
      </c>
      <c r="BP467">
        <v>6</v>
      </c>
      <c r="BQ467">
        <v>6</v>
      </c>
      <c r="BR467">
        <v>161</v>
      </c>
      <c r="BS467">
        <v>18.073738744660002</v>
      </c>
      <c r="BT467">
        <v>9.04150390625</v>
      </c>
    </row>
    <row r="468" spans="1:72" x14ac:dyDescent="0.25">
      <c r="A468" t="s">
        <v>286</v>
      </c>
      <c r="B468" t="s">
        <v>287</v>
      </c>
      <c r="C468" s="3" t="s">
        <v>1476</v>
      </c>
      <c r="D468" s="3" t="s">
        <v>1476</v>
      </c>
      <c r="E468" s="3">
        <v>33.5</v>
      </c>
      <c r="F468" s="3">
        <v>1</v>
      </c>
      <c r="G468" s="3">
        <v>1</v>
      </c>
      <c r="H468" s="3">
        <v>3</v>
      </c>
      <c r="I468" s="3">
        <v>7</v>
      </c>
      <c r="J468">
        <v>13648471.625</v>
      </c>
      <c r="K468">
        <v>22224009.78125</v>
      </c>
      <c r="L468">
        <v>15339105.75</v>
      </c>
      <c r="M468">
        <v>0</v>
      </c>
      <c r="N468">
        <v>0</v>
      </c>
      <c r="O468">
        <v>0</v>
      </c>
      <c r="P468">
        <v>175801188.25</v>
      </c>
      <c r="Q468">
        <v>18381173.375</v>
      </c>
      <c r="R468">
        <v>14411385.75</v>
      </c>
      <c r="S468">
        <v>0</v>
      </c>
      <c r="T468">
        <v>0</v>
      </c>
      <c r="U468">
        <v>0</v>
      </c>
      <c r="V468">
        <v>6.4896683692932102</v>
      </c>
      <c r="W468">
        <v>12.5</v>
      </c>
      <c r="X468">
        <v>1</v>
      </c>
      <c r="Y468">
        <v>1</v>
      </c>
      <c r="Z468">
        <v>8.11029005050659</v>
      </c>
      <c r="AA468">
        <v>22.5</v>
      </c>
      <c r="AB468">
        <v>2</v>
      </c>
      <c r="AC468">
        <v>2</v>
      </c>
      <c r="AD468">
        <v>6.0729198455810502</v>
      </c>
      <c r="AE468">
        <v>12.5</v>
      </c>
      <c r="AF468">
        <v>1</v>
      </c>
      <c r="AG468">
        <v>1</v>
      </c>
      <c r="AT468">
        <v>2.8726372718811</v>
      </c>
      <c r="AU468">
        <v>11</v>
      </c>
      <c r="AV468">
        <v>1</v>
      </c>
      <c r="AW468">
        <v>1</v>
      </c>
      <c r="AX468">
        <v>6.0580368041992196</v>
      </c>
      <c r="AY468">
        <v>12.5</v>
      </c>
      <c r="AZ468">
        <v>1</v>
      </c>
      <c r="BA468">
        <v>1</v>
      </c>
      <c r="BB468">
        <v>5.6724166870117196</v>
      </c>
      <c r="BC468">
        <v>12.5</v>
      </c>
      <c r="BD468">
        <v>1</v>
      </c>
      <c r="BE468">
        <v>1</v>
      </c>
      <c r="BR468">
        <v>200</v>
      </c>
      <c r="BS468">
        <v>20.999282554659999</v>
      </c>
      <c r="BT468">
        <v>8.39697265625</v>
      </c>
    </row>
    <row r="469" spans="1:72" x14ac:dyDescent="0.25">
      <c r="A469" t="s">
        <v>296</v>
      </c>
      <c r="B469" t="s">
        <v>297</v>
      </c>
      <c r="C469" s="3" t="s">
        <v>1476</v>
      </c>
      <c r="D469" s="3" t="s">
        <v>1476</v>
      </c>
      <c r="E469" s="3">
        <v>33.1</v>
      </c>
      <c r="F469" s="3">
        <v>1</v>
      </c>
      <c r="G469" s="3">
        <v>1</v>
      </c>
      <c r="H469" s="3">
        <v>2</v>
      </c>
      <c r="I469" s="3">
        <v>7</v>
      </c>
      <c r="J469">
        <v>0</v>
      </c>
      <c r="K469">
        <v>264660038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237729759.75</v>
      </c>
      <c r="R469">
        <v>0</v>
      </c>
      <c r="S469">
        <v>0</v>
      </c>
      <c r="T469">
        <v>303000002.875</v>
      </c>
      <c r="U469">
        <v>228008727</v>
      </c>
      <c r="Z469">
        <v>10.284278869628899</v>
      </c>
      <c r="AA469">
        <v>13.1</v>
      </c>
      <c r="AB469">
        <v>1</v>
      </c>
      <c r="AC469">
        <v>2</v>
      </c>
      <c r="AX469">
        <v>12.677754163742099</v>
      </c>
      <c r="AY469">
        <v>13.1</v>
      </c>
      <c r="AZ469">
        <v>1</v>
      </c>
      <c r="BA469">
        <v>3</v>
      </c>
      <c r="BJ469">
        <v>2.3100655078887899</v>
      </c>
      <c r="BK469">
        <v>20</v>
      </c>
      <c r="BL469">
        <v>1</v>
      </c>
      <c r="BM469">
        <v>1</v>
      </c>
      <c r="BN469">
        <v>3.0107500553131099</v>
      </c>
      <c r="BO469">
        <v>13.1</v>
      </c>
      <c r="BP469">
        <v>1</v>
      </c>
      <c r="BQ469">
        <v>1</v>
      </c>
      <c r="BR469">
        <v>145</v>
      </c>
      <c r="BS469">
        <v>16.30139356466</v>
      </c>
      <c r="BT469">
        <v>5.96044921875</v>
      </c>
    </row>
    <row r="470" spans="1:72" x14ac:dyDescent="0.25">
      <c r="A470" t="s">
        <v>298</v>
      </c>
      <c r="B470" t="s">
        <v>299</v>
      </c>
      <c r="C470" s="3" t="s">
        <v>1476</v>
      </c>
      <c r="D470" s="3" t="s">
        <v>1476</v>
      </c>
      <c r="E470" s="3">
        <v>33.08</v>
      </c>
      <c r="F470" s="3">
        <v>1</v>
      </c>
      <c r="G470" s="3">
        <v>1</v>
      </c>
      <c r="H470" s="3">
        <v>2</v>
      </c>
      <c r="I470" s="3">
        <v>10</v>
      </c>
      <c r="J470">
        <v>141593193.75</v>
      </c>
      <c r="K470">
        <v>0</v>
      </c>
      <c r="L470">
        <v>0</v>
      </c>
      <c r="M470">
        <v>261289346</v>
      </c>
      <c r="N470">
        <v>49621766.375</v>
      </c>
      <c r="O470">
        <v>52277741.0625</v>
      </c>
      <c r="P470">
        <v>135873205.5</v>
      </c>
      <c r="Q470">
        <v>111355001.34375</v>
      </c>
      <c r="R470">
        <v>0</v>
      </c>
      <c r="S470">
        <v>143764742.46875</v>
      </c>
      <c r="T470">
        <v>62574443.5625</v>
      </c>
      <c r="U470">
        <v>219435150</v>
      </c>
      <c r="V470">
        <v>2.39579105377197</v>
      </c>
      <c r="W470">
        <v>18.8</v>
      </c>
      <c r="X470">
        <v>1</v>
      </c>
      <c r="Y470">
        <v>1</v>
      </c>
      <c r="AH470">
        <v>2.5699906349182098</v>
      </c>
      <c r="AI470">
        <v>14.29</v>
      </c>
      <c r="AJ470">
        <v>1</v>
      </c>
      <c r="AK470">
        <v>1</v>
      </c>
      <c r="AL470">
        <v>2.32364058494568</v>
      </c>
      <c r="AM470">
        <v>18.8</v>
      </c>
      <c r="AN470">
        <v>1</v>
      </c>
      <c r="AO470">
        <v>1</v>
      </c>
      <c r="AP470">
        <v>2.5122857093811</v>
      </c>
      <c r="AQ470">
        <v>18.8</v>
      </c>
      <c r="AR470">
        <v>1</v>
      </c>
      <c r="AS470">
        <v>1</v>
      </c>
      <c r="AT470">
        <v>2.4703121185302699</v>
      </c>
      <c r="AU470">
        <v>18.8</v>
      </c>
      <c r="AV470">
        <v>1</v>
      </c>
      <c r="AW470">
        <v>1</v>
      </c>
      <c r="AX470">
        <v>2.2591538429260298</v>
      </c>
      <c r="AY470">
        <v>18.8</v>
      </c>
      <c r="AZ470">
        <v>1</v>
      </c>
      <c r="BA470">
        <v>1</v>
      </c>
      <c r="BF470">
        <v>5.8608858585357702</v>
      </c>
      <c r="BG470">
        <v>33.08</v>
      </c>
      <c r="BH470">
        <v>2</v>
      </c>
      <c r="BI470">
        <v>2</v>
      </c>
      <c r="BJ470">
        <v>3.1640963554382302</v>
      </c>
      <c r="BK470">
        <v>18.8</v>
      </c>
      <c r="BL470">
        <v>1</v>
      </c>
      <c r="BM470">
        <v>1</v>
      </c>
      <c r="BN470">
        <v>2.9669394493103001</v>
      </c>
      <c r="BO470">
        <v>14.29</v>
      </c>
      <c r="BP470">
        <v>1</v>
      </c>
      <c r="BQ470">
        <v>1</v>
      </c>
      <c r="BR470">
        <v>133</v>
      </c>
      <c r="BS470">
        <v>14.464421224660001</v>
      </c>
      <c r="BT470">
        <v>7.38623046875</v>
      </c>
    </row>
    <row r="471" spans="1:72" x14ac:dyDescent="0.25">
      <c r="A471" t="s">
        <v>324</v>
      </c>
      <c r="B471" t="s">
        <v>325</v>
      </c>
      <c r="C471" s="3" t="s">
        <v>1476</v>
      </c>
      <c r="D471" s="3" t="s">
        <v>1476</v>
      </c>
      <c r="E471" s="3">
        <v>31.51</v>
      </c>
      <c r="F471" s="3">
        <v>1</v>
      </c>
      <c r="G471" s="3">
        <v>1</v>
      </c>
      <c r="H471" s="3">
        <v>1</v>
      </c>
      <c r="I471" s="3">
        <v>4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2.9526989459991499</v>
      </c>
      <c r="W471">
        <v>31.51</v>
      </c>
      <c r="X471">
        <v>1</v>
      </c>
      <c r="Y471">
        <v>1</v>
      </c>
      <c r="Z471">
        <v>2.5734517574310298</v>
      </c>
      <c r="AA471">
        <v>31.51</v>
      </c>
      <c r="AB471">
        <v>1</v>
      </c>
      <c r="AC471">
        <v>1</v>
      </c>
      <c r="AT471">
        <v>3.0195460319518999</v>
      </c>
      <c r="AU471">
        <v>31.51</v>
      </c>
      <c r="AV471">
        <v>1</v>
      </c>
      <c r="AW471">
        <v>1</v>
      </c>
      <c r="AX471">
        <v>2.4768812656402601</v>
      </c>
      <c r="AY471">
        <v>31.51</v>
      </c>
      <c r="AZ471">
        <v>1</v>
      </c>
      <c r="BA471">
        <v>1</v>
      </c>
      <c r="BR471">
        <v>73</v>
      </c>
      <c r="BS471">
        <v>8.8596177546600003</v>
      </c>
      <c r="BT471">
        <v>7.06396484375</v>
      </c>
    </row>
    <row r="472" spans="1:72" x14ac:dyDescent="0.25">
      <c r="A472" t="s">
        <v>328</v>
      </c>
      <c r="B472" t="s">
        <v>329</v>
      </c>
      <c r="C472" s="3" t="s">
        <v>1476</v>
      </c>
      <c r="D472" s="3" t="s">
        <v>1476</v>
      </c>
      <c r="E472" s="3">
        <v>31.25</v>
      </c>
      <c r="F472" s="3">
        <v>1</v>
      </c>
      <c r="G472" s="3">
        <v>1</v>
      </c>
      <c r="H472" s="3">
        <v>1</v>
      </c>
      <c r="I472" s="3">
        <v>7</v>
      </c>
      <c r="J472">
        <v>0</v>
      </c>
      <c r="K472">
        <v>0</v>
      </c>
      <c r="L472">
        <v>0</v>
      </c>
      <c r="M472">
        <v>0</v>
      </c>
      <c r="N472">
        <v>300037558</v>
      </c>
      <c r="O472">
        <v>335495132.75</v>
      </c>
      <c r="P472">
        <v>0</v>
      </c>
      <c r="Q472">
        <v>0</v>
      </c>
      <c r="R472">
        <v>0</v>
      </c>
      <c r="S472">
        <v>243811975.46875</v>
      </c>
      <c r="T472">
        <v>0</v>
      </c>
      <c r="U472">
        <v>152110451.75</v>
      </c>
      <c r="AL472">
        <v>8.2977848052978498</v>
      </c>
      <c r="AM472">
        <v>31.25</v>
      </c>
      <c r="AN472">
        <v>1</v>
      </c>
      <c r="AO472">
        <v>2</v>
      </c>
      <c r="AP472">
        <v>11.5726397037506</v>
      </c>
      <c r="AQ472">
        <v>31.25</v>
      </c>
      <c r="AR472">
        <v>1</v>
      </c>
      <c r="AS472">
        <v>3</v>
      </c>
      <c r="BF472">
        <v>4.2749662399292001</v>
      </c>
      <c r="BG472">
        <v>31.25</v>
      </c>
      <c r="BH472">
        <v>1</v>
      </c>
      <c r="BI472">
        <v>1</v>
      </c>
      <c r="BN472">
        <v>4.9684033393859899</v>
      </c>
      <c r="BO472">
        <v>31.25</v>
      </c>
      <c r="BP472">
        <v>1</v>
      </c>
      <c r="BQ472">
        <v>1</v>
      </c>
      <c r="BR472">
        <v>128</v>
      </c>
      <c r="BS472">
        <v>14.21547923466</v>
      </c>
      <c r="BT472">
        <v>5.84619140625</v>
      </c>
    </row>
    <row r="473" spans="1:72" x14ac:dyDescent="0.25">
      <c r="A473" t="s">
        <v>384</v>
      </c>
      <c r="B473" t="s">
        <v>385</v>
      </c>
      <c r="C473" s="3" t="s">
        <v>1476</v>
      </c>
      <c r="D473" s="3" t="s">
        <v>1476</v>
      </c>
      <c r="E473" s="3">
        <v>28.46</v>
      </c>
      <c r="F473" s="3">
        <v>1</v>
      </c>
      <c r="G473" s="3">
        <v>1</v>
      </c>
      <c r="H473" s="3">
        <v>2</v>
      </c>
      <c r="I473" s="3">
        <v>5</v>
      </c>
      <c r="J473">
        <v>0</v>
      </c>
      <c r="K473">
        <v>0</v>
      </c>
      <c r="L473">
        <v>0</v>
      </c>
      <c r="M473">
        <v>122290250.1875</v>
      </c>
      <c r="N473">
        <v>0</v>
      </c>
      <c r="O473">
        <v>107688285</v>
      </c>
      <c r="P473">
        <v>63937762.1875</v>
      </c>
      <c r="Q473">
        <v>0</v>
      </c>
      <c r="R473">
        <v>83650044.625</v>
      </c>
      <c r="S473">
        <v>112936030.6875</v>
      </c>
      <c r="T473">
        <v>0</v>
      </c>
      <c r="U473">
        <v>0</v>
      </c>
      <c r="AH473">
        <v>2.7958753108978298</v>
      </c>
      <c r="AI473">
        <v>15.85</v>
      </c>
      <c r="AJ473">
        <v>1</v>
      </c>
      <c r="AK473">
        <v>1</v>
      </c>
      <c r="AP473">
        <v>2.9140150547027601</v>
      </c>
      <c r="AQ473">
        <v>15.85</v>
      </c>
      <c r="AR473">
        <v>1</v>
      </c>
      <c r="AS473">
        <v>1</v>
      </c>
      <c r="AT473">
        <v>2.5787055492401101</v>
      </c>
      <c r="AU473">
        <v>12.6</v>
      </c>
      <c r="AV473">
        <v>1</v>
      </c>
      <c r="AW473">
        <v>1</v>
      </c>
      <c r="BB473">
        <v>2.8243319988250701</v>
      </c>
      <c r="BC473">
        <v>15.85</v>
      </c>
      <c r="BD473">
        <v>1</v>
      </c>
      <c r="BE473">
        <v>1</v>
      </c>
      <c r="BF473">
        <v>3.5741097927093501</v>
      </c>
      <c r="BG473">
        <v>15.85</v>
      </c>
      <c r="BH473">
        <v>1</v>
      </c>
      <c r="BI473">
        <v>1</v>
      </c>
      <c r="BR473">
        <v>246</v>
      </c>
      <c r="BS473">
        <v>25.877094304660002</v>
      </c>
      <c r="BT473">
        <v>5.04638671875</v>
      </c>
    </row>
    <row r="474" spans="1:72" x14ac:dyDescent="0.25">
      <c r="A474" t="s">
        <v>404</v>
      </c>
      <c r="B474" t="s">
        <v>405</v>
      </c>
      <c r="C474" s="3" t="s">
        <v>1476</v>
      </c>
      <c r="D474" s="3" t="s">
        <v>1476</v>
      </c>
      <c r="E474" s="3">
        <v>27.35</v>
      </c>
      <c r="F474" s="3">
        <v>1</v>
      </c>
      <c r="G474" s="3">
        <v>4</v>
      </c>
      <c r="H474" s="3">
        <v>5</v>
      </c>
      <c r="I474" s="3">
        <v>15</v>
      </c>
      <c r="J474">
        <v>0</v>
      </c>
      <c r="K474">
        <v>0</v>
      </c>
      <c r="L474">
        <v>96108943.15625</v>
      </c>
      <c r="M474">
        <v>42926111.421875</v>
      </c>
      <c r="N474">
        <v>33923941.875</v>
      </c>
      <c r="O474">
        <v>37775564.125</v>
      </c>
      <c r="P474">
        <v>0</v>
      </c>
      <c r="Q474">
        <v>0</v>
      </c>
      <c r="R474">
        <v>27204583.75</v>
      </c>
      <c r="S474">
        <v>41347861.296875</v>
      </c>
      <c r="T474">
        <v>53828759.5</v>
      </c>
      <c r="U474">
        <v>47159911.291666701</v>
      </c>
      <c r="AD474">
        <v>2.58796238899231</v>
      </c>
      <c r="AE474">
        <v>10.61</v>
      </c>
      <c r="AF474">
        <v>1</v>
      </c>
      <c r="AG474">
        <v>1</v>
      </c>
      <c r="AH474">
        <v>7.8145797252655003</v>
      </c>
      <c r="AI474">
        <v>10.199999999999999</v>
      </c>
      <c r="AJ474">
        <v>2</v>
      </c>
      <c r="AK474">
        <v>2</v>
      </c>
      <c r="AL474">
        <v>4.9456412792205802</v>
      </c>
      <c r="AM474">
        <v>6.94</v>
      </c>
      <c r="AN474">
        <v>2</v>
      </c>
      <c r="AO474">
        <v>2</v>
      </c>
      <c r="AP474">
        <v>4.7500376701354998</v>
      </c>
      <c r="AQ474">
        <v>6.94</v>
      </c>
      <c r="AR474">
        <v>2</v>
      </c>
      <c r="AS474">
        <v>2</v>
      </c>
      <c r="BB474">
        <v>2.0464847087860099</v>
      </c>
      <c r="BC474">
        <v>3.67</v>
      </c>
      <c r="BD474">
        <v>1</v>
      </c>
      <c r="BE474">
        <v>1</v>
      </c>
      <c r="BF474">
        <v>8.4560205936431903</v>
      </c>
      <c r="BG474">
        <v>10.199999999999999</v>
      </c>
      <c r="BH474">
        <v>2</v>
      </c>
      <c r="BI474">
        <v>2</v>
      </c>
      <c r="BJ474">
        <v>2.5348885059356698</v>
      </c>
      <c r="BK474">
        <v>3.27</v>
      </c>
      <c r="BL474">
        <v>1</v>
      </c>
      <c r="BM474">
        <v>1</v>
      </c>
      <c r="BN474">
        <v>12.7537591457367</v>
      </c>
      <c r="BO474">
        <v>16.73</v>
      </c>
      <c r="BP474">
        <v>4</v>
      </c>
      <c r="BQ474">
        <v>4</v>
      </c>
      <c r="BR474">
        <v>245</v>
      </c>
      <c r="BS474">
        <v>27.772070234659999</v>
      </c>
      <c r="BT474">
        <v>8.67529296875</v>
      </c>
    </row>
    <row r="475" spans="1:72" x14ac:dyDescent="0.25">
      <c r="A475" t="s">
        <v>420</v>
      </c>
      <c r="B475" t="s">
        <v>421</v>
      </c>
      <c r="C475" s="3" t="s">
        <v>1476</v>
      </c>
      <c r="D475" s="3" t="s">
        <v>1476</v>
      </c>
      <c r="E475" s="3">
        <v>27.03</v>
      </c>
      <c r="F475" s="3">
        <v>1</v>
      </c>
      <c r="G475" s="3">
        <v>1</v>
      </c>
      <c r="H475" s="3">
        <v>1</v>
      </c>
      <c r="I475" s="3">
        <v>10</v>
      </c>
      <c r="J475">
        <v>22873765.5625</v>
      </c>
      <c r="K475">
        <v>18277249.875</v>
      </c>
      <c r="L475">
        <v>16073394.34375</v>
      </c>
      <c r="M475">
        <v>0</v>
      </c>
      <c r="N475">
        <v>7453919.625</v>
      </c>
      <c r="O475">
        <v>0</v>
      </c>
      <c r="P475">
        <v>12454884.25</v>
      </c>
      <c r="Q475">
        <v>19020551.78125</v>
      </c>
      <c r="R475">
        <v>0</v>
      </c>
      <c r="S475">
        <v>0</v>
      </c>
      <c r="T475">
        <v>0</v>
      </c>
      <c r="U475">
        <v>0</v>
      </c>
      <c r="V475">
        <v>4.4643747806549099</v>
      </c>
      <c r="W475">
        <v>27.03</v>
      </c>
      <c r="X475">
        <v>1</v>
      </c>
      <c r="Y475">
        <v>2</v>
      </c>
      <c r="Z475">
        <v>2.7677536010742201</v>
      </c>
      <c r="AA475">
        <v>27.03</v>
      </c>
      <c r="AB475">
        <v>1</v>
      </c>
      <c r="AC475">
        <v>1</v>
      </c>
      <c r="AD475">
        <v>4.7932286262512198</v>
      </c>
      <c r="AE475">
        <v>27.03</v>
      </c>
      <c r="AF475">
        <v>1</v>
      </c>
      <c r="AG475">
        <v>3</v>
      </c>
      <c r="AL475">
        <v>2.8162593841552699</v>
      </c>
      <c r="AM475">
        <v>27.03</v>
      </c>
      <c r="AN475">
        <v>1</v>
      </c>
      <c r="AO475">
        <v>2</v>
      </c>
      <c r="AT475">
        <v>2.50630831718445</v>
      </c>
      <c r="AU475">
        <v>27.03</v>
      </c>
      <c r="AV475">
        <v>1</v>
      </c>
      <c r="AW475">
        <v>1</v>
      </c>
      <c r="AX475">
        <v>2.5339908599853498</v>
      </c>
      <c r="AY475">
        <v>27.03</v>
      </c>
      <c r="AZ475">
        <v>1</v>
      </c>
      <c r="BA475">
        <v>1</v>
      </c>
      <c r="BR475">
        <v>74</v>
      </c>
      <c r="BS475">
        <v>8.5924571446600009</v>
      </c>
      <c r="BT475">
        <v>5.93505859375</v>
      </c>
    </row>
    <row r="476" spans="1:72" x14ac:dyDescent="0.25">
      <c r="A476" t="s">
        <v>422</v>
      </c>
      <c r="B476" t="s">
        <v>423</v>
      </c>
      <c r="C476" s="3" t="s">
        <v>1476</v>
      </c>
      <c r="D476" s="3" t="s">
        <v>1476</v>
      </c>
      <c r="E476" s="3">
        <v>26.99</v>
      </c>
      <c r="F476" s="3">
        <v>1</v>
      </c>
      <c r="G476" s="3">
        <v>1</v>
      </c>
      <c r="H476" s="3">
        <v>2</v>
      </c>
      <c r="I476" s="3">
        <v>4</v>
      </c>
      <c r="J476">
        <v>44904876.75</v>
      </c>
      <c r="K476">
        <v>40043884.75</v>
      </c>
      <c r="L476">
        <v>0</v>
      </c>
      <c r="M476">
        <v>32725548.125</v>
      </c>
      <c r="N476">
        <v>0</v>
      </c>
      <c r="O476">
        <v>0</v>
      </c>
      <c r="P476">
        <v>33790844.375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3.7999830245971702</v>
      </c>
      <c r="W476">
        <v>8.59</v>
      </c>
      <c r="X476">
        <v>1</v>
      </c>
      <c r="Y476">
        <v>1</v>
      </c>
      <c r="Z476">
        <v>3.70428514480591</v>
      </c>
      <c r="AA476">
        <v>8.59</v>
      </c>
      <c r="AB476">
        <v>1</v>
      </c>
      <c r="AC476">
        <v>1</v>
      </c>
      <c r="AH476">
        <v>2.52188944816589</v>
      </c>
      <c r="AI476">
        <v>18.399999999999999</v>
      </c>
      <c r="AJ476">
        <v>1</v>
      </c>
      <c r="AK476">
        <v>1</v>
      </c>
      <c r="AT476">
        <v>2.7066102027893102</v>
      </c>
      <c r="AU476">
        <v>8.59</v>
      </c>
      <c r="AV476">
        <v>1</v>
      </c>
      <c r="AW476">
        <v>1</v>
      </c>
      <c r="BR476">
        <v>163</v>
      </c>
      <c r="BS476">
        <v>17.867326524660001</v>
      </c>
      <c r="BT476">
        <v>6.74169921875</v>
      </c>
    </row>
    <row r="477" spans="1:72" x14ac:dyDescent="0.25">
      <c r="A477" t="s">
        <v>428</v>
      </c>
      <c r="B477" t="s">
        <v>429</v>
      </c>
      <c r="C477" s="3" t="s">
        <v>1476</v>
      </c>
      <c r="D477" s="3" t="s">
        <v>1476</v>
      </c>
      <c r="E477" s="3">
        <v>26.58</v>
      </c>
      <c r="F477" s="3">
        <v>1</v>
      </c>
      <c r="G477" s="3">
        <v>1</v>
      </c>
      <c r="H477" s="3">
        <v>2</v>
      </c>
      <c r="I477" s="3">
        <v>6</v>
      </c>
      <c r="J477">
        <v>36983341.5</v>
      </c>
      <c r="K477">
        <v>0</v>
      </c>
      <c r="L477">
        <v>0</v>
      </c>
      <c r="M477">
        <v>102474908.5</v>
      </c>
      <c r="N477">
        <v>49824537.5</v>
      </c>
      <c r="O477">
        <v>47955596.5</v>
      </c>
      <c r="P477">
        <v>0</v>
      </c>
      <c r="Q477">
        <v>0</v>
      </c>
      <c r="R477">
        <v>11373242.5</v>
      </c>
      <c r="S477">
        <v>0</v>
      </c>
      <c r="T477">
        <v>32929670.5</v>
      </c>
      <c r="U477">
        <v>0</v>
      </c>
      <c r="V477">
        <v>3.9512121677398699</v>
      </c>
      <c r="W477">
        <v>8.23</v>
      </c>
      <c r="X477">
        <v>1</v>
      </c>
      <c r="Y477">
        <v>1</v>
      </c>
      <c r="AH477">
        <v>2.6078336238861102</v>
      </c>
      <c r="AI477">
        <v>18.350000000000001</v>
      </c>
      <c r="AJ477">
        <v>1</v>
      </c>
      <c r="AK477">
        <v>1</v>
      </c>
      <c r="AL477">
        <v>3.9621562957763699</v>
      </c>
      <c r="AM477">
        <v>8.23</v>
      </c>
      <c r="AN477">
        <v>1</v>
      </c>
      <c r="AO477">
        <v>1</v>
      </c>
      <c r="AP477">
        <v>3.9967021942138699</v>
      </c>
      <c r="AQ477">
        <v>8.23</v>
      </c>
      <c r="AR477">
        <v>1</v>
      </c>
      <c r="AS477">
        <v>1</v>
      </c>
      <c r="BB477">
        <v>3.4548203945159899</v>
      </c>
      <c r="BC477">
        <v>8.23</v>
      </c>
      <c r="BD477">
        <v>1</v>
      </c>
      <c r="BE477">
        <v>1</v>
      </c>
      <c r="BJ477">
        <v>4.0591807365417498</v>
      </c>
      <c r="BK477">
        <v>8.23</v>
      </c>
      <c r="BL477">
        <v>1</v>
      </c>
      <c r="BM477">
        <v>1</v>
      </c>
      <c r="BR477">
        <v>158</v>
      </c>
      <c r="BS477">
        <v>17.573442254660002</v>
      </c>
      <c r="BT477">
        <v>8.23583984375</v>
      </c>
    </row>
    <row r="478" spans="1:72" x14ac:dyDescent="0.25">
      <c r="A478" t="s">
        <v>438</v>
      </c>
      <c r="B478" t="s">
        <v>439</v>
      </c>
      <c r="C478" s="3" t="s">
        <v>1476</v>
      </c>
      <c r="D478" s="3" t="s">
        <v>1476</v>
      </c>
      <c r="E478" s="3">
        <v>26.04</v>
      </c>
      <c r="F478" s="3">
        <v>1</v>
      </c>
      <c r="G478" s="3">
        <v>10</v>
      </c>
      <c r="H478" s="3">
        <v>15</v>
      </c>
      <c r="I478" s="3">
        <v>65</v>
      </c>
      <c r="J478">
        <v>0</v>
      </c>
      <c r="K478">
        <v>0</v>
      </c>
      <c r="L478">
        <v>0</v>
      </c>
      <c r="M478">
        <v>99613328.166666701</v>
      </c>
      <c r="N478">
        <v>154819666</v>
      </c>
      <c r="O478">
        <v>177719421.41666701</v>
      </c>
      <c r="P478">
        <v>169857809.75</v>
      </c>
      <c r="Q478">
        <v>94435504.3125</v>
      </c>
      <c r="R478">
        <v>31908521.5</v>
      </c>
      <c r="S478">
        <v>173160887.375</v>
      </c>
      <c r="T478">
        <v>95798484.208333299</v>
      </c>
      <c r="U478">
        <v>213961808.52083299</v>
      </c>
      <c r="AH478">
        <v>38.849752187728903</v>
      </c>
      <c r="AI478">
        <v>12.83</v>
      </c>
      <c r="AJ478">
        <v>8</v>
      </c>
      <c r="AK478">
        <v>9</v>
      </c>
      <c r="AL478">
        <v>38.743383169174201</v>
      </c>
      <c r="AM478">
        <v>12.83</v>
      </c>
      <c r="AN478">
        <v>7</v>
      </c>
      <c r="AO478">
        <v>9</v>
      </c>
      <c r="AP478">
        <v>44.947495222091703</v>
      </c>
      <c r="AQ478">
        <v>15.09</v>
      </c>
      <c r="AR478">
        <v>8</v>
      </c>
      <c r="AS478">
        <v>10</v>
      </c>
      <c r="AT478">
        <v>3.1119453907012899</v>
      </c>
      <c r="AU478">
        <v>1.89</v>
      </c>
      <c r="AV478">
        <v>1</v>
      </c>
      <c r="AW478">
        <v>1</v>
      </c>
      <c r="AX478">
        <v>8.2402253150939906</v>
      </c>
      <c r="AY478">
        <v>5.91</v>
      </c>
      <c r="AZ478">
        <v>3</v>
      </c>
      <c r="BA478">
        <v>3</v>
      </c>
      <c r="BB478">
        <v>2.3875899314880402</v>
      </c>
      <c r="BC478">
        <v>2.39</v>
      </c>
      <c r="BD478">
        <v>1</v>
      </c>
      <c r="BE478">
        <v>1</v>
      </c>
      <c r="BF478">
        <v>49.433755874633803</v>
      </c>
      <c r="BG478">
        <v>16.23</v>
      </c>
      <c r="BH478">
        <v>9</v>
      </c>
      <c r="BI478">
        <v>11</v>
      </c>
      <c r="BJ478">
        <v>32.953377485275297</v>
      </c>
      <c r="BK478">
        <v>16.48</v>
      </c>
      <c r="BL478">
        <v>9</v>
      </c>
      <c r="BM478">
        <v>9</v>
      </c>
      <c r="BN478">
        <v>55.688149929046602</v>
      </c>
      <c r="BO478">
        <v>16.73</v>
      </c>
      <c r="BP478">
        <v>10</v>
      </c>
      <c r="BQ478">
        <v>12</v>
      </c>
      <c r="BR478">
        <v>795</v>
      </c>
      <c r="BS478">
        <v>86.967913824660201</v>
      </c>
      <c r="BT478">
        <v>6.68310546875</v>
      </c>
    </row>
    <row r="479" spans="1:72" x14ac:dyDescent="0.25">
      <c r="A479" t="s">
        <v>440</v>
      </c>
      <c r="B479" t="s">
        <v>441</v>
      </c>
      <c r="C479" s="3" t="s">
        <v>1476</v>
      </c>
      <c r="D479" s="3" t="s">
        <v>1476</v>
      </c>
      <c r="E479" s="3">
        <v>25.94</v>
      </c>
      <c r="F479" s="3">
        <v>1</v>
      </c>
      <c r="G479" s="3">
        <v>3</v>
      </c>
      <c r="H479" s="3">
        <v>4</v>
      </c>
      <c r="I479" s="3">
        <v>9</v>
      </c>
      <c r="J479">
        <v>0</v>
      </c>
      <c r="K479">
        <v>0</v>
      </c>
      <c r="L479">
        <v>30572612</v>
      </c>
      <c r="M479">
        <v>42686808.125</v>
      </c>
      <c r="N479">
        <v>73230229.5625</v>
      </c>
      <c r="O479">
        <v>47981167.625</v>
      </c>
      <c r="P479">
        <v>0</v>
      </c>
      <c r="Q479">
        <v>0</v>
      </c>
      <c r="R479">
        <v>23390364.125</v>
      </c>
      <c r="S479">
        <v>0</v>
      </c>
      <c r="T479">
        <v>0</v>
      </c>
      <c r="U479">
        <v>66197191.375</v>
      </c>
      <c r="AD479">
        <v>2.6633975505828902</v>
      </c>
      <c r="AE479">
        <v>10.85</v>
      </c>
      <c r="AF479">
        <v>1</v>
      </c>
      <c r="AG479">
        <v>1</v>
      </c>
      <c r="AH479">
        <v>6.9328527450561497</v>
      </c>
      <c r="AI479">
        <v>20.75</v>
      </c>
      <c r="AJ479">
        <v>3</v>
      </c>
      <c r="AK479">
        <v>3</v>
      </c>
      <c r="AL479">
        <v>2.5021202564239502</v>
      </c>
      <c r="AM479">
        <v>10.85</v>
      </c>
      <c r="AN479">
        <v>1</v>
      </c>
      <c r="AO479">
        <v>1</v>
      </c>
      <c r="AP479">
        <v>2.2578716278076199</v>
      </c>
      <c r="AQ479">
        <v>10.85</v>
      </c>
      <c r="AR479">
        <v>1</v>
      </c>
      <c r="AS479">
        <v>1</v>
      </c>
      <c r="BB479">
        <v>5.39742183685303</v>
      </c>
      <c r="BC479">
        <v>10.38</v>
      </c>
      <c r="BD479">
        <v>2</v>
      </c>
      <c r="BE479">
        <v>2</v>
      </c>
      <c r="BN479">
        <v>2.4061806201934801</v>
      </c>
      <c r="BO479">
        <v>10.85</v>
      </c>
      <c r="BP479">
        <v>1</v>
      </c>
      <c r="BQ479">
        <v>1</v>
      </c>
      <c r="BR479">
        <v>212</v>
      </c>
      <c r="BS479">
        <v>22.274764374659998</v>
      </c>
      <c r="BT479">
        <v>10.14013671875</v>
      </c>
    </row>
    <row r="480" spans="1:72" x14ac:dyDescent="0.25">
      <c r="A480" t="s">
        <v>442</v>
      </c>
      <c r="B480" t="s">
        <v>443</v>
      </c>
      <c r="C480" s="3" t="s">
        <v>1476</v>
      </c>
      <c r="D480" s="3" t="s">
        <v>1476</v>
      </c>
      <c r="E480" s="3">
        <v>25.78</v>
      </c>
      <c r="F480" s="3">
        <v>1</v>
      </c>
      <c r="G480" s="3">
        <v>1</v>
      </c>
      <c r="H480" s="3">
        <v>2</v>
      </c>
      <c r="I480" s="3">
        <v>8</v>
      </c>
      <c r="J480">
        <v>48549332.25</v>
      </c>
      <c r="K480">
        <v>106480192</v>
      </c>
      <c r="L480">
        <v>35945362.375</v>
      </c>
      <c r="M480">
        <v>51141617.25</v>
      </c>
      <c r="N480">
        <v>0</v>
      </c>
      <c r="O480">
        <v>0</v>
      </c>
      <c r="P480">
        <v>122939477.8125</v>
      </c>
      <c r="Q480">
        <v>43515454.75</v>
      </c>
      <c r="R480">
        <v>188362764.75</v>
      </c>
      <c r="S480">
        <v>0</v>
      </c>
      <c r="T480">
        <v>0</v>
      </c>
      <c r="U480">
        <v>39798307.03125</v>
      </c>
      <c r="V480">
        <v>2.4152266979217498</v>
      </c>
      <c r="W480">
        <v>5.47</v>
      </c>
      <c r="X480">
        <v>1</v>
      </c>
      <c r="Y480">
        <v>1</v>
      </c>
      <c r="Z480">
        <v>2.4507613182067902</v>
      </c>
      <c r="AA480">
        <v>5.47</v>
      </c>
      <c r="AB480">
        <v>1</v>
      </c>
      <c r="AC480">
        <v>1</v>
      </c>
      <c r="AD480">
        <v>2.3668973445892298</v>
      </c>
      <c r="AE480">
        <v>5.47</v>
      </c>
      <c r="AF480">
        <v>1</v>
      </c>
      <c r="AG480">
        <v>1</v>
      </c>
      <c r="AH480">
        <v>2.40202760696411</v>
      </c>
      <c r="AI480">
        <v>5.47</v>
      </c>
      <c r="AJ480">
        <v>1</v>
      </c>
      <c r="AK480">
        <v>1</v>
      </c>
      <c r="AT480">
        <v>2.37706327438354</v>
      </c>
      <c r="AU480">
        <v>5.47</v>
      </c>
      <c r="AV480">
        <v>1</v>
      </c>
      <c r="AW480">
        <v>1</v>
      </c>
      <c r="AX480">
        <v>2.2014389038085902</v>
      </c>
      <c r="AY480">
        <v>5.47</v>
      </c>
      <c r="AZ480">
        <v>1</v>
      </c>
      <c r="BA480">
        <v>1</v>
      </c>
      <c r="BB480">
        <v>2.38423871994019</v>
      </c>
      <c r="BC480">
        <v>5.47</v>
      </c>
      <c r="BD480">
        <v>1</v>
      </c>
      <c r="BE480">
        <v>1</v>
      </c>
      <c r="BN480">
        <v>2.8567652702331499</v>
      </c>
      <c r="BO480">
        <v>20.309999999999999</v>
      </c>
      <c r="BP480">
        <v>1</v>
      </c>
      <c r="BQ480">
        <v>1</v>
      </c>
      <c r="BR480">
        <v>128</v>
      </c>
      <c r="BS480">
        <v>14.683362624660001</v>
      </c>
      <c r="BT480">
        <v>7.63525390625</v>
      </c>
    </row>
    <row r="481" spans="1:72" x14ac:dyDescent="0.25">
      <c r="A481" t="s">
        <v>494</v>
      </c>
      <c r="B481" t="s">
        <v>495</v>
      </c>
      <c r="C481" s="3" t="s">
        <v>1476</v>
      </c>
      <c r="D481" s="3" t="s">
        <v>1476</v>
      </c>
      <c r="E481" s="3">
        <v>23.87</v>
      </c>
      <c r="F481" s="3">
        <v>1</v>
      </c>
      <c r="G481" s="3">
        <v>1</v>
      </c>
      <c r="H481" s="3">
        <v>2</v>
      </c>
      <c r="I481" s="3">
        <v>8</v>
      </c>
      <c r="J481">
        <v>0</v>
      </c>
      <c r="K481">
        <v>46403586</v>
      </c>
      <c r="L481">
        <v>0</v>
      </c>
      <c r="M481">
        <v>0</v>
      </c>
      <c r="N481">
        <v>0</v>
      </c>
      <c r="O481">
        <v>0</v>
      </c>
      <c r="P481">
        <v>147313619.1875</v>
      </c>
      <c r="Q481">
        <v>37182128</v>
      </c>
      <c r="R481">
        <v>0</v>
      </c>
      <c r="S481">
        <v>74913803.75</v>
      </c>
      <c r="T481">
        <v>24199663.375</v>
      </c>
      <c r="U481">
        <v>77527451.8125</v>
      </c>
      <c r="Z481">
        <v>2.3933229446411102</v>
      </c>
      <c r="AA481">
        <v>7.1</v>
      </c>
      <c r="AB481">
        <v>1</v>
      </c>
      <c r="AC481">
        <v>1</v>
      </c>
      <c r="AT481">
        <v>6.1828954219818097</v>
      </c>
      <c r="AU481">
        <v>23.87</v>
      </c>
      <c r="AV481">
        <v>2</v>
      </c>
      <c r="AW481">
        <v>2</v>
      </c>
      <c r="AX481">
        <v>2.3387322425842298</v>
      </c>
      <c r="AY481">
        <v>7.1</v>
      </c>
      <c r="AZ481">
        <v>1</v>
      </c>
      <c r="BA481">
        <v>1</v>
      </c>
      <c r="BB481">
        <v>3.5007140636444101</v>
      </c>
      <c r="BC481">
        <v>7.1</v>
      </c>
      <c r="BD481">
        <v>1</v>
      </c>
      <c r="BE481">
        <v>1</v>
      </c>
      <c r="BF481">
        <v>3.1845386028289799</v>
      </c>
      <c r="BG481">
        <v>7.1</v>
      </c>
      <c r="BH481">
        <v>1</v>
      </c>
      <c r="BI481">
        <v>1</v>
      </c>
      <c r="BJ481">
        <v>2.1915690898895299</v>
      </c>
      <c r="BK481">
        <v>7.1</v>
      </c>
      <c r="BL481">
        <v>1</v>
      </c>
      <c r="BM481">
        <v>1</v>
      </c>
      <c r="BN481">
        <v>3.2090935707092298</v>
      </c>
      <c r="BO481">
        <v>7.1</v>
      </c>
      <c r="BP481">
        <v>1</v>
      </c>
      <c r="BQ481">
        <v>1</v>
      </c>
      <c r="BR481">
        <v>155</v>
      </c>
      <c r="BS481">
        <v>16.043063544660001</v>
      </c>
      <c r="BT481">
        <v>9.74462890625</v>
      </c>
    </row>
    <row r="482" spans="1:72" x14ac:dyDescent="0.25">
      <c r="A482" t="s">
        <v>510</v>
      </c>
      <c r="B482" t="s">
        <v>511</v>
      </c>
      <c r="C482" s="3" t="s">
        <v>1476</v>
      </c>
      <c r="D482" s="3" t="s">
        <v>1476</v>
      </c>
      <c r="E482" s="3">
        <v>23.38</v>
      </c>
      <c r="F482" s="3">
        <v>1</v>
      </c>
      <c r="G482" s="3">
        <v>1</v>
      </c>
      <c r="H482" s="3">
        <v>2</v>
      </c>
      <c r="I482" s="3">
        <v>8</v>
      </c>
      <c r="J482">
        <v>235315825.4375</v>
      </c>
      <c r="K482">
        <v>274180449.375</v>
      </c>
      <c r="L482">
        <v>93038387.5</v>
      </c>
      <c r="M482">
        <v>0</v>
      </c>
      <c r="N482">
        <v>238148224.0625</v>
      </c>
      <c r="O482">
        <v>0</v>
      </c>
      <c r="P482">
        <v>104343925.875</v>
      </c>
      <c r="Q482">
        <v>136631406</v>
      </c>
      <c r="R482">
        <v>164926338.875</v>
      </c>
      <c r="S482">
        <v>0</v>
      </c>
      <c r="T482">
        <v>0</v>
      </c>
      <c r="U482">
        <v>22544445</v>
      </c>
      <c r="V482">
        <v>2.88311743736267</v>
      </c>
      <c r="W482">
        <v>7.79</v>
      </c>
      <c r="X482">
        <v>1</v>
      </c>
      <c r="Y482">
        <v>1</v>
      </c>
      <c r="Z482">
        <v>2.8644213676452601</v>
      </c>
      <c r="AA482">
        <v>7.79</v>
      </c>
      <c r="AB482">
        <v>1</v>
      </c>
      <c r="AC482">
        <v>1</v>
      </c>
      <c r="AD482">
        <v>2.8511559963226301</v>
      </c>
      <c r="AE482">
        <v>7.79</v>
      </c>
      <c r="AF482">
        <v>1</v>
      </c>
      <c r="AG482">
        <v>1</v>
      </c>
      <c r="AL482">
        <v>2.62314772605896</v>
      </c>
      <c r="AM482">
        <v>7.79</v>
      </c>
      <c r="AN482">
        <v>1</v>
      </c>
      <c r="AO482">
        <v>1</v>
      </c>
      <c r="AT482">
        <v>2.8744885921478298</v>
      </c>
      <c r="AU482">
        <v>7.79</v>
      </c>
      <c r="AV482">
        <v>1</v>
      </c>
      <c r="AW482">
        <v>1</v>
      </c>
      <c r="AX482">
        <v>2.4104909896850599</v>
      </c>
      <c r="AY482">
        <v>7.79</v>
      </c>
      <c r="AZ482">
        <v>1</v>
      </c>
      <c r="BA482">
        <v>1</v>
      </c>
      <c r="BB482">
        <v>2.9406979084014901</v>
      </c>
      <c r="BC482">
        <v>7.79</v>
      </c>
      <c r="BD482">
        <v>1</v>
      </c>
      <c r="BE482">
        <v>1</v>
      </c>
      <c r="BN482">
        <v>2.6732158660888699</v>
      </c>
      <c r="BO482">
        <v>15.58</v>
      </c>
      <c r="BP482">
        <v>1</v>
      </c>
      <c r="BQ482">
        <v>1</v>
      </c>
      <c r="BR482">
        <v>154</v>
      </c>
      <c r="BS482">
        <v>16.746588434660001</v>
      </c>
      <c r="BT482">
        <v>5.64306640625</v>
      </c>
    </row>
    <row r="483" spans="1:72" x14ac:dyDescent="0.25">
      <c r="A483" t="s">
        <v>522</v>
      </c>
      <c r="B483" t="s">
        <v>523</v>
      </c>
      <c r="C483" s="3" t="s">
        <v>1476</v>
      </c>
      <c r="D483" s="3" t="s">
        <v>1476</v>
      </c>
      <c r="E483" s="3">
        <v>23.04</v>
      </c>
      <c r="F483" s="3">
        <v>1</v>
      </c>
      <c r="G483" s="3">
        <v>2</v>
      </c>
      <c r="H483" s="3">
        <v>3</v>
      </c>
      <c r="I483" s="3">
        <v>11</v>
      </c>
      <c r="J483">
        <v>53484133.375</v>
      </c>
      <c r="K483">
        <v>77783064.5</v>
      </c>
      <c r="L483">
        <v>7334645.953125</v>
      </c>
      <c r="M483">
        <v>101467161.5</v>
      </c>
      <c r="N483">
        <v>0</v>
      </c>
      <c r="O483">
        <v>0</v>
      </c>
      <c r="P483">
        <v>16210783.625</v>
      </c>
      <c r="Q483">
        <v>37436112.078125</v>
      </c>
      <c r="R483">
        <v>11915147.59375</v>
      </c>
      <c r="S483">
        <v>0</v>
      </c>
      <c r="T483">
        <v>7084345.4375</v>
      </c>
      <c r="U483">
        <v>0</v>
      </c>
      <c r="V483">
        <v>5.4997482299804696</v>
      </c>
      <c r="W483">
        <v>9.31</v>
      </c>
      <c r="X483">
        <v>2</v>
      </c>
      <c r="Y483">
        <v>2</v>
      </c>
      <c r="Z483">
        <v>6.0447762012481698</v>
      </c>
      <c r="AA483">
        <v>9.31</v>
      </c>
      <c r="AB483">
        <v>2</v>
      </c>
      <c r="AC483">
        <v>2</v>
      </c>
      <c r="AD483">
        <v>2.6863708496093799</v>
      </c>
      <c r="AE483">
        <v>4.9000000000000004</v>
      </c>
      <c r="AF483">
        <v>1</v>
      </c>
      <c r="AG483">
        <v>1</v>
      </c>
      <c r="AH483">
        <v>2.85431909561157</v>
      </c>
      <c r="AI483">
        <v>13.73</v>
      </c>
      <c r="AJ483">
        <v>1</v>
      </c>
      <c r="AK483">
        <v>1</v>
      </c>
      <c r="AT483">
        <v>3.4478840827941899</v>
      </c>
      <c r="AU483">
        <v>4.9000000000000004</v>
      </c>
      <c r="AV483">
        <v>1</v>
      </c>
      <c r="AW483">
        <v>1</v>
      </c>
      <c r="AX483">
        <v>5.2116739749908403</v>
      </c>
      <c r="AY483">
        <v>9.31</v>
      </c>
      <c r="AZ483">
        <v>2</v>
      </c>
      <c r="BA483">
        <v>2</v>
      </c>
      <c r="BB483">
        <v>2.7161214351654102</v>
      </c>
      <c r="BC483">
        <v>4.9000000000000004</v>
      </c>
      <c r="BD483">
        <v>1</v>
      </c>
      <c r="BE483">
        <v>1</v>
      </c>
      <c r="BJ483">
        <v>2.4565315246582</v>
      </c>
      <c r="BK483">
        <v>4.9000000000000004</v>
      </c>
      <c r="BL483">
        <v>1</v>
      </c>
      <c r="BM483">
        <v>1</v>
      </c>
      <c r="BR483">
        <v>204</v>
      </c>
      <c r="BS483">
        <v>21.53436079466</v>
      </c>
      <c r="BT483">
        <v>6.56591796875</v>
      </c>
    </row>
    <row r="484" spans="1:72" x14ac:dyDescent="0.25">
      <c r="A484" t="s">
        <v>528</v>
      </c>
      <c r="B484" t="s">
        <v>529</v>
      </c>
      <c r="C484" s="3" t="s">
        <v>1476</v>
      </c>
      <c r="D484" s="3" t="s">
        <v>1476</v>
      </c>
      <c r="E484" s="3">
        <v>22.8</v>
      </c>
      <c r="F484" s="3">
        <v>1</v>
      </c>
      <c r="G484" s="3">
        <v>1</v>
      </c>
      <c r="H484" s="3">
        <v>5</v>
      </c>
      <c r="I484" s="3">
        <v>8</v>
      </c>
      <c r="J484">
        <v>0</v>
      </c>
      <c r="K484">
        <v>40565066.875</v>
      </c>
      <c r="L484">
        <v>0</v>
      </c>
      <c r="M484">
        <v>0</v>
      </c>
      <c r="N484">
        <v>137754412</v>
      </c>
      <c r="O484">
        <v>0</v>
      </c>
      <c r="P484">
        <v>27889322.25</v>
      </c>
      <c r="Q484">
        <v>1598660714</v>
      </c>
      <c r="R484">
        <v>0</v>
      </c>
      <c r="S484">
        <v>0</v>
      </c>
      <c r="T484">
        <v>67574453</v>
      </c>
      <c r="U484">
        <v>1530582689.6875</v>
      </c>
      <c r="Z484">
        <v>2.0415678024292001</v>
      </c>
      <c r="AA484">
        <v>2.2599999999999998</v>
      </c>
      <c r="AB484">
        <v>1</v>
      </c>
      <c r="AC484">
        <v>1</v>
      </c>
      <c r="AL484">
        <v>2.73081707954407</v>
      </c>
      <c r="AM484">
        <v>5.87</v>
      </c>
      <c r="AN484">
        <v>1</v>
      </c>
      <c r="AO484">
        <v>1</v>
      </c>
      <c r="AT484">
        <v>2.35168385505676</v>
      </c>
      <c r="AU484">
        <v>2.2599999999999998</v>
      </c>
      <c r="AV484">
        <v>1</v>
      </c>
      <c r="AW484">
        <v>1</v>
      </c>
      <c r="AX484">
        <v>5.4063301086425799</v>
      </c>
      <c r="AY484">
        <v>11.29</v>
      </c>
      <c r="AZ484">
        <v>2</v>
      </c>
      <c r="BA484">
        <v>2</v>
      </c>
      <c r="BJ484">
        <v>2.58417940139771</v>
      </c>
      <c r="BK484">
        <v>4.74</v>
      </c>
      <c r="BL484">
        <v>1</v>
      </c>
      <c r="BM484">
        <v>1</v>
      </c>
      <c r="BN484">
        <v>5.47719407081604</v>
      </c>
      <c r="BO484">
        <v>9.93</v>
      </c>
      <c r="BP484">
        <v>2</v>
      </c>
      <c r="BQ484">
        <v>2</v>
      </c>
      <c r="BR484">
        <v>443</v>
      </c>
      <c r="BS484">
        <v>48.842841124659998</v>
      </c>
      <c r="BT484">
        <v>4.97021484375</v>
      </c>
    </row>
    <row r="485" spans="1:72" x14ac:dyDescent="0.25">
      <c r="A485" t="s">
        <v>534</v>
      </c>
      <c r="B485" t="s">
        <v>535</v>
      </c>
      <c r="C485" s="3" t="s">
        <v>1476</v>
      </c>
      <c r="D485" s="3" t="s">
        <v>1476</v>
      </c>
      <c r="E485" s="3">
        <v>22.63</v>
      </c>
      <c r="F485" s="3">
        <v>1</v>
      </c>
      <c r="G485" s="3">
        <v>1</v>
      </c>
      <c r="H485" s="3">
        <v>3</v>
      </c>
      <c r="I485" s="3">
        <v>16</v>
      </c>
      <c r="J485">
        <v>243757373.75</v>
      </c>
      <c r="K485">
        <v>904687074.28125</v>
      </c>
      <c r="L485">
        <v>636412580.5</v>
      </c>
      <c r="M485">
        <v>0</v>
      </c>
      <c r="N485">
        <v>117738819.5</v>
      </c>
      <c r="O485">
        <v>0</v>
      </c>
      <c r="P485">
        <v>854679830.375</v>
      </c>
      <c r="Q485">
        <v>1084423691</v>
      </c>
      <c r="R485">
        <v>33379866.5</v>
      </c>
      <c r="S485">
        <v>0</v>
      </c>
      <c r="T485">
        <v>59049108.375</v>
      </c>
      <c r="U485">
        <v>0</v>
      </c>
      <c r="V485">
        <v>7.4882745742797896</v>
      </c>
      <c r="W485">
        <v>22.63</v>
      </c>
      <c r="X485">
        <v>3</v>
      </c>
      <c r="Y485">
        <v>3</v>
      </c>
      <c r="Z485">
        <v>10.688568353653</v>
      </c>
      <c r="AA485">
        <v>14.8</v>
      </c>
      <c r="AB485">
        <v>2</v>
      </c>
      <c r="AC485">
        <v>4</v>
      </c>
      <c r="AD485">
        <v>2.5401451587677002</v>
      </c>
      <c r="AE485">
        <v>5.03</v>
      </c>
      <c r="AF485">
        <v>1</v>
      </c>
      <c r="AG485">
        <v>1</v>
      </c>
      <c r="AL485">
        <v>6.4162759780883798</v>
      </c>
      <c r="AM485">
        <v>9.7799999999999994</v>
      </c>
      <c r="AN485">
        <v>1</v>
      </c>
      <c r="AO485">
        <v>2</v>
      </c>
      <c r="AT485">
        <v>5.1981534957885698</v>
      </c>
      <c r="AU485">
        <v>5.03</v>
      </c>
      <c r="AV485">
        <v>1</v>
      </c>
      <c r="AW485">
        <v>2</v>
      </c>
      <c r="AX485">
        <v>6.5118408203125</v>
      </c>
      <c r="AY485">
        <v>14.8</v>
      </c>
      <c r="AZ485">
        <v>2</v>
      </c>
      <c r="BA485">
        <v>2</v>
      </c>
      <c r="BB485">
        <v>3.9233248233795202</v>
      </c>
      <c r="BC485">
        <v>9.7799999999999994</v>
      </c>
      <c r="BD485">
        <v>1</v>
      </c>
      <c r="BE485">
        <v>1</v>
      </c>
      <c r="BJ485">
        <v>3.9169518947601301</v>
      </c>
      <c r="BK485">
        <v>9.7799999999999994</v>
      </c>
      <c r="BL485">
        <v>1</v>
      </c>
      <c r="BM485">
        <v>1</v>
      </c>
      <c r="BR485">
        <v>358</v>
      </c>
      <c r="BS485">
        <v>37.116097004659999</v>
      </c>
      <c r="BT485">
        <v>10.02294921875</v>
      </c>
    </row>
    <row r="486" spans="1:72" x14ac:dyDescent="0.25">
      <c r="A486" t="s">
        <v>538</v>
      </c>
      <c r="B486" t="s">
        <v>539</v>
      </c>
      <c r="C486" s="3" t="s">
        <v>1476</v>
      </c>
      <c r="D486" s="3" t="s">
        <v>1476</v>
      </c>
      <c r="E486" s="3">
        <v>22.55</v>
      </c>
      <c r="F486" s="3">
        <v>1</v>
      </c>
      <c r="G486" s="3">
        <v>1</v>
      </c>
      <c r="H486" s="3">
        <v>4</v>
      </c>
      <c r="I486" s="3">
        <v>13</v>
      </c>
      <c r="J486">
        <v>0</v>
      </c>
      <c r="K486">
        <v>0</v>
      </c>
      <c r="L486">
        <v>961160951.375</v>
      </c>
      <c r="M486">
        <v>1813061784</v>
      </c>
      <c r="N486">
        <v>0</v>
      </c>
      <c r="O486">
        <v>2265124757.25</v>
      </c>
      <c r="P486">
        <v>0</v>
      </c>
      <c r="Q486">
        <v>52327705.625</v>
      </c>
      <c r="R486">
        <v>1437178262.75</v>
      </c>
      <c r="S486">
        <v>1397178987.8125</v>
      </c>
      <c r="T486">
        <v>722196114.3125</v>
      </c>
      <c r="U486">
        <v>39965628</v>
      </c>
      <c r="V486">
        <v>2.94242286682129</v>
      </c>
      <c r="W486">
        <v>8.94</v>
      </c>
      <c r="X486">
        <v>1</v>
      </c>
      <c r="Y486">
        <v>1</v>
      </c>
      <c r="AD486">
        <v>3.0197565555572501</v>
      </c>
      <c r="AE486">
        <v>6.38</v>
      </c>
      <c r="AF486">
        <v>1</v>
      </c>
      <c r="AG486">
        <v>1</v>
      </c>
      <c r="AH486">
        <v>3.05837821960449</v>
      </c>
      <c r="AI486">
        <v>6.38</v>
      </c>
      <c r="AJ486">
        <v>1</v>
      </c>
      <c r="AK486">
        <v>1</v>
      </c>
      <c r="AP486">
        <v>6.2959654331207302</v>
      </c>
      <c r="AQ486">
        <v>6.38</v>
      </c>
      <c r="AR486">
        <v>1</v>
      </c>
      <c r="AS486">
        <v>2</v>
      </c>
      <c r="AX486">
        <v>2.68052005767822</v>
      </c>
      <c r="AY486">
        <v>5.1100000000000003</v>
      </c>
      <c r="AZ486">
        <v>1</v>
      </c>
      <c r="BA486">
        <v>1</v>
      </c>
      <c r="BB486">
        <v>5.7993392944335902</v>
      </c>
      <c r="BC486">
        <v>8.51</v>
      </c>
      <c r="BD486">
        <v>2</v>
      </c>
      <c r="BE486">
        <v>2</v>
      </c>
      <c r="BF486">
        <v>5.1074247360229501</v>
      </c>
      <c r="BG486">
        <v>8.51</v>
      </c>
      <c r="BH486">
        <v>2</v>
      </c>
      <c r="BI486">
        <v>2</v>
      </c>
      <c r="BJ486">
        <v>5.6223521232604998</v>
      </c>
      <c r="BK486">
        <v>8.51</v>
      </c>
      <c r="BL486">
        <v>2</v>
      </c>
      <c r="BM486">
        <v>2</v>
      </c>
      <c r="BN486">
        <v>2.2102062702178999</v>
      </c>
      <c r="BO486">
        <v>2.13</v>
      </c>
      <c r="BP486">
        <v>1</v>
      </c>
      <c r="BQ486">
        <v>1</v>
      </c>
      <c r="BR486">
        <v>470</v>
      </c>
      <c r="BS486">
        <v>48.788934264660099</v>
      </c>
      <c r="BT486">
        <v>6.43017578125</v>
      </c>
    </row>
    <row r="487" spans="1:72" x14ac:dyDescent="0.25">
      <c r="A487" t="s">
        <v>540</v>
      </c>
      <c r="B487" t="s">
        <v>541</v>
      </c>
      <c r="C487" s="3" t="s">
        <v>1476</v>
      </c>
      <c r="D487" s="3" t="s">
        <v>1476</v>
      </c>
      <c r="E487" s="3">
        <v>22.42</v>
      </c>
      <c r="F487" s="3">
        <v>1</v>
      </c>
      <c r="G487" s="3">
        <v>1</v>
      </c>
      <c r="H487" s="3">
        <v>3</v>
      </c>
      <c r="I487" s="3">
        <v>5</v>
      </c>
      <c r="J487">
        <v>0</v>
      </c>
      <c r="K487">
        <v>206095270.5</v>
      </c>
      <c r="L487">
        <v>16179852</v>
      </c>
      <c r="M487">
        <v>0</v>
      </c>
      <c r="N487">
        <v>0</v>
      </c>
      <c r="O487">
        <v>0</v>
      </c>
      <c r="P487">
        <v>208419537.3125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2.7413189411163299</v>
      </c>
      <c r="W487">
        <v>7.83</v>
      </c>
      <c r="X487">
        <v>1</v>
      </c>
      <c r="Y487">
        <v>1</v>
      </c>
      <c r="Z487">
        <v>2.7732591629028298</v>
      </c>
      <c r="AA487">
        <v>7.83</v>
      </c>
      <c r="AB487">
        <v>1</v>
      </c>
      <c r="AC487">
        <v>1</v>
      </c>
      <c r="AD487">
        <v>2.60733199119568</v>
      </c>
      <c r="AE487">
        <v>3.2</v>
      </c>
      <c r="AF487">
        <v>1</v>
      </c>
      <c r="AG487">
        <v>1</v>
      </c>
      <c r="AH487">
        <v>2.8916130065918</v>
      </c>
      <c r="AI487">
        <v>11.39</v>
      </c>
      <c r="AJ487">
        <v>1</v>
      </c>
      <c r="AK487">
        <v>1</v>
      </c>
      <c r="AT487">
        <v>2.90967917442322</v>
      </c>
      <c r="AU487">
        <v>7.83</v>
      </c>
      <c r="AV487">
        <v>1</v>
      </c>
      <c r="AW487">
        <v>1</v>
      </c>
      <c r="BR487">
        <v>281</v>
      </c>
      <c r="BS487">
        <v>30.223521614660001</v>
      </c>
      <c r="BT487">
        <v>4.95751953125</v>
      </c>
    </row>
    <row r="488" spans="1:72" x14ac:dyDescent="0.25">
      <c r="A488" t="s">
        <v>554</v>
      </c>
      <c r="B488" t="s">
        <v>555</v>
      </c>
      <c r="C488" s="3" t="s">
        <v>1476</v>
      </c>
      <c r="D488" s="3" t="s">
        <v>1476</v>
      </c>
      <c r="E488" s="3">
        <v>22.18</v>
      </c>
      <c r="F488" s="3">
        <v>1</v>
      </c>
      <c r="G488" s="3">
        <v>1</v>
      </c>
      <c r="H488" s="3">
        <v>2</v>
      </c>
      <c r="I488" s="3">
        <v>12</v>
      </c>
      <c r="J488">
        <v>423073660.9375</v>
      </c>
      <c r="K488">
        <v>305044999</v>
      </c>
      <c r="L488">
        <v>0</v>
      </c>
      <c r="M488">
        <v>1276931417.25</v>
      </c>
      <c r="N488">
        <v>592083669.5</v>
      </c>
      <c r="O488">
        <v>891762750</v>
      </c>
      <c r="P488">
        <v>0</v>
      </c>
      <c r="Q488">
        <v>196425650.0625</v>
      </c>
      <c r="R488">
        <v>0</v>
      </c>
      <c r="S488">
        <v>0</v>
      </c>
      <c r="T488">
        <v>503212794.5</v>
      </c>
      <c r="U488">
        <v>916928223.75</v>
      </c>
      <c r="V488">
        <v>6.3928775787353498</v>
      </c>
      <c r="W488">
        <v>17.34</v>
      </c>
      <c r="X488">
        <v>1</v>
      </c>
      <c r="Y488">
        <v>2</v>
      </c>
      <c r="Z488">
        <v>3.2995905876159699</v>
      </c>
      <c r="AA488">
        <v>17.34</v>
      </c>
      <c r="AB488">
        <v>1</v>
      </c>
      <c r="AC488">
        <v>1</v>
      </c>
      <c r="AH488">
        <v>2.9490952491760298</v>
      </c>
      <c r="AI488">
        <v>17.34</v>
      </c>
      <c r="AJ488">
        <v>1</v>
      </c>
      <c r="AK488">
        <v>2</v>
      </c>
      <c r="AL488">
        <v>3.07020831108093</v>
      </c>
      <c r="AM488">
        <v>17.34</v>
      </c>
      <c r="AN488">
        <v>1</v>
      </c>
      <c r="AO488">
        <v>1</v>
      </c>
      <c r="AP488">
        <v>3.20510601997375</v>
      </c>
      <c r="AQ488">
        <v>17.34</v>
      </c>
      <c r="AR488">
        <v>1</v>
      </c>
      <c r="AS488">
        <v>1</v>
      </c>
      <c r="AX488">
        <v>5.6537895202636701</v>
      </c>
      <c r="AY488">
        <v>22.18</v>
      </c>
      <c r="AZ488">
        <v>2</v>
      </c>
      <c r="BA488">
        <v>2</v>
      </c>
      <c r="BJ488">
        <v>3.0716891288757302</v>
      </c>
      <c r="BK488">
        <v>17.34</v>
      </c>
      <c r="BL488">
        <v>1</v>
      </c>
      <c r="BM488">
        <v>1</v>
      </c>
      <c r="BN488">
        <v>2.94662261009216</v>
      </c>
      <c r="BO488">
        <v>17.34</v>
      </c>
      <c r="BP488">
        <v>1</v>
      </c>
      <c r="BQ488">
        <v>2</v>
      </c>
      <c r="BR488">
        <v>248</v>
      </c>
      <c r="BS488">
        <v>27.801071424660002</v>
      </c>
      <c r="BT488">
        <v>8.95361328125</v>
      </c>
    </row>
    <row r="489" spans="1:72" x14ac:dyDescent="0.25">
      <c r="A489" t="s">
        <v>556</v>
      </c>
      <c r="B489" t="s">
        <v>557</v>
      </c>
      <c r="C489" s="3" t="s">
        <v>1476</v>
      </c>
      <c r="D489" s="3" t="s">
        <v>1476</v>
      </c>
      <c r="E489" s="3">
        <v>22.08</v>
      </c>
      <c r="F489" s="3">
        <v>1</v>
      </c>
      <c r="G489" s="3">
        <v>1</v>
      </c>
      <c r="H489" s="3">
        <v>3</v>
      </c>
      <c r="I489" s="3">
        <v>7</v>
      </c>
      <c r="J489">
        <v>0</v>
      </c>
      <c r="K489">
        <v>14846252.75</v>
      </c>
      <c r="L489">
        <v>0</v>
      </c>
      <c r="M489">
        <v>0</v>
      </c>
      <c r="N489">
        <v>14355626.375</v>
      </c>
      <c r="O489">
        <v>22498326.5</v>
      </c>
      <c r="P489">
        <v>7545909.796875</v>
      </c>
      <c r="Q489">
        <v>6578640.625</v>
      </c>
      <c r="R489">
        <v>0</v>
      </c>
      <c r="S489">
        <v>0</v>
      </c>
      <c r="T489">
        <v>20412318.75</v>
      </c>
      <c r="U489">
        <v>43713594.5</v>
      </c>
      <c r="Z489">
        <v>4.5380296707153303</v>
      </c>
      <c r="AA489">
        <v>5.31</v>
      </c>
      <c r="AB489">
        <v>1</v>
      </c>
      <c r="AC489">
        <v>1</v>
      </c>
      <c r="AL489">
        <v>5.7642235755920401</v>
      </c>
      <c r="AM489">
        <v>5.31</v>
      </c>
      <c r="AN489">
        <v>1</v>
      </c>
      <c r="AO489">
        <v>1</v>
      </c>
      <c r="AP489">
        <v>2.6197569370269802</v>
      </c>
      <c r="AQ489">
        <v>8.07</v>
      </c>
      <c r="AR489">
        <v>1</v>
      </c>
      <c r="AS489">
        <v>1</v>
      </c>
      <c r="AT489">
        <v>4.05275535583496</v>
      </c>
      <c r="AU489">
        <v>5.31</v>
      </c>
      <c r="AV489">
        <v>1</v>
      </c>
      <c r="AW489">
        <v>1</v>
      </c>
      <c r="AX489">
        <v>3.2177898883819598</v>
      </c>
      <c r="AY489">
        <v>5.31</v>
      </c>
      <c r="AZ489">
        <v>1</v>
      </c>
      <c r="BA489">
        <v>1</v>
      </c>
      <c r="BJ489">
        <v>5.3701014518737802</v>
      </c>
      <c r="BK489">
        <v>5.31</v>
      </c>
      <c r="BL489">
        <v>1</v>
      </c>
      <c r="BM489">
        <v>1</v>
      </c>
      <c r="BN489">
        <v>2.9529273509979199</v>
      </c>
      <c r="BO489">
        <v>8.6999999999999993</v>
      </c>
      <c r="BP489">
        <v>1</v>
      </c>
      <c r="BQ489">
        <v>1</v>
      </c>
      <c r="BR489">
        <v>471</v>
      </c>
      <c r="BS489">
        <v>50.115895784660097</v>
      </c>
      <c r="BT489">
        <v>6.34130859375</v>
      </c>
    </row>
    <row r="490" spans="1:72" x14ac:dyDescent="0.25">
      <c r="A490" t="s">
        <v>560</v>
      </c>
      <c r="B490" t="s">
        <v>561</v>
      </c>
      <c r="C490" s="3" t="s">
        <v>1476</v>
      </c>
      <c r="D490" s="3" t="s">
        <v>1476</v>
      </c>
      <c r="E490" s="3">
        <v>22.05</v>
      </c>
      <c r="F490" s="3">
        <v>1</v>
      </c>
      <c r="G490" s="3">
        <v>5</v>
      </c>
      <c r="H490" s="3">
        <v>6</v>
      </c>
      <c r="I490" s="3">
        <v>28</v>
      </c>
      <c r="J490">
        <v>200797825.88281301</v>
      </c>
      <c r="K490">
        <v>355408002.33333302</v>
      </c>
      <c r="L490">
        <v>97958455.583333299</v>
      </c>
      <c r="M490">
        <v>0</v>
      </c>
      <c r="N490">
        <v>0</v>
      </c>
      <c r="O490">
        <v>0</v>
      </c>
      <c r="P490">
        <v>312683471.79166698</v>
      </c>
      <c r="Q490">
        <v>246961417.66666701</v>
      </c>
      <c r="R490">
        <v>376698350.77083302</v>
      </c>
      <c r="S490">
        <v>0</v>
      </c>
      <c r="T490">
        <v>0</v>
      </c>
      <c r="U490">
        <v>0</v>
      </c>
      <c r="V490">
        <v>9.0280961990356392</v>
      </c>
      <c r="W490">
        <v>6.83</v>
      </c>
      <c r="X490">
        <v>2</v>
      </c>
      <c r="Y490">
        <v>3</v>
      </c>
      <c r="Z490">
        <v>12.3659071922302</v>
      </c>
      <c r="AA490">
        <v>7.14</v>
      </c>
      <c r="AB490">
        <v>3</v>
      </c>
      <c r="AC490">
        <v>4</v>
      </c>
      <c r="AD490">
        <v>15.3986389636993</v>
      </c>
      <c r="AE490">
        <v>15.22</v>
      </c>
      <c r="AF490">
        <v>4</v>
      </c>
      <c r="AG490">
        <v>5</v>
      </c>
      <c r="AT490">
        <v>17.704412460327099</v>
      </c>
      <c r="AU490">
        <v>15.22</v>
      </c>
      <c r="AV490">
        <v>5</v>
      </c>
      <c r="AW490">
        <v>6</v>
      </c>
      <c r="AX490">
        <v>18.321326732635502</v>
      </c>
      <c r="AY490">
        <v>13.98</v>
      </c>
      <c r="AZ490">
        <v>4</v>
      </c>
      <c r="BA490">
        <v>5</v>
      </c>
      <c r="BB490">
        <v>16.726863384246801</v>
      </c>
      <c r="BC490">
        <v>12.42</v>
      </c>
      <c r="BD490">
        <v>4</v>
      </c>
      <c r="BE490">
        <v>5</v>
      </c>
      <c r="BR490">
        <v>322</v>
      </c>
      <c r="BS490">
        <v>34.080342924660002</v>
      </c>
      <c r="BT490">
        <v>8.11865234375</v>
      </c>
    </row>
    <row r="491" spans="1:72" x14ac:dyDescent="0.25">
      <c r="A491" t="s">
        <v>564</v>
      </c>
      <c r="B491" t="s">
        <v>565</v>
      </c>
      <c r="C491" s="3" t="s">
        <v>1476</v>
      </c>
      <c r="D491" s="3" t="s">
        <v>1476</v>
      </c>
      <c r="E491" s="3">
        <v>22.02</v>
      </c>
      <c r="F491" s="3">
        <v>1</v>
      </c>
      <c r="G491" s="3">
        <v>1</v>
      </c>
      <c r="H491" s="3">
        <v>3</v>
      </c>
      <c r="I491" s="3">
        <v>6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105281626</v>
      </c>
      <c r="P491">
        <v>0</v>
      </c>
      <c r="Q491">
        <v>0</v>
      </c>
      <c r="R491">
        <v>0</v>
      </c>
      <c r="S491">
        <v>117485746</v>
      </c>
      <c r="T491">
        <v>0</v>
      </c>
      <c r="U491">
        <v>73425911.21875</v>
      </c>
      <c r="AL491">
        <v>7.1823227405548096</v>
      </c>
      <c r="AM491">
        <v>9.75</v>
      </c>
      <c r="AN491">
        <v>2</v>
      </c>
      <c r="AO491">
        <v>2</v>
      </c>
      <c r="AP491">
        <v>5.8439588546752903</v>
      </c>
      <c r="AQ491">
        <v>9.0299999999999994</v>
      </c>
      <c r="AR491">
        <v>1</v>
      </c>
      <c r="AS491">
        <v>1</v>
      </c>
      <c r="BF491">
        <v>9.7885351181030291</v>
      </c>
      <c r="BG491">
        <v>21.3</v>
      </c>
      <c r="BH491">
        <v>2</v>
      </c>
      <c r="BI491">
        <v>2</v>
      </c>
      <c r="BN491">
        <v>6.2493748664856001</v>
      </c>
      <c r="BO491">
        <v>9.0299999999999994</v>
      </c>
      <c r="BP491">
        <v>1</v>
      </c>
      <c r="BQ491">
        <v>1</v>
      </c>
      <c r="BR491">
        <v>277</v>
      </c>
      <c r="BS491">
        <v>29.739357744660001</v>
      </c>
      <c r="BT491">
        <v>5.83349609375</v>
      </c>
    </row>
    <row r="492" spans="1:72" x14ac:dyDescent="0.25">
      <c r="A492" t="s">
        <v>566</v>
      </c>
      <c r="B492" t="s">
        <v>567</v>
      </c>
      <c r="C492" s="3" t="s">
        <v>1476</v>
      </c>
      <c r="D492" s="3" t="s">
        <v>1476</v>
      </c>
      <c r="E492" s="3">
        <v>21.99</v>
      </c>
      <c r="F492" s="3">
        <v>1</v>
      </c>
      <c r="G492" s="3">
        <v>2</v>
      </c>
      <c r="H492" s="3">
        <v>3</v>
      </c>
      <c r="I492" s="3">
        <v>6</v>
      </c>
      <c r="J492">
        <v>35444398</v>
      </c>
      <c r="K492">
        <v>31939559.03125</v>
      </c>
      <c r="L492">
        <v>0</v>
      </c>
      <c r="M492">
        <v>0</v>
      </c>
      <c r="N492">
        <v>0</v>
      </c>
      <c r="O492">
        <v>0</v>
      </c>
      <c r="P492">
        <v>31938440</v>
      </c>
      <c r="Q492">
        <v>44138378.75</v>
      </c>
      <c r="R492">
        <v>44169097.96875</v>
      </c>
      <c r="S492">
        <v>0</v>
      </c>
      <c r="T492">
        <v>0</v>
      </c>
      <c r="U492">
        <v>0</v>
      </c>
      <c r="V492">
        <v>2.3033039569854701</v>
      </c>
      <c r="W492">
        <v>3.09</v>
      </c>
      <c r="X492">
        <v>1</v>
      </c>
      <c r="Y492">
        <v>1</v>
      </c>
      <c r="Z492">
        <v>7.42044878005981</v>
      </c>
      <c r="AA492">
        <v>11.68</v>
      </c>
      <c r="AB492">
        <v>2</v>
      </c>
      <c r="AC492">
        <v>2</v>
      </c>
      <c r="AT492">
        <v>2.3021085262298602</v>
      </c>
      <c r="AU492">
        <v>3.09</v>
      </c>
      <c r="AV492">
        <v>1</v>
      </c>
      <c r="AW492">
        <v>1</v>
      </c>
      <c r="AX492">
        <v>2.2887823581695601</v>
      </c>
      <c r="AY492">
        <v>3.09</v>
      </c>
      <c r="AZ492">
        <v>1</v>
      </c>
      <c r="BA492">
        <v>1</v>
      </c>
      <c r="BB492">
        <v>2.9999852180481001</v>
      </c>
      <c r="BC492">
        <v>10.31</v>
      </c>
      <c r="BD492">
        <v>1</v>
      </c>
      <c r="BE492">
        <v>1</v>
      </c>
      <c r="BR492">
        <v>291</v>
      </c>
      <c r="BS492">
        <v>33.221092444660002</v>
      </c>
      <c r="BT492">
        <v>6.77099609375</v>
      </c>
    </row>
    <row r="493" spans="1:72" x14ac:dyDescent="0.25">
      <c r="A493" t="s">
        <v>578</v>
      </c>
      <c r="B493" t="s">
        <v>579</v>
      </c>
      <c r="C493" s="3" t="s">
        <v>1476</v>
      </c>
      <c r="D493" s="3" t="s">
        <v>1476</v>
      </c>
      <c r="E493" s="3">
        <v>21.78</v>
      </c>
      <c r="F493" s="3">
        <v>1</v>
      </c>
      <c r="G493" s="3">
        <v>2</v>
      </c>
      <c r="H493" s="3">
        <v>4</v>
      </c>
      <c r="I493" s="3">
        <v>13</v>
      </c>
      <c r="J493">
        <v>0</v>
      </c>
      <c r="K493">
        <v>0</v>
      </c>
      <c r="L493">
        <v>0</v>
      </c>
      <c r="M493">
        <v>16657495.4375</v>
      </c>
      <c r="N493">
        <v>37185237.0625</v>
      </c>
      <c r="O493">
        <v>57548774.46875</v>
      </c>
      <c r="P493">
        <v>37770330.5</v>
      </c>
      <c r="Q493">
        <v>0</v>
      </c>
      <c r="R493">
        <v>52010775</v>
      </c>
      <c r="S493">
        <v>54044571.15625</v>
      </c>
      <c r="T493">
        <v>28589867.25</v>
      </c>
      <c r="U493">
        <v>71310102.015625</v>
      </c>
      <c r="AH493">
        <v>2.5836260318756099</v>
      </c>
      <c r="AI493">
        <v>4</v>
      </c>
      <c r="AJ493">
        <v>1</v>
      </c>
      <c r="AK493">
        <v>1</v>
      </c>
      <c r="AL493">
        <v>4.7727961540222203</v>
      </c>
      <c r="AM493">
        <v>7.56</v>
      </c>
      <c r="AN493">
        <v>2</v>
      </c>
      <c r="AO493">
        <v>2</v>
      </c>
      <c r="AP493">
        <v>4.5718734264373797</v>
      </c>
      <c r="AQ493">
        <v>7.56</v>
      </c>
      <c r="AR493">
        <v>2</v>
      </c>
      <c r="AS493">
        <v>2</v>
      </c>
      <c r="AT493">
        <v>2.0278861522674601</v>
      </c>
      <c r="AU493">
        <v>3.56</v>
      </c>
      <c r="AV493">
        <v>1</v>
      </c>
      <c r="AW493">
        <v>1</v>
      </c>
      <c r="BB493">
        <v>2.2217650413513201</v>
      </c>
      <c r="BC493">
        <v>3.56</v>
      </c>
      <c r="BD493">
        <v>1</v>
      </c>
      <c r="BE493">
        <v>1</v>
      </c>
      <c r="BF493">
        <v>5.2358980178832999</v>
      </c>
      <c r="BG493">
        <v>16.89</v>
      </c>
      <c r="BH493">
        <v>2</v>
      </c>
      <c r="BI493">
        <v>2</v>
      </c>
      <c r="BJ493">
        <v>4.6331758499145499</v>
      </c>
      <c r="BK493">
        <v>7.56</v>
      </c>
      <c r="BL493">
        <v>2</v>
      </c>
      <c r="BM493">
        <v>2</v>
      </c>
      <c r="BN493">
        <v>5.3192200660705602</v>
      </c>
      <c r="BO493">
        <v>17.78</v>
      </c>
      <c r="BP493">
        <v>2</v>
      </c>
      <c r="BQ493">
        <v>2</v>
      </c>
      <c r="BR493">
        <v>225</v>
      </c>
      <c r="BS493">
        <v>24.83200464466</v>
      </c>
      <c r="BT493">
        <v>5.68115234375</v>
      </c>
    </row>
    <row r="494" spans="1:72" x14ac:dyDescent="0.25">
      <c r="A494" t="s">
        <v>580</v>
      </c>
      <c r="B494" t="s">
        <v>581</v>
      </c>
      <c r="C494" s="3" t="s">
        <v>1476</v>
      </c>
      <c r="D494" s="3" t="s">
        <v>1476</v>
      </c>
      <c r="E494" s="3">
        <v>21.74</v>
      </c>
      <c r="F494" s="3">
        <v>1</v>
      </c>
      <c r="G494" s="3">
        <v>1</v>
      </c>
      <c r="H494" s="3">
        <v>1</v>
      </c>
      <c r="I494" s="3">
        <v>2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109039599.5</v>
      </c>
      <c r="U494">
        <v>91580911.5</v>
      </c>
      <c r="BJ494">
        <v>5.2129220962524396</v>
      </c>
      <c r="BK494">
        <v>21.74</v>
      </c>
      <c r="BL494">
        <v>1</v>
      </c>
      <c r="BM494">
        <v>1</v>
      </c>
      <c r="BN494">
        <v>5.0913186073303196</v>
      </c>
      <c r="BO494">
        <v>21.74</v>
      </c>
      <c r="BP494">
        <v>1</v>
      </c>
      <c r="BQ494">
        <v>1</v>
      </c>
      <c r="BR494">
        <v>115</v>
      </c>
      <c r="BS494">
        <v>12.74049483466</v>
      </c>
      <c r="BT494">
        <v>7.04931640625</v>
      </c>
    </row>
    <row r="495" spans="1:72" x14ac:dyDescent="0.25">
      <c r="A495" t="s">
        <v>584</v>
      </c>
      <c r="B495" t="s">
        <v>585</v>
      </c>
      <c r="C495" s="3" t="s">
        <v>1476</v>
      </c>
      <c r="D495" s="3" t="s">
        <v>1476</v>
      </c>
      <c r="E495" s="3">
        <v>21.48</v>
      </c>
      <c r="F495" s="3">
        <v>1</v>
      </c>
      <c r="G495" s="3">
        <v>1</v>
      </c>
      <c r="H495" s="3">
        <v>2</v>
      </c>
      <c r="I495" s="3">
        <v>6</v>
      </c>
      <c r="J495">
        <v>127090276.25</v>
      </c>
      <c r="K495">
        <v>0</v>
      </c>
      <c r="L495">
        <v>12626390.125</v>
      </c>
      <c r="M495">
        <v>0</v>
      </c>
      <c r="N495">
        <v>134607714.75</v>
      </c>
      <c r="O495">
        <v>120806267</v>
      </c>
      <c r="P495">
        <v>0</v>
      </c>
      <c r="Q495">
        <v>0</v>
      </c>
      <c r="R495">
        <v>0</v>
      </c>
      <c r="S495">
        <v>101514145.25</v>
      </c>
      <c r="T495">
        <v>118488290.375</v>
      </c>
      <c r="U495">
        <v>0</v>
      </c>
      <c r="V495">
        <v>2.5815672874450701</v>
      </c>
      <c r="W495">
        <v>13.42</v>
      </c>
      <c r="X495">
        <v>1</v>
      </c>
      <c r="Y495">
        <v>1</v>
      </c>
      <c r="AD495">
        <v>2.9376628398895299</v>
      </c>
      <c r="AE495">
        <v>8.0500000000000007</v>
      </c>
      <c r="AF495">
        <v>1</v>
      </c>
      <c r="AG495">
        <v>1</v>
      </c>
      <c r="AL495">
        <v>2.9250295162200901</v>
      </c>
      <c r="AM495">
        <v>13.42</v>
      </c>
      <c r="AN495">
        <v>1</v>
      </c>
      <c r="AO495">
        <v>1</v>
      </c>
      <c r="AP495">
        <v>2.2733783721923801</v>
      </c>
      <c r="AQ495">
        <v>13.42</v>
      </c>
      <c r="AR495">
        <v>1</v>
      </c>
      <c r="AS495">
        <v>1</v>
      </c>
      <c r="BF495">
        <v>2.7429394721984899</v>
      </c>
      <c r="BG495">
        <v>13.42</v>
      </c>
      <c r="BH495">
        <v>1</v>
      </c>
      <c r="BI495">
        <v>1</v>
      </c>
      <c r="BJ495">
        <v>2.6619501113891602</v>
      </c>
      <c r="BK495">
        <v>13.42</v>
      </c>
      <c r="BL495">
        <v>1</v>
      </c>
      <c r="BM495">
        <v>1</v>
      </c>
      <c r="BR495">
        <v>149</v>
      </c>
      <c r="BS495">
        <v>15.83950026466</v>
      </c>
      <c r="BT495">
        <v>5.65576171875</v>
      </c>
    </row>
    <row r="496" spans="1:72" x14ac:dyDescent="0.25">
      <c r="A496" t="s">
        <v>586</v>
      </c>
      <c r="B496" t="s">
        <v>587</v>
      </c>
      <c r="C496" s="3" t="s">
        <v>1476</v>
      </c>
      <c r="D496" s="3" t="s">
        <v>1476</v>
      </c>
      <c r="E496" s="3">
        <v>21.47</v>
      </c>
      <c r="F496" s="3">
        <v>1</v>
      </c>
      <c r="G496" s="3">
        <v>1</v>
      </c>
      <c r="H496" s="3">
        <v>2</v>
      </c>
      <c r="I496" s="3">
        <v>2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11714970</v>
      </c>
      <c r="S496">
        <v>318811830.5</v>
      </c>
      <c r="T496">
        <v>0</v>
      </c>
      <c r="U496">
        <v>0</v>
      </c>
      <c r="BB496">
        <v>3.44259881973267</v>
      </c>
      <c r="BC496">
        <v>7.91</v>
      </c>
      <c r="BD496">
        <v>1</v>
      </c>
      <c r="BE496">
        <v>1</v>
      </c>
      <c r="BF496">
        <v>2.3002183437347399</v>
      </c>
      <c r="BG496">
        <v>13.56</v>
      </c>
      <c r="BH496">
        <v>1</v>
      </c>
      <c r="BI496">
        <v>1</v>
      </c>
      <c r="BR496">
        <v>177</v>
      </c>
      <c r="BS496">
        <v>20.507295774660001</v>
      </c>
      <c r="BT496">
        <v>5.05908203125</v>
      </c>
    </row>
    <row r="497" spans="1:72" x14ac:dyDescent="0.25">
      <c r="A497" t="s">
        <v>598</v>
      </c>
      <c r="B497" t="s">
        <v>599</v>
      </c>
      <c r="C497" s="3" t="s">
        <v>1476</v>
      </c>
      <c r="D497" s="3" t="s">
        <v>1476</v>
      </c>
      <c r="E497" s="3">
        <v>21.24</v>
      </c>
      <c r="F497" s="3">
        <v>1</v>
      </c>
      <c r="G497" s="3">
        <v>1</v>
      </c>
      <c r="H497" s="3">
        <v>2</v>
      </c>
      <c r="I497" s="3">
        <v>2</v>
      </c>
      <c r="J497">
        <v>21654227.875</v>
      </c>
      <c r="K497">
        <v>39023588.25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2.7313635349273699</v>
      </c>
      <c r="W497">
        <v>9.73</v>
      </c>
      <c r="X497">
        <v>1</v>
      </c>
      <c r="Y497">
        <v>1</v>
      </c>
      <c r="Z497">
        <v>2.2610208988189702</v>
      </c>
      <c r="AA497">
        <v>11.5</v>
      </c>
      <c r="AB497">
        <v>1</v>
      </c>
      <c r="AC497">
        <v>1</v>
      </c>
      <c r="BR497">
        <v>226</v>
      </c>
      <c r="BS497">
        <v>24.162687524660001</v>
      </c>
      <c r="BT497">
        <v>6.04931640625</v>
      </c>
    </row>
    <row r="498" spans="1:72" x14ac:dyDescent="0.25">
      <c r="A498" t="s">
        <v>604</v>
      </c>
      <c r="B498" t="s">
        <v>605</v>
      </c>
      <c r="C498" s="3" t="s">
        <v>1476</v>
      </c>
      <c r="D498" s="3" t="s">
        <v>1476</v>
      </c>
      <c r="E498" s="3">
        <v>20.88</v>
      </c>
      <c r="F498" s="3">
        <v>1</v>
      </c>
      <c r="G498" s="3">
        <v>2</v>
      </c>
      <c r="H498" s="3">
        <v>2</v>
      </c>
      <c r="I498" s="3">
        <v>12</v>
      </c>
      <c r="J498">
        <v>93697497</v>
      </c>
      <c r="K498">
        <v>87705340.5</v>
      </c>
      <c r="L498">
        <v>60772326.3125</v>
      </c>
      <c r="M498">
        <v>0</v>
      </c>
      <c r="N498">
        <v>22064521.25</v>
      </c>
      <c r="O498">
        <v>31720931.75</v>
      </c>
      <c r="P498">
        <v>133494084.875</v>
      </c>
      <c r="Q498">
        <v>68039607.5</v>
      </c>
      <c r="R498">
        <v>240587767.1875</v>
      </c>
      <c r="S498">
        <v>0</v>
      </c>
      <c r="T498">
        <v>0</v>
      </c>
      <c r="U498">
        <v>18309595.5</v>
      </c>
      <c r="V498">
        <v>2.6670694351196298</v>
      </c>
      <c r="W498">
        <v>8.7899999999999991</v>
      </c>
      <c r="X498">
        <v>1</v>
      </c>
      <c r="Y498">
        <v>1</v>
      </c>
      <c r="Z498">
        <v>2.6854279041290301</v>
      </c>
      <c r="AA498">
        <v>8.7899999999999991</v>
      </c>
      <c r="AB498">
        <v>1</v>
      </c>
      <c r="AC498">
        <v>1</v>
      </c>
      <c r="AD498">
        <v>7.3155047893524197</v>
      </c>
      <c r="AE498">
        <v>20.88</v>
      </c>
      <c r="AF498">
        <v>2</v>
      </c>
      <c r="AG498">
        <v>2</v>
      </c>
      <c r="AL498">
        <v>2.72483158111572</v>
      </c>
      <c r="AM498">
        <v>8.7899999999999991</v>
      </c>
      <c r="AN498">
        <v>1</v>
      </c>
      <c r="AO498">
        <v>1</v>
      </c>
      <c r="AP498">
        <v>2.0044736862182599</v>
      </c>
      <c r="AQ498">
        <v>8.7899999999999991</v>
      </c>
      <c r="AR498">
        <v>1</v>
      </c>
      <c r="AS498">
        <v>1</v>
      </c>
      <c r="AT498">
        <v>7.4711291790008501</v>
      </c>
      <c r="AU498">
        <v>20.88</v>
      </c>
      <c r="AV498">
        <v>2</v>
      </c>
      <c r="AW498">
        <v>2</v>
      </c>
      <c r="AX498">
        <v>2.6929893493652299</v>
      </c>
      <c r="AY498">
        <v>8.7899999999999991</v>
      </c>
      <c r="AZ498">
        <v>1</v>
      </c>
      <c r="BA498">
        <v>1</v>
      </c>
      <c r="BB498">
        <v>7.6064069271087602</v>
      </c>
      <c r="BC498">
        <v>20.88</v>
      </c>
      <c r="BD498">
        <v>2</v>
      </c>
      <c r="BE498">
        <v>2</v>
      </c>
      <c r="BN498">
        <v>2.65852975845337</v>
      </c>
      <c r="BO498">
        <v>8.7899999999999991</v>
      </c>
      <c r="BP498">
        <v>1</v>
      </c>
      <c r="BQ498">
        <v>1</v>
      </c>
      <c r="BR498">
        <v>91</v>
      </c>
      <c r="BS498">
        <v>10.182638284659999</v>
      </c>
      <c r="BT498">
        <v>11.13623046875</v>
      </c>
    </row>
    <row r="499" spans="1:72" x14ac:dyDescent="0.25">
      <c r="A499" t="s">
        <v>608</v>
      </c>
      <c r="B499" t="s">
        <v>609</v>
      </c>
      <c r="C499" s="3" t="s">
        <v>1476</v>
      </c>
      <c r="D499" s="3" t="s">
        <v>1476</v>
      </c>
      <c r="E499" s="3">
        <v>20.73</v>
      </c>
      <c r="F499" s="3">
        <v>1</v>
      </c>
      <c r="G499" s="3">
        <v>2</v>
      </c>
      <c r="H499" s="3">
        <v>3</v>
      </c>
      <c r="I499" s="3">
        <v>4</v>
      </c>
      <c r="J499">
        <v>0</v>
      </c>
      <c r="K499">
        <v>134603789.5</v>
      </c>
      <c r="L499">
        <v>0</v>
      </c>
      <c r="M499">
        <v>0</v>
      </c>
      <c r="N499">
        <v>0</v>
      </c>
      <c r="O499">
        <v>24841922</v>
      </c>
      <c r="P499">
        <v>0</v>
      </c>
      <c r="Q499">
        <v>57796590.4375</v>
      </c>
      <c r="R499">
        <v>0</v>
      </c>
      <c r="S499">
        <v>0</v>
      </c>
      <c r="T499">
        <v>0</v>
      </c>
      <c r="U499">
        <v>0</v>
      </c>
      <c r="Z499">
        <v>2.0012993812561</v>
      </c>
      <c r="AA499">
        <v>4.1500000000000004</v>
      </c>
      <c r="AB499">
        <v>1</v>
      </c>
      <c r="AC499">
        <v>1</v>
      </c>
      <c r="AP499">
        <v>2.0997064113616899</v>
      </c>
      <c r="AQ499">
        <v>5.7</v>
      </c>
      <c r="AR499">
        <v>1</v>
      </c>
      <c r="AS499">
        <v>1</v>
      </c>
      <c r="AX499">
        <v>2.02423119544983</v>
      </c>
      <c r="AY499">
        <v>4.1500000000000004</v>
      </c>
      <c r="AZ499">
        <v>1</v>
      </c>
      <c r="BA499">
        <v>1</v>
      </c>
      <c r="BF499">
        <v>5.8957476615905797</v>
      </c>
      <c r="BG499">
        <v>10.88</v>
      </c>
      <c r="BH499">
        <v>1</v>
      </c>
      <c r="BI499">
        <v>1</v>
      </c>
      <c r="BR499">
        <v>193</v>
      </c>
      <c r="BS499">
        <v>21.436415034660001</v>
      </c>
      <c r="BT499">
        <v>6.41748046875</v>
      </c>
    </row>
    <row r="500" spans="1:72" x14ac:dyDescent="0.25">
      <c r="A500" t="s">
        <v>622</v>
      </c>
      <c r="B500" t="s">
        <v>623</v>
      </c>
      <c r="C500" s="3" t="s">
        <v>1476</v>
      </c>
      <c r="D500" s="3" t="s">
        <v>1476</v>
      </c>
      <c r="E500" s="3">
        <v>20.420000000000002</v>
      </c>
      <c r="F500" s="3">
        <v>1</v>
      </c>
      <c r="G500" s="3">
        <v>1</v>
      </c>
      <c r="H500" s="3">
        <v>2</v>
      </c>
      <c r="I500" s="3">
        <v>5</v>
      </c>
      <c r="J500">
        <v>0</v>
      </c>
      <c r="K500">
        <v>0</v>
      </c>
      <c r="L500">
        <v>0</v>
      </c>
      <c r="M500">
        <v>5307291.78125</v>
      </c>
      <c r="N500">
        <v>0</v>
      </c>
      <c r="O500">
        <v>0</v>
      </c>
      <c r="P500">
        <v>16678393.3046875</v>
      </c>
      <c r="Q500">
        <v>0</v>
      </c>
      <c r="R500">
        <v>39917786.375</v>
      </c>
      <c r="S500">
        <v>18928223.953125</v>
      </c>
      <c r="T500">
        <v>0</v>
      </c>
      <c r="U500">
        <v>0</v>
      </c>
      <c r="AH500">
        <v>2.8258330821990998</v>
      </c>
      <c r="AI500">
        <v>7.75</v>
      </c>
      <c r="AJ500">
        <v>1</v>
      </c>
      <c r="AK500">
        <v>1</v>
      </c>
      <c r="AT500">
        <v>6.2846167087554896</v>
      </c>
      <c r="AU500">
        <v>20.420000000000002</v>
      </c>
      <c r="AV500">
        <v>2</v>
      </c>
      <c r="AW500">
        <v>2</v>
      </c>
      <c r="BB500">
        <v>3.6238565444946298</v>
      </c>
      <c r="BC500">
        <v>7.75</v>
      </c>
      <c r="BD500">
        <v>1</v>
      </c>
      <c r="BE500">
        <v>1</v>
      </c>
      <c r="BF500">
        <v>3.3635616302490199</v>
      </c>
      <c r="BG500">
        <v>7.75</v>
      </c>
      <c r="BH500">
        <v>1</v>
      </c>
      <c r="BI500">
        <v>1</v>
      </c>
      <c r="BR500">
        <v>142</v>
      </c>
      <c r="BS500">
        <v>16.106624344659998</v>
      </c>
      <c r="BT500">
        <v>9.92041015625</v>
      </c>
    </row>
    <row r="501" spans="1:72" x14ac:dyDescent="0.25">
      <c r="A501" t="s">
        <v>626</v>
      </c>
      <c r="B501" t="s">
        <v>627</v>
      </c>
      <c r="C501" s="3" t="s">
        <v>1476</v>
      </c>
      <c r="D501" s="3" t="s">
        <v>1476</v>
      </c>
      <c r="E501" s="3">
        <v>20.170000000000002</v>
      </c>
      <c r="F501" s="3">
        <v>1</v>
      </c>
      <c r="G501" s="3">
        <v>1</v>
      </c>
      <c r="H501" s="3">
        <v>2</v>
      </c>
      <c r="I501" s="3">
        <v>4</v>
      </c>
      <c r="J501">
        <v>0</v>
      </c>
      <c r="K501">
        <v>0</v>
      </c>
      <c r="L501">
        <v>0</v>
      </c>
      <c r="M501">
        <v>11503005.75</v>
      </c>
      <c r="N501">
        <v>46821565.875</v>
      </c>
      <c r="O501">
        <v>0</v>
      </c>
      <c r="P501">
        <v>0</v>
      </c>
      <c r="Q501">
        <v>0</v>
      </c>
      <c r="R501">
        <v>0</v>
      </c>
      <c r="S501">
        <v>33062093</v>
      </c>
      <c r="T501">
        <v>0</v>
      </c>
      <c r="U501">
        <v>35661928.625</v>
      </c>
      <c r="AH501">
        <v>2.5534496307372998</v>
      </c>
      <c r="AI501">
        <v>14.71</v>
      </c>
      <c r="AJ501">
        <v>1</v>
      </c>
      <c r="AK501">
        <v>1</v>
      </c>
      <c r="AL501">
        <v>2.0648560523986799</v>
      </c>
      <c r="AM501">
        <v>5.46</v>
      </c>
      <c r="AN501">
        <v>1</v>
      </c>
      <c r="AO501">
        <v>1</v>
      </c>
      <c r="BF501">
        <v>2.0975537300109899</v>
      </c>
      <c r="BG501">
        <v>5.46</v>
      </c>
      <c r="BH501">
        <v>1</v>
      </c>
      <c r="BI501">
        <v>1</v>
      </c>
      <c r="BN501">
        <v>2.0585012435913099</v>
      </c>
      <c r="BO501">
        <v>5.46</v>
      </c>
      <c r="BP501">
        <v>1</v>
      </c>
      <c r="BQ501">
        <v>1</v>
      </c>
      <c r="BR501">
        <v>238</v>
      </c>
      <c r="BS501">
        <v>25.801600034660002</v>
      </c>
      <c r="BT501">
        <v>6.74169921875</v>
      </c>
    </row>
    <row r="502" spans="1:72" x14ac:dyDescent="0.25">
      <c r="A502" t="s">
        <v>630</v>
      </c>
      <c r="B502" t="s">
        <v>631</v>
      </c>
      <c r="C502" s="3" t="s">
        <v>1476</v>
      </c>
      <c r="D502" s="3" t="s">
        <v>1476</v>
      </c>
      <c r="E502" s="3">
        <v>19.829999999999998</v>
      </c>
      <c r="F502" s="3">
        <v>1</v>
      </c>
      <c r="G502" s="3">
        <v>2</v>
      </c>
      <c r="H502" s="3">
        <v>5</v>
      </c>
      <c r="I502" s="3">
        <v>9</v>
      </c>
      <c r="J502">
        <v>236250814.75</v>
      </c>
      <c r="K502">
        <v>0</v>
      </c>
      <c r="L502">
        <v>4207130.125</v>
      </c>
      <c r="M502">
        <v>196072321.25</v>
      </c>
      <c r="N502">
        <v>0</v>
      </c>
      <c r="O502">
        <v>15985387.5</v>
      </c>
      <c r="P502">
        <v>0</v>
      </c>
      <c r="Q502">
        <v>0</v>
      </c>
      <c r="R502">
        <v>0</v>
      </c>
      <c r="S502">
        <v>146869342.5</v>
      </c>
      <c r="T502">
        <v>0</v>
      </c>
      <c r="U502">
        <v>26473633</v>
      </c>
      <c r="V502">
        <v>2.3200457096099898</v>
      </c>
      <c r="W502">
        <v>6.97</v>
      </c>
      <c r="X502">
        <v>1</v>
      </c>
      <c r="Y502">
        <v>1</v>
      </c>
      <c r="AD502">
        <v>4.3450965881347701</v>
      </c>
      <c r="AE502">
        <v>6.75</v>
      </c>
      <c r="AF502">
        <v>1</v>
      </c>
      <c r="AG502">
        <v>1</v>
      </c>
      <c r="AH502">
        <v>4.5104131698608398</v>
      </c>
      <c r="AI502">
        <v>8.93</v>
      </c>
      <c r="AJ502">
        <v>2</v>
      </c>
      <c r="AK502">
        <v>2</v>
      </c>
      <c r="AP502">
        <v>2.49770307540894</v>
      </c>
      <c r="AQ502">
        <v>1.96</v>
      </c>
      <c r="AR502">
        <v>1</v>
      </c>
      <c r="AS502">
        <v>1</v>
      </c>
      <c r="AT502">
        <v>3.8849334716796902</v>
      </c>
      <c r="AU502">
        <v>6.75</v>
      </c>
      <c r="AV502">
        <v>1</v>
      </c>
      <c r="AW502">
        <v>1</v>
      </c>
      <c r="BF502">
        <v>2.33907127380371</v>
      </c>
      <c r="BG502">
        <v>3.49</v>
      </c>
      <c r="BH502">
        <v>1</v>
      </c>
      <c r="BI502">
        <v>1</v>
      </c>
      <c r="BN502">
        <v>5.1297552585601798</v>
      </c>
      <c r="BO502">
        <v>6.1</v>
      </c>
      <c r="BP502">
        <v>2</v>
      </c>
      <c r="BQ502">
        <v>2</v>
      </c>
      <c r="BR502">
        <v>459</v>
      </c>
      <c r="BS502">
        <v>50.335974694660102</v>
      </c>
      <c r="BT502">
        <v>8.07470703125</v>
      </c>
    </row>
    <row r="503" spans="1:72" x14ac:dyDescent="0.25">
      <c r="A503" t="s">
        <v>632</v>
      </c>
      <c r="B503" t="s">
        <v>633</v>
      </c>
      <c r="C503" s="3" t="s">
        <v>1476</v>
      </c>
      <c r="D503" s="3" t="s">
        <v>1476</v>
      </c>
      <c r="E503" s="3">
        <v>19.829999999999998</v>
      </c>
      <c r="F503" s="3">
        <v>1</v>
      </c>
      <c r="G503" s="3">
        <v>1</v>
      </c>
      <c r="H503" s="3">
        <v>1</v>
      </c>
      <c r="I503" s="3">
        <v>2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824498465</v>
      </c>
      <c r="Q503">
        <v>0</v>
      </c>
      <c r="R503">
        <v>0</v>
      </c>
      <c r="S503">
        <v>0</v>
      </c>
      <c r="T503">
        <v>0</v>
      </c>
      <c r="U503">
        <v>2209204758</v>
      </c>
      <c r="AT503">
        <v>2.4419896602630602</v>
      </c>
      <c r="AU503">
        <v>19.829999999999998</v>
      </c>
      <c r="AV503">
        <v>1</v>
      </c>
      <c r="AW503">
        <v>1</v>
      </c>
      <c r="BN503">
        <v>2.3122999668121298</v>
      </c>
      <c r="BO503">
        <v>19.829999999999998</v>
      </c>
      <c r="BP503">
        <v>1</v>
      </c>
      <c r="BQ503">
        <v>1</v>
      </c>
      <c r="BR503">
        <v>121</v>
      </c>
      <c r="BS503">
        <v>13.353591554659999</v>
      </c>
      <c r="BT503">
        <v>6.16357421875</v>
      </c>
    </row>
    <row r="504" spans="1:72" x14ac:dyDescent="0.25">
      <c r="A504" t="s">
        <v>638</v>
      </c>
      <c r="B504" t="s">
        <v>639</v>
      </c>
      <c r="C504" s="3" t="s">
        <v>1476</v>
      </c>
      <c r="D504" s="3" t="s">
        <v>1476</v>
      </c>
      <c r="E504" s="3">
        <v>19.8</v>
      </c>
      <c r="F504" s="3">
        <v>1</v>
      </c>
      <c r="G504" s="3">
        <v>2</v>
      </c>
      <c r="H504" s="3">
        <v>4</v>
      </c>
      <c r="I504" s="3">
        <v>5</v>
      </c>
      <c r="J504">
        <v>0</v>
      </c>
      <c r="K504">
        <v>35534014.375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289654375.5</v>
      </c>
      <c r="S504">
        <v>33382007.75</v>
      </c>
      <c r="T504">
        <v>0</v>
      </c>
      <c r="U504">
        <v>0</v>
      </c>
      <c r="Z504">
        <v>4.1681838035583496</v>
      </c>
      <c r="AA504">
        <v>2.93</v>
      </c>
      <c r="AB504">
        <v>1</v>
      </c>
      <c r="AC504">
        <v>1</v>
      </c>
      <c r="AL504">
        <v>2.6201703548431401</v>
      </c>
      <c r="AM504">
        <v>9.2899999999999991</v>
      </c>
      <c r="AN504">
        <v>1</v>
      </c>
      <c r="AO504">
        <v>1</v>
      </c>
      <c r="BB504">
        <v>3.59084844589233</v>
      </c>
      <c r="BC504">
        <v>10.51</v>
      </c>
      <c r="BD504">
        <v>1</v>
      </c>
      <c r="BE504">
        <v>1</v>
      </c>
      <c r="BF504">
        <v>4.1809177398681596</v>
      </c>
      <c r="BG504">
        <v>2.93</v>
      </c>
      <c r="BH504">
        <v>1</v>
      </c>
      <c r="BI504">
        <v>1</v>
      </c>
      <c r="BN504">
        <v>2.2886893749237101</v>
      </c>
      <c r="BO504">
        <v>2.44</v>
      </c>
      <c r="BP504">
        <v>1</v>
      </c>
      <c r="BQ504">
        <v>1</v>
      </c>
      <c r="BR504">
        <v>409</v>
      </c>
      <c r="BS504">
        <v>44.193815874659997</v>
      </c>
      <c r="BT504">
        <v>5.84619140625</v>
      </c>
    </row>
    <row r="505" spans="1:72" x14ac:dyDescent="0.25">
      <c r="A505" t="s">
        <v>640</v>
      </c>
      <c r="B505" t="s">
        <v>641</v>
      </c>
      <c r="C505" s="3" t="s">
        <v>1476</v>
      </c>
      <c r="D505" s="3" t="s">
        <v>1476</v>
      </c>
      <c r="E505" s="3">
        <v>19.78</v>
      </c>
      <c r="F505" s="3">
        <v>1</v>
      </c>
      <c r="G505" s="3">
        <v>8</v>
      </c>
      <c r="H505" s="3">
        <v>8</v>
      </c>
      <c r="I505" s="3">
        <v>61</v>
      </c>
      <c r="J505">
        <v>646755328.125</v>
      </c>
      <c r="K505">
        <v>1238704086.6666701</v>
      </c>
      <c r="L505">
        <v>445691898.20833302</v>
      </c>
      <c r="M505">
        <v>0</v>
      </c>
      <c r="N505">
        <v>1308881.265625</v>
      </c>
      <c r="O505">
        <v>7103509.875</v>
      </c>
      <c r="P505">
        <v>791971309.20833302</v>
      </c>
      <c r="Q505">
        <v>634265684.6875</v>
      </c>
      <c r="R505">
        <v>599134149.5</v>
      </c>
      <c r="S505">
        <v>0</v>
      </c>
      <c r="T505">
        <v>0</v>
      </c>
      <c r="U505">
        <v>3509417.125</v>
      </c>
      <c r="V505">
        <v>44.470608234405503</v>
      </c>
      <c r="W505">
        <v>19.78</v>
      </c>
      <c r="X505">
        <v>8</v>
      </c>
      <c r="Y505">
        <v>11</v>
      </c>
      <c r="Z505">
        <v>44.859488248825102</v>
      </c>
      <c r="AA505">
        <v>19.78</v>
      </c>
      <c r="AB505">
        <v>8</v>
      </c>
      <c r="AC505">
        <v>11</v>
      </c>
      <c r="AD505">
        <v>36.3606405258179</v>
      </c>
      <c r="AE505">
        <v>19.059999999999999</v>
      </c>
      <c r="AF505">
        <v>7</v>
      </c>
      <c r="AG505">
        <v>9</v>
      </c>
      <c r="AL505">
        <v>2.2608203887939502</v>
      </c>
      <c r="AM505">
        <v>4.32</v>
      </c>
      <c r="AN505">
        <v>1</v>
      </c>
      <c r="AO505">
        <v>1</v>
      </c>
      <c r="AP505">
        <v>3.39995145797729</v>
      </c>
      <c r="AQ505">
        <v>4.32</v>
      </c>
      <c r="AR505">
        <v>1</v>
      </c>
      <c r="AS505">
        <v>1</v>
      </c>
      <c r="AT505">
        <v>34.975975990295403</v>
      </c>
      <c r="AU505">
        <v>19.059999999999999</v>
      </c>
      <c r="AV505">
        <v>6</v>
      </c>
      <c r="AW505">
        <v>8</v>
      </c>
      <c r="AX505">
        <v>40.9720652103424</v>
      </c>
      <c r="AY505">
        <v>19.059999999999999</v>
      </c>
      <c r="AZ505">
        <v>7</v>
      </c>
      <c r="BA505">
        <v>10</v>
      </c>
      <c r="BB505">
        <v>35.329616546630902</v>
      </c>
      <c r="BC505">
        <v>19.059999999999999</v>
      </c>
      <c r="BD505">
        <v>7</v>
      </c>
      <c r="BE505">
        <v>9</v>
      </c>
      <c r="BN505">
        <v>2.9300200939178498</v>
      </c>
      <c r="BO505">
        <v>4.32</v>
      </c>
      <c r="BP505">
        <v>1</v>
      </c>
      <c r="BQ505">
        <v>1</v>
      </c>
      <c r="BR505">
        <v>278</v>
      </c>
      <c r="BS505">
        <v>29.66323664466</v>
      </c>
      <c r="BT505">
        <v>8.67529296875</v>
      </c>
    </row>
    <row r="506" spans="1:72" x14ac:dyDescent="0.25">
      <c r="A506" t="s">
        <v>644</v>
      </c>
      <c r="B506" t="s">
        <v>645</v>
      </c>
      <c r="C506" s="3" t="s">
        <v>1476</v>
      </c>
      <c r="D506" s="3" t="s">
        <v>1476</v>
      </c>
      <c r="E506" s="3">
        <v>19.75</v>
      </c>
      <c r="F506" s="3">
        <v>1</v>
      </c>
      <c r="G506" s="3">
        <v>2</v>
      </c>
      <c r="H506" s="3">
        <v>2</v>
      </c>
      <c r="I506" s="3">
        <v>4</v>
      </c>
      <c r="J506">
        <v>3372064.5</v>
      </c>
      <c r="K506">
        <v>64978794.5</v>
      </c>
      <c r="L506">
        <v>3682666.125</v>
      </c>
      <c r="M506">
        <v>0</v>
      </c>
      <c r="N506">
        <v>0</v>
      </c>
      <c r="O506">
        <v>0</v>
      </c>
      <c r="P506">
        <v>2408970.125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2.8167681694030802</v>
      </c>
      <c r="W506">
        <v>14.2</v>
      </c>
      <c r="X506">
        <v>1</v>
      </c>
      <c r="Y506">
        <v>1</v>
      </c>
      <c r="Z506">
        <v>2.6166191101074201</v>
      </c>
      <c r="AA506">
        <v>5.56</v>
      </c>
      <c r="AB506">
        <v>1</v>
      </c>
      <c r="AC506">
        <v>1</v>
      </c>
      <c r="AD506">
        <v>2.9771046638488801</v>
      </c>
      <c r="AE506">
        <v>14.2</v>
      </c>
      <c r="AF506">
        <v>1</v>
      </c>
      <c r="AG506">
        <v>1</v>
      </c>
      <c r="AT506">
        <v>3.0990297794342001</v>
      </c>
      <c r="AU506">
        <v>14.2</v>
      </c>
      <c r="AV506">
        <v>1</v>
      </c>
      <c r="AW506">
        <v>1</v>
      </c>
      <c r="BR506">
        <v>162</v>
      </c>
      <c r="BS506">
        <v>17.299858044659999</v>
      </c>
      <c r="BT506">
        <v>7.10791015625</v>
      </c>
    </row>
    <row r="507" spans="1:72" x14ac:dyDescent="0.25">
      <c r="A507" t="s">
        <v>648</v>
      </c>
      <c r="B507" t="s">
        <v>649</v>
      </c>
      <c r="C507" s="3" t="s">
        <v>1476</v>
      </c>
      <c r="D507" s="3" t="s">
        <v>1476</v>
      </c>
      <c r="E507" s="3">
        <v>19.7</v>
      </c>
      <c r="F507" s="3">
        <v>1</v>
      </c>
      <c r="G507" s="3">
        <v>1</v>
      </c>
      <c r="H507" s="3">
        <v>2</v>
      </c>
      <c r="I507" s="3">
        <v>8</v>
      </c>
      <c r="J507">
        <v>44394550.0625</v>
      </c>
      <c r="K507">
        <v>59897123.625</v>
      </c>
      <c r="L507">
        <v>0</v>
      </c>
      <c r="M507">
        <v>212991068.5</v>
      </c>
      <c r="N507">
        <v>0</v>
      </c>
      <c r="O507">
        <v>0</v>
      </c>
      <c r="P507">
        <v>69130647.3125</v>
      </c>
      <c r="Q507">
        <v>100175713.8125</v>
      </c>
      <c r="R507">
        <v>0</v>
      </c>
      <c r="S507">
        <v>0</v>
      </c>
      <c r="T507">
        <v>0</v>
      </c>
      <c r="U507">
        <v>0</v>
      </c>
      <c r="V507">
        <v>7.5441124439239502</v>
      </c>
      <c r="W507">
        <v>19.7</v>
      </c>
      <c r="X507">
        <v>2</v>
      </c>
      <c r="Y507">
        <v>2</v>
      </c>
      <c r="Z507">
        <v>5.2134499549865696</v>
      </c>
      <c r="AA507">
        <v>7.06</v>
      </c>
      <c r="AB507">
        <v>1</v>
      </c>
      <c r="AC507">
        <v>1</v>
      </c>
      <c r="AH507">
        <v>3.7143037319183398</v>
      </c>
      <c r="AI507">
        <v>12.64</v>
      </c>
      <c r="AJ507">
        <v>1</v>
      </c>
      <c r="AK507">
        <v>1</v>
      </c>
      <c r="AT507">
        <v>7.0885434150695801</v>
      </c>
      <c r="AU507">
        <v>19.7</v>
      </c>
      <c r="AV507">
        <v>2</v>
      </c>
      <c r="AW507">
        <v>2</v>
      </c>
      <c r="AX507">
        <v>8.3341298103332502</v>
      </c>
      <c r="AY507">
        <v>19.7</v>
      </c>
      <c r="AZ507">
        <v>2</v>
      </c>
      <c r="BA507">
        <v>2</v>
      </c>
      <c r="BR507">
        <v>269</v>
      </c>
      <c r="BS507">
        <v>28.902800564660001</v>
      </c>
      <c r="BT507">
        <v>6.13818359375</v>
      </c>
    </row>
    <row r="508" spans="1:72" x14ac:dyDescent="0.25">
      <c r="A508" t="s">
        <v>654</v>
      </c>
      <c r="B508" t="s">
        <v>655</v>
      </c>
      <c r="C508" s="3" t="s">
        <v>1476</v>
      </c>
      <c r="D508" s="3" t="s">
        <v>1476</v>
      </c>
      <c r="E508" s="3">
        <v>19.54</v>
      </c>
      <c r="F508" s="3">
        <v>1</v>
      </c>
      <c r="G508" s="3">
        <v>3</v>
      </c>
      <c r="H508" s="3">
        <v>3</v>
      </c>
      <c r="I508" s="3">
        <v>12</v>
      </c>
      <c r="J508">
        <v>20173169.0625</v>
      </c>
      <c r="K508">
        <v>16370279.375</v>
      </c>
      <c r="L508">
        <v>0</v>
      </c>
      <c r="M508">
        <v>0</v>
      </c>
      <c r="N508">
        <v>28009128.78125</v>
      </c>
      <c r="O508">
        <v>7809004.625</v>
      </c>
      <c r="P508">
        <v>30276497.984375</v>
      </c>
      <c r="Q508">
        <v>18029859.875</v>
      </c>
      <c r="R508">
        <v>40799803.104166701</v>
      </c>
      <c r="S508">
        <v>0</v>
      </c>
      <c r="T508">
        <v>0</v>
      </c>
      <c r="U508">
        <v>11021813.0625</v>
      </c>
      <c r="V508">
        <v>5.5208325386047399</v>
      </c>
      <c r="W508">
        <v>8.81</v>
      </c>
      <c r="X508">
        <v>1</v>
      </c>
      <c r="Y508">
        <v>1</v>
      </c>
      <c r="Z508">
        <v>4.7150831222534197</v>
      </c>
      <c r="AA508">
        <v>8.81</v>
      </c>
      <c r="AB508">
        <v>1</v>
      </c>
      <c r="AC508">
        <v>1</v>
      </c>
      <c r="AL508">
        <v>10.1018314361572</v>
      </c>
      <c r="AM508">
        <v>15.33</v>
      </c>
      <c r="AN508">
        <v>2</v>
      </c>
      <c r="AO508">
        <v>2</v>
      </c>
      <c r="AP508">
        <v>3.51245021820068</v>
      </c>
      <c r="AQ508">
        <v>8.81</v>
      </c>
      <c r="AR508">
        <v>1</v>
      </c>
      <c r="AS508">
        <v>1</v>
      </c>
      <c r="AT508">
        <v>7.9734170436859104</v>
      </c>
      <c r="AU508">
        <v>13.03</v>
      </c>
      <c r="AV508">
        <v>2</v>
      </c>
      <c r="AW508">
        <v>2</v>
      </c>
      <c r="AX508">
        <v>4.6302003860473597</v>
      </c>
      <c r="AY508">
        <v>8.81</v>
      </c>
      <c r="AZ508">
        <v>1</v>
      </c>
      <c r="BA508">
        <v>1</v>
      </c>
      <c r="BB508">
        <v>12.955782651901201</v>
      </c>
      <c r="BC508">
        <v>19.54</v>
      </c>
      <c r="BD508">
        <v>3</v>
      </c>
      <c r="BE508">
        <v>3</v>
      </c>
      <c r="BN508">
        <v>3.7964458465576199</v>
      </c>
      <c r="BO508">
        <v>8.81</v>
      </c>
      <c r="BP508">
        <v>1</v>
      </c>
      <c r="BQ508">
        <v>1</v>
      </c>
      <c r="BR508">
        <v>261</v>
      </c>
      <c r="BS508">
        <v>28.228737924659999</v>
      </c>
      <c r="BT508">
        <v>6.31591796875</v>
      </c>
    </row>
    <row r="509" spans="1:72" x14ac:dyDescent="0.25">
      <c r="A509" t="s">
        <v>660</v>
      </c>
      <c r="B509" t="s">
        <v>661</v>
      </c>
      <c r="C509" s="3" t="s">
        <v>1476</v>
      </c>
      <c r="D509" s="3" t="s">
        <v>1476</v>
      </c>
      <c r="E509" s="3">
        <v>19.440000000000001</v>
      </c>
      <c r="F509" s="3">
        <v>1</v>
      </c>
      <c r="G509" s="3">
        <v>1</v>
      </c>
      <c r="H509" s="3">
        <v>2</v>
      </c>
      <c r="I509" s="3">
        <v>9</v>
      </c>
      <c r="J509">
        <v>42548351.5</v>
      </c>
      <c r="K509">
        <v>0</v>
      </c>
      <c r="L509">
        <v>78218178</v>
      </c>
      <c r="M509">
        <v>0</v>
      </c>
      <c r="N509">
        <v>51267819.9375</v>
      </c>
      <c r="O509">
        <v>115908051.5</v>
      </c>
      <c r="P509">
        <v>63331478</v>
      </c>
      <c r="Q509">
        <v>0</v>
      </c>
      <c r="R509">
        <v>80091712.25</v>
      </c>
      <c r="S509">
        <v>0</v>
      </c>
      <c r="T509">
        <v>16984567.75</v>
      </c>
      <c r="U509">
        <v>0</v>
      </c>
      <c r="V509">
        <v>5.4394476413726798</v>
      </c>
      <c r="W509">
        <v>19.440000000000001</v>
      </c>
      <c r="X509">
        <v>2</v>
      </c>
      <c r="Y509">
        <v>2</v>
      </c>
      <c r="AD509">
        <v>2.25430488586426</v>
      </c>
      <c r="AE509">
        <v>19.440000000000001</v>
      </c>
      <c r="AF509">
        <v>1</v>
      </c>
      <c r="AG509">
        <v>1</v>
      </c>
      <c r="AL509">
        <v>5.0130524635314897</v>
      </c>
      <c r="AM509">
        <v>19.440000000000001</v>
      </c>
      <c r="AN509">
        <v>2</v>
      </c>
      <c r="AO509">
        <v>2</v>
      </c>
      <c r="AP509">
        <v>2.40799188613892</v>
      </c>
      <c r="AQ509">
        <v>19.440000000000001</v>
      </c>
      <c r="AR509">
        <v>1</v>
      </c>
      <c r="AS509">
        <v>1</v>
      </c>
      <c r="AT509">
        <v>3.57890796661377</v>
      </c>
      <c r="AU509">
        <v>12.04</v>
      </c>
      <c r="AV509">
        <v>1</v>
      </c>
      <c r="AW509">
        <v>1</v>
      </c>
      <c r="BB509">
        <v>3.2246408462524401</v>
      </c>
      <c r="BC509">
        <v>12.04</v>
      </c>
      <c r="BD509">
        <v>1</v>
      </c>
      <c r="BE509">
        <v>1</v>
      </c>
      <c r="BJ509">
        <v>3.3712408542633101</v>
      </c>
      <c r="BK509">
        <v>12.04</v>
      </c>
      <c r="BL509">
        <v>1</v>
      </c>
      <c r="BM509">
        <v>1</v>
      </c>
      <c r="BR509">
        <v>108</v>
      </c>
      <c r="BS509">
        <v>11.264121724660001</v>
      </c>
      <c r="BT509">
        <v>9.18798828125</v>
      </c>
    </row>
    <row r="510" spans="1:72" x14ac:dyDescent="0.25">
      <c r="A510" t="s">
        <v>664</v>
      </c>
      <c r="B510" t="s">
        <v>665</v>
      </c>
      <c r="C510" s="3" t="s">
        <v>1476</v>
      </c>
      <c r="D510" s="3" t="s">
        <v>1476</v>
      </c>
      <c r="E510" s="3">
        <v>19.41</v>
      </c>
      <c r="F510" s="3">
        <v>1</v>
      </c>
      <c r="G510" s="3">
        <v>1</v>
      </c>
      <c r="H510" s="3">
        <v>2</v>
      </c>
      <c r="I510" s="3">
        <v>9</v>
      </c>
      <c r="J510">
        <v>0</v>
      </c>
      <c r="K510">
        <v>14803514.25</v>
      </c>
      <c r="L510">
        <v>0</v>
      </c>
      <c r="M510">
        <v>80322792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Z510">
        <v>2.1755409240722701</v>
      </c>
      <c r="AA510">
        <v>5.29</v>
      </c>
      <c r="AB510">
        <v>1</v>
      </c>
      <c r="AC510">
        <v>1</v>
      </c>
      <c r="AH510">
        <v>5.57535672187805</v>
      </c>
      <c r="AI510">
        <v>19.41</v>
      </c>
      <c r="AJ510">
        <v>2</v>
      </c>
      <c r="AK510">
        <v>2</v>
      </c>
      <c r="AL510">
        <v>2.4221923351287802</v>
      </c>
      <c r="AM510">
        <v>5.29</v>
      </c>
      <c r="AN510">
        <v>1</v>
      </c>
      <c r="AO510">
        <v>1</v>
      </c>
      <c r="AP510">
        <v>2.80787205696106</v>
      </c>
      <c r="AQ510">
        <v>5.29</v>
      </c>
      <c r="AR510">
        <v>1</v>
      </c>
      <c r="AS510">
        <v>1</v>
      </c>
      <c r="BB510">
        <v>2.4853265285491899</v>
      </c>
      <c r="BC510">
        <v>5.29</v>
      </c>
      <c r="BD510">
        <v>1</v>
      </c>
      <c r="BE510">
        <v>1</v>
      </c>
      <c r="BF510">
        <v>2.79177594184875</v>
      </c>
      <c r="BG510">
        <v>5.29</v>
      </c>
      <c r="BH510">
        <v>1</v>
      </c>
      <c r="BI510">
        <v>1</v>
      </c>
      <c r="BJ510">
        <v>2.2920827865600599</v>
      </c>
      <c r="BK510">
        <v>5.29</v>
      </c>
      <c r="BL510">
        <v>1</v>
      </c>
      <c r="BM510">
        <v>1</v>
      </c>
      <c r="BN510">
        <v>2.7731466293335001</v>
      </c>
      <c r="BO510">
        <v>5.29</v>
      </c>
      <c r="BP510">
        <v>1</v>
      </c>
      <c r="BQ510">
        <v>1</v>
      </c>
      <c r="BR510">
        <v>170</v>
      </c>
      <c r="BS510">
        <v>18.38431367466</v>
      </c>
      <c r="BT510">
        <v>6.17626953125</v>
      </c>
    </row>
    <row r="511" spans="1:72" x14ac:dyDescent="0.25">
      <c r="A511" t="s">
        <v>680</v>
      </c>
      <c r="B511" t="s">
        <v>681</v>
      </c>
      <c r="C511" s="3" t="s">
        <v>1476</v>
      </c>
      <c r="D511" s="3" t="s">
        <v>1476</v>
      </c>
      <c r="E511" s="3">
        <v>19.170000000000002</v>
      </c>
      <c r="F511" s="3">
        <v>1</v>
      </c>
      <c r="G511" s="3">
        <v>2</v>
      </c>
      <c r="H511" s="3">
        <v>2</v>
      </c>
      <c r="I511" s="3">
        <v>3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83004945.625</v>
      </c>
      <c r="Q511">
        <v>0</v>
      </c>
      <c r="R511">
        <v>216468194</v>
      </c>
      <c r="S511">
        <v>0</v>
      </c>
      <c r="T511">
        <v>0</v>
      </c>
      <c r="U511">
        <v>0</v>
      </c>
      <c r="AT511">
        <v>6.0752365589141801</v>
      </c>
      <c r="AU511">
        <v>19.170000000000002</v>
      </c>
      <c r="AV511">
        <v>2</v>
      </c>
      <c r="AW511">
        <v>2</v>
      </c>
      <c r="BB511">
        <v>2.3017601966857901</v>
      </c>
      <c r="BC511">
        <v>7.5</v>
      </c>
      <c r="BD511">
        <v>1</v>
      </c>
      <c r="BE511">
        <v>1</v>
      </c>
      <c r="BR511">
        <v>120</v>
      </c>
      <c r="BS511">
        <v>13.548438254660001</v>
      </c>
      <c r="BT511">
        <v>11.22412109375</v>
      </c>
    </row>
    <row r="512" spans="1:72" x14ac:dyDescent="0.25">
      <c r="A512" t="s">
        <v>686</v>
      </c>
      <c r="B512" t="s">
        <v>687</v>
      </c>
      <c r="C512" s="3" t="s">
        <v>1476</v>
      </c>
      <c r="D512" s="3" t="s">
        <v>1476</v>
      </c>
      <c r="E512" s="3">
        <v>19.14</v>
      </c>
      <c r="F512" s="3">
        <v>1</v>
      </c>
      <c r="G512" s="3">
        <v>1</v>
      </c>
      <c r="H512" s="3">
        <v>3</v>
      </c>
      <c r="I512" s="3">
        <v>11</v>
      </c>
      <c r="J512">
        <v>298337579.25</v>
      </c>
      <c r="K512">
        <v>0</v>
      </c>
      <c r="L512">
        <v>0</v>
      </c>
      <c r="M512">
        <v>0</v>
      </c>
      <c r="N512">
        <v>0</v>
      </c>
      <c r="O512">
        <v>478453504</v>
      </c>
      <c r="P512">
        <v>226667497.5</v>
      </c>
      <c r="Q512">
        <v>135165688.25</v>
      </c>
      <c r="R512">
        <v>0</v>
      </c>
      <c r="S512">
        <v>0</v>
      </c>
      <c r="T512">
        <v>0</v>
      </c>
      <c r="U512">
        <v>680433020</v>
      </c>
      <c r="V512">
        <v>2.8644764423370401</v>
      </c>
      <c r="W512">
        <v>7.18</v>
      </c>
      <c r="X512">
        <v>1</v>
      </c>
      <c r="Y512">
        <v>1</v>
      </c>
      <c r="Z512">
        <v>2.8393583297729501</v>
      </c>
      <c r="AA512">
        <v>7.18</v>
      </c>
      <c r="AB512">
        <v>1</v>
      </c>
      <c r="AC512">
        <v>1</v>
      </c>
      <c r="AL512">
        <v>2.8198404312133798</v>
      </c>
      <c r="AM512">
        <v>7.18</v>
      </c>
      <c r="AN512">
        <v>1</v>
      </c>
      <c r="AO512">
        <v>1</v>
      </c>
      <c r="AP512">
        <v>2.5532858371734601</v>
      </c>
      <c r="AQ512">
        <v>7.18</v>
      </c>
      <c r="AR512">
        <v>1</v>
      </c>
      <c r="AS512">
        <v>1</v>
      </c>
      <c r="AT512">
        <v>5.1677103042602504</v>
      </c>
      <c r="AU512">
        <v>13.64</v>
      </c>
      <c r="AV512">
        <v>2</v>
      </c>
      <c r="AW512">
        <v>2</v>
      </c>
      <c r="AX512">
        <v>11.2738773822784</v>
      </c>
      <c r="AY512">
        <v>12.68</v>
      </c>
      <c r="AZ512">
        <v>2</v>
      </c>
      <c r="BA512">
        <v>2</v>
      </c>
      <c r="BB512">
        <v>2.7013816833496098</v>
      </c>
      <c r="BC512">
        <v>7.18</v>
      </c>
      <c r="BD512">
        <v>1</v>
      </c>
      <c r="BE512">
        <v>1</v>
      </c>
      <c r="BJ512">
        <v>2.8173561096191402</v>
      </c>
      <c r="BK512">
        <v>7.18</v>
      </c>
      <c r="BL512">
        <v>1</v>
      </c>
      <c r="BM512">
        <v>1</v>
      </c>
      <c r="BN512">
        <v>2.5983693599700901</v>
      </c>
      <c r="BO512">
        <v>7.18</v>
      </c>
      <c r="BP512">
        <v>1</v>
      </c>
      <c r="BQ512">
        <v>1</v>
      </c>
      <c r="BR512">
        <v>418</v>
      </c>
      <c r="BS512">
        <v>44.537800944659999</v>
      </c>
      <c r="BT512">
        <v>6.40478515625</v>
      </c>
    </row>
    <row r="513" spans="1:72" x14ac:dyDescent="0.25">
      <c r="A513" t="s">
        <v>688</v>
      </c>
      <c r="B513" t="s">
        <v>689</v>
      </c>
      <c r="C513" s="3" t="s">
        <v>1476</v>
      </c>
      <c r="D513" s="3" t="s">
        <v>1476</v>
      </c>
      <c r="E513" s="3">
        <v>19.14</v>
      </c>
      <c r="F513" s="3">
        <v>1</v>
      </c>
      <c r="G513" s="3">
        <v>2</v>
      </c>
      <c r="H513" s="3">
        <v>4</v>
      </c>
      <c r="I513" s="3">
        <v>5</v>
      </c>
      <c r="J513">
        <v>51443605.25</v>
      </c>
      <c r="K513">
        <v>0</v>
      </c>
      <c r="L513">
        <v>0</v>
      </c>
      <c r="M513">
        <v>0</v>
      </c>
      <c r="N513">
        <v>0</v>
      </c>
      <c r="O513">
        <v>161902550</v>
      </c>
      <c r="P513">
        <v>0</v>
      </c>
      <c r="Q513">
        <v>159469914</v>
      </c>
      <c r="R513">
        <v>0</v>
      </c>
      <c r="S513">
        <v>0</v>
      </c>
      <c r="T513">
        <v>40010369.8125</v>
      </c>
      <c r="U513">
        <v>0</v>
      </c>
      <c r="V513">
        <v>5.0245075225830096</v>
      </c>
      <c r="W513">
        <v>6.46</v>
      </c>
      <c r="X513">
        <v>1</v>
      </c>
      <c r="Y513">
        <v>1</v>
      </c>
      <c r="AP513">
        <v>2.3386855125427202</v>
      </c>
      <c r="AQ513">
        <v>4.55</v>
      </c>
      <c r="AR513">
        <v>1</v>
      </c>
      <c r="AS513">
        <v>1</v>
      </c>
      <c r="AX513">
        <v>3.0090973377227801</v>
      </c>
      <c r="AY513">
        <v>2.39</v>
      </c>
      <c r="AZ513">
        <v>1</v>
      </c>
      <c r="BA513">
        <v>1</v>
      </c>
      <c r="BJ513">
        <v>2.71264553070068</v>
      </c>
      <c r="BK513">
        <v>8.1300000000000008</v>
      </c>
      <c r="BL513">
        <v>1</v>
      </c>
      <c r="BM513">
        <v>2</v>
      </c>
      <c r="BR513">
        <v>418</v>
      </c>
      <c r="BS513">
        <v>45.693760744659997</v>
      </c>
      <c r="BT513">
        <v>5.32568359375</v>
      </c>
    </row>
    <row r="514" spans="1:72" x14ac:dyDescent="0.25">
      <c r="A514" t="s">
        <v>690</v>
      </c>
      <c r="B514" t="s">
        <v>691</v>
      </c>
      <c r="C514" s="3" t="s">
        <v>1476</v>
      </c>
      <c r="D514" s="3" t="s">
        <v>1476</v>
      </c>
      <c r="E514" s="3">
        <v>19.07</v>
      </c>
      <c r="F514" s="3">
        <v>1</v>
      </c>
      <c r="G514" s="3">
        <v>2</v>
      </c>
      <c r="H514" s="3">
        <v>4</v>
      </c>
      <c r="I514" s="3">
        <v>14</v>
      </c>
      <c r="J514">
        <v>39225445.375</v>
      </c>
      <c r="K514">
        <v>64680385.25</v>
      </c>
      <c r="L514">
        <v>21038685.46875</v>
      </c>
      <c r="M514">
        <v>0</v>
      </c>
      <c r="N514">
        <v>0</v>
      </c>
      <c r="O514">
        <v>0</v>
      </c>
      <c r="P514">
        <v>37914099.65625</v>
      </c>
      <c r="Q514">
        <v>36682625.09375</v>
      </c>
      <c r="R514">
        <v>163559440</v>
      </c>
      <c r="S514">
        <v>0</v>
      </c>
      <c r="T514">
        <v>133389646</v>
      </c>
      <c r="U514">
        <v>0</v>
      </c>
      <c r="V514">
        <v>6.8528149127960196</v>
      </c>
      <c r="W514">
        <v>6.54</v>
      </c>
      <c r="X514">
        <v>2</v>
      </c>
      <c r="Y514">
        <v>2</v>
      </c>
      <c r="Z514">
        <v>10.0516211986542</v>
      </c>
      <c r="AA514">
        <v>6.54</v>
      </c>
      <c r="AB514">
        <v>2</v>
      </c>
      <c r="AC514">
        <v>3</v>
      </c>
      <c r="AD514">
        <v>6.6418938636779803</v>
      </c>
      <c r="AE514">
        <v>6.54</v>
      </c>
      <c r="AF514">
        <v>2</v>
      </c>
      <c r="AG514">
        <v>2</v>
      </c>
      <c r="AT514">
        <v>9.5731339454650897</v>
      </c>
      <c r="AU514">
        <v>6.54</v>
      </c>
      <c r="AV514">
        <v>2</v>
      </c>
      <c r="AW514">
        <v>3</v>
      </c>
      <c r="AX514">
        <v>6.6640124320983896</v>
      </c>
      <c r="AY514">
        <v>6.54</v>
      </c>
      <c r="AZ514">
        <v>2</v>
      </c>
      <c r="BA514">
        <v>2</v>
      </c>
      <c r="BB514">
        <v>3.1474621295928999</v>
      </c>
      <c r="BC514">
        <v>7.36</v>
      </c>
      <c r="BD514">
        <v>1</v>
      </c>
      <c r="BE514">
        <v>1</v>
      </c>
      <c r="BJ514">
        <v>3.0125937461853001</v>
      </c>
      <c r="BK514">
        <v>5.18</v>
      </c>
      <c r="BL514">
        <v>1</v>
      </c>
      <c r="BM514">
        <v>1</v>
      </c>
      <c r="BR514">
        <v>367</v>
      </c>
      <c r="BS514">
        <v>39.375978374660001</v>
      </c>
      <c r="BT514">
        <v>6.75634765625</v>
      </c>
    </row>
    <row r="515" spans="1:72" x14ac:dyDescent="0.25">
      <c r="A515" t="s">
        <v>694</v>
      </c>
      <c r="B515" t="s">
        <v>695</v>
      </c>
      <c r="C515" s="3" t="s">
        <v>1476</v>
      </c>
      <c r="D515" s="3" t="s">
        <v>1476</v>
      </c>
      <c r="E515" s="3">
        <v>18.97</v>
      </c>
      <c r="F515" s="3">
        <v>1</v>
      </c>
      <c r="G515" s="3">
        <v>1</v>
      </c>
      <c r="H515" s="3">
        <v>2</v>
      </c>
      <c r="I515" s="3">
        <v>2</v>
      </c>
      <c r="J515">
        <v>163933718.25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72890109.75</v>
      </c>
      <c r="R515">
        <v>0</v>
      </c>
      <c r="S515">
        <v>0</v>
      </c>
      <c r="T515">
        <v>0</v>
      </c>
      <c r="U515">
        <v>0</v>
      </c>
      <c r="V515">
        <v>2.3467781543731698</v>
      </c>
      <c r="W515">
        <v>13.85</v>
      </c>
      <c r="X515">
        <v>1</v>
      </c>
      <c r="Y515">
        <v>1</v>
      </c>
      <c r="AX515">
        <v>2.2525362968444802</v>
      </c>
      <c r="AY515">
        <v>5.13</v>
      </c>
      <c r="AZ515">
        <v>1</v>
      </c>
      <c r="BA515">
        <v>1</v>
      </c>
      <c r="BR515">
        <v>195</v>
      </c>
      <c r="BS515">
        <v>20.98585814466</v>
      </c>
      <c r="BT515">
        <v>9.27587890625</v>
      </c>
    </row>
    <row r="516" spans="1:72" x14ac:dyDescent="0.25">
      <c r="A516" t="s">
        <v>698</v>
      </c>
      <c r="B516" t="s">
        <v>699</v>
      </c>
      <c r="C516" s="3" t="s">
        <v>1476</v>
      </c>
      <c r="D516" s="3" t="s">
        <v>1476</v>
      </c>
      <c r="E516" s="3">
        <v>18.75</v>
      </c>
      <c r="F516" s="3">
        <v>2</v>
      </c>
      <c r="G516" s="3">
        <v>1</v>
      </c>
      <c r="H516" s="3">
        <v>1</v>
      </c>
      <c r="I516" s="3">
        <v>6</v>
      </c>
      <c r="J516">
        <v>58191763</v>
      </c>
      <c r="K516">
        <v>54332948.625</v>
      </c>
      <c r="L516">
        <v>43414519.25</v>
      </c>
      <c r="M516">
        <v>0</v>
      </c>
      <c r="N516">
        <v>0</v>
      </c>
      <c r="O516">
        <v>0</v>
      </c>
      <c r="P516">
        <v>48125076.75</v>
      </c>
      <c r="Q516">
        <v>70663613</v>
      </c>
      <c r="R516">
        <v>54058172.875</v>
      </c>
      <c r="S516">
        <v>0</v>
      </c>
      <c r="T516">
        <v>0</v>
      </c>
      <c r="U516">
        <v>0</v>
      </c>
      <c r="V516">
        <v>6.2039060592651403</v>
      </c>
      <c r="W516">
        <v>18.75</v>
      </c>
      <c r="X516">
        <v>1</v>
      </c>
      <c r="Y516">
        <v>1</v>
      </c>
      <c r="Z516">
        <v>6.5641551017761204</v>
      </c>
      <c r="AA516">
        <v>18.75</v>
      </c>
      <c r="AB516">
        <v>1</v>
      </c>
      <c r="AC516">
        <v>1</v>
      </c>
      <c r="AD516">
        <v>5.9231123924255398</v>
      </c>
      <c r="AE516">
        <v>18.75</v>
      </c>
      <c r="AF516">
        <v>1</v>
      </c>
      <c r="AG516">
        <v>1</v>
      </c>
      <c r="AT516">
        <v>6.1763491630554199</v>
      </c>
      <c r="AU516">
        <v>18.75</v>
      </c>
      <c r="AV516">
        <v>1</v>
      </c>
      <c r="AW516">
        <v>1</v>
      </c>
      <c r="AX516">
        <v>6.5327835083007804</v>
      </c>
      <c r="AY516">
        <v>18.75</v>
      </c>
      <c r="AZ516">
        <v>1</v>
      </c>
      <c r="BA516">
        <v>1</v>
      </c>
      <c r="BB516">
        <v>5.8684487342834499</v>
      </c>
      <c r="BC516">
        <v>18.75</v>
      </c>
      <c r="BD516">
        <v>1</v>
      </c>
      <c r="BE516">
        <v>1</v>
      </c>
      <c r="BR516">
        <v>96</v>
      </c>
      <c r="BS516">
        <v>9.5210765446600103</v>
      </c>
      <c r="BT516">
        <v>4.36083984375</v>
      </c>
    </row>
    <row r="517" spans="1:72" x14ac:dyDescent="0.25">
      <c r="A517" t="s">
        <v>708</v>
      </c>
      <c r="B517" t="s">
        <v>709</v>
      </c>
      <c r="C517" s="3" t="s">
        <v>1476</v>
      </c>
      <c r="D517" s="3" t="s">
        <v>1476</v>
      </c>
      <c r="E517" s="3">
        <v>18.37</v>
      </c>
      <c r="F517" s="3">
        <v>1</v>
      </c>
      <c r="G517" s="3">
        <v>1</v>
      </c>
      <c r="H517" s="3">
        <v>1</v>
      </c>
      <c r="I517" s="3">
        <v>1</v>
      </c>
      <c r="J517">
        <v>0</v>
      </c>
      <c r="K517">
        <v>0</v>
      </c>
      <c r="L517">
        <v>0</v>
      </c>
      <c r="M517">
        <v>29818130.5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AH517">
        <v>2.3800606727600102</v>
      </c>
      <c r="AI517">
        <v>18.37</v>
      </c>
      <c r="AJ517">
        <v>1</v>
      </c>
      <c r="AK517">
        <v>1</v>
      </c>
      <c r="BR517">
        <v>49</v>
      </c>
      <c r="BS517">
        <v>5.5360329646600004</v>
      </c>
      <c r="BT517">
        <v>8.96826171875</v>
      </c>
    </row>
    <row r="518" spans="1:72" x14ac:dyDescent="0.25">
      <c r="A518" t="s">
        <v>718</v>
      </c>
      <c r="B518" t="s">
        <v>719</v>
      </c>
      <c r="C518" s="3" t="s">
        <v>1476</v>
      </c>
      <c r="D518" s="3" t="s">
        <v>1476</v>
      </c>
      <c r="E518" s="3">
        <v>18.11</v>
      </c>
      <c r="F518" s="3">
        <v>1</v>
      </c>
      <c r="G518" s="3">
        <v>1</v>
      </c>
      <c r="H518" s="3">
        <v>1</v>
      </c>
      <c r="I518" s="3">
        <v>5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452071973.75</v>
      </c>
      <c r="P518">
        <v>0</v>
      </c>
      <c r="Q518">
        <v>178334089.375</v>
      </c>
      <c r="R518">
        <v>406081500</v>
      </c>
      <c r="S518">
        <v>0</v>
      </c>
      <c r="T518">
        <v>197952085.1875</v>
      </c>
      <c r="U518">
        <v>467701563.75</v>
      </c>
      <c r="AP518">
        <v>2.9811427593231201</v>
      </c>
      <c r="AQ518">
        <v>18.11</v>
      </c>
      <c r="AR518">
        <v>1</v>
      </c>
      <c r="AS518">
        <v>1</v>
      </c>
      <c r="AX518">
        <v>2.9715614318847701</v>
      </c>
      <c r="AY518">
        <v>18.11</v>
      </c>
      <c r="AZ518">
        <v>1</v>
      </c>
      <c r="BA518">
        <v>1</v>
      </c>
      <c r="BB518">
        <v>2.87825727462769</v>
      </c>
      <c r="BC518">
        <v>18.11</v>
      </c>
      <c r="BD518">
        <v>1</v>
      </c>
      <c r="BE518">
        <v>1</v>
      </c>
      <c r="BJ518">
        <v>2.7734279632568399</v>
      </c>
      <c r="BK518">
        <v>18.11</v>
      </c>
      <c r="BL518">
        <v>1</v>
      </c>
      <c r="BM518">
        <v>1</v>
      </c>
      <c r="BN518">
        <v>2.7529437541961701</v>
      </c>
      <c r="BO518">
        <v>18.11</v>
      </c>
      <c r="BP518">
        <v>1</v>
      </c>
      <c r="BQ518">
        <v>1</v>
      </c>
      <c r="BR518">
        <v>127</v>
      </c>
      <c r="BS518">
        <v>13.729168874659999</v>
      </c>
      <c r="BT518">
        <v>6.93212890625</v>
      </c>
    </row>
    <row r="519" spans="1:72" x14ac:dyDescent="0.25">
      <c r="A519" t="s">
        <v>720</v>
      </c>
      <c r="B519" t="s">
        <v>721</v>
      </c>
      <c r="C519" s="3" t="s">
        <v>1476</v>
      </c>
      <c r="D519" s="3" t="s">
        <v>1476</v>
      </c>
      <c r="E519" s="3">
        <v>18.09</v>
      </c>
      <c r="F519" s="3">
        <v>1</v>
      </c>
      <c r="G519" s="3">
        <v>1</v>
      </c>
      <c r="H519" s="3">
        <v>2</v>
      </c>
      <c r="I519" s="3">
        <v>3</v>
      </c>
      <c r="J519">
        <v>354677825</v>
      </c>
      <c r="K519">
        <v>122273408</v>
      </c>
      <c r="L519">
        <v>0</v>
      </c>
      <c r="M519">
        <v>0</v>
      </c>
      <c r="N519">
        <v>0</v>
      </c>
      <c r="O519">
        <v>0</v>
      </c>
      <c r="P519">
        <v>349594483.375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2.4787139892578098</v>
      </c>
      <c r="W519">
        <v>7.89</v>
      </c>
      <c r="X519">
        <v>1</v>
      </c>
      <c r="Y519">
        <v>1</v>
      </c>
      <c r="Z519">
        <v>2.5825550556182901</v>
      </c>
      <c r="AA519">
        <v>10.199999999999999</v>
      </c>
      <c r="AB519">
        <v>1</v>
      </c>
      <c r="AC519">
        <v>1</v>
      </c>
      <c r="AT519">
        <v>2.3375658988952601</v>
      </c>
      <c r="AU519">
        <v>7.89</v>
      </c>
      <c r="AV519">
        <v>1</v>
      </c>
      <c r="AW519">
        <v>1</v>
      </c>
      <c r="BR519">
        <v>304</v>
      </c>
      <c r="BS519">
        <v>34.040353634660001</v>
      </c>
      <c r="BT519">
        <v>7.31298828125</v>
      </c>
    </row>
    <row r="520" spans="1:72" x14ac:dyDescent="0.25">
      <c r="A520" t="s">
        <v>724</v>
      </c>
      <c r="B520" t="s">
        <v>725</v>
      </c>
      <c r="C520" s="3" t="s">
        <v>1476</v>
      </c>
      <c r="D520" s="3" t="s">
        <v>1476</v>
      </c>
      <c r="E520" s="3">
        <v>18.079999999999998</v>
      </c>
      <c r="F520" s="3">
        <v>1</v>
      </c>
      <c r="G520" s="3">
        <v>2</v>
      </c>
      <c r="H520" s="3">
        <v>3</v>
      </c>
      <c r="I520" s="3">
        <v>7</v>
      </c>
      <c r="J520">
        <v>0</v>
      </c>
      <c r="K520">
        <v>0</v>
      </c>
      <c r="L520">
        <v>0</v>
      </c>
      <c r="M520">
        <v>0</v>
      </c>
      <c r="N520">
        <v>42444071.25</v>
      </c>
      <c r="O520">
        <v>455826858</v>
      </c>
      <c r="P520">
        <v>0</v>
      </c>
      <c r="Q520">
        <v>0</v>
      </c>
      <c r="R520">
        <v>1112407168</v>
      </c>
      <c r="S520">
        <v>38474890.6875</v>
      </c>
      <c r="T520">
        <v>112030263.203125</v>
      </c>
      <c r="U520">
        <v>40977799.75</v>
      </c>
      <c r="AL520">
        <v>2.4671647548675502</v>
      </c>
      <c r="AM520">
        <v>4.5199999999999996</v>
      </c>
      <c r="AN520">
        <v>1</v>
      </c>
      <c r="AO520">
        <v>1</v>
      </c>
      <c r="AP520">
        <v>2.7913980484008798</v>
      </c>
      <c r="AQ520">
        <v>7.34</v>
      </c>
      <c r="AR520">
        <v>1</v>
      </c>
      <c r="AS520">
        <v>1</v>
      </c>
      <c r="BB520">
        <v>3.84719657897949</v>
      </c>
      <c r="BC520">
        <v>7.34</v>
      </c>
      <c r="BD520">
        <v>1</v>
      </c>
      <c r="BE520">
        <v>1</v>
      </c>
      <c r="BF520">
        <v>2.6880698204040501</v>
      </c>
      <c r="BG520">
        <v>13.56</v>
      </c>
      <c r="BH520">
        <v>1</v>
      </c>
      <c r="BI520">
        <v>1</v>
      </c>
      <c r="BJ520">
        <v>6.2278158664703396</v>
      </c>
      <c r="BK520">
        <v>11.86</v>
      </c>
      <c r="BL520">
        <v>2</v>
      </c>
      <c r="BM520">
        <v>2</v>
      </c>
      <c r="BN520">
        <v>2.1568856239318799</v>
      </c>
      <c r="BO520">
        <v>4.5199999999999996</v>
      </c>
      <c r="BP520">
        <v>1</v>
      </c>
      <c r="BQ520">
        <v>1</v>
      </c>
      <c r="BR520">
        <v>177</v>
      </c>
      <c r="BS520">
        <v>18.69977284466</v>
      </c>
      <c r="BT520">
        <v>4.75439453125</v>
      </c>
    </row>
    <row r="521" spans="1:72" x14ac:dyDescent="0.25">
      <c r="A521" t="s">
        <v>730</v>
      </c>
      <c r="B521" t="s">
        <v>731</v>
      </c>
      <c r="C521" s="3" t="s">
        <v>1476</v>
      </c>
      <c r="D521" s="3" t="s">
        <v>1476</v>
      </c>
      <c r="E521" s="3">
        <v>17.91</v>
      </c>
      <c r="F521" s="3">
        <v>1</v>
      </c>
      <c r="G521" s="3">
        <v>2</v>
      </c>
      <c r="H521" s="3">
        <v>6</v>
      </c>
      <c r="I521" s="3">
        <v>22</v>
      </c>
      <c r="J521">
        <v>151042620.95833299</v>
      </c>
      <c r="K521">
        <v>72514517.9375</v>
      </c>
      <c r="L521">
        <v>31748193.8125</v>
      </c>
      <c r="M521">
        <v>377334768.91666698</v>
      </c>
      <c r="N521">
        <v>678946058.21875</v>
      </c>
      <c r="O521">
        <v>0</v>
      </c>
      <c r="P521">
        <v>54703760.708333299</v>
      </c>
      <c r="Q521">
        <v>70876964.34375</v>
      </c>
      <c r="R521">
        <v>77187203.125</v>
      </c>
      <c r="S521">
        <v>0</v>
      </c>
      <c r="T521">
        <v>853024595.53125</v>
      </c>
      <c r="U521">
        <v>0</v>
      </c>
      <c r="V521">
        <v>10.8470842838287</v>
      </c>
      <c r="W521">
        <v>6.18</v>
      </c>
      <c r="X521">
        <v>3</v>
      </c>
      <c r="Y521">
        <v>3</v>
      </c>
      <c r="Z521">
        <v>9.9332625865936297</v>
      </c>
      <c r="AA521">
        <v>3.53</v>
      </c>
      <c r="AB521">
        <v>2</v>
      </c>
      <c r="AC521">
        <v>2</v>
      </c>
      <c r="AD521">
        <v>6.40258717536926</v>
      </c>
      <c r="AE521">
        <v>1.64</v>
      </c>
      <c r="AF521">
        <v>1</v>
      </c>
      <c r="AG521">
        <v>2</v>
      </c>
      <c r="AH521">
        <v>7.5192821025848398</v>
      </c>
      <c r="AI521">
        <v>11.35</v>
      </c>
      <c r="AJ521">
        <v>3</v>
      </c>
      <c r="AK521">
        <v>3</v>
      </c>
      <c r="AL521">
        <v>8.1491818428039604</v>
      </c>
      <c r="AM521">
        <v>4.54</v>
      </c>
      <c r="AN521">
        <v>2</v>
      </c>
      <c r="AO521">
        <v>2</v>
      </c>
      <c r="AT521">
        <v>14.1999433040619</v>
      </c>
      <c r="AU521">
        <v>6.56</v>
      </c>
      <c r="AV521">
        <v>3</v>
      </c>
      <c r="AW521">
        <v>4</v>
      </c>
      <c r="AX521">
        <v>14.596664190292399</v>
      </c>
      <c r="AY521">
        <v>3.53</v>
      </c>
      <c r="AZ521">
        <v>2</v>
      </c>
      <c r="BA521">
        <v>3</v>
      </c>
      <c r="BB521">
        <v>6.59191846847534</v>
      </c>
      <c r="BC521">
        <v>1.89</v>
      </c>
      <c r="BD521">
        <v>1</v>
      </c>
      <c r="BE521">
        <v>1</v>
      </c>
      <c r="BJ521">
        <v>8.4155652523040807</v>
      </c>
      <c r="BK521">
        <v>4.54</v>
      </c>
      <c r="BL521">
        <v>2</v>
      </c>
      <c r="BM521">
        <v>2</v>
      </c>
      <c r="BR521">
        <v>793</v>
      </c>
      <c r="BS521">
        <v>85.857322424659898</v>
      </c>
      <c r="BT521">
        <v>6.75634765625</v>
      </c>
    </row>
    <row r="522" spans="1:72" x14ac:dyDescent="0.25">
      <c r="A522" t="s">
        <v>732</v>
      </c>
      <c r="B522" t="s">
        <v>733</v>
      </c>
      <c r="C522" s="3" t="s">
        <v>1476</v>
      </c>
      <c r="D522" s="3" t="s">
        <v>1476</v>
      </c>
      <c r="E522" s="3">
        <v>17.89</v>
      </c>
      <c r="F522" s="3">
        <v>1</v>
      </c>
      <c r="G522" s="3">
        <v>2</v>
      </c>
      <c r="H522" s="3">
        <v>3</v>
      </c>
      <c r="I522" s="3">
        <v>10</v>
      </c>
      <c r="J522">
        <v>63758241</v>
      </c>
      <c r="K522">
        <v>12927256.375</v>
      </c>
      <c r="L522">
        <v>10777300.25</v>
      </c>
      <c r="M522">
        <v>0</v>
      </c>
      <c r="N522">
        <v>43889786.65625</v>
      </c>
      <c r="O522">
        <v>0</v>
      </c>
      <c r="P522">
        <v>0</v>
      </c>
      <c r="Q522">
        <v>15697833.5</v>
      </c>
      <c r="R522">
        <v>0</v>
      </c>
      <c r="S522">
        <v>215322680</v>
      </c>
      <c r="T522">
        <v>39350626.6875</v>
      </c>
      <c r="U522">
        <v>0</v>
      </c>
      <c r="V522">
        <v>11.445270538330099</v>
      </c>
      <c r="W522">
        <v>17.89</v>
      </c>
      <c r="X522">
        <v>3</v>
      </c>
      <c r="Y522">
        <v>3</v>
      </c>
      <c r="Z522">
        <v>3.8001279830932599</v>
      </c>
      <c r="AA522">
        <v>6.32</v>
      </c>
      <c r="AB522">
        <v>1</v>
      </c>
      <c r="AC522">
        <v>1</v>
      </c>
      <c r="AD522">
        <v>3.9472403526306201</v>
      </c>
      <c r="AE522">
        <v>6.32</v>
      </c>
      <c r="AF522">
        <v>1</v>
      </c>
      <c r="AG522">
        <v>1</v>
      </c>
      <c r="AL522">
        <v>9.9032213687896693</v>
      </c>
      <c r="AM522">
        <v>9.4700000000000006</v>
      </c>
      <c r="AN522">
        <v>2</v>
      </c>
      <c r="AO522">
        <v>2</v>
      </c>
      <c r="AX522">
        <v>4.7902293205261204</v>
      </c>
      <c r="AY522">
        <v>6.32</v>
      </c>
      <c r="AZ522">
        <v>1</v>
      </c>
      <c r="BA522">
        <v>1</v>
      </c>
      <c r="BF522">
        <v>3.3333842754364</v>
      </c>
      <c r="BG522">
        <v>8.42</v>
      </c>
      <c r="BH522">
        <v>1</v>
      </c>
      <c r="BI522">
        <v>1</v>
      </c>
      <c r="BJ522">
        <v>6.4445033073425302</v>
      </c>
      <c r="BK522">
        <v>6.32</v>
      </c>
      <c r="BL522">
        <v>1</v>
      </c>
      <c r="BM522">
        <v>1</v>
      </c>
      <c r="BR522">
        <v>380</v>
      </c>
      <c r="BS522">
        <v>39.470210204660098</v>
      </c>
      <c r="BT522">
        <v>5.28759765625</v>
      </c>
    </row>
    <row r="523" spans="1:72" x14ac:dyDescent="0.25">
      <c r="A523" t="s">
        <v>748</v>
      </c>
      <c r="B523" t="s">
        <v>749</v>
      </c>
      <c r="C523" s="3" t="s">
        <v>1476</v>
      </c>
      <c r="D523" s="3" t="s">
        <v>1476</v>
      </c>
      <c r="E523" s="3">
        <v>17.55</v>
      </c>
      <c r="F523" s="3">
        <v>1</v>
      </c>
      <c r="G523" s="3">
        <v>2</v>
      </c>
      <c r="H523" s="3">
        <v>3</v>
      </c>
      <c r="I523" s="3">
        <v>6</v>
      </c>
      <c r="J523">
        <v>12879806.625</v>
      </c>
      <c r="K523">
        <v>0</v>
      </c>
      <c r="L523">
        <v>0</v>
      </c>
      <c r="M523">
        <v>0</v>
      </c>
      <c r="N523">
        <v>67977842</v>
      </c>
      <c r="O523">
        <v>0</v>
      </c>
      <c r="P523">
        <v>28083235.75</v>
      </c>
      <c r="Q523">
        <v>0</v>
      </c>
      <c r="R523">
        <v>0</v>
      </c>
      <c r="S523">
        <v>0</v>
      </c>
      <c r="T523">
        <v>76009598.84375</v>
      </c>
      <c r="U523">
        <v>71555562</v>
      </c>
      <c r="V523">
        <v>2.1344864368438698</v>
      </c>
      <c r="W523">
        <v>2.54</v>
      </c>
      <c r="X523">
        <v>1</v>
      </c>
      <c r="Y523">
        <v>1</v>
      </c>
      <c r="AL523">
        <v>2.26005935668945</v>
      </c>
      <c r="AM523">
        <v>5.08</v>
      </c>
      <c r="AN523">
        <v>1</v>
      </c>
      <c r="AO523">
        <v>1</v>
      </c>
      <c r="AT523">
        <v>2.1681869029998802</v>
      </c>
      <c r="AU523">
        <v>2.54</v>
      </c>
      <c r="AV523">
        <v>1</v>
      </c>
      <c r="AW523">
        <v>1</v>
      </c>
      <c r="BJ523">
        <v>6.0609369277954102</v>
      </c>
      <c r="BK523">
        <v>15.01</v>
      </c>
      <c r="BL523">
        <v>2</v>
      </c>
      <c r="BM523">
        <v>2</v>
      </c>
      <c r="BN523">
        <v>2.3627841472625701</v>
      </c>
      <c r="BO523">
        <v>5.08</v>
      </c>
      <c r="BP523">
        <v>1</v>
      </c>
      <c r="BQ523">
        <v>1</v>
      </c>
      <c r="BR523">
        <v>433</v>
      </c>
      <c r="BS523">
        <v>47.748734934660099</v>
      </c>
      <c r="BT523">
        <v>5.43994140625</v>
      </c>
    </row>
    <row r="524" spans="1:72" x14ac:dyDescent="0.25">
      <c r="A524" t="s">
        <v>754</v>
      </c>
      <c r="B524" t="s">
        <v>755</v>
      </c>
      <c r="C524" s="3" t="s">
        <v>1476</v>
      </c>
      <c r="D524" s="3" t="s">
        <v>1476</v>
      </c>
      <c r="E524" s="3">
        <v>17.41</v>
      </c>
      <c r="F524" s="3">
        <v>1</v>
      </c>
      <c r="G524" s="3">
        <v>1</v>
      </c>
      <c r="H524" s="3">
        <v>3</v>
      </c>
      <c r="I524" s="3">
        <v>9</v>
      </c>
      <c r="J524">
        <v>0</v>
      </c>
      <c r="K524">
        <v>71220728</v>
      </c>
      <c r="L524">
        <v>0</v>
      </c>
      <c r="M524">
        <v>0</v>
      </c>
      <c r="N524">
        <v>98127788.0625</v>
      </c>
      <c r="O524">
        <v>57863059.4375</v>
      </c>
      <c r="P524">
        <v>0</v>
      </c>
      <c r="Q524">
        <v>75803914.484375</v>
      </c>
      <c r="R524">
        <v>91734389.8125</v>
      </c>
      <c r="S524">
        <v>0</v>
      </c>
      <c r="T524">
        <v>112323683.375</v>
      </c>
      <c r="U524">
        <v>58995916.6875</v>
      </c>
      <c r="Z524">
        <v>2.60014843940735</v>
      </c>
      <c r="AA524">
        <v>3.07</v>
      </c>
      <c r="AB524">
        <v>1</v>
      </c>
      <c r="AC524">
        <v>1</v>
      </c>
      <c r="AD524">
        <v>2.3328511714935298</v>
      </c>
      <c r="AE524">
        <v>6.48</v>
      </c>
      <c r="AF524">
        <v>1</v>
      </c>
      <c r="AG524">
        <v>1</v>
      </c>
      <c r="AL524">
        <v>2.6281762123107901</v>
      </c>
      <c r="AM524">
        <v>3.07</v>
      </c>
      <c r="AN524">
        <v>1</v>
      </c>
      <c r="AO524">
        <v>1</v>
      </c>
      <c r="AP524">
        <v>2.5880599021911599</v>
      </c>
      <c r="AQ524">
        <v>3.07</v>
      </c>
      <c r="AR524">
        <v>1</v>
      </c>
      <c r="AS524">
        <v>1</v>
      </c>
      <c r="AX524">
        <v>5.6441955566406303</v>
      </c>
      <c r="AY524">
        <v>10.92</v>
      </c>
      <c r="AZ524">
        <v>2</v>
      </c>
      <c r="BA524">
        <v>2</v>
      </c>
      <c r="BB524">
        <v>2.6008422374725302</v>
      </c>
      <c r="BC524">
        <v>3.07</v>
      </c>
      <c r="BD524">
        <v>1</v>
      </c>
      <c r="BE524">
        <v>1</v>
      </c>
      <c r="BJ524">
        <v>2.6282417774200399</v>
      </c>
      <c r="BK524">
        <v>3.07</v>
      </c>
      <c r="BL524">
        <v>1</v>
      </c>
      <c r="BM524">
        <v>1</v>
      </c>
      <c r="BN524">
        <v>2.59466552734375</v>
      </c>
      <c r="BO524">
        <v>3.07</v>
      </c>
      <c r="BP524">
        <v>1</v>
      </c>
      <c r="BQ524">
        <v>1</v>
      </c>
      <c r="BR524">
        <v>293</v>
      </c>
      <c r="BS524">
        <v>31.73149572466</v>
      </c>
      <c r="BT524">
        <v>6.74169921875</v>
      </c>
    </row>
    <row r="525" spans="1:72" x14ac:dyDescent="0.25">
      <c r="A525" t="s">
        <v>760</v>
      </c>
      <c r="B525" t="s">
        <v>761</v>
      </c>
      <c r="C525" s="3" t="s">
        <v>1476</v>
      </c>
      <c r="D525" s="3" t="s">
        <v>1476</v>
      </c>
      <c r="E525" s="3">
        <v>17.309999999999999</v>
      </c>
      <c r="F525" s="3">
        <v>1</v>
      </c>
      <c r="G525" s="3">
        <v>1</v>
      </c>
      <c r="H525" s="3">
        <v>2</v>
      </c>
      <c r="I525" s="3">
        <v>7</v>
      </c>
      <c r="J525">
        <v>48374139.125</v>
      </c>
      <c r="K525">
        <v>42747096.5</v>
      </c>
      <c r="L525">
        <v>0</v>
      </c>
      <c r="M525">
        <v>0</v>
      </c>
      <c r="N525">
        <v>0</v>
      </c>
      <c r="O525">
        <v>0</v>
      </c>
      <c r="P525">
        <v>32217763</v>
      </c>
      <c r="Q525">
        <v>40965504.25</v>
      </c>
      <c r="R525">
        <v>40375217.3125</v>
      </c>
      <c r="S525">
        <v>99298240.375</v>
      </c>
      <c r="T525">
        <v>0</v>
      </c>
      <c r="U525">
        <v>89899988.5</v>
      </c>
      <c r="V525">
        <v>2.7548997402191202</v>
      </c>
      <c r="W525">
        <v>17.309999999999999</v>
      </c>
      <c r="X525">
        <v>1</v>
      </c>
      <c r="Y525">
        <v>1</v>
      </c>
      <c r="Z525">
        <v>2.6773850917816202</v>
      </c>
      <c r="AA525">
        <v>17.309999999999999</v>
      </c>
      <c r="AB525">
        <v>1</v>
      </c>
      <c r="AC525">
        <v>1</v>
      </c>
      <c r="AT525">
        <v>2.64711260795593</v>
      </c>
      <c r="AU525">
        <v>17.309999999999999</v>
      </c>
      <c r="AV525">
        <v>1</v>
      </c>
      <c r="AW525">
        <v>1</v>
      </c>
      <c r="AX525">
        <v>2.7144541740417498</v>
      </c>
      <c r="AY525">
        <v>17.309999999999999</v>
      </c>
      <c r="AZ525">
        <v>1</v>
      </c>
      <c r="BA525">
        <v>1</v>
      </c>
      <c r="BB525">
        <v>2.4087553024292001</v>
      </c>
      <c r="BC525">
        <v>17.309999999999999</v>
      </c>
      <c r="BD525">
        <v>1</v>
      </c>
      <c r="BE525">
        <v>1</v>
      </c>
      <c r="BF525">
        <v>2.7694623470306401</v>
      </c>
      <c r="BG525">
        <v>17.309999999999999</v>
      </c>
      <c r="BH525">
        <v>1</v>
      </c>
      <c r="BI525">
        <v>1</v>
      </c>
      <c r="BN525">
        <v>2.0016577243804901</v>
      </c>
      <c r="BO525">
        <v>5.13</v>
      </c>
      <c r="BP525">
        <v>1</v>
      </c>
      <c r="BQ525">
        <v>1</v>
      </c>
      <c r="BR525">
        <v>156</v>
      </c>
      <c r="BS525">
        <v>17.591037114660001</v>
      </c>
      <c r="BT525">
        <v>5.33837890625</v>
      </c>
    </row>
    <row r="526" spans="1:72" x14ac:dyDescent="0.25">
      <c r="A526" t="s">
        <v>762</v>
      </c>
      <c r="B526" t="s">
        <v>763</v>
      </c>
      <c r="C526" s="3" t="s">
        <v>1476</v>
      </c>
      <c r="D526" s="3" t="s">
        <v>1476</v>
      </c>
      <c r="E526" s="3">
        <v>17.29</v>
      </c>
      <c r="F526" s="3">
        <v>1</v>
      </c>
      <c r="G526" s="3">
        <v>1</v>
      </c>
      <c r="H526" s="3">
        <v>1</v>
      </c>
      <c r="I526" s="3">
        <v>1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55844444.5</v>
      </c>
      <c r="R526">
        <v>0</v>
      </c>
      <c r="S526">
        <v>0</v>
      </c>
      <c r="T526">
        <v>0</v>
      </c>
      <c r="U526">
        <v>0</v>
      </c>
      <c r="AX526">
        <v>2.54801249504089</v>
      </c>
      <c r="AY526">
        <v>17.29</v>
      </c>
      <c r="AZ526">
        <v>1</v>
      </c>
      <c r="BA526">
        <v>1</v>
      </c>
      <c r="BR526">
        <v>214</v>
      </c>
      <c r="BS526">
        <v>23.450240774659999</v>
      </c>
      <c r="BT526">
        <v>5.47802734375</v>
      </c>
    </row>
    <row r="527" spans="1:72" x14ac:dyDescent="0.25">
      <c r="A527" t="s">
        <v>764</v>
      </c>
      <c r="B527" t="s">
        <v>765</v>
      </c>
      <c r="C527" s="3" t="s">
        <v>1476</v>
      </c>
      <c r="D527" s="3" t="s">
        <v>1476</v>
      </c>
      <c r="E527" s="3">
        <v>17.190000000000001</v>
      </c>
      <c r="F527" s="3">
        <v>1</v>
      </c>
      <c r="G527" s="3">
        <v>1</v>
      </c>
      <c r="H527" s="3">
        <v>2</v>
      </c>
      <c r="I527" s="3">
        <v>4</v>
      </c>
      <c r="J527">
        <v>0</v>
      </c>
      <c r="K527">
        <v>0</v>
      </c>
      <c r="L527">
        <v>18670333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69829399.5</v>
      </c>
      <c r="U527">
        <v>43713594.5</v>
      </c>
      <c r="AD527">
        <v>2.2500882148742698</v>
      </c>
      <c r="AE527">
        <v>6.77</v>
      </c>
      <c r="AF527">
        <v>1</v>
      </c>
      <c r="AG527">
        <v>1</v>
      </c>
      <c r="BJ527">
        <v>2.41522264480591</v>
      </c>
      <c r="BK527">
        <v>6.77</v>
      </c>
      <c r="BL527">
        <v>1</v>
      </c>
      <c r="BM527">
        <v>1</v>
      </c>
      <c r="BN527">
        <v>2.95301365852356</v>
      </c>
      <c r="BO527">
        <v>10.42</v>
      </c>
      <c r="BP527">
        <v>1</v>
      </c>
      <c r="BQ527">
        <v>2</v>
      </c>
      <c r="BR527">
        <v>384</v>
      </c>
      <c r="BS527">
        <v>41.319367274660003</v>
      </c>
      <c r="BT527">
        <v>6.27783203125</v>
      </c>
    </row>
    <row r="528" spans="1:72" x14ac:dyDescent="0.25">
      <c r="A528" t="s">
        <v>770</v>
      </c>
      <c r="B528" t="s">
        <v>771</v>
      </c>
      <c r="C528" s="3" t="s">
        <v>1476</v>
      </c>
      <c r="D528" s="3" t="s">
        <v>1476</v>
      </c>
      <c r="E528" s="3">
        <v>16.87</v>
      </c>
      <c r="F528" s="3">
        <v>1</v>
      </c>
      <c r="G528" s="3">
        <v>1</v>
      </c>
      <c r="H528" s="3">
        <v>2</v>
      </c>
      <c r="I528" s="3">
        <v>6</v>
      </c>
      <c r="J528">
        <v>23163610</v>
      </c>
      <c r="K528">
        <v>20343723.5</v>
      </c>
      <c r="L528">
        <v>0</v>
      </c>
      <c r="M528">
        <v>0</v>
      </c>
      <c r="N528">
        <v>38570265.5</v>
      </c>
      <c r="O528">
        <v>0</v>
      </c>
      <c r="P528">
        <v>0</v>
      </c>
      <c r="Q528">
        <v>22266457</v>
      </c>
      <c r="R528">
        <v>0</v>
      </c>
      <c r="S528">
        <v>182022992.75</v>
      </c>
      <c r="T528">
        <v>35306402</v>
      </c>
      <c r="U528">
        <v>0</v>
      </c>
      <c r="V528">
        <v>3.4258778095245401</v>
      </c>
      <c r="W528">
        <v>4.42</v>
      </c>
      <c r="X528">
        <v>1</v>
      </c>
      <c r="Y528">
        <v>1</v>
      </c>
      <c r="Z528">
        <v>3.2690126895904501</v>
      </c>
      <c r="AA528">
        <v>4.42</v>
      </c>
      <c r="AB528">
        <v>1</v>
      </c>
      <c r="AC528">
        <v>1</v>
      </c>
      <c r="AL528">
        <v>3.2887129783630402</v>
      </c>
      <c r="AM528">
        <v>4.42</v>
      </c>
      <c r="AN528">
        <v>1</v>
      </c>
      <c r="AO528">
        <v>1</v>
      </c>
      <c r="AX528">
        <v>3.3198602199554399</v>
      </c>
      <c r="AY528">
        <v>4.42</v>
      </c>
      <c r="AZ528">
        <v>1</v>
      </c>
      <c r="BA528">
        <v>1</v>
      </c>
      <c r="BF528">
        <v>2.6736888885497998</v>
      </c>
      <c r="BG528">
        <v>12.45</v>
      </c>
      <c r="BH528">
        <v>1</v>
      </c>
      <c r="BI528">
        <v>1</v>
      </c>
      <c r="BJ528">
        <v>3.26869463920593</v>
      </c>
      <c r="BK528">
        <v>4.42</v>
      </c>
      <c r="BL528">
        <v>1</v>
      </c>
      <c r="BM528">
        <v>1</v>
      </c>
      <c r="BR528">
        <v>249</v>
      </c>
      <c r="BS528">
        <v>25.432084654659999</v>
      </c>
      <c r="BT528">
        <v>8.48486328125</v>
      </c>
    </row>
    <row r="529" spans="1:72" x14ac:dyDescent="0.25">
      <c r="A529" t="s">
        <v>772</v>
      </c>
      <c r="B529" t="s">
        <v>773</v>
      </c>
      <c r="C529" s="3" t="s">
        <v>1476</v>
      </c>
      <c r="D529" s="3" t="s">
        <v>1476</v>
      </c>
      <c r="E529" s="3">
        <v>16.829999999999998</v>
      </c>
      <c r="F529" s="3">
        <v>1</v>
      </c>
      <c r="G529" s="3">
        <v>1</v>
      </c>
      <c r="H529" s="3">
        <v>4</v>
      </c>
      <c r="I529" s="3">
        <v>5</v>
      </c>
      <c r="J529">
        <v>0</v>
      </c>
      <c r="K529">
        <v>0</v>
      </c>
      <c r="L529">
        <v>0</v>
      </c>
      <c r="M529">
        <v>30240162.984375</v>
      </c>
      <c r="N529">
        <v>214257225.5</v>
      </c>
      <c r="O529">
        <v>0</v>
      </c>
      <c r="P529">
        <v>0</v>
      </c>
      <c r="Q529">
        <v>376665775</v>
      </c>
      <c r="R529">
        <v>0</v>
      </c>
      <c r="S529">
        <v>0</v>
      </c>
      <c r="T529">
        <v>0</v>
      </c>
      <c r="U529">
        <v>0</v>
      </c>
      <c r="AD529">
        <v>3.8183424472808798</v>
      </c>
      <c r="AE529">
        <v>6.62</v>
      </c>
      <c r="AF529">
        <v>1</v>
      </c>
      <c r="AG529">
        <v>1</v>
      </c>
      <c r="AH529">
        <v>3.1020250320434601</v>
      </c>
      <c r="AI529">
        <v>4.46</v>
      </c>
      <c r="AJ529">
        <v>1</v>
      </c>
      <c r="AK529">
        <v>1</v>
      </c>
      <c r="AL529">
        <v>2.2662315368652299</v>
      </c>
      <c r="AM529">
        <v>3.31</v>
      </c>
      <c r="AN529">
        <v>1</v>
      </c>
      <c r="AO529">
        <v>1</v>
      </c>
      <c r="AX529">
        <v>2.27595114707947</v>
      </c>
      <c r="AY529">
        <v>2.4500000000000002</v>
      </c>
      <c r="AZ529">
        <v>1</v>
      </c>
      <c r="BA529">
        <v>1</v>
      </c>
      <c r="BF529">
        <v>3.82466387748718</v>
      </c>
      <c r="BG529">
        <v>6.62</v>
      </c>
      <c r="BH529">
        <v>1</v>
      </c>
      <c r="BI529">
        <v>1</v>
      </c>
      <c r="BR529">
        <v>695</v>
      </c>
      <c r="BS529">
        <v>74.122959364660105</v>
      </c>
      <c r="BT529">
        <v>7.70849609375</v>
      </c>
    </row>
    <row r="530" spans="1:72" x14ac:dyDescent="0.25">
      <c r="A530" t="s">
        <v>776</v>
      </c>
      <c r="B530" t="s">
        <v>777</v>
      </c>
      <c r="C530" s="3" t="s">
        <v>1476</v>
      </c>
      <c r="D530" s="3" t="s">
        <v>1476</v>
      </c>
      <c r="E530" s="3">
        <v>16.78</v>
      </c>
      <c r="F530" s="3">
        <v>1</v>
      </c>
      <c r="G530" s="3">
        <v>1</v>
      </c>
      <c r="H530" s="3">
        <v>1</v>
      </c>
      <c r="I530" s="3">
        <v>1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31694751.9375</v>
      </c>
      <c r="R530">
        <v>0</v>
      </c>
      <c r="S530">
        <v>0</v>
      </c>
      <c r="T530">
        <v>0</v>
      </c>
      <c r="U530">
        <v>0</v>
      </c>
      <c r="AX530">
        <v>2.82401394844055</v>
      </c>
      <c r="AY530">
        <v>16.78</v>
      </c>
      <c r="AZ530">
        <v>1</v>
      </c>
      <c r="BA530">
        <v>1</v>
      </c>
      <c r="BR530">
        <v>143</v>
      </c>
      <c r="BS530">
        <v>15.27941409466</v>
      </c>
      <c r="BT530">
        <v>5.22412109375</v>
      </c>
    </row>
    <row r="531" spans="1:72" x14ac:dyDescent="0.25">
      <c r="A531" t="s">
        <v>790</v>
      </c>
      <c r="B531" t="s">
        <v>791</v>
      </c>
      <c r="C531" s="3" t="s">
        <v>1476</v>
      </c>
      <c r="D531" s="3" t="s">
        <v>1476</v>
      </c>
      <c r="E531" s="3">
        <v>16.53</v>
      </c>
      <c r="F531" s="3">
        <v>1</v>
      </c>
      <c r="G531" s="3">
        <v>2</v>
      </c>
      <c r="H531" s="3">
        <v>3</v>
      </c>
      <c r="I531" s="3">
        <v>5</v>
      </c>
      <c r="J531">
        <v>0</v>
      </c>
      <c r="K531">
        <v>16819662.109375</v>
      </c>
      <c r="L531">
        <v>0</v>
      </c>
      <c r="M531">
        <v>0</v>
      </c>
      <c r="N531">
        <v>11823844.75</v>
      </c>
      <c r="O531">
        <v>0</v>
      </c>
      <c r="P531">
        <v>0</v>
      </c>
      <c r="Q531">
        <v>0</v>
      </c>
      <c r="R531">
        <v>0</v>
      </c>
      <c r="S531">
        <v>95292011</v>
      </c>
      <c r="T531">
        <v>0</v>
      </c>
      <c r="U531">
        <v>0</v>
      </c>
      <c r="Z531">
        <v>4.76065969467163</v>
      </c>
      <c r="AA531">
        <v>7.66</v>
      </c>
      <c r="AB531">
        <v>2</v>
      </c>
      <c r="AC531">
        <v>3</v>
      </c>
      <c r="AL531">
        <v>2.7150468826293901</v>
      </c>
      <c r="AM531">
        <v>3.63</v>
      </c>
      <c r="AN531">
        <v>1</v>
      </c>
      <c r="AO531">
        <v>1</v>
      </c>
      <c r="BF531">
        <v>2.2849800586700399</v>
      </c>
      <c r="BG531">
        <v>8.8699999999999992</v>
      </c>
      <c r="BH531">
        <v>1</v>
      </c>
      <c r="BI531">
        <v>1</v>
      </c>
      <c r="BR531">
        <v>248</v>
      </c>
      <c r="BS531">
        <v>27.95275562466</v>
      </c>
      <c r="BT531">
        <v>5.69384765625</v>
      </c>
    </row>
    <row r="532" spans="1:72" x14ac:dyDescent="0.25">
      <c r="A532" t="s">
        <v>804</v>
      </c>
      <c r="B532" t="s">
        <v>805</v>
      </c>
      <c r="C532" s="3" t="s">
        <v>1476</v>
      </c>
      <c r="D532" s="3" t="s">
        <v>1476</v>
      </c>
      <c r="E532" s="3">
        <v>16.25</v>
      </c>
      <c r="F532" s="3">
        <v>1</v>
      </c>
      <c r="G532" s="3">
        <v>2</v>
      </c>
      <c r="H532" s="3">
        <v>4</v>
      </c>
      <c r="I532" s="3">
        <v>13</v>
      </c>
      <c r="J532">
        <v>0</v>
      </c>
      <c r="K532">
        <v>0</v>
      </c>
      <c r="L532">
        <v>0</v>
      </c>
      <c r="M532">
        <v>0</v>
      </c>
      <c r="N532">
        <v>128208768</v>
      </c>
      <c r="O532">
        <v>163360395.04166701</v>
      </c>
      <c r="P532">
        <v>0</v>
      </c>
      <c r="Q532">
        <v>0</v>
      </c>
      <c r="R532">
        <v>50728741.8125</v>
      </c>
      <c r="S532">
        <v>68819165.25</v>
      </c>
      <c r="T532">
        <v>118380853.28125</v>
      </c>
      <c r="U532">
        <v>216668343.83333299</v>
      </c>
      <c r="AL532">
        <v>5.7252945899963397</v>
      </c>
      <c r="AM532">
        <v>10.47</v>
      </c>
      <c r="AN532">
        <v>2</v>
      </c>
      <c r="AO532">
        <v>2</v>
      </c>
      <c r="AP532">
        <v>8.8167235851287806</v>
      </c>
      <c r="AQ532">
        <v>14.44</v>
      </c>
      <c r="AR532">
        <v>3</v>
      </c>
      <c r="AS532">
        <v>3</v>
      </c>
      <c r="BB532">
        <v>6.3898158073425302</v>
      </c>
      <c r="BC532">
        <v>13</v>
      </c>
      <c r="BD532">
        <v>2</v>
      </c>
      <c r="BE532">
        <v>2</v>
      </c>
      <c r="BF532">
        <v>2.6572937965393102</v>
      </c>
      <c r="BG532">
        <v>3.25</v>
      </c>
      <c r="BH532">
        <v>1</v>
      </c>
      <c r="BI532">
        <v>1</v>
      </c>
      <c r="BJ532">
        <v>6.6356561183929399</v>
      </c>
      <c r="BK532">
        <v>11.19</v>
      </c>
      <c r="BL532">
        <v>2</v>
      </c>
      <c r="BM532">
        <v>2</v>
      </c>
      <c r="BN532">
        <v>9.7073175907134992</v>
      </c>
      <c r="BO532">
        <v>14.44</v>
      </c>
      <c r="BP532">
        <v>3</v>
      </c>
      <c r="BQ532">
        <v>3</v>
      </c>
      <c r="BR532">
        <v>277</v>
      </c>
      <c r="BS532">
        <v>30.11924812466</v>
      </c>
      <c r="BT532">
        <v>6.41748046875</v>
      </c>
    </row>
    <row r="533" spans="1:72" x14ac:dyDescent="0.25">
      <c r="A533" t="s">
        <v>810</v>
      </c>
      <c r="B533" t="s">
        <v>811</v>
      </c>
      <c r="C533" s="3" t="s">
        <v>1476</v>
      </c>
      <c r="D533" s="3" t="s">
        <v>1476</v>
      </c>
      <c r="E533" s="3">
        <v>16.11</v>
      </c>
      <c r="F533" s="3">
        <v>1</v>
      </c>
      <c r="G533" s="3">
        <v>1</v>
      </c>
      <c r="H533" s="3">
        <v>2</v>
      </c>
      <c r="I533" s="3">
        <v>2</v>
      </c>
      <c r="J533">
        <v>14418926.5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135986537.375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5.24936723709106</v>
      </c>
      <c r="W533">
        <v>11.41</v>
      </c>
      <c r="X533">
        <v>1</v>
      </c>
      <c r="Y533">
        <v>1</v>
      </c>
      <c r="AT533">
        <v>2.34169721603394</v>
      </c>
      <c r="AU533">
        <v>16.11</v>
      </c>
      <c r="AV533">
        <v>1</v>
      </c>
      <c r="AW533">
        <v>1</v>
      </c>
      <c r="BR533">
        <v>149</v>
      </c>
      <c r="BS533">
        <v>15.88832439466</v>
      </c>
      <c r="BT533">
        <v>6.88818359375</v>
      </c>
    </row>
    <row r="534" spans="1:72" x14ac:dyDescent="0.25">
      <c r="A534" t="s">
        <v>816</v>
      </c>
      <c r="B534" t="s">
        <v>817</v>
      </c>
      <c r="C534" s="3" t="s">
        <v>1476</v>
      </c>
      <c r="D534" s="3" t="s">
        <v>1476</v>
      </c>
      <c r="E534" s="3">
        <v>16.059999999999999</v>
      </c>
      <c r="F534" s="3">
        <v>1</v>
      </c>
      <c r="G534" s="3">
        <v>2</v>
      </c>
      <c r="H534" s="3">
        <v>3</v>
      </c>
      <c r="I534" s="3">
        <v>11</v>
      </c>
      <c r="J534">
        <v>0</v>
      </c>
      <c r="K534">
        <v>211017258.25</v>
      </c>
      <c r="L534">
        <v>0</v>
      </c>
      <c r="M534">
        <v>0</v>
      </c>
      <c r="N534">
        <v>138253862.5</v>
      </c>
      <c r="O534">
        <v>123498116.5</v>
      </c>
      <c r="P534">
        <v>0</v>
      </c>
      <c r="Q534">
        <v>185876474</v>
      </c>
      <c r="R534">
        <v>257192515</v>
      </c>
      <c r="S534">
        <v>212698456.8125</v>
      </c>
      <c r="T534">
        <v>77625126.234375</v>
      </c>
      <c r="U534">
        <v>148653290.70833299</v>
      </c>
      <c r="Z534">
        <v>3.0699734687805198</v>
      </c>
      <c r="AA534">
        <v>4.74</v>
      </c>
      <c r="AB534">
        <v>1</v>
      </c>
      <c r="AC534">
        <v>1</v>
      </c>
      <c r="AL534">
        <v>4.2186512947082502</v>
      </c>
      <c r="AM534">
        <v>4.74</v>
      </c>
      <c r="AN534">
        <v>1</v>
      </c>
      <c r="AO534">
        <v>1</v>
      </c>
      <c r="AP534">
        <v>2.6205637454986599</v>
      </c>
      <c r="AQ534">
        <v>3.28</v>
      </c>
      <c r="AR534">
        <v>1</v>
      </c>
      <c r="AS534">
        <v>1</v>
      </c>
      <c r="AX534">
        <v>2.88238620758057</v>
      </c>
      <c r="AY534">
        <v>4.74</v>
      </c>
      <c r="AZ534">
        <v>1</v>
      </c>
      <c r="BA534">
        <v>1</v>
      </c>
      <c r="BB534">
        <v>3.2059025764465301</v>
      </c>
      <c r="BC534">
        <v>4.74</v>
      </c>
      <c r="BD534">
        <v>1</v>
      </c>
      <c r="BE534">
        <v>1</v>
      </c>
      <c r="BF534">
        <v>3.9382798671722399</v>
      </c>
      <c r="BG534">
        <v>4.74</v>
      </c>
      <c r="BH534">
        <v>1</v>
      </c>
      <c r="BI534">
        <v>1</v>
      </c>
      <c r="BJ534">
        <v>6.4446434974670401</v>
      </c>
      <c r="BK534">
        <v>8.0299999999999994</v>
      </c>
      <c r="BL534">
        <v>2</v>
      </c>
      <c r="BM534">
        <v>2</v>
      </c>
      <c r="BN534">
        <v>8.9561877250671404</v>
      </c>
      <c r="BO534">
        <v>16.059999999999999</v>
      </c>
      <c r="BP534">
        <v>3</v>
      </c>
      <c r="BQ534">
        <v>3</v>
      </c>
      <c r="BR534">
        <v>274</v>
      </c>
      <c r="BS534">
        <v>27.663382024659999</v>
      </c>
      <c r="BT534">
        <v>5.32568359375</v>
      </c>
    </row>
    <row r="535" spans="1:72" x14ac:dyDescent="0.25">
      <c r="A535" t="s">
        <v>822</v>
      </c>
      <c r="B535" t="s">
        <v>823</v>
      </c>
      <c r="C535" s="3" t="s">
        <v>1476</v>
      </c>
      <c r="D535" s="3" t="s">
        <v>1476</v>
      </c>
      <c r="E535" s="3">
        <v>15.89</v>
      </c>
      <c r="F535" s="3">
        <v>1</v>
      </c>
      <c r="G535" s="3">
        <v>3</v>
      </c>
      <c r="H535" s="3">
        <v>4</v>
      </c>
      <c r="I535" s="3">
        <v>15</v>
      </c>
      <c r="J535">
        <v>128343924.875</v>
      </c>
      <c r="K535">
        <v>0</v>
      </c>
      <c r="L535">
        <v>0</v>
      </c>
      <c r="M535">
        <v>65273619.875</v>
      </c>
      <c r="N535">
        <v>85312045.5</v>
      </c>
      <c r="O535">
        <v>57094953.875</v>
      </c>
      <c r="P535">
        <v>0</v>
      </c>
      <c r="Q535">
        <v>272990216.25</v>
      </c>
      <c r="R535">
        <v>0</v>
      </c>
      <c r="S535">
        <v>26071641.5</v>
      </c>
      <c r="T535">
        <v>87428257.265625</v>
      </c>
      <c r="U535">
        <v>52050570.708333299</v>
      </c>
      <c r="V535">
        <v>2.4734830856323202</v>
      </c>
      <c r="W535">
        <v>4.05</v>
      </c>
      <c r="X535">
        <v>1</v>
      </c>
      <c r="Y535">
        <v>1</v>
      </c>
      <c r="AH535">
        <v>8.1564071178436297</v>
      </c>
      <c r="AI535">
        <v>9.35</v>
      </c>
      <c r="AJ535">
        <v>2</v>
      </c>
      <c r="AK535">
        <v>2</v>
      </c>
      <c r="AL535">
        <v>7.7566123008728001</v>
      </c>
      <c r="AM535">
        <v>8.7200000000000006</v>
      </c>
      <c r="AN535">
        <v>2</v>
      </c>
      <c r="AO535">
        <v>2</v>
      </c>
      <c r="AP535">
        <v>5.6541981697082502</v>
      </c>
      <c r="AQ535">
        <v>5.3</v>
      </c>
      <c r="AR535">
        <v>1</v>
      </c>
      <c r="AS535">
        <v>1</v>
      </c>
      <c r="AX535">
        <v>2.5356190204620401</v>
      </c>
      <c r="AY535">
        <v>4.05</v>
      </c>
      <c r="AZ535">
        <v>1</v>
      </c>
      <c r="BA535">
        <v>1</v>
      </c>
      <c r="BF535">
        <v>3.2460412979125999</v>
      </c>
      <c r="BG535">
        <v>3.12</v>
      </c>
      <c r="BH535">
        <v>1</v>
      </c>
      <c r="BI535">
        <v>1</v>
      </c>
      <c r="BJ535">
        <v>13.3756730556488</v>
      </c>
      <c r="BK535">
        <v>15.89</v>
      </c>
      <c r="BL535">
        <v>4</v>
      </c>
      <c r="BM535">
        <v>4</v>
      </c>
      <c r="BN535">
        <v>11.653359174728401</v>
      </c>
      <c r="BO535">
        <v>11.84</v>
      </c>
      <c r="BP535">
        <v>3</v>
      </c>
      <c r="BQ535">
        <v>3</v>
      </c>
      <c r="BR535">
        <v>321</v>
      </c>
      <c r="BS535">
        <v>33.906714584660001</v>
      </c>
      <c r="BT535">
        <v>8.68994140625</v>
      </c>
    </row>
    <row r="536" spans="1:72" x14ac:dyDescent="0.25">
      <c r="A536" t="s">
        <v>842</v>
      </c>
      <c r="B536" t="s">
        <v>843</v>
      </c>
      <c r="C536" s="3" t="s">
        <v>1476</v>
      </c>
      <c r="D536" s="3" t="s">
        <v>1476</v>
      </c>
      <c r="E536" s="3">
        <v>15.33</v>
      </c>
      <c r="F536" s="3">
        <v>1</v>
      </c>
      <c r="G536" s="3">
        <v>4</v>
      </c>
      <c r="H536" s="3">
        <v>4</v>
      </c>
      <c r="I536" s="3">
        <v>17</v>
      </c>
      <c r="J536">
        <v>154376622.39583299</v>
      </c>
      <c r="K536">
        <v>149413295.04166701</v>
      </c>
      <c r="L536">
        <v>68835779.859375</v>
      </c>
      <c r="M536">
        <v>0</v>
      </c>
      <c r="N536">
        <v>0</v>
      </c>
      <c r="O536">
        <v>0</v>
      </c>
      <c r="P536">
        <v>162704268.33333299</v>
      </c>
      <c r="Q536">
        <v>197124622.14583299</v>
      </c>
      <c r="R536">
        <v>0</v>
      </c>
      <c r="S536">
        <v>0</v>
      </c>
      <c r="T536">
        <v>0</v>
      </c>
      <c r="U536">
        <v>0</v>
      </c>
      <c r="V536">
        <v>14.418500900268601</v>
      </c>
      <c r="W536">
        <v>15.33</v>
      </c>
      <c r="X536">
        <v>4</v>
      </c>
      <c r="Y536">
        <v>4</v>
      </c>
      <c r="Z536">
        <v>12.7867047786713</v>
      </c>
      <c r="AA536">
        <v>12.33</v>
      </c>
      <c r="AB536">
        <v>3</v>
      </c>
      <c r="AC536">
        <v>3</v>
      </c>
      <c r="AD536">
        <v>9.4710400104522705</v>
      </c>
      <c r="AE536">
        <v>11</v>
      </c>
      <c r="AF536">
        <v>3</v>
      </c>
      <c r="AG536">
        <v>3</v>
      </c>
      <c r="AT536">
        <v>13.4869441986084</v>
      </c>
      <c r="AU536">
        <v>15.33</v>
      </c>
      <c r="AV536">
        <v>4</v>
      </c>
      <c r="AW536">
        <v>4</v>
      </c>
      <c r="AX536">
        <v>11.7791740894318</v>
      </c>
      <c r="AY536">
        <v>11.67</v>
      </c>
      <c r="AZ536">
        <v>3</v>
      </c>
      <c r="BA536">
        <v>3</v>
      </c>
      <c r="BR536">
        <v>300</v>
      </c>
      <c r="BS536">
        <v>31.93407214466</v>
      </c>
      <c r="BT536">
        <v>6.35400390625</v>
      </c>
    </row>
    <row r="537" spans="1:72" x14ac:dyDescent="0.25">
      <c r="A537" t="s">
        <v>854</v>
      </c>
      <c r="B537" t="s">
        <v>855</v>
      </c>
      <c r="C537" s="3" t="s">
        <v>1476</v>
      </c>
      <c r="D537" s="3" t="s">
        <v>1476</v>
      </c>
      <c r="E537" s="3">
        <v>15.18</v>
      </c>
      <c r="F537" s="3">
        <v>1</v>
      </c>
      <c r="G537" s="3">
        <v>1</v>
      </c>
      <c r="H537" s="3">
        <v>1</v>
      </c>
      <c r="I537" s="3">
        <v>3</v>
      </c>
      <c r="J537">
        <v>66097616.75</v>
      </c>
      <c r="K537">
        <v>46967826.25</v>
      </c>
      <c r="L537">
        <v>0</v>
      </c>
      <c r="M537">
        <v>0</v>
      </c>
      <c r="N537">
        <v>0</v>
      </c>
      <c r="O537">
        <v>0</v>
      </c>
      <c r="P537">
        <v>41900652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4.43013620376587</v>
      </c>
      <c r="W537">
        <v>15.18</v>
      </c>
      <c r="X537">
        <v>1</v>
      </c>
      <c r="Y537">
        <v>1</v>
      </c>
      <c r="Z537">
        <v>5.4285683631896999</v>
      </c>
      <c r="AA537">
        <v>15.18</v>
      </c>
      <c r="AB537">
        <v>1</v>
      </c>
      <c r="AC537">
        <v>1</v>
      </c>
      <c r="AT537">
        <v>5.0183277130126998</v>
      </c>
      <c r="AU537">
        <v>15.18</v>
      </c>
      <c r="AV537">
        <v>1</v>
      </c>
      <c r="AW537">
        <v>1</v>
      </c>
      <c r="BR537">
        <v>112</v>
      </c>
      <c r="BS537">
        <v>12.252708284660001</v>
      </c>
      <c r="BT537">
        <v>5.97314453125</v>
      </c>
    </row>
    <row r="538" spans="1:72" x14ac:dyDescent="0.25">
      <c r="A538" t="s">
        <v>856</v>
      </c>
      <c r="B538" t="s">
        <v>857</v>
      </c>
      <c r="C538" s="3" t="s">
        <v>1476</v>
      </c>
      <c r="D538" s="3" t="s">
        <v>1476</v>
      </c>
      <c r="E538" s="3">
        <v>15.16</v>
      </c>
      <c r="F538" s="3">
        <v>1</v>
      </c>
      <c r="G538" s="3">
        <v>1</v>
      </c>
      <c r="H538" s="3">
        <v>2</v>
      </c>
      <c r="I538" s="3">
        <v>10</v>
      </c>
      <c r="J538">
        <v>39981949.25</v>
      </c>
      <c r="K538">
        <v>42270740.1875</v>
      </c>
      <c r="L538">
        <v>27591662.5625</v>
      </c>
      <c r="M538">
        <v>0</v>
      </c>
      <c r="N538">
        <v>33493684.8125</v>
      </c>
      <c r="O538">
        <v>0</v>
      </c>
      <c r="P538">
        <v>23696347</v>
      </c>
      <c r="Q538">
        <v>44538911.125</v>
      </c>
      <c r="R538">
        <v>25224493.5</v>
      </c>
      <c r="S538">
        <v>0</v>
      </c>
      <c r="T538">
        <v>37210247.21875</v>
      </c>
      <c r="U538">
        <v>21940709.625</v>
      </c>
      <c r="V538">
        <v>4.2754497528076199</v>
      </c>
      <c r="W538">
        <v>5.05</v>
      </c>
      <c r="X538">
        <v>1</v>
      </c>
      <c r="Y538">
        <v>1</v>
      </c>
      <c r="Z538">
        <v>4.5603618621826199</v>
      </c>
      <c r="AA538">
        <v>5.05</v>
      </c>
      <c r="AB538">
        <v>1</v>
      </c>
      <c r="AC538">
        <v>1</v>
      </c>
      <c r="AD538">
        <v>4.1492486000061</v>
      </c>
      <c r="AE538">
        <v>5.05</v>
      </c>
      <c r="AF538">
        <v>1</v>
      </c>
      <c r="AG538">
        <v>1</v>
      </c>
      <c r="AL538">
        <v>4.5067553520202601</v>
      </c>
      <c r="AM538">
        <v>5.05</v>
      </c>
      <c r="AN538">
        <v>1</v>
      </c>
      <c r="AO538">
        <v>1</v>
      </c>
      <c r="AT538">
        <v>4.1742324829101598</v>
      </c>
      <c r="AU538">
        <v>5.05</v>
      </c>
      <c r="AV538">
        <v>1</v>
      </c>
      <c r="AW538">
        <v>1</v>
      </c>
      <c r="AX538">
        <v>4.2922344207763699</v>
      </c>
      <c r="AY538">
        <v>5.05</v>
      </c>
      <c r="AZ538">
        <v>1</v>
      </c>
      <c r="BA538">
        <v>1</v>
      </c>
      <c r="BB538">
        <v>4.3003706932067898</v>
      </c>
      <c r="BC538">
        <v>5.05</v>
      </c>
      <c r="BD538">
        <v>1</v>
      </c>
      <c r="BE538">
        <v>1</v>
      </c>
      <c r="BJ538">
        <v>4.0753698348998997</v>
      </c>
      <c r="BK538">
        <v>5.05</v>
      </c>
      <c r="BL538">
        <v>1</v>
      </c>
      <c r="BM538">
        <v>1</v>
      </c>
      <c r="BN538">
        <v>6.50777387619019</v>
      </c>
      <c r="BO538">
        <v>15.16</v>
      </c>
      <c r="BP538">
        <v>2</v>
      </c>
      <c r="BQ538">
        <v>2</v>
      </c>
      <c r="BR538">
        <v>277</v>
      </c>
      <c r="BS538">
        <v>30.98199616466</v>
      </c>
      <c r="BT538">
        <v>6.65380859375</v>
      </c>
    </row>
    <row r="539" spans="1:72" x14ac:dyDescent="0.25">
      <c r="A539" t="s">
        <v>858</v>
      </c>
      <c r="B539" t="s">
        <v>859</v>
      </c>
      <c r="C539" s="3" t="s">
        <v>1476</v>
      </c>
      <c r="D539" s="3" t="s">
        <v>1476</v>
      </c>
      <c r="E539" s="3">
        <v>15.13</v>
      </c>
      <c r="F539" s="3">
        <v>1</v>
      </c>
      <c r="G539" s="3">
        <v>2</v>
      </c>
      <c r="H539" s="3">
        <v>2</v>
      </c>
      <c r="I539" s="3">
        <v>9</v>
      </c>
      <c r="J539">
        <v>0</v>
      </c>
      <c r="K539">
        <v>0</v>
      </c>
      <c r="L539">
        <v>0</v>
      </c>
      <c r="M539">
        <v>0</v>
      </c>
      <c r="N539">
        <v>54625590.0625</v>
      </c>
      <c r="O539">
        <v>26515565</v>
      </c>
      <c r="P539">
        <v>0</v>
      </c>
      <c r="Q539">
        <v>0</v>
      </c>
      <c r="R539">
        <v>0</v>
      </c>
      <c r="S539">
        <v>50430534.625</v>
      </c>
      <c r="T539">
        <v>50643783.375</v>
      </c>
      <c r="U539">
        <v>39576865.5625</v>
      </c>
      <c r="AL539">
        <v>11.0840694904327</v>
      </c>
      <c r="AM539">
        <v>15.13</v>
      </c>
      <c r="AN539">
        <v>2</v>
      </c>
      <c r="AO539">
        <v>2</v>
      </c>
      <c r="AP539">
        <v>7.8301086425781303</v>
      </c>
      <c r="AQ539">
        <v>11.18</v>
      </c>
      <c r="AR539">
        <v>1</v>
      </c>
      <c r="AS539">
        <v>1</v>
      </c>
      <c r="BF539">
        <v>10.786278963089</v>
      </c>
      <c r="BG539">
        <v>15.13</v>
      </c>
      <c r="BH539">
        <v>2</v>
      </c>
      <c r="BI539">
        <v>2</v>
      </c>
      <c r="BJ539">
        <v>10.7634174823761</v>
      </c>
      <c r="BK539">
        <v>15.13</v>
      </c>
      <c r="BL539">
        <v>2</v>
      </c>
      <c r="BM539">
        <v>2</v>
      </c>
      <c r="BN539">
        <v>9.9269635677337593</v>
      </c>
      <c r="BO539">
        <v>15.13</v>
      </c>
      <c r="BP539">
        <v>2</v>
      </c>
      <c r="BQ539">
        <v>2</v>
      </c>
      <c r="BR539">
        <v>304</v>
      </c>
      <c r="BS539">
        <v>32.648451314660001</v>
      </c>
      <c r="BT539">
        <v>5.30029296875</v>
      </c>
    </row>
    <row r="540" spans="1:72" x14ac:dyDescent="0.25">
      <c r="A540" t="s">
        <v>864</v>
      </c>
      <c r="B540" t="s">
        <v>865</v>
      </c>
      <c r="C540" s="3" t="s">
        <v>1476</v>
      </c>
      <c r="D540" s="3" t="s">
        <v>1476</v>
      </c>
      <c r="E540" s="3">
        <v>14.89</v>
      </c>
      <c r="F540" s="3">
        <v>1</v>
      </c>
      <c r="G540" s="3">
        <v>1</v>
      </c>
      <c r="H540" s="3">
        <v>2</v>
      </c>
      <c r="I540" s="3">
        <v>12</v>
      </c>
      <c r="J540">
        <v>0</v>
      </c>
      <c r="K540">
        <v>0</v>
      </c>
      <c r="L540">
        <v>0</v>
      </c>
      <c r="M540">
        <v>37799729.5625</v>
      </c>
      <c r="N540">
        <v>46087213.75</v>
      </c>
      <c r="O540">
        <v>0</v>
      </c>
      <c r="P540">
        <v>27990804.375</v>
      </c>
      <c r="Q540">
        <v>69388813.9375</v>
      </c>
      <c r="R540">
        <v>48479338</v>
      </c>
      <c r="S540">
        <v>138715929.1875</v>
      </c>
      <c r="T540">
        <v>32229172.28125</v>
      </c>
      <c r="U540">
        <v>28651989.84375</v>
      </c>
      <c r="AH540">
        <v>2.64791655540466</v>
      </c>
      <c r="AI540">
        <v>6.74</v>
      </c>
      <c r="AJ540">
        <v>1</v>
      </c>
      <c r="AK540">
        <v>1</v>
      </c>
      <c r="AL540">
        <v>2.7488954067230198</v>
      </c>
      <c r="AM540">
        <v>6.74</v>
      </c>
      <c r="AN540">
        <v>1</v>
      </c>
      <c r="AO540">
        <v>1</v>
      </c>
      <c r="AT540">
        <v>2.3335340023040798</v>
      </c>
      <c r="AU540">
        <v>6.74</v>
      </c>
      <c r="AV540">
        <v>1</v>
      </c>
      <c r="AW540">
        <v>1</v>
      </c>
      <c r="AX540">
        <v>5.5773015022277797</v>
      </c>
      <c r="AY540">
        <v>14.89</v>
      </c>
      <c r="AZ540">
        <v>2</v>
      </c>
      <c r="BA540">
        <v>2</v>
      </c>
      <c r="BB540">
        <v>2.5213370323181201</v>
      </c>
      <c r="BC540">
        <v>6.74</v>
      </c>
      <c r="BD540">
        <v>1</v>
      </c>
      <c r="BE540">
        <v>1</v>
      </c>
      <c r="BF540">
        <v>5.7296917438507098</v>
      </c>
      <c r="BG540">
        <v>14.89</v>
      </c>
      <c r="BH540">
        <v>2</v>
      </c>
      <c r="BI540">
        <v>2</v>
      </c>
      <c r="BJ540">
        <v>4.9714653491973904</v>
      </c>
      <c r="BK540">
        <v>14.89</v>
      </c>
      <c r="BL540">
        <v>2</v>
      </c>
      <c r="BM540">
        <v>2</v>
      </c>
      <c r="BN540">
        <v>5.1047646999359104</v>
      </c>
      <c r="BO540">
        <v>14.89</v>
      </c>
      <c r="BP540">
        <v>2</v>
      </c>
      <c r="BQ540">
        <v>2</v>
      </c>
      <c r="BR540">
        <v>356</v>
      </c>
      <c r="BS540">
        <v>39.205469094660003</v>
      </c>
      <c r="BT540">
        <v>6.55126953125</v>
      </c>
    </row>
    <row r="541" spans="1:72" x14ac:dyDescent="0.25">
      <c r="A541" t="s">
        <v>868</v>
      </c>
      <c r="B541" t="s">
        <v>869</v>
      </c>
      <c r="C541" s="3" t="s">
        <v>1476</v>
      </c>
      <c r="D541" s="3" t="s">
        <v>1476</v>
      </c>
      <c r="E541" s="3">
        <v>14.74</v>
      </c>
      <c r="F541" s="3">
        <v>1</v>
      </c>
      <c r="G541" s="3">
        <v>4</v>
      </c>
      <c r="H541" s="3">
        <v>4</v>
      </c>
      <c r="I541" s="3">
        <v>12</v>
      </c>
      <c r="J541">
        <v>26225554.40625</v>
      </c>
      <c r="K541">
        <v>86347438</v>
      </c>
      <c r="L541">
        <v>34158241.71875</v>
      </c>
      <c r="M541">
        <v>0</v>
      </c>
      <c r="N541">
        <v>0</v>
      </c>
      <c r="O541">
        <v>0</v>
      </c>
      <c r="P541">
        <v>76786255.75</v>
      </c>
      <c r="Q541">
        <v>39830168.703125</v>
      </c>
      <c r="R541">
        <v>96491480.4375</v>
      </c>
      <c r="S541">
        <v>0</v>
      </c>
      <c r="T541">
        <v>0</v>
      </c>
      <c r="U541">
        <v>148101159</v>
      </c>
      <c r="V541">
        <v>2.2497718334197998</v>
      </c>
      <c r="W541">
        <v>3.19</v>
      </c>
      <c r="X541">
        <v>1</v>
      </c>
      <c r="Y541">
        <v>1</v>
      </c>
      <c r="Z541">
        <v>2.4056446552276598</v>
      </c>
      <c r="AA541">
        <v>3.59</v>
      </c>
      <c r="AB541">
        <v>1</v>
      </c>
      <c r="AC541">
        <v>1</v>
      </c>
      <c r="AD541">
        <v>5.0604271888732901</v>
      </c>
      <c r="AE541">
        <v>7.57</v>
      </c>
      <c r="AF541">
        <v>2</v>
      </c>
      <c r="AG541">
        <v>2</v>
      </c>
      <c r="AT541">
        <v>5.3675987720489502</v>
      </c>
      <c r="AU541">
        <v>7.57</v>
      </c>
      <c r="AV541">
        <v>2</v>
      </c>
      <c r="AW541">
        <v>2</v>
      </c>
      <c r="AX541">
        <v>4.5919468402862504</v>
      </c>
      <c r="AY541">
        <v>7.17</v>
      </c>
      <c r="AZ541">
        <v>2</v>
      </c>
      <c r="BA541">
        <v>2</v>
      </c>
      <c r="BB541">
        <v>8.1000204086303693</v>
      </c>
      <c r="BC541">
        <v>10.76</v>
      </c>
      <c r="BD541">
        <v>3</v>
      </c>
      <c r="BE541">
        <v>3</v>
      </c>
      <c r="BN541">
        <v>2.35601806640625</v>
      </c>
      <c r="BO541">
        <v>3.98</v>
      </c>
      <c r="BP541">
        <v>1</v>
      </c>
      <c r="BQ541">
        <v>1</v>
      </c>
      <c r="BR541">
        <v>251</v>
      </c>
      <c r="BS541">
        <v>28.189498544660001</v>
      </c>
      <c r="BT541">
        <v>6.71240234375</v>
      </c>
    </row>
    <row r="542" spans="1:72" x14ac:dyDescent="0.25">
      <c r="A542" t="s">
        <v>872</v>
      </c>
      <c r="B542" t="s">
        <v>873</v>
      </c>
      <c r="C542" s="3" t="s">
        <v>1476</v>
      </c>
      <c r="D542" s="3" t="s">
        <v>1476</v>
      </c>
      <c r="E542" s="3">
        <v>14.69</v>
      </c>
      <c r="F542" s="3">
        <v>1</v>
      </c>
      <c r="G542" s="3">
        <v>1</v>
      </c>
      <c r="H542" s="3">
        <v>2</v>
      </c>
      <c r="I542" s="3">
        <v>6</v>
      </c>
      <c r="J542">
        <v>14708050.75</v>
      </c>
      <c r="K542">
        <v>17452596.75</v>
      </c>
      <c r="L542">
        <v>10287617</v>
      </c>
      <c r="M542">
        <v>0</v>
      </c>
      <c r="N542">
        <v>0</v>
      </c>
      <c r="O542">
        <v>0</v>
      </c>
      <c r="P542">
        <v>15615013.84375</v>
      </c>
      <c r="Q542">
        <v>0</v>
      </c>
      <c r="R542">
        <v>13310843.6875</v>
      </c>
      <c r="S542">
        <v>0</v>
      </c>
      <c r="T542">
        <v>0</v>
      </c>
      <c r="U542">
        <v>0</v>
      </c>
      <c r="V542">
        <v>2.0961341857910201</v>
      </c>
      <c r="W542">
        <v>3.13</v>
      </c>
      <c r="X542">
        <v>1</v>
      </c>
      <c r="Y542">
        <v>1</v>
      </c>
      <c r="Z542">
        <v>2.1451034545898402</v>
      </c>
      <c r="AA542">
        <v>3.13</v>
      </c>
      <c r="AB542">
        <v>1</v>
      </c>
      <c r="AC542">
        <v>1</v>
      </c>
      <c r="AD542">
        <v>4.7581269741058403</v>
      </c>
      <c r="AE542">
        <v>14.69</v>
      </c>
      <c r="AF542">
        <v>2</v>
      </c>
      <c r="AG542">
        <v>2</v>
      </c>
      <c r="AT542">
        <v>2.1944682598114</v>
      </c>
      <c r="AU542">
        <v>3.13</v>
      </c>
      <c r="AV542">
        <v>1</v>
      </c>
      <c r="AW542">
        <v>1</v>
      </c>
      <c r="BB542">
        <v>2.1085155010223402</v>
      </c>
      <c r="BC542">
        <v>3.13</v>
      </c>
      <c r="BD542">
        <v>1</v>
      </c>
      <c r="BE542">
        <v>1</v>
      </c>
      <c r="BR542">
        <v>320</v>
      </c>
      <c r="BS542">
        <v>34.065829944660003</v>
      </c>
      <c r="BT542">
        <v>6.96142578125</v>
      </c>
    </row>
    <row r="543" spans="1:72" x14ac:dyDescent="0.25">
      <c r="A543" t="s">
        <v>878</v>
      </c>
      <c r="B543" t="s">
        <v>879</v>
      </c>
      <c r="C543" s="3" t="s">
        <v>1476</v>
      </c>
      <c r="D543" s="3" t="s">
        <v>1476</v>
      </c>
      <c r="E543" s="3">
        <v>14.62</v>
      </c>
      <c r="F543" s="3">
        <v>1</v>
      </c>
      <c r="G543" s="3">
        <v>1</v>
      </c>
      <c r="H543" s="3">
        <v>1</v>
      </c>
      <c r="I543" s="3">
        <v>1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75996179</v>
      </c>
      <c r="R543">
        <v>0</v>
      </c>
      <c r="S543">
        <v>0</v>
      </c>
      <c r="T543">
        <v>0</v>
      </c>
      <c r="U543">
        <v>0</v>
      </c>
      <c r="AX543">
        <v>3.1870284080505402</v>
      </c>
      <c r="AY543">
        <v>14.62</v>
      </c>
      <c r="AZ543">
        <v>1</v>
      </c>
      <c r="BA543">
        <v>1</v>
      </c>
      <c r="BR543">
        <v>260</v>
      </c>
      <c r="BS543">
        <v>27.170788204659999</v>
      </c>
      <c r="BT543">
        <v>9.99365234375</v>
      </c>
    </row>
    <row r="544" spans="1:72" x14ac:dyDescent="0.25">
      <c r="A544" t="s">
        <v>880</v>
      </c>
      <c r="B544" t="s">
        <v>881</v>
      </c>
      <c r="C544" s="3" t="s">
        <v>1476</v>
      </c>
      <c r="D544" s="3" t="s">
        <v>1476</v>
      </c>
      <c r="E544" s="3">
        <v>14.59</v>
      </c>
      <c r="F544" s="3">
        <v>1</v>
      </c>
      <c r="G544" s="3">
        <v>1</v>
      </c>
      <c r="H544" s="3">
        <v>3</v>
      </c>
      <c r="I544" s="3">
        <v>6</v>
      </c>
      <c r="J544">
        <v>0</v>
      </c>
      <c r="K544">
        <v>66571146.9375</v>
      </c>
      <c r="L544">
        <v>0</v>
      </c>
      <c r="M544">
        <v>0</v>
      </c>
      <c r="N544">
        <v>0</v>
      </c>
      <c r="O544">
        <v>30633452.3125</v>
      </c>
      <c r="P544">
        <v>48487356.0625</v>
      </c>
      <c r="Q544">
        <v>67227114.9375</v>
      </c>
      <c r="R544">
        <v>0</v>
      </c>
      <c r="S544">
        <v>142097877.875</v>
      </c>
      <c r="T544">
        <v>0</v>
      </c>
      <c r="U544">
        <v>0</v>
      </c>
      <c r="Z544">
        <v>2.3793797492981001</v>
      </c>
      <c r="AA544">
        <v>6.22</v>
      </c>
      <c r="AB544">
        <v>1</v>
      </c>
      <c r="AC544">
        <v>1</v>
      </c>
      <c r="AP544">
        <v>2.2939698696136501</v>
      </c>
      <c r="AQ544">
        <v>6.22</v>
      </c>
      <c r="AR544">
        <v>1</v>
      </c>
      <c r="AS544">
        <v>1</v>
      </c>
      <c r="AT544">
        <v>5.0819993019104004</v>
      </c>
      <c r="AU544">
        <v>9.73</v>
      </c>
      <c r="AV544">
        <v>2</v>
      </c>
      <c r="AW544">
        <v>2</v>
      </c>
      <c r="AX544">
        <v>2.59442043304443</v>
      </c>
      <c r="AY544">
        <v>6.22</v>
      </c>
      <c r="AZ544">
        <v>1</v>
      </c>
      <c r="BA544">
        <v>1</v>
      </c>
      <c r="BF544">
        <v>2.34633541107178</v>
      </c>
      <c r="BG544">
        <v>4.8600000000000003</v>
      </c>
      <c r="BH544">
        <v>1</v>
      </c>
      <c r="BI544">
        <v>1</v>
      </c>
      <c r="BR544">
        <v>370</v>
      </c>
      <c r="BS544">
        <v>38.401080874660003</v>
      </c>
      <c r="BT544">
        <v>8.13330078125</v>
      </c>
    </row>
    <row r="545" spans="1:72" x14ac:dyDescent="0.25">
      <c r="A545" t="s">
        <v>888</v>
      </c>
      <c r="B545" t="s">
        <v>889</v>
      </c>
      <c r="C545" s="3" t="s">
        <v>1476</v>
      </c>
      <c r="D545" s="3" t="s">
        <v>1476</v>
      </c>
      <c r="E545" s="3">
        <v>14.44</v>
      </c>
      <c r="F545" s="3">
        <v>1</v>
      </c>
      <c r="G545" s="3">
        <v>2</v>
      </c>
      <c r="H545" s="3">
        <v>4</v>
      </c>
      <c r="I545" s="3">
        <v>6</v>
      </c>
      <c r="J545">
        <v>240075157.75</v>
      </c>
      <c r="K545">
        <v>99552092.90625</v>
      </c>
      <c r="L545">
        <v>0</v>
      </c>
      <c r="M545">
        <v>2596747085.375</v>
      </c>
      <c r="N545">
        <v>2179906312.75</v>
      </c>
      <c r="O545">
        <v>0</v>
      </c>
      <c r="P545">
        <v>68122714.125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2.5603675842285201</v>
      </c>
      <c r="W545">
        <v>4.9000000000000004</v>
      </c>
      <c r="X545">
        <v>1</v>
      </c>
      <c r="Y545">
        <v>1</v>
      </c>
      <c r="Z545">
        <v>5.9216442108154297</v>
      </c>
      <c r="AA545">
        <v>10.08</v>
      </c>
      <c r="AB545">
        <v>2</v>
      </c>
      <c r="AC545">
        <v>2</v>
      </c>
      <c r="AH545">
        <v>2.3169431686401398</v>
      </c>
      <c r="AI545">
        <v>3.27</v>
      </c>
      <c r="AJ545">
        <v>1</v>
      </c>
      <c r="AK545">
        <v>1</v>
      </c>
      <c r="AL545">
        <v>2.4658513069152801</v>
      </c>
      <c r="AM545">
        <v>3.27</v>
      </c>
      <c r="AN545">
        <v>1</v>
      </c>
      <c r="AO545">
        <v>1</v>
      </c>
      <c r="AT545">
        <v>2.4308457374572798</v>
      </c>
      <c r="AU545">
        <v>1.0900000000000001</v>
      </c>
      <c r="AV545">
        <v>1</v>
      </c>
      <c r="AW545">
        <v>1</v>
      </c>
      <c r="BR545">
        <v>734</v>
      </c>
      <c r="BS545">
        <v>82.359468464660196</v>
      </c>
      <c r="BT545">
        <v>4.77978515625</v>
      </c>
    </row>
    <row r="546" spans="1:72" x14ac:dyDescent="0.25">
      <c r="A546" t="s">
        <v>890</v>
      </c>
      <c r="B546" t="s">
        <v>891</v>
      </c>
      <c r="C546" s="3" t="s">
        <v>1476</v>
      </c>
      <c r="D546" s="3" t="s">
        <v>1476</v>
      </c>
      <c r="E546" s="3">
        <v>14.31</v>
      </c>
      <c r="F546" s="3">
        <v>1</v>
      </c>
      <c r="G546" s="3">
        <v>2</v>
      </c>
      <c r="H546" s="3">
        <v>5</v>
      </c>
      <c r="I546" s="3">
        <v>10</v>
      </c>
      <c r="J546">
        <v>5602362.25</v>
      </c>
      <c r="K546">
        <v>135992903.59375</v>
      </c>
      <c r="L546">
        <v>13840739.265625</v>
      </c>
      <c r="M546">
        <v>81486512.25</v>
      </c>
      <c r="N546">
        <v>0</v>
      </c>
      <c r="O546">
        <v>0</v>
      </c>
      <c r="P546">
        <v>16037491.0625</v>
      </c>
      <c r="Q546">
        <v>0</v>
      </c>
      <c r="R546">
        <v>60955123.375</v>
      </c>
      <c r="S546">
        <v>0</v>
      </c>
      <c r="T546">
        <v>0</v>
      </c>
      <c r="U546">
        <v>0</v>
      </c>
      <c r="V546">
        <v>2.3110518455505402</v>
      </c>
      <c r="W546">
        <v>1.28</v>
      </c>
      <c r="X546">
        <v>1</v>
      </c>
      <c r="Y546">
        <v>1</v>
      </c>
      <c r="Z546">
        <v>4.5699405670165998</v>
      </c>
      <c r="AA546">
        <v>6.24</v>
      </c>
      <c r="AB546">
        <v>2</v>
      </c>
      <c r="AC546">
        <v>2</v>
      </c>
      <c r="AD546">
        <v>4.7581973075866699</v>
      </c>
      <c r="AE546">
        <v>3.3</v>
      </c>
      <c r="AF546">
        <v>2</v>
      </c>
      <c r="AG546">
        <v>2</v>
      </c>
      <c r="AH546">
        <v>5.6555602550506601</v>
      </c>
      <c r="AI546">
        <v>8.07</v>
      </c>
      <c r="AJ546">
        <v>2</v>
      </c>
      <c r="AK546">
        <v>3</v>
      </c>
      <c r="AT546">
        <v>2.40550708770752</v>
      </c>
      <c r="AU546">
        <v>1.28</v>
      </c>
      <c r="AV546">
        <v>1</v>
      </c>
      <c r="AW546">
        <v>1</v>
      </c>
      <c r="BB546">
        <v>2.4758927822113002</v>
      </c>
      <c r="BC546">
        <v>4.22</v>
      </c>
      <c r="BD546">
        <v>1</v>
      </c>
      <c r="BE546">
        <v>1</v>
      </c>
      <c r="BR546">
        <v>545</v>
      </c>
      <c r="BS546">
        <v>59.783245684660002</v>
      </c>
      <c r="BT546">
        <v>6.49365234375</v>
      </c>
    </row>
    <row r="547" spans="1:72" x14ac:dyDescent="0.25">
      <c r="A547" t="s">
        <v>894</v>
      </c>
      <c r="B547" t="s">
        <v>895</v>
      </c>
      <c r="C547" s="3" t="s">
        <v>1476</v>
      </c>
      <c r="D547" s="3" t="s">
        <v>1476</v>
      </c>
      <c r="E547" s="3">
        <v>14.27</v>
      </c>
      <c r="F547" s="3">
        <v>1</v>
      </c>
      <c r="G547" s="3">
        <v>1</v>
      </c>
      <c r="H547" s="3">
        <v>6</v>
      </c>
      <c r="I547" s="3">
        <v>11</v>
      </c>
      <c r="J547">
        <v>47663155.75</v>
      </c>
      <c r="K547">
        <v>240043411</v>
      </c>
      <c r="L547">
        <v>0</v>
      </c>
      <c r="M547">
        <v>66201008.5</v>
      </c>
      <c r="N547">
        <v>0</v>
      </c>
      <c r="O547">
        <v>0</v>
      </c>
      <c r="P547">
        <v>99935741</v>
      </c>
      <c r="Q547">
        <v>170662243.6875</v>
      </c>
      <c r="R547">
        <v>49908630.125</v>
      </c>
      <c r="S547">
        <v>0</v>
      </c>
      <c r="T547">
        <v>74940539.25</v>
      </c>
      <c r="U547">
        <v>0</v>
      </c>
      <c r="V547">
        <v>2.28911304473877</v>
      </c>
      <c r="W547">
        <v>1.1100000000000001</v>
      </c>
      <c r="X547">
        <v>1</v>
      </c>
      <c r="Y547">
        <v>1</v>
      </c>
      <c r="Z547">
        <v>2.3336772918701199</v>
      </c>
      <c r="AA547">
        <v>2.1</v>
      </c>
      <c r="AB547">
        <v>1</v>
      </c>
      <c r="AC547">
        <v>1</v>
      </c>
      <c r="AH547">
        <v>2.34391212463379</v>
      </c>
      <c r="AI547">
        <v>1.88</v>
      </c>
      <c r="AJ547">
        <v>1</v>
      </c>
      <c r="AK547">
        <v>1</v>
      </c>
      <c r="AT547">
        <v>6.8716325759887704</v>
      </c>
      <c r="AU547">
        <v>4.76</v>
      </c>
      <c r="AV547">
        <v>2</v>
      </c>
      <c r="AW547">
        <v>3</v>
      </c>
      <c r="AX547">
        <v>4.7539479732513401</v>
      </c>
      <c r="AY547">
        <v>4.76</v>
      </c>
      <c r="AZ547">
        <v>2</v>
      </c>
      <c r="BA547">
        <v>2</v>
      </c>
      <c r="BB547">
        <v>2.9168453216552699</v>
      </c>
      <c r="BC547">
        <v>2.88</v>
      </c>
      <c r="BD547">
        <v>1</v>
      </c>
      <c r="BE547">
        <v>1</v>
      </c>
      <c r="BJ547">
        <v>4.63358426094055</v>
      </c>
      <c r="BK547">
        <v>4.76</v>
      </c>
      <c r="BL547">
        <v>2</v>
      </c>
      <c r="BM547">
        <v>2</v>
      </c>
      <c r="BR547">
        <v>904</v>
      </c>
      <c r="BS547">
        <v>96.293940704659803</v>
      </c>
      <c r="BT547">
        <v>5.61767578125</v>
      </c>
    </row>
    <row r="548" spans="1:72" x14ac:dyDescent="0.25">
      <c r="A548" t="s">
        <v>896</v>
      </c>
      <c r="B548" t="s">
        <v>897</v>
      </c>
      <c r="C548" s="3" t="s">
        <v>1476</v>
      </c>
      <c r="D548" s="3" t="s">
        <v>1476</v>
      </c>
      <c r="E548" s="3">
        <v>14.24</v>
      </c>
      <c r="F548" s="3">
        <v>1</v>
      </c>
      <c r="G548" s="3">
        <v>1</v>
      </c>
      <c r="H548" s="3">
        <v>3</v>
      </c>
      <c r="I548" s="3">
        <v>3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44790429.375</v>
      </c>
      <c r="P548">
        <v>0</v>
      </c>
      <c r="Q548">
        <v>11861698.75</v>
      </c>
      <c r="R548">
        <v>1511598516.0625</v>
      </c>
      <c r="S548">
        <v>0</v>
      </c>
      <c r="T548">
        <v>0</v>
      </c>
      <c r="U548">
        <v>0</v>
      </c>
      <c r="AP548">
        <v>2.51757740974426</v>
      </c>
      <c r="AQ548">
        <v>6.4</v>
      </c>
      <c r="AR548">
        <v>1</v>
      </c>
      <c r="AS548">
        <v>1</v>
      </c>
      <c r="AX548">
        <v>2.4370920658111599</v>
      </c>
      <c r="AY548">
        <v>2.33</v>
      </c>
      <c r="AZ548">
        <v>1</v>
      </c>
      <c r="BA548">
        <v>1</v>
      </c>
      <c r="BB548">
        <v>2.54017162322998</v>
      </c>
      <c r="BC548">
        <v>5.52</v>
      </c>
      <c r="BD548">
        <v>1</v>
      </c>
      <c r="BE548">
        <v>1</v>
      </c>
      <c r="BR548">
        <v>344</v>
      </c>
      <c r="BS548">
        <v>36.027094674659999</v>
      </c>
      <c r="BT548">
        <v>9.36376953125</v>
      </c>
    </row>
    <row r="549" spans="1:72" x14ac:dyDescent="0.25">
      <c r="A549" t="s">
        <v>902</v>
      </c>
      <c r="B549" t="s">
        <v>903</v>
      </c>
      <c r="C549" s="3" t="s">
        <v>1476</v>
      </c>
      <c r="D549" s="3" t="s">
        <v>1476</v>
      </c>
      <c r="E549" s="3">
        <v>14.12</v>
      </c>
      <c r="F549" s="3">
        <v>1</v>
      </c>
      <c r="G549" s="3">
        <v>2</v>
      </c>
      <c r="H549" s="3">
        <v>7</v>
      </c>
      <c r="I549" s="3">
        <v>11</v>
      </c>
      <c r="J549">
        <v>0</v>
      </c>
      <c r="K549">
        <v>330286448.95833302</v>
      </c>
      <c r="L549">
        <v>0</v>
      </c>
      <c r="M549">
        <v>0</v>
      </c>
      <c r="N549">
        <v>109148552</v>
      </c>
      <c r="O549">
        <v>245527062.4375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142701725.8125</v>
      </c>
      <c r="V549">
        <v>2.51483058929443</v>
      </c>
      <c r="W549">
        <v>2.37</v>
      </c>
      <c r="X549">
        <v>1</v>
      </c>
      <c r="Y549">
        <v>2</v>
      </c>
      <c r="Z549">
        <v>7.9237537384033203</v>
      </c>
      <c r="AA549">
        <v>6.8</v>
      </c>
      <c r="AB549">
        <v>3</v>
      </c>
      <c r="AC549">
        <v>3</v>
      </c>
      <c r="AL549">
        <v>2.4951944351196298</v>
      </c>
      <c r="AM549">
        <v>2.27</v>
      </c>
      <c r="AN549">
        <v>1</v>
      </c>
      <c r="AO549">
        <v>1</v>
      </c>
      <c r="AP549">
        <v>5.60402131080627</v>
      </c>
      <c r="AQ549">
        <v>6.39</v>
      </c>
      <c r="AR549">
        <v>2</v>
      </c>
      <c r="AS549">
        <v>2</v>
      </c>
      <c r="BB549">
        <v>3.0572860240936302</v>
      </c>
      <c r="BC549">
        <v>1.24</v>
      </c>
      <c r="BD549">
        <v>1</v>
      </c>
      <c r="BE549">
        <v>1</v>
      </c>
      <c r="BN549">
        <v>5.2180221080780003</v>
      </c>
      <c r="BO549">
        <v>3.71</v>
      </c>
      <c r="BP549">
        <v>2</v>
      </c>
      <c r="BQ549">
        <v>2</v>
      </c>
      <c r="BR549">
        <v>970</v>
      </c>
      <c r="BS549">
        <v>107.34362047466</v>
      </c>
      <c r="BT549">
        <v>8.36767578125</v>
      </c>
    </row>
    <row r="550" spans="1:72" x14ac:dyDescent="0.25">
      <c r="A550" t="s">
        <v>906</v>
      </c>
      <c r="B550" t="s">
        <v>907</v>
      </c>
      <c r="C550" s="3" t="s">
        <v>1476</v>
      </c>
      <c r="D550" s="3" t="s">
        <v>1476</v>
      </c>
      <c r="E550" s="3">
        <v>14.06</v>
      </c>
      <c r="F550" s="3">
        <v>1</v>
      </c>
      <c r="G550" s="3">
        <v>1</v>
      </c>
      <c r="H550" s="3">
        <v>5</v>
      </c>
      <c r="I550" s="3">
        <v>10</v>
      </c>
      <c r="J550">
        <v>43601257.3125</v>
      </c>
      <c r="K550">
        <v>0</v>
      </c>
      <c r="L550">
        <v>0</v>
      </c>
      <c r="M550">
        <v>48519015.21875</v>
      </c>
      <c r="N550">
        <v>0</v>
      </c>
      <c r="O550">
        <v>0</v>
      </c>
      <c r="P550">
        <v>0</v>
      </c>
      <c r="Q550">
        <v>35654999.458333299</v>
      </c>
      <c r="R550">
        <v>36173761.84375</v>
      </c>
      <c r="S550">
        <v>62157558.145833299</v>
      </c>
      <c r="T550">
        <v>0</v>
      </c>
      <c r="U550">
        <v>0</v>
      </c>
      <c r="V550">
        <v>2.5847582817077601</v>
      </c>
      <c r="W550">
        <v>2.62</v>
      </c>
      <c r="X550">
        <v>1</v>
      </c>
      <c r="Y550">
        <v>1</v>
      </c>
      <c r="AH550">
        <v>2.3558683395385702</v>
      </c>
      <c r="AI550">
        <v>2.5</v>
      </c>
      <c r="AJ550">
        <v>1</v>
      </c>
      <c r="AK550">
        <v>1</v>
      </c>
      <c r="AX550">
        <v>9.6299808025360107</v>
      </c>
      <c r="AY550">
        <v>10.85</v>
      </c>
      <c r="AZ550">
        <v>4</v>
      </c>
      <c r="BA550">
        <v>4</v>
      </c>
      <c r="BB550">
        <v>2.28813695907593</v>
      </c>
      <c r="BC550">
        <v>2.5</v>
      </c>
      <c r="BD550">
        <v>1</v>
      </c>
      <c r="BE550">
        <v>1</v>
      </c>
      <c r="BF550">
        <v>8.8318815231323207</v>
      </c>
      <c r="BG550">
        <v>9.3000000000000007</v>
      </c>
      <c r="BH550">
        <v>3</v>
      </c>
      <c r="BI550">
        <v>3</v>
      </c>
      <c r="BR550">
        <v>839</v>
      </c>
      <c r="BS550">
        <v>90.476238824660001</v>
      </c>
      <c r="BT550">
        <v>5.14794921875</v>
      </c>
    </row>
    <row r="551" spans="1:72" x14ac:dyDescent="0.25">
      <c r="A551" t="s">
        <v>908</v>
      </c>
      <c r="B551" t="s">
        <v>909</v>
      </c>
      <c r="C551" s="3" t="s">
        <v>1476</v>
      </c>
      <c r="D551" s="3" t="s">
        <v>1476</v>
      </c>
      <c r="E551" s="3">
        <v>14.05</v>
      </c>
      <c r="F551" s="3">
        <v>1</v>
      </c>
      <c r="G551" s="3">
        <v>2</v>
      </c>
      <c r="H551" s="3">
        <v>2</v>
      </c>
      <c r="I551" s="3">
        <v>8</v>
      </c>
      <c r="J551">
        <v>0</v>
      </c>
      <c r="K551">
        <v>63553257.0625</v>
      </c>
      <c r="L551">
        <v>0</v>
      </c>
      <c r="M551">
        <v>25564574.875</v>
      </c>
      <c r="N551">
        <v>0</v>
      </c>
      <c r="O551">
        <v>0</v>
      </c>
      <c r="P551">
        <v>118975604.25</v>
      </c>
      <c r="Q551">
        <v>53218611.875</v>
      </c>
      <c r="R551">
        <v>72342512</v>
      </c>
      <c r="S551">
        <v>58900650.8125</v>
      </c>
      <c r="T551">
        <v>0</v>
      </c>
      <c r="U551">
        <v>0</v>
      </c>
      <c r="Z551">
        <v>6.8471038341522199</v>
      </c>
      <c r="AA551">
        <v>14.05</v>
      </c>
      <c r="AB551">
        <v>2</v>
      </c>
      <c r="AC551">
        <v>2</v>
      </c>
      <c r="AH551">
        <v>2.39953684806824</v>
      </c>
      <c r="AI551">
        <v>5.41</v>
      </c>
      <c r="AJ551">
        <v>1</v>
      </c>
      <c r="AK551">
        <v>1</v>
      </c>
      <c r="AT551">
        <v>3.2425353527069101</v>
      </c>
      <c r="AU551">
        <v>5.41</v>
      </c>
      <c r="AV551">
        <v>1</v>
      </c>
      <c r="AW551">
        <v>1</v>
      </c>
      <c r="AX551">
        <v>6.9393827915191704</v>
      </c>
      <c r="AY551">
        <v>14.05</v>
      </c>
      <c r="AZ551">
        <v>2</v>
      </c>
      <c r="BA551">
        <v>2</v>
      </c>
      <c r="BB551">
        <v>2.4864854812622101</v>
      </c>
      <c r="BC551">
        <v>5.41</v>
      </c>
      <c r="BD551">
        <v>1</v>
      </c>
      <c r="BE551">
        <v>1</v>
      </c>
      <c r="BF551">
        <v>2.5245361328125</v>
      </c>
      <c r="BG551">
        <v>5.41</v>
      </c>
      <c r="BH551">
        <v>1</v>
      </c>
      <c r="BI551">
        <v>1</v>
      </c>
      <c r="BR551">
        <v>185</v>
      </c>
      <c r="BS551">
        <v>21.07115749466</v>
      </c>
      <c r="BT551">
        <v>7.50341796875</v>
      </c>
    </row>
    <row r="552" spans="1:72" x14ac:dyDescent="0.25">
      <c r="A552" t="s">
        <v>912</v>
      </c>
      <c r="B552" t="s">
        <v>913</v>
      </c>
      <c r="C552" s="3" t="s">
        <v>1476</v>
      </c>
      <c r="D552" s="3" t="s">
        <v>1476</v>
      </c>
      <c r="E552" s="3">
        <v>14.02</v>
      </c>
      <c r="F552" s="3">
        <v>1</v>
      </c>
      <c r="G552" s="3">
        <v>1</v>
      </c>
      <c r="H552" s="3">
        <v>1</v>
      </c>
      <c r="I552" s="3">
        <v>6</v>
      </c>
      <c r="J552">
        <v>0</v>
      </c>
      <c r="K552">
        <v>0</v>
      </c>
      <c r="L552">
        <v>0</v>
      </c>
      <c r="M552">
        <v>7403399.75</v>
      </c>
      <c r="N552">
        <v>17937695.5</v>
      </c>
      <c r="O552">
        <v>31531026.625</v>
      </c>
      <c r="P552">
        <v>0</v>
      </c>
      <c r="Q552">
        <v>0</v>
      </c>
      <c r="R552">
        <v>0</v>
      </c>
      <c r="S552">
        <v>23812147.4375</v>
      </c>
      <c r="T552">
        <v>38808041.6875</v>
      </c>
      <c r="U552">
        <v>8667622.75</v>
      </c>
      <c r="AH552">
        <v>2.52611207962036</v>
      </c>
      <c r="AI552">
        <v>14.02</v>
      </c>
      <c r="AJ552">
        <v>1</v>
      </c>
      <c r="AK552">
        <v>1</v>
      </c>
      <c r="AL552">
        <v>2.65883588790894</v>
      </c>
      <c r="AM552">
        <v>14.02</v>
      </c>
      <c r="AN552">
        <v>1</v>
      </c>
      <c r="AO552">
        <v>1</v>
      </c>
      <c r="AP552">
        <v>2.2659602165222199</v>
      </c>
      <c r="AQ552">
        <v>14.02</v>
      </c>
      <c r="AR552">
        <v>1</v>
      </c>
      <c r="AS552">
        <v>1</v>
      </c>
      <c r="BF552">
        <v>2.5419278144836399</v>
      </c>
      <c r="BG552">
        <v>14.02</v>
      </c>
      <c r="BH552">
        <v>1</v>
      </c>
      <c r="BI552">
        <v>1</v>
      </c>
      <c r="BJ552">
        <v>2.61244893074036</v>
      </c>
      <c r="BK552">
        <v>14.02</v>
      </c>
      <c r="BL552">
        <v>1</v>
      </c>
      <c r="BM552">
        <v>1</v>
      </c>
      <c r="BN552">
        <v>2.7602982521057098</v>
      </c>
      <c r="BO552">
        <v>14.02</v>
      </c>
      <c r="BP552">
        <v>1</v>
      </c>
      <c r="BQ552">
        <v>1</v>
      </c>
      <c r="BR552">
        <v>214</v>
      </c>
      <c r="BS552">
        <v>22.987227794660001</v>
      </c>
      <c r="BT552">
        <v>8.52880859375</v>
      </c>
    </row>
    <row r="553" spans="1:72" x14ac:dyDescent="0.25">
      <c r="A553" t="s">
        <v>916</v>
      </c>
      <c r="B553" t="s">
        <v>917</v>
      </c>
      <c r="C553" s="3" t="s">
        <v>1476</v>
      </c>
      <c r="D553" s="3" t="s">
        <v>1476</v>
      </c>
      <c r="E553" s="3">
        <v>13.94</v>
      </c>
      <c r="F553" s="3">
        <v>1</v>
      </c>
      <c r="G553" s="3">
        <v>1</v>
      </c>
      <c r="H553" s="3">
        <v>2</v>
      </c>
      <c r="I553" s="3">
        <v>7</v>
      </c>
      <c r="J553">
        <v>0</v>
      </c>
      <c r="K553">
        <v>0</v>
      </c>
      <c r="L553">
        <v>18591025</v>
      </c>
      <c r="M553">
        <v>43247024</v>
      </c>
      <c r="N553">
        <v>76494939.1875</v>
      </c>
      <c r="O553">
        <v>50578031.8125</v>
      </c>
      <c r="P553">
        <v>0</v>
      </c>
      <c r="Q553">
        <v>0</v>
      </c>
      <c r="R553">
        <v>0</v>
      </c>
      <c r="S553">
        <v>48505889.5</v>
      </c>
      <c r="T553">
        <v>69636598.25</v>
      </c>
      <c r="U553">
        <v>51104832.25</v>
      </c>
      <c r="AD553">
        <v>2.5703685283660902</v>
      </c>
      <c r="AE553">
        <v>10.8</v>
      </c>
      <c r="AF553">
        <v>1</v>
      </c>
      <c r="AG553">
        <v>1</v>
      </c>
      <c r="AH553">
        <v>3.0705871582031299</v>
      </c>
      <c r="AI553">
        <v>3.14</v>
      </c>
      <c r="AJ553">
        <v>1</v>
      </c>
      <c r="AK553">
        <v>1</v>
      </c>
      <c r="AL553">
        <v>2.93458199501038</v>
      </c>
      <c r="AM553">
        <v>3.14</v>
      </c>
      <c r="AN553">
        <v>1</v>
      </c>
      <c r="AO553">
        <v>1</v>
      </c>
      <c r="AP553">
        <v>3.0923976898193399</v>
      </c>
      <c r="AQ553">
        <v>3.14</v>
      </c>
      <c r="AR553">
        <v>1</v>
      </c>
      <c r="AS553">
        <v>1</v>
      </c>
      <c r="BF553">
        <v>3.02308869361877</v>
      </c>
      <c r="BG553">
        <v>3.14</v>
      </c>
      <c r="BH553">
        <v>1</v>
      </c>
      <c r="BI553">
        <v>1</v>
      </c>
      <c r="BJ553">
        <v>2.9801602363586399</v>
      </c>
      <c r="BK553">
        <v>3.14</v>
      </c>
      <c r="BL553">
        <v>1</v>
      </c>
      <c r="BM553">
        <v>1</v>
      </c>
      <c r="BN553">
        <v>3.1035196781158398</v>
      </c>
      <c r="BO553">
        <v>3.14</v>
      </c>
      <c r="BP553">
        <v>1</v>
      </c>
      <c r="BQ553">
        <v>1</v>
      </c>
      <c r="BR553">
        <v>287</v>
      </c>
      <c r="BS553">
        <v>31.78635961466</v>
      </c>
      <c r="BT553">
        <v>4.84326171875</v>
      </c>
    </row>
    <row r="554" spans="1:72" x14ac:dyDescent="0.25">
      <c r="A554" t="s">
        <v>918</v>
      </c>
      <c r="B554" t="s">
        <v>919</v>
      </c>
      <c r="C554" s="3" t="s">
        <v>1476</v>
      </c>
      <c r="D554" s="3" t="s">
        <v>1476</v>
      </c>
      <c r="E554" s="3">
        <v>13.91</v>
      </c>
      <c r="F554" s="3">
        <v>1</v>
      </c>
      <c r="G554" s="3">
        <v>1</v>
      </c>
      <c r="H554" s="3">
        <v>3</v>
      </c>
      <c r="I554" s="3">
        <v>4</v>
      </c>
      <c r="J554">
        <v>0</v>
      </c>
      <c r="K554">
        <v>0</v>
      </c>
      <c r="L554">
        <v>52894719.5625</v>
      </c>
      <c r="M554">
        <v>0</v>
      </c>
      <c r="N554">
        <v>42011396.75</v>
      </c>
      <c r="O554">
        <v>0</v>
      </c>
      <c r="P554">
        <v>0</v>
      </c>
      <c r="Q554">
        <v>0</v>
      </c>
      <c r="R554">
        <v>23950277.75</v>
      </c>
      <c r="S554">
        <v>261228089.75</v>
      </c>
      <c r="T554">
        <v>0</v>
      </c>
      <c r="U554">
        <v>0</v>
      </c>
      <c r="AD554">
        <v>2.7427749633789098</v>
      </c>
      <c r="AE554">
        <v>6.82</v>
      </c>
      <c r="AF554">
        <v>1</v>
      </c>
      <c r="AG554">
        <v>1</v>
      </c>
      <c r="AL554">
        <v>2.3025240898132302</v>
      </c>
      <c r="AM554">
        <v>2.1</v>
      </c>
      <c r="AN554">
        <v>1</v>
      </c>
      <c r="AO554">
        <v>1</v>
      </c>
      <c r="BB554">
        <v>2.0526237487793</v>
      </c>
      <c r="BC554">
        <v>2.1</v>
      </c>
      <c r="BD554">
        <v>1</v>
      </c>
      <c r="BE554">
        <v>1</v>
      </c>
      <c r="BF554">
        <v>2.5242104530334499</v>
      </c>
      <c r="BG554">
        <v>4.99</v>
      </c>
      <c r="BH554">
        <v>1</v>
      </c>
      <c r="BI554">
        <v>1</v>
      </c>
      <c r="BR554">
        <v>381</v>
      </c>
      <c r="BS554">
        <v>42.735588104660003</v>
      </c>
      <c r="BT554">
        <v>6.17626953125</v>
      </c>
    </row>
    <row r="555" spans="1:72" x14ac:dyDescent="0.25">
      <c r="A555" t="s">
        <v>920</v>
      </c>
      <c r="B555" t="s">
        <v>921</v>
      </c>
      <c r="C555" s="3" t="s">
        <v>1476</v>
      </c>
      <c r="D555" s="3" t="s">
        <v>1476</v>
      </c>
      <c r="E555" s="3">
        <v>13.89</v>
      </c>
      <c r="F555" s="3">
        <v>1</v>
      </c>
      <c r="G555" s="3">
        <v>3</v>
      </c>
      <c r="H555" s="3">
        <v>3</v>
      </c>
      <c r="I555" s="3">
        <v>18</v>
      </c>
      <c r="J555">
        <v>61222794.5</v>
      </c>
      <c r="K555">
        <v>38811589.25</v>
      </c>
      <c r="L555">
        <v>0</v>
      </c>
      <c r="M555">
        <v>0</v>
      </c>
      <c r="N555">
        <v>112007600.875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54381684.734375</v>
      </c>
      <c r="U555">
        <v>0</v>
      </c>
      <c r="V555">
        <v>8.5555052757263201</v>
      </c>
      <c r="W555">
        <v>10.71</v>
      </c>
      <c r="X555">
        <v>2</v>
      </c>
      <c r="Y555">
        <v>2</v>
      </c>
      <c r="Z555">
        <v>9.8222844600677508</v>
      </c>
      <c r="AA555">
        <v>13.89</v>
      </c>
      <c r="AB555">
        <v>3</v>
      </c>
      <c r="AC555">
        <v>3</v>
      </c>
      <c r="AD555">
        <v>2.7627301216125502</v>
      </c>
      <c r="AE555">
        <v>3.57</v>
      </c>
      <c r="AF555">
        <v>1</v>
      </c>
      <c r="AG555">
        <v>1</v>
      </c>
      <c r="AH555">
        <v>2.7372562885284402</v>
      </c>
      <c r="AI555">
        <v>3.57</v>
      </c>
      <c r="AJ555">
        <v>1</v>
      </c>
      <c r="AK555">
        <v>1</v>
      </c>
      <c r="AL555">
        <v>10.6580808162689</v>
      </c>
      <c r="AM555">
        <v>13.89</v>
      </c>
      <c r="AN555">
        <v>3</v>
      </c>
      <c r="AO555">
        <v>3</v>
      </c>
      <c r="AP555">
        <v>2.7323410511016801</v>
      </c>
      <c r="AQ555">
        <v>3.57</v>
      </c>
      <c r="AR555">
        <v>1</v>
      </c>
      <c r="AS555">
        <v>1</v>
      </c>
      <c r="AT555">
        <v>2.7147583961486799</v>
      </c>
      <c r="AU555">
        <v>3.57</v>
      </c>
      <c r="AV555">
        <v>1</v>
      </c>
      <c r="AW555">
        <v>1</v>
      </c>
      <c r="BB555">
        <v>2.6165018081664999</v>
      </c>
      <c r="BC555">
        <v>3.57</v>
      </c>
      <c r="BD555">
        <v>1</v>
      </c>
      <c r="BE555">
        <v>1</v>
      </c>
      <c r="BJ555">
        <v>9.7898275852203405</v>
      </c>
      <c r="BK555">
        <v>13.89</v>
      </c>
      <c r="BL555">
        <v>3</v>
      </c>
      <c r="BM555">
        <v>3</v>
      </c>
      <c r="BN555">
        <v>4.9503891468048096</v>
      </c>
      <c r="BO555">
        <v>6.75</v>
      </c>
      <c r="BP555">
        <v>2</v>
      </c>
      <c r="BQ555">
        <v>2</v>
      </c>
      <c r="BR555">
        <v>252</v>
      </c>
      <c r="BS555">
        <v>26.97713273466</v>
      </c>
      <c r="BT555">
        <v>5.52880859375</v>
      </c>
    </row>
    <row r="556" spans="1:72" x14ac:dyDescent="0.25">
      <c r="A556" t="s">
        <v>928</v>
      </c>
      <c r="B556" t="s">
        <v>929</v>
      </c>
      <c r="C556" s="3" t="s">
        <v>1476</v>
      </c>
      <c r="D556" s="3" t="s">
        <v>1476</v>
      </c>
      <c r="E556" s="3">
        <v>13.82</v>
      </c>
      <c r="F556" s="3">
        <v>1</v>
      </c>
      <c r="G556" s="3">
        <v>1</v>
      </c>
      <c r="H556" s="3">
        <v>1</v>
      </c>
      <c r="I556" s="3">
        <v>8</v>
      </c>
      <c r="J556">
        <v>0</v>
      </c>
      <c r="K556">
        <v>0</v>
      </c>
      <c r="L556">
        <v>0</v>
      </c>
      <c r="M556">
        <v>543606546.5</v>
      </c>
      <c r="N556">
        <v>535068798.125</v>
      </c>
      <c r="O556">
        <v>559196941.0625</v>
      </c>
      <c r="P556">
        <v>0</v>
      </c>
      <c r="Q556">
        <v>0</v>
      </c>
      <c r="R556">
        <v>0</v>
      </c>
      <c r="S556">
        <v>576700715.5</v>
      </c>
      <c r="T556">
        <v>532623604</v>
      </c>
      <c r="U556">
        <v>472984062</v>
      </c>
      <c r="AH556">
        <v>3.3277392387390101</v>
      </c>
      <c r="AI556">
        <v>13.82</v>
      </c>
      <c r="AJ556">
        <v>1</v>
      </c>
      <c r="AK556">
        <v>1</v>
      </c>
      <c r="AL556">
        <v>3.1933856010436998</v>
      </c>
      <c r="AM556">
        <v>13.82</v>
      </c>
      <c r="AN556">
        <v>1</v>
      </c>
      <c r="AO556">
        <v>1</v>
      </c>
      <c r="AP556">
        <v>6.7735030651092503</v>
      </c>
      <c r="AQ556">
        <v>13.82</v>
      </c>
      <c r="AR556">
        <v>1</v>
      </c>
      <c r="AS556">
        <v>2</v>
      </c>
      <c r="BF556">
        <v>6.3807814121246302</v>
      </c>
      <c r="BG556">
        <v>13.82</v>
      </c>
      <c r="BH556">
        <v>1</v>
      </c>
      <c r="BI556">
        <v>2</v>
      </c>
      <c r="BJ556">
        <v>3.4121162891387899</v>
      </c>
      <c r="BK556">
        <v>13.82</v>
      </c>
      <c r="BL556">
        <v>1</v>
      </c>
      <c r="BM556">
        <v>1</v>
      </c>
      <c r="BN556">
        <v>3.3475365638732901</v>
      </c>
      <c r="BO556">
        <v>13.82</v>
      </c>
      <c r="BP556">
        <v>1</v>
      </c>
      <c r="BQ556">
        <v>1</v>
      </c>
      <c r="BR556">
        <v>152</v>
      </c>
      <c r="BS556">
        <v>16.663224574659999</v>
      </c>
      <c r="BT556">
        <v>4.67822265625</v>
      </c>
    </row>
    <row r="557" spans="1:72" x14ac:dyDescent="0.25">
      <c r="A557" t="s">
        <v>930</v>
      </c>
      <c r="B557" t="s">
        <v>931</v>
      </c>
      <c r="C557" s="3" t="s">
        <v>1476</v>
      </c>
      <c r="D557" s="3" t="s">
        <v>1476</v>
      </c>
      <c r="E557" s="3">
        <v>13.82</v>
      </c>
      <c r="F557" s="3">
        <v>1</v>
      </c>
      <c r="G557" s="3">
        <v>1</v>
      </c>
      <c r="H557" s="3">
        <v>1</v>
      </c>
      <c r="I557" s="3">
        <v>2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243811975.46875</v>
      </c>
      <c r="T557">
        <v>0</v>
      </c>
      <c r="U557">
        <v>0</v>
      </c>
      <c r="BF557">
        <v>8.5721199512481707</v>
      </c>
      <c r="BG557">
        <v>13.82</v>
      </c>
      <c r="BH557">
        <v>1</v>
      </c>
      <c r="BI557">
        <v>2</v>
      </c>
      <c r="BR557">
        <v>304</v>
      </c>
      <c r="BS557">
        <v>32.030850664660001</v>
      </c>
      <c r="BT557">
        <v>6.82958984375</v>
      </c>
    </row>
    <row r="558" spans="1:72" x14ac:dyDescent="0.25">
      <c r="A558" t="s">
        <v>932</v>
      </c>
      <c r="B558" t="s">
        <v>933</v>
      </c>
      <c r="C558" s="3" t="s">
        <v>1476</v>
      </c>
      <c r="D558" s="3" t="s">
        <v>1476</v>
      </c>
      <c r="E558" s="3">
        <v>13.79</v>
      </c>
      <c r="F558" s="3">
        <v>1</v>
      </c>
      <c r="G558" s="3">
        <v>3</v>
      </c>
      <c r="H558" s="3">
        <v>3</v>
      </c>
      <c r="I558" s="3">
        <v>14</v>
      </c>
      <c r="J558">
        <v>9379911.5</v>
      </c>
      <c r="K558">
        <v>23830182.203125</v>
      </c>
      <c r="L558">
        <v>16213360.9765625</v>
      </c>
      <c r="M558">
        <v>15650617.9921875</v>
      </c>
      <c r="N558">
        <v>0</v>
      </c>
      <c r="O558">
        <v>0</v>
      </c>
      <c r="P558">
        <v>31073469.25</v>
      </c>
      <c r="Q558">
        <v>10774876.9453125</v>
      </c>
      <c r="R558">
        <v>48068738.78125</v>
      </c>
      <c r="S558">
        <v>30578126.53125</v>
      </c>
      <c r="T558">
        <v>0</v>
      </c>
      <c r="U558">
        <v>0</v>
      </c>
      <c r="V558">
        <v>5.0208559036254901</v>
      </c>
      <c r="W558">
        <v>13.79</v>
      </c>
      <c r="X558">
        <v>2</v>
      </c>
      <c r="Y558">
        <v>2</v>
      </c>
      <c r="Z558">
        <v>2.75105929374695</v>
      </c>
      <c r="AA558">
        <v>8.0500000000000007</v>
      </c>
      <c r="AB558">
        <v>1</v>
      </c>
      <c r="AC558">
        <v>1</v>
      </c>
      <c r="AD558">
        <v>2.6682107448577899</v>
      </c>
      <c r="AE558">
        <v>8.0500000000000007</v>
      </c>
      <c r="AF558">
        <v>1</v>
      </c>
      <c r="AG558">
        <v>1</v>
      </c>
      <c r="AH558">
        <v>3.0208330154418901</v>
      </c>
      <c r="AI558">
        <v>8.0500000000000007</v>
      </c>
      <c r="AJ558">
        <v>1</v>
      </c>
      <c r="AK558">
        <v>1</v>
      </c>
      <c r="AT558">
        <v>5.0591058731079102</v>
      </c>
      <c r="AU558">
        <v>12.64</v>
      </c>
      <c r="AV558">
        <v>2</v>
      </c>
      <c r="AW558">
        <v>2</v>
      </c>
      <c r="AX558">
        <v>2.3975780010223402</v>
      </c>
      <c r="AY558">
        <v>8.0500000000000007</v>
      </c>
      <c r="AZ558">
        <v>1</v>
      </c>
      <c r="BA558">
        <v>1</v>
      </c>
      <c r="BB558">
        <v>9.4533588886261004</v>
      </c>
      <c r="BC558">
        <v>13.79</v>
      </c>
      <c r="BD558">
        <v>2</v>
      </c>
      <c r="BE558">
        <v>3</v>
      </c>
      <c r="BF558">
        <v>8.2793319225311297</v>
      </c>
      <c r="BG558">
        <v>13.79</v>
      </c>
      <c r="BH558">
        <v>2</v>
      </c>
      <c r="BI558">
        <v>3</v>
      </c>
      <c r="BR558">
        <v>174</v>
      </c>
      <c r="BS558">
        <v>18.18464648466</v>
      </c>
      <c r="BT558">
        <v>10.05224609375</v>
      </c>
    </row>
    <row r="559" spans="1:72" x14ac:dyDescent="0.25">
      <c r="A559" t="s">
        <v>934</v>
      </c>
      <c r="B559" t="s">
        <v>935</v>
      </c>
      <c r="C559" s="3" t="s">
        <v>1476</v>
      </c>
      <c r="D559" s="3" t="s">
        <v>1476</v>
      </c>
      <c r="E559" s="3">
        <v>13.74</v>
      </c>
      <c r="F559" s="3">
        <v>1</v>
      </c>
      <c r="G559" s="3">
        <v>2</v>
      </c>
      <c r="H559" s="3">
        <v>2</v>
      </c>
      <c r="I559" s="3">
        <v>6</v>
      </c>
      <c r="J559">
        <v>0</v>
      </c>
      <c r="K559">
        <v>29470615</v>
      </c>
      <c r="L559">
        <v>32042431</v>
      </c>
      <c r="M559">
        <v>0</v>
      </c>
      <c r="N559">
        <v>0</v>
      </c>
      <c r="O559">
        <v>0</v>
      </c>
      <c r="P559">
        <v>107783398</v>
      </c>
      <c r="Q559">
        <v>0</v>
      </c>
      <c r="R559">
        <v>126162720.1875</v>
      </c>
      <c r="S559">
        <v>97034644</v>
      </c>
      <c r="T559">
        <v>0</v>
      </c>
      <c r="U559">
        <v>0</v>
      </c>
      <c r="Z559">
        <v>2.25510954856873</v>
      </c>
      <c r="AA559">
        <v>7.63</v>
      </c>
      <c r="AB559">
        <v>1</v>
      </c>
      <c r="AC559">
        <v>1</v>
      </c>
      <c r="AD559">
        <v>2.6562223434448202</v>
      </c>
      <c r="AE559">
        <v>6.11</v>
      </c>
      <c r="AF559">
        <v>1</v>
      </c>
      <c r="AG559">
        <v>1</v>
      </c>
      <c r="AT559">
        <v>2.6691870689392099</v>
      </c>
      <c r="AU559">
        <v>6.11</v>
      </c>
      <c r="AV559">
        <v>1</v>
      </c>
      <c r="AW559">
        <v>1</v>
      </c>
      <c r="BB559">
        <v>5.6434607505798304</v>
      </c>
      <c r="BC559">
        <v>13.74</v>
      </c>
      <c r="BD559">
        <v>2</v>
      </c>
      <c r="BE559">
        <v>2</v>
      </c>
      <c r="BF559">
        <v>2.83175826072693</v>
      </c>
      <c r="BG559">
        <v>6.11</v>
      </c>
      <c r="BH559">
        <v>1</v>
      </c>
      <c r="BI559">
        <v>1</v>
      </c>
      <c r="BR559">
        <v>131</v>
      </c>
      <c r="BS559">
        <v>14.14145347466</v>
      </c>
      <c r="BT559">
        <v>9.75927734375</v>
      </c>
    </row>
    <row r="560" spans="1:72" x14ac:dyDescent="0.25">
      <c r="A560" t="s">
        <v>940</v>
      </c>
      <c r="B560" t="s">
        <v>941</v>
      </c>
      <c r="C560" s="3" t="s">
        <v>1476</v>
      </c>
      <c r="D560" s="3" t="s">
        <v>1476</v>
      </c>
      <c r="E560" s="3">
        <v>13.67</v>
      </c>
      <c r="F560" s="3">
        <v>1</v>
      </c>
      <c r="G560" s="3">
        <v>1</v>
      </c>
      <c r="H560" s="3">
        <v>2</v>
      </c>
      <c r="I560" s="3">
        <v>5</v>
      </c>
      <c r="J560">
        <v>208457668.5</v>
      </c>
      <c r="K560">
        <v>212935666</v>
      </c>
      <c r="L560">
        <v>0</v>
      </c>
      <c r="M560">
        <v>0</v>
      </c>
      <c r="N560">
        <v>16400139.3125</v>
      </c>
      <c r="O560">
        <v>0</v>
      </c>
      <c r="P560">
        <v>122287248.75</v>
      </c>
      <c r="Q560">
        <v>0</v>
      </c>
      <c r="R560">
        <v>38329704</v>
      </c>
      <c r="S560">
        <v>0</v>
      </c>
      <c r="T560">
        <v>0</v>
      </c>
      <c r="U560">
        <v>0</v>
      </c>
      <c r="V560">
        <v>2.6527266502380402</v>
      </c>
      <c r="W560">
        <v>11</v>
      </c>
      <c r="X560">
        <v>1</v>
      </c>
      <c r="Y560">
        <v>1</v>
      </c>
      <c r="Z560">
        <v>2.8424100875854501</v>
      </c>
      <c r="AA560">
        <v>11</v>
      </c>
      <c r="AB560">
        <v>1</v>
      </c>
      <c r="AC560">
        <v>1</v>
      </c>
      <c r="AL560">
        <v>2.2710189819335902</v>
      </c>
      <c r="AM560">
        <v>2.67</v>
      </c>
      <c r="AN560">
        <v>1</v>
      </c>
      <c r="AO560">
        <v>1</v>
      </c>
      <c r="AT560">
        <v>2.5225231647491499</v>
      </c>
      <c r="AU560">
        <v>11</v>
      </c>
      <c r="AV560">
        <v>1</v>
      </c>
      <c r="AW560">
        <v>1</v>
      </c>
      <c r="BB560">
        <v>2.67533206939697</v>
      </c>
      <c r="BC560">
        <v>2.67</v>
      </c>
      <c r="BD560">
        <v>1</v>
      </c>
      <c r="BE560">
        <v>1</v>
      </c>
      <c r="BR560">
        <v>300</v>
      </c>
      <c r="BS560">
        <v>31.68527501466</v>
      </c>
      <c r="BT560">
        <v>6.96142578125</v>
      </c>
    </row>
    <row r="561" spans="1:72" x14ac:dyDescent="0.25">
      <c r="A561" t="s">
        <v>952</v>
      </c>
      <c r="B561" t="s">
        <v>953</v>
      </c>
      <c r="C561" s="3" t="s">
        <v>1476</v>
      </c>
      <c r="D561" s="3" t="s">
        <v>1476</v>
      </c>
      <c r="E561" s="3">
        <v>13.56</v>
      </c>
      <c r="F561" s="3">
        <v>1</v>
      </c>
      <c r="G561" s="3">
        <v>3</v>
      </c>
      <c r="H561" s="3">
        <v>5</v>
      </c>
      <c r="I561" s="3">
        <v>18</v>
      </c>
      <c r="J561">
        <v>96631400.1875</v>
      </c>
      <c r="K561">
        <v>131581735.083333</v>
      </c>
      <c r="L561">
        <v>58330322.421875</v>
      </c>
      <c r="M561">
        <v>0</v>
      </c>
      <c r="N561">
        <v>101121511.1875</v>
      </c>
      <c r="O561">
        <v>143276010.75</v>
      </c>
      <c r="P561">
        <v>157072251.21875</v>
      </c>
      <c r="Q561">
        <v>70062612.0625</v>
      </c>
      <c r="R561">
        <v>321525492.875</v>
      </c>
      <c r="S561">
        <v>0</v>
      </c>
      <c r="T561">
        <v>110680991.25</v>
      </c>
      <c r="U561">
        <v>0</v>
      </c>
      <c r="V561">
        <v>6.9875571727752703</v>
      </c>
      <c r="W561">
        <v>7.13</v>
      </c>
      <c r="X561">
        <v>2</v>
      </c>
      <c r="Y561">
        <v>2</v>
      </c>
      <c r="Z561">
        <v>10.3385336399078</v>
      </c>
      <c r="AA561">
        <v>10.11</v>
      </c>
      <c r="AB561">
        <v>3</v>
      </c>
      <c r="AC561">
        <v>3</v>
      </c>
      <c r="AD561">
        <v>5.56172776222229</v>
      </c>
      <c r="AE561">
        <v>6.67</v>
      </c>
      <c r="AF561">
        <v>2</v>
      </c>
      <c r="AG561">
        <v>2</v>
      </c>
      <c r="AL561">
        <v>7.3331134319305402</v>
      </c>
      <c r="AM561">
        <v>7.13</v>
      </c>
      <c r="AN561">
        <v>2</v>
      </c>
      <c r="AO561">
        <v>2</v>
      </c>
      <c r="AP561">
        <v>2.6499500274658199</v>
      </c>
      <c r="AQ561">
        <v>3.68</v>
      </c>
      <c r="AR561">
        <v>1</v>
      </c>
      <c r="AS561">
        <v>1</v>
      </c>
      <c r="AT561">
        <v>5.47855567932129</v>
      </c>
      <c r="AU561">
        <v>6.67</v>
      </c>
      <c r="AV561">
        <v>2</v>
      </c>
      <c r="AW561">
        <v>2</v>
      </c>
      <c r="AX561">
        <v>8.5746476650238002</v>
      </c>
      <c r="AY561">
        <v>9.43</v>
      </c>
      <c r="AZ561">
        <v>3</v>
      </c>
      <c r="BA561">
        <v>3</v>
      </c>
      <c r="BB561">
        <v>5.1259384155273402</v>
      </c>
      <c r="BC561">
        <v>7.82</v>
      </c>
      <c r="BD561">
        <v>2</v>
      </c>
      <c r="BE561">
        <v>2</v>
      </c>
      <c r="BJ561">
        <v>4.7509579658508301</v>
      </c>
      <c r="BK561">
        <v>3.45</v>
      </c>
      <c r="BL561">
        <v>1</v>
      </c>
      <c r="BM561">
        <v>1</v>
      </c>
      <c r="BR561">
        <v>435</v>
      </c>
      <c r="BS561">
        <v>46.66521965466</v>
      </c>
      <c r="BT561">
        <v>5.77001953125</v>
      </c>
    </row>
    <row r="562" spans="1:72" x14ac:dyDescent="0.25">
      <c r="A562" t="s">
        <v>956</v>
      </c>
      <c r="B562" t="s">
        <v>957</v>
      </c>
      <c r="C562" s="3" t="s">
        <v>1476</v>
      </c>
      <c r="D562" s="3" t="s">
        <v>1476</v>
      </c>
      <c r="E562" s="3">
        <v>13.43</v>
      </c>
      <c r="F562" s="3">
        <v>1</v>
      </c>
      <c r="G562" s="3">
        <v>2</v>
      </c>
      <c r="H562" s="3">
        <v>4</v>
      </c>
      <c r="I562" s="3">
        <v>12</v>
      </c>
      <c r="J562">
        <v>230060688.625</v>
      </c>
      <c r="K562">
        <v>199515884.34375</v>
      </c>
      <c r="L562">
        <v>85092875.1875</v>
      </c>
      <c r="M562">
        <v>0</v>
      </c>
      <c r="N562">
        <v>264896172</v>
      </c>
      <c r="O562">
        <v>0</v>
      </c>
      <c r="P562">
        <v>127155711.020833</v>
      </c>
      <c r="Q562">
        <v>281811451</v>
      </c>
      <c r="R562">
        <v>0</v>
      </c>
      <c r="S562">
        <v>0</v>
      </c>
      <c r="T562">
        <v>249203889</v>
      </c>
      <c r="U562">
        <v>218551159.75</v>
      </c>
      <c r="V562">
        <v>2.46820092201233</v>
      </c>
      <c r="W562">
        <v>2.84</v>
      </c>
      <c r="X562">
        <v>1</v>
      </c>
      <c r="Y562">
        <v>1</v>
      </c>
      <c r="Z562">
        <v>9.3957047462463397</v>
      </c>
      <c r="AA562">
        <v>8.06</v>
      </c>
      <c r="AB562">
        <v>2</v>
      </c>
      <c r="AC562">
        <v>3</v>
      </c>
      <c r="AD562">
        <v>2.6036584377288801</v>
      </c>
      <c r="AE562">
        <v>2.84</v>
      </c>
      <c r="AF562">
        <v>1</v>
      </c>
      <c r="AG562">
        <v>1</v>
      </c>
      <c r="AL562">
        <v>2.6070351600646999</v>
      </c>
      <c r="AM562">
        <v>2.84</v>
      </c>
      <c r="AN562">
        <v>1</v>
      </c>
      <c r="AO562">
        <v>1</v>
      </c>
      <c r="AT562">
        <v>8.7545793056488002</v>
      </c>
      <c r="AU562">
        <v>8.2100000000000009</v>
      </c>
      <c r="AV562">
        <v>3</v>
      </c>
      <c r="AW562">
        <v>3</v>
      </c>
      <c r="AX562">
        <v>2.2925155162811302</v>
      </c>
      <c r="AY562">
        <v>2.84</v>
      </c>
      <c r="AZ562">
        <v>1</v>
      </c>
      <c r="BA562">
        <v>1</v>
      </c>
      <c r="BJ562">
        <v>2.5096361637115501</v>
      </c>
      <c r="BK562">
        <v>2.84</v>
      </c>
      <c r="BL562">
        <v>1</v>
      </c>
      <c r="BM562">
        <v>1</v>
      </c>
      <c r="BN562">
        <v>2.6519582271575901</v>
      </c>
      <c r="BO562">
        <v>2.84</v>
      </c>
      <c r="BP562">
        <v>1</v>
      </c>
      <c r="BQ562">
        <v>1</v>
      </c>
      <c r="BR562">
        <v>633</v>
      </c>
      <c r="BS562">
        <v>71.286714094659999</v>
      </c>
      <c r="BT562">
        <v>6.71240234375</v>
      </c>
    </row>
    <row r="563" spans="1:72" x14ac:dyDescent="0.25">
      <c r="A563" t="s">
        <v>958</v>
      </c>
      <c r="B563" t="s">
        <v>959</v>
      </c>
      <c r="C563" s="3" t="s">
        <v>1476</v>
      </c>
      <c r="D563" s="3" t="s">
        <v>1476</v>
      </c>
      <c r="E563" s="3">
        <v>13.41</v>
      </c>
      <c r="F563" s="3">
        <v>1</v>
      </c>
      <c r="G563" s="3">
        <v>1</v>
      </c>
      <c r="H563" s="3">
        <v>3</v>
      </c>
      <c r="I563" s="3">
        <v>8</v>
      </c>
      <c r="J563">
        <v>0</v>
      </c>
      <c r="K563">
        <v>0</v>
      </c>
      <c r="L563">
        <v>0</v>
      </c>
      <c r="M563">
        <v>0</v>
      </c>
      <c r="N563">
        <v>156388562.625</v>
      </c>
      <c r="O563">
        <v>63173673.75</v>
      </c>
      <c r="P563">
        <v>148204263</v>
      </c>
      <c r="Q563">
        <v>44932278</v>
      </c>
      <c r="R563">
        <v>130766524.59375</v>
      </c>
      <c r="S563">
        <v>0</v>
      </c>
      <c r="T563">
        <v>154689701</v>
      </c>
      <c r="U563">
        <v>0</v>
      </c>
      <c r="AL563">
        <v>4.06668949127197</v>
      </c>
      <c r="AM563">
        <v>9.01</v>
      </c>
      <c r="AN563">
        <v>1</v>
      </c>
      <c r="AO563">
        <v>1</v>
      </c>
      <c r="AP563">
        <v>2.2552804946899401</v>
      </c>
      <c r="AQ563">
        <v>4.4000000000000004</v>
      </c>
      <c r="AR563">
        <v>1</v>
      </c>
      <c r="AS563">
        <v>1</v>
      </c>
      <c r="AT563">
        <v>3.97779393196106</v>
      </c>
      <c r="AU563">
        <v>9.01</v>
      </c>
      <c r="AV563">
        <v>1</v>
      </c>
      <c r="AW563">
        <v>1</v>
      </c>
      <c r="AX563">
        <v>2.97479343414307</v>
      </c>
      <c r="AY563">
        <v>2.64</v>
      </c>
      <c r="AZ563">
        <v>1</v>
      </c>
      <c r="BA563">
        <v>1</v>
      </c>
      <c r="BB563">
        <v>9.7798519134521502</v>
      </c>
      <c r="BC563">
        <v>9.01</v>
      </c>
      <c r="BD563">
        <v>2</v>
      </c>
      <c r="BE563">
        <v>3</v>
      </c>
      <c r="BJ563">
        <v>3.8290445804595898</v>
      </c>
      <c r="BK563">
        <v>9.01</v>
      </c>
      <c r="BL563">
        <v>1</v>
      </c>
      <c r="BM563">
        <v>1</v>
      </c>
      <c r="BR563">
        <v>455</v>
      </c>
      <c r="BS563">
        <v>50.312080774660103</v>
      </c>
      <c r="BT563">
        <v>7.79638671875</v>
      </c>
    </row>
    <row r="564" spans="1:72" x14ac:dyDescent="0.25">
      <c r="A564" t="s">
        <v>960</v>
      </c>
      <c r="B564" t="s">
        <v>961</v>
      </c>
      <c r="C564" s="3" t="s">
        <v>1476</v>
      </c>
      <c r="D564" s="3" t="s">
        <v>1476</v>
      </c>
      <c r="E564" s="3">
        <v>13.39</v>
      </c>
      <c r="F564" s="3">
        <v>1</v>
      </c>
      <c r="G564" s="3">
        <v>2</v>
      </c>
      <c r="H564" s="3">
        <v>3</v>
      </c>
      <c r="I564" s="3">
        <v>12</v>
      </c>
      <c r="J564">
        <v>32653326.53125</v>
      </c>
      <c r="K564">
        <v>90734602.791666701</v>
      </c>
      <c r="L564">
        <v>26280071.75</v>
      </c>
      <c r="M564">
        <v>0</v>
      </c>
      <c r="N564">
        <v>0</v>
      </c>
      <c r="O564">
        <v>0</v>
      </c>
      <c r="P564">
        <v>50823735.5</v>
      </c>
      <c r="Q564">
        <v>44784031.53125</v>
      </c>
      <c r="R564">
        <v>34140656</v>
      </c>
      <c r="S564">
        <v>0</v>
      </c>
      <c r="T564">
        <v>0</v>
      </c>
      <c r="U564">
        <v>0</v>
      </c>
      <c r="V564">
        <v>5.54670977592468</v>
      </c>
      <c r="W564">
        <v>10.63</v>
      </c>
      <c r="X564">
        <v>2</v>
      </c>
      <c r="Y564">
        <v>2</v>
      </c>
      <c r="Z564">
        <v>8.4888567924499494</v>
      </c>
      <c r="AA564">
        <v>13.39</v>
      </c>
      <c r="AB564">
        <v>3</v>
      </c>
      <c r="AC564">
        <v>3</v>
      </c>
      <c r="AD564">
        <v>2.2214202880859402</v>
      </c>
      <c r="AE564">
        <v>2.76</v>
      </c>
      <c r="AF564">
        <v>1</v>
      </c>
      <c r="AG564">
        <v>1</v>
      </c>
      <c r="AT564">
        <v>5.58750247955322</v>
      </c>
      <c r="AU564">
        <v>10.63</v>
      </c>
      <c r="AV564">
        <v>2</v>
      </c>
      <c r="AW564">
        <v>2</v>
      </c>
      <c r="AX564">
        <v>7.9314074516296396</v>
      </c>
      <c r="AY564">
        <v>10.63</v>
      </c>
      <c r="AZ564">
        <v>2</v>
      </c>
      <c r="BA564">
        <v>3</v>
      </c>
      <c r="BB564">
        <v>2.3213076591491699</v>
      </c>
      <c r="BC564">
        <v>4.33</v>
      </c>
      <c r="BD564">
        <v>1</v>
      </c>
      <c r="BE564">
        <v>1</v>
      </c>
      <c r="BR564">
        <v>254</v>
      </c>
      <c r="BS564">
        <v>28.806000414660001</v>
      </c>
      <c r="BT564">
        <v>6.55126953125</v>
      </c>
    </row>
    <row r="565" spans="1:72" x14ac:dyDescent="0.25">
      <c r="A565" t="s">
        <v>962</v>
      </c>
      <c r="B565" t="s">
        <v>963</v>
      </c>
      <c r="C565" s="3" t="s">
        <v>1476</v>
      </c>
      <c r="D565" s="3" t="s">
        <v>1476</v>
      </c>
      <c r="E565" s="3">
        <v>13.39</v>
      </c>
      <c r="F565" s="3">
        <v>1</v>
      </c>
      <c r="G565" s="3">
        <v>1</v>
      </c>
      <c r="H565" s="3">
        <v>3</v>
      </c>
      <c r="I565" s="3">
        <v>7</v>
      </c>
      <c r="J565">
        <v>0</v>
      </c>
      <c r="K565">
        <v>34142703.34375</v>
      </c>
      <c r="L565">
        <v>0</v>
      </c>
      <c r="M565">
        <v>0</v>
      </c>
      <c r="N565">
        <v>70952542.625</v>
      </c>
      <c r="O565">
        <v>54307589.125</v>
      </c>
      <c r="P565">
        <v>56088754.09375</v>
      </c>
      <c r="Q565">
        <v>0</v>
      </c>
      <c r="R565">
        <v>61601901.25</v>
      </c>
      <c r="S565">
        <v>0</v>
      </c>
      <c r="T565">
        <v>0</v>
      </c>
      <c r="U565">
        <v>0</v>
      </c>
      <c r="Z565">
        <v>9.3106987476348895</v>
      </c>
      <c r="AA565">
        <v>10.94</v>
      </c>
      <c r="AB565">
        <v>2</v>
      </c>
      <c r="AC565">
        <v>2</v>
      </c>
      <c r="AL565">
        <v>4.1321039199829102</v>
      </c>
      <c r="AM565">
        <v>6.03</v>
      </c>
      <c r="AN565">
        <v>1</v>
      </c>
      <c r="AO565">
        <v>1</v>
      </c>
      <c r="AP565">
        <v>6.1653215885162398</v>
      </c>
      <c r="AQ565">
        <v>8.48</v>
      </c>
      <c r="AR565">
        <v>2</v>
      </c>
      <c r="AS565">
        <v>2</v>
      </c>
      <c r="AT565">
        <v>3.3208122253418</v>
      </c>
      <c r="AU565">
        <v>6.03</v>
      </c>
      <c r="AV565">
        <v>1</v>
      </c>
      <c r="AW565">
        <v>1</v>
      </c>
      <c r="BB565">
        <v>3.5051355361938499</v>
      </c>
      <c r="BC565">
        <v>6.03</v>
      </c>
      <c r="BD565">
        <v>1</v>
      </c>
      <c r="BE565">
        <v>1</v>
      </c>
      <c r="BR565">
        <v>448</v>
      </c>
      <c r="BS565">
        <v>48.288571594659999</v>
      </c>
      <c r="BT565">
        <v>5.07177734375</v>
      </c>
    </row>
    <row r="566" spans="1:72" x14ac:dyDescent="0.25">
      <c r="A566" t="s">
        <v>968</v>
      </c>
      <c r="B566" t="s">
        <v>969</v>
      </c>
      <c r="C566" s="3" t="s">
        <v>1476</v>
      </c>
      <c r="D566" s="3" t="s">
        <v>1476</v>
      </c>
      <c r="E566" s="3">
        <v>13.33</v>
      </c>
      <c r="F566" s="3">
        <v>1</v>
      </c>
      <c r="G566" s="3">
        <v>1</v>
      </c>
      <c r="H566" s="3">
        <v>2</v>
      </c>
      <c r="I566" s="3">
        <v>3</v>
      </c>
      <c r="J566">
        <v>0</v>
      </c>
      <c r="K566">
        <v>82463624</v>
      </c>
      <c r="L566">
        <v>0</v>
      </c>
      <c r="M566">
        <v>0</v>
      </c>
      <c r="N566">
        <v>0</v>
      </c>
      <c r="O566">
        <v>0</v>
      </c>
      <c r="P566">
        <v>39759742.53125</v>
      </c>
      <c r="Q566">
        <v>43083128</v>
      </c>
      <c r="R566">
        <v>0</v>
      </c>
      <c r="S566">
        <v>0</v>
      </c>
      <c r="T566">
        <v>0</v>
      </c>
      <c r="U566">
        <v>0</v>
      </c>
      <c r="Z566">
        <v>2.5803973674774201</v>
      </c>
      <c r="AA566">
        <v>5.33</v>
      </c>
      <c r="AB566">
        <v>1</v>
      </c>
      <c r="AC566">
        <v>1</v>
      </c>
      <c r="AT566">
        <v>2.3109056949615501</v>
      </c>
      <c r="AU566">
        <v>13.33</v>
      </c>
      <c r="AV566">
        <v>1</v>
      </c>
      <c r="AW566">
        <v>1</v>
      </c>
      <c r="AX566">
        <v>2.4511470794677699</v>
      </c>
      <c r="AY566">
        <v>13.33</v>
      </c>
      <c r="AZ566">
        <v>1</v>
      </c>
      <c r="BA566">
        <v>1</v>
      </c>
      <c r="BR566">
        <v>150</v>
      </c>
      <c r="BS566">
        <v>16.545339014660001</v>
      </c>
      <c r="BT566">
        <v>5.52880859375</v>
      </c>
    </row>
    <row r="567" spans="1:72" x14ac:dyDescent="0.25">
      <c r="A567" t="s">
        <v>970</v>
      </c>
      <c r="B567" t="s">
        <v>971</v>
      </c>
      <c r="C567" s="3" t="s">
        <v>1476</v>
      </c>
      <c r="D567" s="3" t="s">
        <v>1476</v>
      </c>
      <c r="E567" s="3">
        <v>13.33</v>
      </c>
      <c r="F567" s="3">
        <v>1</v>
      </c>
      <c r="G567" s="3">
        <v>1</v>
      </c>
      <c r="H567" s="3">
        <v>1</v>
      </c>
      <c r="I567" s="3">
        <v>1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38300774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AP567">
        <v>3.1745619773864702</v>
      </c>
      <c r="AQ567">
        <v>13.33</v>
      </c>
      <c r="AR567">
        <v>1</v>
      </c>
      <c r="AS567">
        <v>1</v>
      </c>
      <c r="BR567">
        <v>105</v>
      </c>
      <c r="BS567">
        <v>11.147920924659999</v>
      </c>
      <c r="BT567">
        <v>6.52197265625</v>
      </c>
    </row>
    <row r="568" spans="1:72" x14ac:dyDescent="0.25">
      <c r="A568" t="s">
        <v>974</v>
      </c>
      <c r="B568" t="s">
        <v>975</v>
      </c>
      <c r="C568" s="3" t="s">
        <v>1476</v>
      </c>
      <c r="D568" s="3" t="s">
        <v>1476</v>
      </c>
      <c r="E568" s="3">
        <v>13.19</v>
      </c>
      <c r="F568" s="3">
        <v>1</v>
      </c>
      <c r="G568" s="3">
        <v>1</v>
      </c>
      <c r="H568" s="3">
        <v>1</v>
      </c>
      <c r="I568" s="3">
        <v>7</v>
      </c>
      <c r="J568">
        <v>66275114.5</v>
      </c>
      <c r="K568">
        <v>52482072.75</v>
      </c>
      <c r="L568">
        <v>47149405.5</v>
      </c>
      <c r="M568">
        <v>92632181.875</v>
      </c>
      <c r="N568">
        <v>0</v>
      </c>
      <c r="O568">
        <v>0</v>
      </c>
      <c r="P568">
        <v>66844674.5</v>
      </c>
      <c r="Q568">
        <v>0</v>
      </c>
      <c r="R568">
        <v>78389031.5</v>
      </c>
      <c r="S568">
        <v>76350918.9375</v>
      </c>
      <c r="T568">
        <v>0</v>
      </c>
      <c r="U568">
        <v>0</v>
      </c>
      <c r="V568">
        <v>3.64526391029358</v>
      </c>
      <c r="W568">
        <v>13.19</v>
      </c>
      <c r="X568">
        <v>1</v>
      </c>
      <c r="Y568">
        <v>1</v>
      </c>
      <c r="Z568">
        <v>3.70348000526428</v>
      </c>
      <c r="AA568">
        <v>13.19</v>
      </c>
      <c r="AB568">
        <v>1</v>
      </c>
      <c r="AC568">
        <v>1</v>
      </c>
      <c r="AD568">
        <v>3.65109086036682</v>
      </c>
      <c r="AE568">
        <v>13.19</v>
      </c>
      <c r="AF568">
        <v>1</v>
      </c>
      <c r="AG568">
        <v>1</v>
      </c>
      <c r="AH568">
        <v>3.4514069557189901</v>
      </c>
      <c r="AI568">
        <v>13.19</v>
      </c>
      <c r="AJ568">
        <v>1</v>
      </c>
      <c r="AK568">
        <v>1</v>
      </c>
      <c r="AT568">
        <v>3.7360782623290998</v>
      </c>
      <c r="AU568">
        <v>13.19</v>
      </c>
      <c r="AV568">
        <v>1</v>
      </c>
      <c r="AW568">
        <v>1</v>
      </c>
      <c r="BB568">
        <v>3.68504118919373</v>
      </c>
      <c r="BC568">
        <v>13.19</v>
      </c>
      <c r="BD568">
        <v>1</v>
      </c>
      <c r="BE568">
        <v>1</v>
      </c>
      <c r="BF568">
        <v>3.4635429382324201</v>
      </c>
      <c r="BG568">
        <v>13.19</v>
      </c>
      <c r="BH568">
        <v>1</v>
      </c>
      <c r="BI568">
        <v>1</v>
      </c>
      <c r="BR568">
        <v>91</v>
      </c>
      <c r="BS568">
        <v>10.65174997466</v>
      </c>
      <c r="BT568">
        <v>10.14013671875</v>
      </c>
    </row>
    <row r="569" spans="1:72" x14ac:dyDescent="0.25">
      <c r="A569" t="s">
        <v>978</v>
      </c>
      <c r="B569" t="s">
        <v>979</v>
      </c>
      <c r="C569" s="3" t="s">
        <v>1476</v>
      </c>
      <c r="D569" s="3" t="s">
        <v>1476</v>
      </c>
      <c r="E569" s="3">
        <v>13.13</v>
      </c>
      <c r="F569" s="3">
        <v>1</v>
      </c>
      <c r="G569" s="3">
        <v>2</v>
      </c>
      <c r="H569" s="3">
        <v>2</v>
      </c>
      <c r="I569" s="3">
        <v>8</v>
      </c>
      <c r="J569">
        <v>0</v>
      </c>
      <c r="K569">
        <v>74861852</v>
      </c>
      <c r="L569">
        <v>0</v>
      </c>
      <c r="M569">
        <v>33498253.25</v>
      </c>
      <c r="N569">
        <v>0</v>
      </c>
      <c r="O569">
        <v>0</v>
      </c>
      <c r="P569">
        <v>0</v>
      </c>
      <c r="Q569">
        <v>73103170.5</v>
      </c>
      <c r="R569">
        <v>0</v>
      </c>
      <c r="S569">
        <v>33007494.25</v>
      </c>
      <c r="T569">
        <v>32321362.8125</v>
      </c>
      <c r="U569">
        <v>8998028</v>
      </c>
      <c r="Z569">
        <v>5.7367033958435103</v>
      </c>
      <c r="AA569">
        <v>7.19</v>
      </c>
      <c r="AB569">
        <v>1</v>
      </c>
      <c r="AC569">
        <v>2</v>
      </c>
      <c r="AH569">
        <v>2.4317052364349401</v>
      </c>
      <c r="AI569">
        <v>5.94</v>
      </c>
      <c r="AJ569">
        <v>1</v>
      </c>
      <c r="AK569">
        <v>1</v>
      </c>
      <c r="AP569">
        <v>2.5254344940185498</v>
      </c>
      <c r="AQ569">
        <v>7.19</v>
      </c>
      <c r="AR569">
        <v>1</v>
      </c>
      <c r="AS569">
        <v>1</v>
      </c>
      <c r="AX569">
        <v>2.5956716537475599</v>
      </c>
      <c r="AY569">
        <v>7.19</v>
      </c>
      <c r="AZ569">
        <v>1</v>
      </c>
      <c r="BA569">
        <v>1</v>
      </c>
      <c r="BF569">
        <v>2.5890026092529301</v>
      </c>
      <c r="BG569">
        <v>5.94</v>
      </c>
      <c r="BH569">
        <v>1</v>
      </c>
      <c r="BI569">
        <v>1</v>
      </c>
      <c r="BJ569">
        <v>2.36480712890625</v>
      </c>
      <c r="BK569">
        <v>5.94</v>
      </c>
      <c r="BL569">
        <v>1</v>
      </c>
      <c r="BM569">
        <v>1</v>
      </c>
      <c r="BN569">
        <v>2.26799368858337</v>
      </c>
      <c r="BO569">
        <v>5.94</v>
      </c>
      <c r="BP569">
        <v>1</v>
      </c>
      <c r="BQ569">
        <v>1</v>
      </c>
      <c r="BR569">
        <v>320</v>
      </c>
      <c r="BS569">
        <v>34.852726264659999</v>
      </c>
      <c r="BT569">
        <v>5.79541015625</v>
      </c>
    </row>
    <row r="570" spans="1:72" x14ac:dyDescent="0.25">
      <c r="A570" t="s">
        <v>980</v>
      </c>
      <c r="B570" t="s">
        <v>981</v>
      </c>
      <c r="C570" s="3" t="s">
        <v>1476</v>
      </c>
      <c r="D570" s="3" t="s">
        <v>1476</v>
      </c>
      <c r="E570" s="3">
        <v>13.13</v>
      </c>
      <c r="F570" s="3">
        <v>1</v>
      </c>
      <c r="G570" s="3">
        <v>2</v>
      </c>
      <c r="H570" s="3">
        <v>3</v>
      </c>
      <c r="I570" s="3">
        <v>14</v>
      </c>
      <c r="J570">
        <v>0</v>
      </c>
      <c r="K570">
        <v>0</v>
      </c>
      <c r="L570">
        <v>14381467.5</v>
      </c>
      <c r="M570">
        <v>0</v>
      </c>
      <c r="N570">
        <v>116075825.5</v>
      </c>
      <c r="O570">
        <v>76571679.875</v>
      </c>
      <c r="P570">
        <v>0</v>
      </c>
      <c r="Q570">
        <v>39281016</v>
      </c>
      <c r="R570">
        <v>35692117</v>
      </c>
      <c r="S570">
        <v>121747071.703125</v>
      </c>
      <c r="T570">
        <v>313863649.92708302</v>
      </c>
      <c r="U570">
        <v>110574901.28125</v>
      </c>
      <c r="AD570">
        <v>3.1985545158386199</v>
      </c>
      <c r="AE570">
        <v>3.34</v>
      </c>
      <c r="AF570">
        <v>1</v>
      </c>
      <c r="AG570">
        <v>1</v>
      </c>
      <c r="AL570">
        <v>8.0685508251190203</v>
      </c>
      <c r="AM570">
        <v>6.44</v>
      </c>
      <c r="AN570">
        <v>2</v>
      </c>
      <c r="AO570">
        <v>2</v>
      </c>
      <c r="AP570">
        <v>7.9373445510864302</v>
      </c>
      <c r="AQ570">
        <v>6.44</v>
      </c>
      <c r="AR570">
        <v>2</v>
      </c>
      <c r="AS570">
        <v>2</v>
      </c>
      <c r="AX570">
        <v>3.1534371376037602</v>
      </c>
      <c r="AY570">
        <v>3.34</v>
      </c>
      <c r="AZ570">
        <v>1</v>
      </c>
      <c r="BA570">
        <v>1</v>
      </c>
      <c r="BB570">
        <v>3.6933460235595699</v>
      </c>
      <c r="BC570">
        <v>3.34</v>
      </c>
      <c r="BD570">
        <v>1</v>
      </c>
      <c r="BE570">
        <v>1</v>
      </c>
      <c r="BF570">
        <v>8.0032300949096697</v>
      </c>
      <c r="BG570">
        <v>6.44</v>
      </c>
      <c r="BH570">
        <v>2</v>
      </c>
      <c r="BI570">
        <v>2</v>
      </c>
      <c r="BJ570">
        <v>10.7545139789581</v>
      </c>
      <c r="BK570">
        <v>13.13</v>
      </c>
      <c r="BL570">
        <v>3</v>
      </c>
      <c r="BM570">
        <v>3</v>
      </c>
      <c r="BN570">
        <v>8.1270046234130895</v>
      </c>
      <c r="BO570">
        <v>6.44</v>
      </c>
      <c r="BP570">
        <v>2</v>
      </c>
      <c r="BQ570">
        <v>2</v>
      </c>
      <c r="BR570">
        <v>419</v>
      </c>
      <c r="BS570">
        <v>44.798296094660103</v>
      </c>
      <c r="BT570">
        <v>7.47412109375</v>
      </c>
    </row>
    <row r="571" spans="1:72" x14ac:dyDescent="0.25">
      <c r="A571" t="s">
        <v>982</v>
      </c>
      <c r="B571" t="s">
        <v>983</v>
      </c>
      <c r="C571" s="3" t="s">
        <v>1476</v>
      </c>
      <c r="D571" s="3" t="s">
        <v>1476</v>
      </c>
      <c r="E571" s="3">
        <v>13.1</v>
      </c>
      <c r="F571" s="3">
        <v>1</v>
      </c>
      <c r="G571" s="3">
        <v>5</v>
      </c>
      <c r="H571" s="3">
        <v>5</v>
      </c>
      <c r="I571" s="3">
        <v>12</v>
      </c>
      <c r="J571">
        <v>0</v>
      </c>
      <c r="K571">
        <v>0</v>
      </c>
      <c r="L571">
        <v>1419956.5292968799</v>
      </c>
      <c r="M571">
        <v>31293903.6875</v>
      </c>
      <c r="N571">
        <v>55431285.75</v>
      </c>
      <c r="O571">
        <v>52628887.166666701</v>
      </c>
      <c r="P571">
        <v>0</v>
      </c>
      <c r="Q571">
        <v>0</v>
      </c>
      <c r="R571">
        <v>29867625</v>
      </c>
      <c r="S571">
        <v>83246198.5</v>
      </c>
      <c r="T571">
        <v>28862954.375</v>
      </c>
      <c r="U571">
        <v>64916264.1875</v>
      </c>
      <c r="AD571">
        <v>2.1193611621856698</v>
      </c>
      <c r="AE571">
        <v>1.87</v>
      </c>
      <c r="AF571">
        <v>1</v>
      </c>
      <c r="AG571">
        <v>1</v>
      </c>
      <c r="AH571">
        <v>3.6966519355773899</v>
      </c>
      <c r="AI571">
        <v>2.7</v>
      </c>
      <c r="AJ571">
        <v>1</v>
      </c>
      <c r="AK571">
        <v>1</v>
      </c>
      <c r="AL571">
        <v>3.9479920864105198</v>
      </c>
      <c r="AM571">
        <v>2.7</v>
      </c>
      <c r="AN571">
        <v>1</v>
      </c>
      <c r="AO571">
        <v>1</v>
      </c>
      <c r="AP571">
        <v>10.359922409057599</v>
      </c>
      <c r="AQ571">
        <v>8.11</v>
      </c>
      <c r="AR571">
        <v>3</v>
      </c>
      <c r="AS571">
        <v>3</v>
      </c>
      <c r="BB571">
        <v>2.0848226547241202</v>
      </c>
      <c r="BC571">
        <v>2.91</v>
      </c>
      <c r="BD571">
        <v>1</v>
      </c>
      <c r="BE571">
        <v>1</v>
      </c>
      <c r="BF571">
        <v>4.0235567092895499</v>
      </c>
      <c r="BG571">
        <v>2.7</v>
      </c>
      <c r="BH571">
        <v>1</v>
      </c>
      <c r="BI571">
        <v>1</v>
      </c>
      <c r="BJ571">
        <v>5.8024237155914298</v>
      </c>
      <c r="BK571">
        <v>5.61</v>
      </c>
      <c r="BL571">
        <v>2</v>
      </c>
      <c r="BM571">
        <v>2</v>
      </c>
      <c r="BN571">
        <v>7.2556834220886204</v>
      </c>
      <c r="BO571">
        <v>5.82</v>
      </c>
      <c r="BP571">
        <v>2</v>
      </c>
      <c r="BQ571">
        <v>2</v>
      </c>
      <c r="BR571">
        <v>481</v>
      </c>
      <c r="BS571">
        <v>51.9003301146601</v>
      </c>
      <c r="BT571">
        <v>5.92236328125</v>
      </c>
    </row>
    <row r="572" spans="1:72" x14ac:dyDescent="0.25">
      <c r="A572" t="s">
        <v>994</v>
      </c>
      <c r="B572" t="s">
        <v>995</v>
      </c>
      <c r="C572" s="3" t="s">
        <v>1476</v>
      </c>
      <c r="D572" s="3" t="s">
        <v>1476</v>
      </c>
      <c r="E572" s="3">
        <v>13.02</v>
      </c>
      <c r="F572" s="3">
        <v>1</v>
      </c>
      <c r="G572" s="3">
        <v>1</v>
      </c>
      <c r="H572" s="3">
        <v>2</v>
      </c>
      <c r="I572" s="3">
        <v>2</v>
      </c>
      <c r="J572">
        <v>0</v>
      </c>
      <c r="K572">
        <v>1294949.3125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80682109.375</v>
      </c>
      <c r="R572">
        <v>0</v>
      </c>
      <c r="S572">
        <v>0</v>
      </c>
      <c r="T572">
        <v>0</v>
      </c>
      <c r="U572">
        <v>0</v>
      </c>
      <c r="Z572">
        <v>2.5893692970275901</v>
      </c>
      <c r="AA572">
        <v>6.03</v>
      </c>
      <c r="AB572">
        <v>1</v>
      </c>
      <c r="AC572">
        <v>1</v>
      </c>
      <c r="AX572">
        <v>2.3943603038787802</v>
      </c>
      <c r="AY572">
        <v>6.98</v>
      </c>
      <c r="AZ572">
        <v>1</v>
      </c>
      <c r="BA572">
        <v>1</v>
      </c>
      <c r="BR572">
        <v>315</v>
      </c>
      <c r="BS572">
        <v>33.283148844659998</v>
      </c>
      <c r="BT572">
        <v>6.44287109375</v>
      </c>
    </row>
    <row r="573" spans="1:72" x14ac:dyDescent="0.25">
      <c r="A573" t="s">
        <v>1004</v>
      </c>
      <c r="B573" t="s">
        <v>1005</v>
      </c>
      <c r="C573" s="3" t="s">
        <v>1476</v>
      </c>
      <c r="D573" s="3" t="s">
        <v>1476</v>
      </c>
      <c r="E573" s="3">
        <v>12.76</v>
      </c>
      <c r="F573" s="3">
        <v>1</v>
      </c>
      <c r="G573" s="3">
        <v>2</v>
      </c>
      <c r="H573" s="3">
        <v>3</v>
      </c>
      <c r="I573" s="3">
        <v>6</v>
      </c>
      <c r="J573">
        <v>0</v>
      </c>
      <c r="K573">
        <v>200747064</v>
      </c>
      <c r="L573">
        <v>0</v>
      </c>
      <c r="M573">
        <v>0</v>
      </c>
      <c r="N573">
        <v>97688380</v>
      </c>
      <c r="O573">
        <v>0</v>
      </c>
      <c r="P573">
        <v>0</v>
      </c>
      <c r="Q573">
        <v>0</v>
      </c>
      <c r="R573">
        <v>0</v>
      </c>
      <c r="S573">
        <v>5989602.25</v>
      </c>
      <c r="T573">
        <v>31655272.875</v>
      </c>
      <c r="U573">
        <v>0</v>
      </c>
      <c r="Z573">
        <v>2.80699586868286</v>
      </c>
      <c r="AA573">
        <v>7.66</v>
      </c>
      <c r="AB573">
        <v>1</v>
      </c>
      <c r="AC573">
        <v>1</v>
      </c>
      <c r="AL573">
        <v>3.6589012145996098</v>
      </c>
      <c r="AM573">
        <v>10.44</v>
      </c>
      <c r="AN573">
        <v>2</v>
      </c>
      <c r="AO573">
        <v>2</v>
      </c>
      <c r="BF573">
        <v>4.0128321647643999</v>
      </c>
      <c r="BG573">
        <v>2.78</v>
      </c>
      <c r="BH573">
        <v>1</v>
      </c>
      <c r="BI573">
        <v>1</v>
      </c>
      <c r="BJ573">
        <v>6.1454222202300999</v>
      </c>
      <c r="BK573">
        <v>5.0999999999999996</v>
      </c>
      <c r="BL573">
        <v>2</v>
      </c>
      <c r="BM573">
        <v>2</v>
      </c>
      <c r="BR573">
        <v>431</v>
      </c>
      <c r="BS573">
        <v>47.870212374659999</v>
      </c>
      <c r="BT573">
        <v>5.08447265625</v>
      </c>
    </row>
    <row r="574" spans="1:72" x14ac:dyDescent="0.25">
      <c r="A574" t="s">
        <v>1008</v>
      </c>
      <c r="B574" t="s">
        <v>1009</v>
      </c>
      <c r="C574" s="3" t="s">
        <v>1476</v>
      </c>
      <c r="D574" s="3" t="s">
        <v>1476</v>
      </c>
      <c r="E574" s="3">
        <v>12.7</v>
      </c>
      <c r="F574" s="3">
        <v>1</v>
      </c>
      <c r="G574" s="3">
        <v>1</v>
      </c>
      <c r="H574" s="3">
        <v>2</v>
      </c>
      <c r="I574" s="3">
        <v>3</v>
      </c>
      <c r="J574">
        <v>265030823.375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3.0056691169738801</v>
      </c>
      <c r="W574">
        <v>7.94</v>
      </c>
      <c r="X574">
        <v>1</v>
      </c>
      <c r="Y574">
        <v>2</v>
      </c>
      <c r="AL574">
        <v>3.2634985446929901</v>
      </c>
      <c r="AM574">
        <v>4.76</v>
      </c>
      <c r="AN574">
        <v>1</v>
      </c>
      <c r="AO574">
        <v>1</v>
      </c>
      <c r="BR574">
        <v>315</v>
      </c>
      <c r="BS574">
        <v>35.328807824659997</v>
      </c>
      <c r="BT574">
        <v>7.07861328125</v>
      </c>
    </row>
    <row r="575" spans="1:72" x14ac:dyDescent="0.25">
      <c r="A575" t="s">
        <v>1010</v>
      </c>
      <c r="B575" t="s">
        <v>1011</v>
      </c>
      <c r="C575" s="3" t="s">
        <v>1476</v>
      </c>
      <c r="D575" s="3" t="s">
        <v>1476</v>
      </c>
      <c r="E575" s="3">
        <v>12.7</v>
      </c>
      <c r="F575" s="3">
        <v>1</v>
      </c>
      <c r="G575" s="3">
        <v>2</v>
      </c>
      <c r="H575" s="3">
        <v>2</v>
      </c>
      <c r="I575" s="3">
        <v>8</v>
      </c>
      <c r="J575">
        <v>64488939</v>
      </c>
      <c r="K575">
        <v>141087293</v>
      </c>
      <c r="L575">
        <v>62404503.5</v>
      </c>
      <c r="M575">
        <v>0</v>
      </c>
      <c r="N575">
        <v>61581383.84375</v>
      </c>
      <c r="O575">
        <v>0</v>
      </c>
      <c r="P575">
        <v>131713467.75</v>
      </c>
      <c r="Q575">
        <v>87591624.5</v>
      </c>
      <c r="R575">
        <v>161030145.75</v>
      </c>
      <c r="S575">
        <v>78294514.8125</v>
      </c>
      <c r="T575">
        <v>0</v>
      </c>
      <c r="U575">
        <v>0</v>
      </c>
      <c r="V575">
        <v>2.6133060455322301</v>
      </c>
      <c r="W575">
        <v>6.35</v>
      </c>
      <c r="X575">
        <v>1</v>
      </c>
      <c r="Y575">
        <v>1</v>
      </c>
      <c r="Z575">
        <v>2.7739067077636701</v>
      </c>
      <c r="AA575">
        <v>6.35</v>
      </c>
      <c r="AB575">
        <v>1</v>
      </c>
      <c r="AC575">
        <v>1</v>
      </c>
      <c r="AD575">
        <v>2.6106622219085698</v>
      </c>
      <c r="AE575">
        <v>6.35</v>
      </c>
      <c r="AF575">
        <v>1</v>
      </c>
      <c r="AG575">
        <v>1</v>
      </c>
      <c r="AL575">
        <v>2.3408579826354998</v>
      </c>
      <c r="AM575">
        <v>6.35</v>
      </c>
      <c r="AN575">
        <v>1</v>
      </c>
      <c r="AO575">
        <v>1</v>
      </c>
      <c r="AT575">
        <v>2.5767040252685498</v>
      </c>
      <c r="AU575">
        <v>6.35</v>
      </c>
      <c r="AV575">
        <v>1</v>
      </c>
      <c r="AW575">
        <v>1</v>
      </c>
      <c r="AX575">
        <v>2.7315340042114298</v>
      </c>
      <c r="AY575">
        <v>6.35</v>
      </c>
      <c r="AZ575">
        <v>1</v>
      </c>
      <c r="BA575">
        <v>1</v>
      </c>
      <c r="BB575">
        <v>2.5638179779052699</v>
      </c>
      <c r="BC575">
        <v>6.35</v>
      </c>
      <c r="BD575">
        <v>1</v>
      </c>
      <c r="BE575">
        <v>1</v>
      </c>
      <c r="BF575">
        <v>2.5496230125427202</v>
      </c>
      <c r="BG575">
        <v>6.35</v>
      </c>
      <c r="BH575">
        <v>1</v>
      </c>
      <c r="BI575">
        <v>1</v>
      </c>
      <c r="BR575">
        <v>126</v>
      </c>
      <c r="BS575">
        <v>13.887256604659999</v>
      </c>
      <c r="BT575">
        <v>8.99755859375</v>
      </c>
    </row>
    <row r="576" spans="1:72" x14ac:dyDescent="0.25">
      <c r="A576" t="s">
        <v>1020</v>
      </c>
      <c r="B576" t="s">
        <v>1021</v>
      </c>
      <c r="C576" s="3" t="s">
        <v>1476</v>
      </c>
      <c r="D576" s="3" t="s">
        <v>1476</v>
      </c>
      <c r="E576" s="3">
        <v>12.57</v>
      </c>
      <c r="F576" s="3">
        <v>1</v>
      </c>
      <c r="G576" s="3">
        <v>1</v>
      </c>
      <c r="H576" s="3">
        <v>3</v>
      </c>
      <c r="I576" s="3">
        <v>3</v>
      </c>
      <c r="J576">
        <v>0</v>
      </c>
      <c r="K576">
        <v>119899626.75</v>
      </c>
      <c r="L576">
        <v>0</v>
      </c>
      <c r="M576">
        <v>43509347.125</v>
      </c>
      <c r="N576">
        <v>0</v>
      </c>
      <c r="O576">
        <v>0</v>
      </c>
      <c r="P576">
        <v>0</v>
      </c>
      <c r="Q576">
        <v>0</v>
      </c>
      <c r="R576">
        <v>975517208</v>
      </c>
      <c r="S576">
        <v>0</v>
      </c>
      <c r="T576">
        <v>0</v>
      </c>
      <c r="U576">
        <v>0</v>
      </c>
      <c r="Z576">
        <v>2.6411931514739999</v>
      </c>
      <c r="AA576">
        <v>4.37</v>
      </c>
      <c r="AB576">
        <v>1</v>
      </c>
      <c r="AC576">
        <v>1</v>
      </c>
      <c r="AH576">
        <v>3.3038258552551301</v>
      </c>
      <c r="AI576">
        <v>3.01</v>
      </c>
      <c r="AJ576">
        <v>1</v>
      </c>
      <c r="AK576">
        <v>1</v>
      </c>
      <c r="BB576">
        <v>2.35580205917358</v>
      </c>
      <c r="BC576">
        <v>5.19</v>
      </c>
      <c r="BD576">
        <v>1</v>
      </c>
      <c r="BE576">
        <v>1</v>
      </c>
      <c r="BR576">
        <v>366</v>
      </c>
      <c r="BS576">
        <v>39.750486834660002</v>
      </c>
      <c r="BT576">
        <v>5.64306640625</v>
      </c>
    </row>
    <row r="577" spans="1:72" x14ac:dyDescent="0.25">
      <c r="A577" t="s">
        <v>1024</v>
      </c>
      <c r="B577" t="s">
        <v>1025</v>
      </c>
      <c r="C577" s="3" t="s">
        <v>1476</v>
      </c>
      <c r="D577" s="3" t="s">
        <v>1476</v>
      </c>
      <c r="E577" s="3">
        <v>12.4</v>
      </c>
      <c r="F577" s="3">
        <v>1</v>
      </c>
      <c r="G577" s="3">
        <v>2</v>
      </c>
      <c r="H577" s="3">
        <v>2</v>
      </c>
      <c r="I577" s="3">
        <v>9</v>
      </c>
      <c r="J577">
        <v>27471662</v>
      </c>
      <c r="K577">
        <v>76179867.625</v>
      </c>
      <c r="L577">
        <v>0</v>
      </c>
      <c r="M577">
        <v>0</v>
      </c>
      <c r="N577">
        <v>0</v>
      </c>
      <c r="O577">
        <v>0</v>
      </c>
      <c r="P577">
        <v>52440406.6875</v>
      </c>
      <c r="Q577">
        <v>128497388.5</v>
      </c>
      <c r="R577">
        <v>55634596.0625</v>
      </c>
      <c r="S577">
        <v>0</v>
      </c>
      <c r="T577">
        <v>0</v>
      </c>
      <c r="U577">
        <v>0</v>
      </c>
      <c r="V577">
        <v>8.4005179405212402</v>
      </c>
      <c r="W577">
        <v>12.4</v>
      </c>
      <c r="X577">
        <v>2</v>
      </c>
      <c r="Y577">
        <v>2</v>
      </c>
      <c r="Z577">
        <v>6.19339847564697</v>
      </c>
      <c r="AA577">
        <v>7.85</v>
      </c>
      <c r="AB577">
        <v>1</v>
      </c>
      <c r="AC577">
        <v>1</v>
      </c>
      <c r="AT577">
        <v>8.2778444290161097</v>
      </c>
      <c r="AU577">
        <v>12.4</v>
      </c>
      <c r="AV577">
        <v>2</v>
      </c>
      <c r="AW577">
        <v>2</v>
      </c>
      <c r="AX577">
        <v>6.2152576446533203</v>
      </c>
      <c r="AY577">
        <v>7.85</v>
      </c>
      <c r="AZ577">
        <v>1</v>
      </c>
      <c r="BA577">
        <v>1</v>
      </c>
      <c r="BB577">
        <v>11.5176212787628</v>
      </c>
      <c r="BC577">
        <v>12.4</v>
      </c>
      <c r="BD577">
        <v>2</v>
      </c>
      <c r="BE577">
        <v>3</v>
      </c>
      <c r="BR577">
        <v>242</v>
      </c>
      <c r="BS577">
        <v>27.26822827466</v>
      </c>
      <c r="BT577">
        <v>5.56689453125</v>
      </c>
    </row>
    <row r="578" spans="1:72" x14ac:dyDescent="0.25">
      <c r="A578" t="s">
        <v>1028</v>
      </c>
      <c r="B578" t="s">
        <v>1029</v>
      </c>
      <c r="C578" s="3" t="s">
        <v>1476</v>
      </c>
      <c r="D578" s="3" t="s">
        <v>1476</v>
      </c>
      <c r="E578" s="3">
        <v>12.4</v>
      </c>
      <c r="F578" s="3">
        <v>1</v>
      </c>
      <c r="G578" s="3">
        <v>1</v>
      </c>
      <c r="H578" s="3">
        <v>1</v>
      </c>
      <c r="I578" s="3">
        <v>1</v>
      </c>
      <c r="J578">
        <v>0</v>
      </c>
      <c r="K578">
        <v>0</v>
      </c>
      <c r="L578">
        <v>0</v>
      </c>
      <c r="M578">
        <v>38973445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AH578">
        <v>4.0249385833740199</v>
      </c>
      <c r="AI578">
        <v>12.4</v>
      </c>
      <c r="AJ578">
        <v>1</v>
      </c>
      <c r="AK578">
        <v>1</v>
      </c>
      <c r="BR578">
        <v>129</v>
      </c>
      <c r="BS578">
        <v>13.55838732466</v>
      </c>
      <c r="BT578">
        <v>10.88720703125</v>
      </c>
    </row>
    <row r="579" spans="1:72" x14ac:dyDescent="0.25">
      <c r="A579" t="s">
        <v>1032</v>
      </c>
      <c r="B579" t="s">
        <v>1033</v>
      </c>
      <c r="C579" s="3" t="s">
        <v>1476</v>
      </c>
      <c r="D579" s="3" t="s">
        <v>1476</v>
      </c>
      <c r="E579" s="3">
        <v>12.37</v>
      </c>
      <c r="F579" s="3">
        <v>1</v>
      </c>
      <c r="G579" s="3">
        <v>1</v>
      </c>
      <c r="H579" s="3">
        <v>2</v>
      </c>
      <c r="I579" s="3">
        <v>3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8847030.5</v>
      </c>
      <c r="P579">
        <v>0</v>
      </c>
      <c r="Q579">
        <v>0</v>
      </c>
      <c r="R579">
        <v>0</v>
      </c>
      <c r="S579">
        <v>10926942</v>
      </c>
      <c r="T579">
        <v>0</v>
      </c>
      <c r="U579">
        <v>0</v>
      </c>
      <c r="AP579">
        <v>2.13078737258911</v>
      </c>
      <c r="AQ579">
        <v>2.5299999999999998</v>
      </c>
      <c r="AR579">
        <v>1</v>
      </c>
      <c r="AS579">
        <v>1</v>
      </c>
      <c r="BF579">
        <v>2.3770265579223602</v>
      </c>
      <c r="BG579">
        <v>2.5299999999999998</v>
      </c>
      <c r="BH579">
        <v>1</v>
      </c>
      <c r="BI579">
        <v>1</v>
      </c>
      <c r="BN579">
        <v>3.58259105682373</v>
      </c>
      <c r="BO579">
        <v>9.85</v>
      </c>
      <c r="BP579">
        <v>1</v>
      </c>
      <c r="BQ579">
        <v>1</v>
      </c>
      <c r="BR579">
        <v>396</v>
      </c>
      <c r="BS579">
        <v>41.922809964659997</v>
      </c>
      <c r="BT579">
        <v>7.76708984375</v>
      </c>
    </row>
    <row r="580" spans="1:72" x14ac:dyDescent="0.25">
      <c r="A580" t="s">
        <v>1036</v>
      </c>
      <c r="B580" t="s">
        <v>1037</v>
      </c>
      <c r="C580" s="3" t="s">
        <v>1476</v>
      </c>
      <c r="D580" s="3" t="s">
        <v>1476</v>
      </c>
      <c r="E580" s="3">
        <v>12.23</v>
      </c>
      <c r="F580" s="3">
        <v>1</v>
      </c>
      <c r="G580" s="3">
        <v>1</v>
      </c>
      <c r="H580" s="3">
        <v>2</v>
      </c>
      <c r="I580" s="3">
        <v>5</v>
      </c>
      <c r="J580">
        <v>0</v>
      </c>
      <c r="K580">
        <v>492073046</v>
      </c>
      <c r="L580">
        <v>517254892</v>
      </c>
      <c r="M580">
        <v>0</v>
      </c>
      <c r="N580">
        <v>0</v>
      </c>
      <c r="O580">
        <v>0</v>
      </c>
      <c r="P580">
        <v>0</v>
      </c>
      <c r="Q580">
        <v>524168610.5</v>
      </c>
      <c r="R580">
        <v>0</v>
      </c>
      <c r="S580">
        <v>0</v>
      </c>
      <c r="T580">
        <v>0</v>
      </c>
      <c r="U580">
        <v>0</v>
      </c>
      <c r="Z580">
        <v>5.4039402008056596</v>
      </c>
      <c r="AA580">
        <v>12.23</v>
      </c>
      <c r="AB580">
        <v>2</v>
      </c>
      <c r="AC580">
        <v>3</v>
      </c>
      <c r="AD580">
        <v>3.0045936107635498</v>
      </c>
      <c r="AE580">
        <v>5.53</v>
      </c>
      <c r="AF580">
        <v>1</v>
      </c>
      <c r="AG580">
        <v>1</v>
      </c>
      <c r="AX580">
        <v>2.54179167747498</v>
      </c>
      <c r="AY580">
        <v>5.53</v>
      </c>
      <c r="AZ580">
        <v>1</v>
      </c>
      <c r="BA580">
        <v>1</v>
      </c>
      <c r="BR580">
        <v>597</v>
      </c>
      <c r="BS580">
        <v>64.30349517466</v>
      </c>
      <c r="BT580">
        <v>6.87353515625</v>
      </c>
    </row>
    <row r="581" spans="1:72" x14ac:dyDescent="0.25">
      <c r="A581" t="s">
        <v>1042</v>
      </c>
      <c r="B581" t="s">
        <v>1043</v>
      </c>
      <c r="C581" s="3" t="s">
        <v>1476</v>
      </c>
      <c r="D581" s="3" t="s">
        <v>1476</v>
      </c>
      <c r="E581" s="3">
        <v>12.15</v>
      </c>
      <c r="F581" s="3">
        <v>1</v>
      </c>
      <c r="G581" s="3">
        <v>3</v>
      </c>
      <c r="H581" s="3">
        <v>4</v>
      </c>
      <c r="I581" s="3">
        <v>11</v>
      </c>
      <c r="J581">
        <v>0</v>
      </c>
      <c r="K581">
        <v>33388727.5</v>
      </c>
      <c r="L581">
        <v>0</v>
      </c>
      <c r="M581">
        <v>8040704.125</v>
      </c>
      <c r="N581">
        <v>16647016</v>
      </c>
      <c r="O581">
        <v>7618901.96875</v>
      </c>
      <c r="P581">
        <v>0</v>
      </c>
      <c r="Q581">
        <v>0</v>
      </c>
      <c r="R581">
        <v>0</v>
      </c>
      <c r="S581">
        <v>18903211.28125</v>
      </c>
      <c r="T581">
        <v>13524637.0625</v>
      </c>
      <c r="U581">
        <v>19498861.625</v>
      </c>
      <c r="Z581">
        <v>2.4612500667571999</v>
      </c>
      <c r="AA581">
        <v>2.77</v>
      </c>
      <c r="AB581">
        <v>1</v>
      </c>
      <c r="AC581">
        <v>1</v>
      </c>
      <c r="AH581">
        <v>2.6548981666564901</v>
      </c>
      <c r="AI581">
        <v>1.45</v>
      </c>
      <c r="AJ581">
        <v>1</v>
      </c>
      <c r="AK581">
        <v>1</v>
      </c>
      <c r="AL581">
        <v>10.920541524887099</v>
      </c>
      <c r="AM581">
        <v>7.4</v>
      </c>
      <c r="AN581">
        <v>2</v>
      </c>
      <c r="AO581">
        <v>2</v>
      </c>
      <c r="AP581">
        <v>2.5112791061401398</v>
      </c>
      <c r="AQ581">
        <v>1.45</v>
      </c>
      <c r="AR581">
        <v>1</v>
      </c>
      <c r="AS581">
        <v>1</v>
      </c>
      <c r="BF581">
        <v>8.9916951656341606</v>
      </c>
      <c r="BG581">
        <v>7.4</v>
      </c>
      <c r="BH581">
        <v>2</v>
      </c>
      <c r="BI581">
        <v>2</v>
      </c>
      <c r="BJ581">
        <v>7.4111614227294904</v>
      </c>
      <c r="BK581">
        <v>3.43</v>
      </c>
      <c r="BL581">
        <v>2</v>
      </c>
      <c r="BM581">
        <v>2</v>
      </c>
      <c r="BN581">
        <v>10.242418289184601</v>
      </c>
      <c r="BO581">
        <v>7.4</v>
      </c>
      <c r="BP581">
        <v>2</v>
      </c>
      <c r="BQ581">
        <v>2</v>
      </c>
      <c r="BR581">
        <v>757</v>
      </c>
      <c r="BS581">
        <v>83.447961884660003</v>
      </c>
      <c r="BT581">
        <v>6.40478515625</v>
      </c>
    </row>
    <row r="582" spans="1:72" x14ac:dyDescent="0.25">
      <c r="A582" t="s">
        <v>1048</v>
      </c>
      <c r="B582" t="s">
        <v>1049</v>
      </c>
      <c r="C582" s="3" t="s">
        <v>1476</v>
      </c>
      <c r="D582" s="3" t="s">
        <v>1476</v>
      </c>
      <c r="E582" s="3">
        <v>12.05</v>
      </c>
      <c r="F582" s="3">
        <v>1</v>
      </c>
      <c r="G582" s="3">
        <v>1</v>
      </c>
      <c r="H582" s="3">
        <v>3</v>
      </c>
      <c r="I582" s="3">
        <v>9</v>
      </c>
      <c r="J582">
        <v>0</v>
      </c>
      <c r="K582">
        <v>262067852</v>
      </c>
      <c r="L582">
        <v>51980142.375</v>
      </c>
      <c r="M582">
        <v>0</v>
      </c>
      <c r="N582">
        <v>46474435.75</v>
      </c>
      <c r="O582">
        <v>74033465.75</v>
      </c>
      <c r="P582">
        <v>0</v>
      </c>
      <c r="Q582">
        <v>72267230.5</v>
      </c>
      <c r="R582">
        <v>0</v>
      </c>
      <c r="S582">
        <v>0</v>
      </c>
      <c r="T582">
        <v>41356096.5</v>
      </c>
      <c r="U582">
        <v>32351316</v>
      </c>
      <c r="Z582">
        <v>5.0546658039093</v>
      </c>
      <c r="AA582">
        <v>5.5</v>
      </c>
      <c r="AB582">
        <v>1</v>
      </c>
      <c r="AC582">
        <v>2</v>
      </c>
      <c r="AD582">
        <v>2.85590624809265</v>
      </c>
      <c r="AE582">
        <v>5.5</v>
      </c>
      <c r="AF582">
        <v>1</v>
      </c>
      <c r="AG582">
        <v>1</v>
      </c>
      <c r="AL582">
        <v>2.3637948036193799</v>
      </c>
      <c r="AM582">
        <v>2.54</v>
      </c>
      <c r="AN582">
        <v>1</v>
      </c>
      <c r="AO582">
        <v>1</v>
      </c>
      <c r="AP582">
        <v>2.7635860443115199</v>
      </c>
      <c r="AQ582">
        <v>5.5</v>
      </c>
      <c r="AR582">
        <v>1</v>
      </c>
      <c r="AS582">
        <v>1</v>
      </c>
      <c r="AX582">
        <v>5.8952760696411097</v>
      </c>
      <c r="AY582">
        <v>9.51</v>
      </c>
      <c r="AZ582">
        <v>2</v>
      </c>
      <c r="BA582">
        <v>2</v>
      </c>
      <c r="BJ582">
        <v>2.24454641342163</v>
      </c>
      <c r="BK582">
        <v>2.54</v>
      </c>
      <c r="BL582">
        <v>1</v>
      </c>
      <c r="BM582">
        <v>1</v>
      </c>
      <c r="BN582">
        <v>2.2693958282470699</v>
      </c>
      <c r="BO582">
        <v>2.54</v>
      </c>
      <c r="BP582">
        <v>1</v>
      </c>
      <c r="BQ582">
        <v>1</v>
      </c>
      <c r="BR582">
        <v>473</v>
      </c>
      <c r="BS582">
        <v>53.856685744659998</v>
      </c>
      <c r="BT582">
        <v>7.29833984375</v>
      </c>
    </row>
    <row r="583" spans="1:72" x14ac:dyDescent="0.25">
      <c r="A583" t="s">
        <v>1050</v>
      </c>
      <c r="B583" t="s">
        <v>1051</v>
      </c>
      <c r="C583" s="3" t="s">
        <v>1476</v>
      </c>
      <c r="D583" s="3" t="s">
        <v>1476</v>
      </c>
      <c r="E583" s="3">
        <v>12.04</v>
      </c>
      <c r="F583" s="3">
        <v>1</v>
      </c>
      <c r="G583" s="3">
        <v>1</v>
      </c>
      <c r="H583" s="3">
        <v>2</v>
      </c>
      <c r="I583" s="3">
        <v>8</v>
      </c>
      <c r="J583">
        <v>0</v>
      </c>
      <c r="K583">
        <v>0</v>
      </c>
      <c r="L583">
        <v>0</v>
      </c>
      <c r="M583">
        <v>154987192.5</v>
      </c>
      <c r="N583">
        <v>55370876.5</v>
      </c>
      <c r="O583">
        <v>50301528.4375</v>
      </c>
      <c r="P583">
        <v>0</v>
      </c>
      <c r="Q583">
        <v>0</v>
      </c>
      <c r="R583">
        <v>0</v>
      </c>
      <c r="S583">
        <v>42623502.625</v>
      </c>
      <c r="T583">
        <v>59996366</v>
      </c>
      <c r="U583">
        <v>57063076.75</v>
      </c>
      <c r="AH583">
        <v>6.7629082202911404</v>
      </c>
      <c r="AI583">
        <v>12.04</v>
      </c>
      <c r="AJ583">
        <v>1</v>
      </c>
      <c r="AK583">
        <v>2</v>
      </c>
      <c r="AL583">
        <v>3.5486145019531299</v>
      </c>
      <c r="AM583">
        <v>12.04</v>
      </c>
      <c r="AN583">
        <v>1</v>
      </c>
      <c r="AO583">
        <v>1</v>
      </c>
      <c r="AP583">
        <v>6.6736862659454301</v>
      </c>
      <c r="AQ583">
        <v>12.04</v>
      </c>
      <c r="AR583">
        <v>2</v>
      </c>
      <c r="AS583">
        <v>2</v>
      </c>
      <c r="BF583">
        <v>4.0544009208679199</v>
      </c>
      <c r="BG583">
        <v>10.58</v>
      </c>
      <c r="BH583">
        <v>1</v>
      </c>
      <c r="BI583">
        <v>1</v>
      </c>
      <c r="BJ583">
        <v>3.6092078685760498</v>
      </c>
      <c r="BK583">
        <v>10.58</v>
      </c>
      <c r="BL583">
        <v>1</v>
      </c>
      <c r="BM583">
        <v>1</v>
      </c>
      <c r="BN583">
        <v>3.2744610309600799</v>
      </c>
      <c r="BO583">
        <v>12.04</v>
      </c>
      <c r="BP583">
        <v>1</v>
      </c>
      <c r="BQ583">
        <v>1</v>
      </c>
      <c r="BR583">
        <v>274</v>
      </c>
      <c r="BS583">
        <v>30.170239874659998</v>
      </c>
      <c r="BT583">
        <v>8.11865234375</v>
      </c>
    </row>
    <row r="584" spans="1:72" x14ac:dyDescent="0.25">
      <c r="A584" t="s">
        <v>1060</v>
      </c>
      <c r="B584" t="s">
        <v>1061</v>
      </c>
      <c r="C584" s="3" t="s">
        <v>1476</v>
      </c>
      <c r="D584" s="3" t="s">
        <v>1476</v>
      </c>
      <c r="E584" s="3">
        <v>11.86</v>
      </c>
      <c r="F584" s="3">
        <v>1</v>
      </c>
      <c r="G584" s="3">
        <v>2</v>
      </c>
      <c r="H584" s="3">
        <v>3</v>
      </c>
      <c r="I584" s="3">
        <v>8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47755160</v>
      </c>
      <c r="P584">
        <v>0</v>
      </c>
      <c r="Q584">
        <v>0</v>
      </c>
      <c r="R584">
        <v>0</v>
      </c>
      <c r="S584">
        <v>23752194.9375</v>
      </c>
      <c r="T584">
        <v>0</v>
      </c>
      <c r="U584">
        <v>90803893.927083299</v>
      </c>
      <c r="AH584">
        <v>3.19163298606873</v>
      </c>
      <c r="AI584">
        <v>2.7</v>
      </c>
      <c r="AJ584">
        <v>1</v>
      </c>
      <c r="AK584">
        <v>1</v>
      </c>
      <c r="AL584">
        <v>2.9948325157165501</v>
      </c>
      <c r="AM584">
        <v>2.7</v>
      </c>
      <c r="AN584">
        <v>1</v>
      </c>
      <c r="AO584">
        <v>1</v>
      </c>
      <c r="AP584">
        <v>3.0537815093994101</v>
      </c>
      <c r="AQ584">
        <v>2.7</v>
      </c>
      <c r="AR584">
        <v>1</v>
      </c>
      <c r="AS584">
        <v>1</v>
      </c>
      <c r="BF584">
        <v>2.6402831077575701</v>
      </c>
      <c r="BG584">
        <v>3.23</v>
      </c>
      <c r="BH584">
        <v>1</v>
      </c>
      <c r="BI584">
        <v>1</v>
      </c>
      <c r="BJ584">
        <v>2.56785917282104</v>
      </c>
      <c r="BK584">
        <v>2.7</v>
      </c>
      <c r="BL584">
        <v>1</v>
      </c>
      <c r="BM584">
        <v>1</v>
      </c>
      <c r="BN584">
        <v>8.2651667594909703</v>
      </c>
      <c r="BO584">
        <v>11.86</v>
      </c>
      <c r="BP584">
        <v>3</v>
      </c>
      <c r="BQ584">
        <v>3</v>
      </c>
      <c r="BR584">
        <v>371</v>
      </c>
      <c r="BS584">
        <v>42.804966994659999</v>
      </c>
      <c r="BT584">
        <v>9.01220703125</v>
      </c>
    </row>
    <row r="585" spans="1:72" x14ac:dyDescent="0.25">
      <c r="A585" t="s">
        <v>1066</v>
      </c>
      <c r="B585" t="s">
        <v>1067</v>
      </c>
      <c r="C585" s="3" t="s">
        <v>1476</v>
      </c>
      <c r="D585" s="3" t="s">
        <v>1476</v>
      </c>
      <c r="E585" s="3">
        <v>11.72</v>
      </c>
      <c r="F585" s="3">
        <v>1</v>
      </c>
      <c r="G585" s="3">
        <v>1</v>
      </c>
      <c r="H585" s="3">
        <v>3</v>
      </c>
      <c r="I585" s="3">
        <v>9</v>
      </c>
      <c r="J585">
        <v>36654226.53125</v>
      </c>
      <c r="K585">
        <v>59050317</v>
      </c>
      <c r="L585">
        <v>30156431.375</v>
      </c>
      <c r="M585">
        <v>65938442.625</v>
      </c>
      <c r="N585">
        <v>617292589.5</v>
      </c>
      <c r="O585">
        <v>74006238.5</v>
      </c>
      <c r="P585">
        <v>48044863.125</v>
      </c>
      <c r="Q585">
        <v>27700595.75</v>
      </c>
      <c r="R585">
        <v>85271434</v>
      </c>
      <c r="S585">
        <v>0</v>
      </c>
      <c r="T585">
        <v>0</v>
      </c>
      <c r="U585">
        <v>0</v>
      </c>
      <c r="V585">
        <v>4.0251445770263699</v>
      </c>
      <c r="W585">
        <v>4.6900000000000004</v>
      </c>
      <c r="X585">
        <v>1</v>
      </c>
      <c r="Y585">
        <v>1</v>
      </c>
      <c r="Z585">
        <v>4.1604328155517596</v>
      </c>
      <c r="AA585">
        <v>4.6900000000000004</v>
      </c>
      <c r="AB585">
        <v>1</v>
      </c>
      <c r="AC585">
        <v>1</v>
      </c>
      <c r="AD585">
        <v>3.74732494354248</v>
      </c>
      <c r="AE585">
        <v>4.6900000000000004</v>
      </c>
      <c r="AF585">
        <v>1</v>
      </c>
      <c r="AG585">
        <v>1</v>
      </c>
      <c r="AH585">
        <v>3.9172208309173602</v>
      </c>
      <c r="AI585">
        <v>4.6900000000000004</v>
      </c>
      <c r="AJ585">
        <v>1</v>
      </c>
      <c r="AK585">
        <v>1</v>
      </c>
      <c r="AL585">
        <v>2.44312572479248</v>
      </c>
      <c r="AM585">
        <v>4.3</v>
      </c>
      <c r="AN585">
        <v>1</v>
      </c>
      <c r="AO585">
        <v>1</v>
      </c>
      <c r="AP585">
        <v>2.4956090450286901</v>
      </c>
      <c r="AQ585">
        <v>5.86</v>
      </c>
      <c r="AR585">
        <v>1</v>
      </c>
      <c r="AS585">
        <v>1</v>
      </c>
      <c r="AT585">
        <v>4.0542368888854998</v>
      </c>
      <c r="AU585">
        <v>4.6900000000000004</v>
      </c>
      <c r="AV585">
        <v>1</v>
      </c>
      <c r="AW585">
        <v>1</v>
      </c>
      <c r="AX585">
        <v>4.0186200141906703</v>
      </c>
      <c r="AY585">
        <v>4.6900000000000004</v>
      </c>
      <c r="AZ585">
        <v>1</v>
      </c>
      <c r="BA585">
        <v>1</v>
      </c>
      <c r="BB585">
        <v>4.0914726257324201</v>
      </c>
      <c r="BC585">
        <v>4.6900000000000004</v>
      </c>
      <c r="BD585">
        <v>1</v>
      </c>
      <c r="BE585">
        <v>1</v>
      </c>
      <c r="BR585">
        <v>256</v>
      </c>
      <c r="BS585">
        <v>28.87937756466</v>
      </c>
      <c r="BT585">
        <v>10.47705078125</v>
      </c>
    </row>
    <row r="586" spans="1:72" x14ac:dyDescent="0.25">
      <c r="A586" t="s">
        <v>1074</v>
      </c>
      <c r="B586" t="s">
        <v>1075</v>
      </c>
      <c r="C586" s="3" t="s">
        <v>1476</v>
      </c>
      <c r="D586" s="3" t="s">
        <v>1476</v>
      </c>
      <c r="E586" s="3">
        <v>11.67</v>
      </c>
      <c r="F586" s="3">
        <v>1</v>
      </c>
      <c r="G586" s="3">
        <v>3</v>
      </c>
      <c r="H586" s="3">
        <v>6</v>
      </c>
      <c r="I586" s="3">
        <v>13</v>
      </c>
      <c r="J586">
        <v>0</v>
      </c>
      <c r="K586">
        <v>5179912.53125</v>
      </c>
      <c r="L586">
        <v>0</v>
      </c>
      <c r="M586">
        <v>197696391.75</v>
      </c>
      <c r="N586">
        <v>106832222.484375</v>
      </c>
      <c r="O586">
        <v>167470104.5</v>
      </c>
      <c r="P586">
        <v>0</v>
      </c>
      <c r="Q586">
        <v>6745115.34375</v>
      </c>
      <c r="R586">
        <v>20055145.375</v>
      </c>
      <c r="S586">
        <v>259789012.25</v>
      </c>
      <c r="T586">
        <v>209676803.25</v>
      </c>
      <c r="U586">
        <v>197167577</v>
      </c>
      <c r="Z586">
        <v>3.8845996856689502</v>
      </c>
      <c r="AA586">
        <v>1.19</v>
      </c>
      <c r="AB586">
        <v>1</v>
      </c>
      <c r="AC586">
        <v>1</v>
      </c>
      <c r="AH586">
        <v>6.5382955074310303</v>
      </c>
      <c r="AI586">
        <v>5.28</v>
      </c>
      <c r="AJ586">
        <v>2</v>
      </c>
      <c r="AK586">
        <v>2</v>
      </c>
      <c r="AL586">
        <v>5.1689636707305899</v>
      </c>
      <c r="AM586">
        <v>3.58</v>
      </c>
      <c r="AN586">
        <v>2</v>
      </c>
      <c r="AO586">
        <v>2</v>
      </c>
      <c r="AP586">
        <v>3.5572874546050999</v>
      </c>
      <c r="AQ586">
        <v>1.96</v>
      </c>
      <c r="AR586">
        <v>1</v>
      </c>
      <c r="AS586">
        <v>1</v>
      </c>
      <c r="AX586">
        <v>8.2401049137115496</v>
      </c>
      <c r="AY586">
        <v>5.71</v>
      </c>
      <c r="AZ586">
        <v>3</v>
      </c>
      <c r="BA586">
        <v>3</v>
      </c>
      <c r="BB586">
        <v>2.3944795131683398</v>
      </c>
      <c r="BC586">
        <v>1.62</v>
      </c>
      <c r="BD586">
        <v>1</v>
      </c>
      <c r="BE586">
        <v>1</v>
      </c>
      <c r="BF586">
        <v>3.6054821014404301</v>
      </c>
      <c r="BG586">
        <v>1.96</v>
      </c>
      <c r="BH586">
        <v>1</v>
      </c>
      <c r="BI586">
        <v>1</v>
      </c>
      <c r="BJ586">
        <v>3.59346675872803</v>
      </c>
      <c r="BK586">
        <v>1.96</v>
      </c>
      <c r="BL586">
        <v>1</v>
      </c>
      <c r="BM586">
        <v>1</v>
      </c>
      <c r="BN586">
        <v>2.9418885707855198</v>
      </c>
      <c r="BO586">
        <v>1.96</v>
      </c>
      <c r="BP586">
        <v>1</v>
      </c>
      <c r="BQ586">
        <v>1</v>
      </c>
      <c r="BR586">
        <v>1174</v>
      </c>
      <c r="BS586">
        <v>129.43462057465999</v>
      </c>
      <c r="BT586">
        <v>5.92236328125</v>
      </c>
    </row>
    <row r="587" spans="1:72" x14ac:dyDescent="0.25">
      <c r="A587" t="s">
        <v>1076</v>
      </c>
      <c r="B587" t="s">
        <v>1077</v>
      </c>
      <c r="C587" s="3" t="s">
        <v>1476</v>
      </c>
      <c r="D587" s="3" t="s">
        <v>1476</v>
      </c>
      <c r="E587" s="3">
        <v>11.65</v>
      </c>
      <c r="F587" s="3">
        <v>1</v>
      </c>
      <c r="G587" s="3">
        <v>1</v>
      </c>
      <c r="H587" s="3">
        <v>1</v>
      </c>
      <c r="I587" s="3">
        <v>1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95729675.5</v>
      </c>
      <c r="S587">
        <v>0</v>
      </c>
      <c r="T587">
        <v>0</v>
      </c>
      <c r="U587">
        <v>0</v>
      </c>
      <c r="BB587">
        <v>3.0581479072570801</v>
      </c>
      <c r="BC587">
        <v>11.65</v>
      </c>
      <c r="BD587">
        <v>1</v>
      </c>
      <c r="BE587">
        <v>1</v>
      </c>
      <c r="BR587">
        <v>103</v>
      </c>
      <c r="BS587">
        <v>11.42213082466</v>
      </c>
      <c r="BT587">
        <v>9.93505859375</v>
      </c>
    </row>
    <row r="588" spans="1:72" x14ac:dyDescent="0.25">
      <c r="A588" t="s">
        <v>1078</v>
      </c>
      <c r="B588" t="s">
        <v>1079</v>
      </c>
      <c r="C588" s="3" t="s">
        <v>1476</v>
      </c>
      <c r="D588" s="3" t="s">
        <v>1476</v>
      </c>
      <c r="E588" s="3">
        <v>11.59</v>
      </c>
      <c r="F588" s="3">
        <v>2</v>
      </c>
      <c r="G588" s="3">
        <v>1</v>
      </c>
      <c r="H588" s="3">
        <v>3</v>
      </c>
      <c r="I588" s="3">
        <v>3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197813984.5</v>
      </c>
      <c r="T588">
        <v>0</v>
      </c>
      <c r="U588">
        <v>0</v>
      </c>
      <c r="V588">
        <v>2.3262846469879199</v>
      </c>
      <c r="W588">
        <v>4.71</v>
      </c>
      <c r="X588">
        <v>1</v>
      </c>
      <c r="Y588">
        <v>1</v>
      </c>
      <c r="BB588">
        <v>2.5921862125396702</v>
      </c>
      <c r="BC588">
        <v>6.88</v>
      </c>
      <c r="BD588">
        <v>1</v>
      </c>
      <c r="BE588">
        <v>1</v>
      </c>
      <c r="BF588">
        <v>2.7643394470214799</v>
      </c>
      <c r="BG588">
        <v>4.71</v>
      </c>
      <c r="BH588">
        <v>1</v>
      </c>
      <c r="BI588">
        <v>1</v>
      </c>
      <c r="BR588">
        <v>276</v>
      </c>
      <c r="BS588">
        <v>29.370486554660001</v>
      </c>
      <c r="BT588">
        <v>5.46533203125</v>
      </c>
    </row>
    <row r="589" spans="1:72" x14ac:dyDescent="0.25">
      <c r="A589" t="s">
        <v>1080</v>
      </c>
      <c r="B589" t="s">
        <v>1081</v>
      </c>
      <c r="C589" s="3" t="s">
        <v>1476</v>
      </c>
      <c r="D589" s="3" t="s">
        <v>1476</v>
      </c>
      <c r="E589" s="3">
        <v>11.57</v>
      </c>
      <c r="F589" s="3">
        <v>1</v>
      </c>
      <c r="G589" s="3">
        <v>1</v>
      </c>
      <c r="H589" s="3">
        <v>2</v>
      </c>
      <c r="I589" s="3">
        <v>3</v>
      </c>
      <c r="J589">
        <v>0</v>
      </c>
      <c r="K589">
        <v>0</v>
      </c>
      <c r="L589">
        <v>0</v>
      </c>
      <c r="M589">
        <v>360694192.75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107285752.90625</v>
      </c>
      <c r="T589">
        <v>0</v>
      </c>
      <c r="U589">
        <v>0</v>
      </c>
      <c r="AH589">
        <v>2.8957138061523402</v>
      </c>
      <c r="AI589">
        <v>4.75</v>
      </c>
      <c r="AJ589">
        <v>1</v>
      </c>
      <c r="AK589">
        <v>1</v>
      </c>
      <c r="BF589">
        <v>5.8891508579254204</v>
      </c>
      <c r="BG589">
        <v>11.57</v>
      </c>
      <c r="BH589">
        <v>2</v>
      </c>
      <c r="BI589">
        <v>2</v>
      </c>
      <c r="BR589">
        <v>337</v>
      </c>
      <c r="BS589">
        <v>37.799674134660002</v>
      </c>
      <c r="BT589">
        <v>10.14013671875</v>
      </c>
    </row>
    <row r="590" spans="1:72" x14ac:dyDescent="0.25">
      <c r="A590" t="s">
        <v>1082</v>
      </c>
      <c r="B590" t="s">
        <v>1083</v>
      </c>
      <c r="C590" s="3" t="s">
        <v>1476</v>
      </c>
      <c r="D590" s="3" t="s">
        <v>1476</v>
      </c>
      <c r="E590" s="3">
        <v>11.53</v>
      </c>
      <c r="F590" s="3">
        <v>1</v>
      </c>
      <c r="G590" s="3">
        <v>1</v>
      </c>
      <c r="H590" s="3">
        <v>2</v>
      </c>
      <c r="I590" s="3">
        <v>7</v>
      </c>
      <c r="J590">
        <v>22921694.5625</v>
      </c>
      <c r="K590">
        <v>86243631</v>
      </c>
      <c r="L590">
        <v>21229192.5</v>
      </c>
      <c r="M590">
        <v>0</v>
      </c>
      <c r="N590">
        <v>0</v>
      </c>
      <c r="O590">
        <v>0</v>
      </c>
      <c r="P590">
        <v>28785908.75</v>
      </c>
      <c r="Q590">
        <v>34174969</v>
      </c>
      <c r="R590">
        <v>71667623.75</v>
      </c>
      <c r="S590">
        <v>113539966</v>
      </c>
      <c r="T590">
        <v>0</v>
      </c>
      <c r="U590">
        <v>0</v>
      </c>
      <c r="V590">
        <v>5.16587114334106</v>
      </c>
      <c r="W590">
        <v>5.26</v>
      </c>
      <c r="X590">
        <v>1</v>
      </c>
      <c r="Y590">
        <v>1</v>
      </c>
      <c r="Z590">
        <v>5.31640720367432</v>
      </c>
      <c r="AA590">
        <v>5.26</v>
      </c>
      <c r="AB590">
        <v>1</v>
      </c>
      <c r="AC590">
        <v>1</v>
      </c>
      <c r="AD590">
        <v>4.9648423194885298</v>
      </c>
      <c r="AE590">
        <v>5.26</v>
      </c>
      <c r="AF590">
        <v>1</v>
      </c>
      <c r="AG590">
        <v>1</v>
      </c>
      <c r="AT590">
        <v>5.2302441596984899</v>
      </c>
      <c r="AU590">
        <v>5.26</v>
      </c>
      <c r="AV590">
        <v>1</v>
      </c>
      <c r="AW590">
        <v>1</v>
      </c>
      <c r="AX590">
        <v>6.0214247703552202</v>
      </c>
      <c r="AY590">
        <v>5.26</v>
      </c>
      <c r="AZ590">
        <v>1</v>
      </c>
      <c r="BA590">
        <v>1</v>
      </c>
      <c r="BB590">
        <v>4.8813748359680202</v>
      </c>
      <c r="BC590">
        <v>5.26</v>
      </c>
      <c r="BD590">
        <v>1</v>
      </c>
      <c r="BE590">
        <v>1</v>
      </c>
      <c r="BF590">
        <v>2.37277460098267</v>
      </c>
      <c r="BG590">
        <v>6.27</v>
      </c>
      <c r="BH590">
        <v>1</v>
      </c>
      <c r="BI590">
        <v>1</v>
      </c>
      <c r="BR590">
        <v>399</v>
      </c>
      <c r="BS590">
        <v>41.635479834660003</v>
      </c>
      <c r="BT590">
        <v>6.80029296875</v>
      </c>
    </row>
    <row r="591" spans="1:72" x14ac:dyDescent="0.25">
      <c r="A591" t="s">
        <v>1084</v>
      </c>
      <c r="B591" t="s">
        <v>1085</v>
      </c>
      <c r="C591" s="3" t="s">
        <v>1476</v>
      </c>
      <c r="D591" s="3" t="s">
        <v>1476</v>
      </c>
      <c r="E591" s="3">
        <v>11.49</v>
      </c>
      <c r="F591" s="3">
        <v>1</v>
      </c>
      <c r="G591" s="3">
        <v>1</v>
      </c>
      <c r="H591" s="3">
        <v>2</v>
      </c>
      <c r="I591" s="3">
        <v>9</v>
      </c>
      <c r="J591">
        <v>0</v>
      </c>
      <c r="K591">
        <v>24570968</v>
      </c>
      <c r="L591">
        <v>12595524.8515625</v>
      </c>
      <c r="M591">
        <v>0</v>
      </c>
      <c r="N591">
        <v>169800248</v>
      </c>
      <c r="O591">
        <v>0</v>
      </c>
      <c r="P591">
        <v>28159390.1875</v>
      </c>
      <c r="Q591">
        <v>0</v>
      </c>
      <c r="R591">
        <v>32793062.25</v>
      </c>
      <c r="S591">
        <v>0</v>
      </c>
      <c r="T591">
        <v>0</v>
      </c>
      <c r="U591">
        <v>0</v>
      </c>
      <c r="V591">
        <v>5.10665082931519</v>
      </c>
      <c r="W591">
        <v>3.42</v>
      </c>
      <c r="X591">
        <v>1</v>
      </c>
      <c r="Y591">
        <v>2</v>
      </c>
      <c r="Z591">
        <v>4.4277255535125697</v>
      </c>
      <c r="AA591">
        <v>3.42</v>
      </c>
      <c r="AB591">
        <v>1</v>
      </c>
      <c r="AC591">
        <v>2</v>
      </c>
      <c r="AD591">
        <v>3.48917484283447</v>
      </c>
      <c r="AE591">
        <v>3.42</v>
      </c>
      <c r="AF591">
        <v>1</v>
      </c>
      <c r="AG591">
        <v>1</v>
      </c>
      <c r="AL591">
        <v>2.4152674674987802</v>
      </c>
      <c r="AM591">
        <v>8.07</v>
      </c>
      <c r="AN591">
        <v>1</v>
      </c>
      <c r="AO591">
        <v>1</v>
      </c>
      <c r="AT591">
        <v>4.0026583671569798</v>
      </c>
      <c r="AU591">
        <v>3.42</v>
      </c>
      <c r="AV591">
        <v>1</v>
      </c>
      <c r="AW591">
        <v>1</v>
      </c>
      <c r="AX591">
        <v>2.3438174724578902</v>
      </c>
      <c r="AY591">
        <v>8.07</v>
      </c>
      <c r="AZ591">
        <v>1</v>
      </c>
      <c r="BA591">
        <v>1</v>
      </c>
      <c r="BB591">
        <v>3.2413811683654798</v>
      </c>
      <c r="BC591">
        <v>3.42</v>
      </c>
      <c r="BD591">
        <v>1</v>
      </c>
      <c r="BE591">
        <v>1</v>
      </c>
      <c r="BR591">
        <v>322</v>
      </c>
      <c r="BS591">
        <v>34.835499824659998</v>
      </c>
      <c r="BT591">
        <v>8.32373046875</v>
      </c>
    </row>
    <row r="592" spans="1:72" x14ac:dyDescent="0.25">
      <c r="A592" t="s">
        <v>1090</v>
      </c>
      <c r="B592" t="s">
        <v>1091</v>
      </c>
      <c r="C592" s="3" t="s">
        <v>1476</v>
      </c>
      <c r="D592" s="3" t="s">
        <v>1476</v>
      </c>
      <c r="E592" s="3">
        <v>11.43</v>
      </c>
      <c r="F592" s="3">
        <v>1</v>
      </c>
      <c r="G592" s="3">
        <v>1</v>
      </c>
      <c r="H592" s="3">
        <v>1</v>
      </c>
      <c r="I592" s="3">
        <v>1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44102067.75</v>
      </c>
      <c r="S592">
        <v>0</v>
      </c>
      <c r="T592">
        <v>0</v>
      </c>
      <c r="U592">
        <v>0</v>
      </c>
      <c r="BB592">
        <v>2.8645150661468501</v>
      </c>
      <c r="BC592">
        <v>11.43</v>
      </c>
      <c r="BD592">
        <v>1</v>
      </c>
      <c r="BE592">
        <v>1</v>
      </c>
      <c r="BR592">
        <v>70</v>
      </c>
      <c r="BS592">
        <v>8.3597193246600003</v>
      </c>
      <c r="BT592">
        <v>11.00439453125</v>
      </c>
    </row>
    <row r="593" spans="1:72" x14ac:dyDescent="0.25">
      <c r="A593" t="s">
        <v>1092</v>
      </c>
      <c r="B593" t="s">
        <v>1093</v>
      </c>
      <c r="C593" s="3" t="s">
        <v>1476</v>
      </c>
      <c r="D593" s="3" t="s">
        <v>1476</v>
      </c>
      <c r="E593" s="3">
        <v>11.4</v>
      </c>
      <c r="F593" s="3">
        <v>1</v>
      </c>
      <c r="G593" s="3">
        <v>1</v>
      </c>
      <c r="H593" s="3">
        <v>3</v>
      </c>
      <c r="I593" s="3">
        <v>5</v>
      </c>
      <c r="J593">
        <v>0</v>
      </c>
      <c r="K593">
        <v>0</v>
      </c>
      <c r="L593">
        <v>156688991.75</v>
      </c>
      <c r="M593">
        <v>0</v>
      </c>
      <c r="N593">
        <v>0</v>
      </c>
      <c r="O593">
        <v>897073.9140625</v>
      </c>
      <c r="P593">
        <v>0</v>
      </c>
      <c r="Q593">
        <v>0</v>
      </c>
      <c r="R593">
        <v>0</v>
      </c>
      <c r="S593">
        <v>1779791.296875</v>
      </c>
      <c r="T593">
        <v>0</v>
      </c>
      <c r="U593">
        <v>34868401.4375</v>
      </c>
      <c r="AD593">
        <v>2.7294664382934601</v>
      </c>
      <c r="AE593">
        <v>5.23</v>
      </c>
      <c r="AF593">
        <v>1</v>
      </c>
      <c r="AG593">
        <v>1</v>
      </c>
      <c r="AP593">
        <v>2.08225798606873</v>
      </c>
      <c r="AQ593">
        <v>1.31</v>
      </c>
      <c r="AR593">
        <v>1</v>
      </c>
      <c r="AS593">
        <v>1</v>
      </c>
      <c r="BF593">
        <v>2.0429666042327899</v>
      </c>
      <c r="BG593">
        <v>1.31</v>
      </c>
      <c r="BH593">
        <v>1</v>
      </c>
      <c r="BI593">
        <v>1</v>
      </c>
      <c r="BN593">
        <v>4.8241493701934797</v>
      </c>
      <c r="BO593">
        <v>6.17</v>
      </c>
      <c r="BP593">
        <v>2</v>
      </c>
      <c r="BQ593">
        <v>2</v>
      </c>
      <c r="BR593">
        <v>535</v>
      </c>
      <c r="BS593">
        <v>57.358083874660103</v>
      </c>
      <c r="BT593">
        <v>7.00537109375</v>
      </c>
    </row>
    <row r="594" spans="1:72" x14ac:dyDescent="0.25">
      <c r="A594" t="s">
        <v>1094</v>
      </c>
      <c r="B594" t="s">
        <v>1095</v>
      </c>
      <c r="C594" s="3" t="s">
        <v>1476</v>
      </c>
      <c r="D594" s="3" t="s">
        <v>1476</v>
      </c>
      <c r="E594" s="3">
        <v>11.39</v>
      </c>
      <c r="F594" s="3">
        <v>1</v>
      </c>
      <c r="G594" s="3">
        <v>1</v>
      </c>
      <c r="H594" s="3">
        <v>2</v>
      </c>
      <c r="I594" s="3">
        <v>7</v>
      </c>
      <c r="J594">
        <v>60077648</v>
      </c>
      <c r="K594">
        <v>66100634</v>
      </c>
      <c r="L594">
        <v>31030274</v>
      </c>
      <c r="M594">
        <v>0</v>
      </c>
      <c r="N594">
        <v>0</v>
      </c>
      <c r="O594">
        <v>0</v>
      </c>
      <c r="P594">
        <v>49693080.5</v>
      </c>
      <c r="Q594">
        <v>66416086</v>
      </c>
      <c r="R594">
        <v>31741782</v>
      </c>
      <c r="S594">
        <v>0</v>
      </c>
      <c r="T594">
        <v>0</v>
      </c>
      <c r="U594">
        <v>0</v>
      </c>
      <c r="V594">
        <v>3.98102951049805</v>
      </c>
      <c r="W594">
        <v>6.44</v>
      </c>
      <c r="X594">
        <v>1</v>
      </c>
      <c r="Y594">
        <v>1</v>
      </c>
      <c r="Z594">
        <v>6.0507824420928999</v>
      </c>
      <c r="AA594">
        <v>11.39</v>
      </c>
      <c r="AB594">
        <v>2</v>
      </c>
      <c r="AC594">
        <v>2</v>
      </c>
      <c r="AD594">
        <v>3.6766455173492401</v>
      </c>
      <c r="AE594">
        <v>6.44</v>
      </c>
      <c r="AF594">
        <v>1</v>
      </c>
      <c r="AG594">
        <v>1</v>
      </c>
      <c r="AT594">
        <v>3.9431171417236301</v>
      </c>
      <c r="AU594">
        <v>6.44</v>
      </c>
      <c r="AV594">
        <v>1</v>
      </c>
      <c r="AW594">
        <v>1</v>
      </c>
      <c r="AX594">
        <v>3.7255663871765101</v>
      </c>
      <c r="AY594">
        <v>6.44</v>
      </c>
      <c r="AZ594">
        <v>1</v>
      </c>
      <c r="BA594">
        <v>1</v>
      </c>
      <c r="BB594">
        <v>3.9036955833435099</v>
      </c>
      <c r="BC594">
        <v>6.44</v>
      </c>
      <c r="BD594">
        <v>1</v>
      </c>
      <c r="BE594">
        <v>1</v>
      </c>
      <c r="BR594">
        <v>202</v>
      </c>
      <c r="BS594">
        <v>22.660597314659999</v>
      </c>
      <c r="BT594">
        <v>5.31298828125</v>
      </c>
    </row>
    <row r="595" spans="1:72" x14ac:dyDescent="0.25">
      <c r="A595" t="s">
        <v>1098</v>
      </c>
      <c r="B595" t="s">
        <v>1099</v>
      </c>
      <c r="C595" s="3" t="s">
        <v>1476</v>
      </c>
      <c r="D595" s="3" t="s">
        <v>1476</v>
      </c>
      <c r="E595" s="3">
        <v>11.31</v>
      </c>
      <c r="F595" s="3">
        <v>1</v>
      </c>
      <c r="G595" s="3">
        <v>1</v>
      </c>
      <c r="H595" s="3">
        <v>2</v>
      </c>
      <c r="I595" s="3">
        <v>6</v>
      </c>
      <c r="J595">
        <v>451315380</v>
      </c>
      <c r="K595">
        <v>184070770.75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249031473.65625</v>
      </c>
      <c r="R595">
        <v>0</v>
      </c>
      <c r="S595">
        <v>0</v>
      </c>
      <c r="T595">
        <v>0</v>
      </c>
      <c r="U595">
        <v>469922592</v>
      </c>
      <c r="V595">
        <v>2.9067802429199201</v>
      </c>
      <c r="W595">
        <v>8.0399999999999991</v>
      </c>
      <c r="X595">
        <v>1</v>
      </c>
      <c r="Y595">
        <v>1</v>
      </c>
      <c r="Z595">
        <v>6.4777729511261004</v>
      </c>
      <c r="AA595">
        <v>11.31</v>
      </c>
      <c r="AB595">
        <v>2</v>
      </c>
      <c r="AC595">
        <v>2</v>
      </c>
      <c r="AX595">
        <v>6.3153529167175302</v>
      </c>
      <c r="AY595">
        <v>11.31</v>
      </c>
      <c r="AZ595">
        <v>2</v>
      </c>
      <c r="BA595">
        <v>2</v>
      </c>
      <c r="BN595">
        <v>3.30580806732178</v>
      </c>
      <c r="BO595">
        <v>8.0399999999999991</v>
      </c>
      <c r="BP595">
        <v>1</v>
      </c>
      <c r="BQ595">
        <v>1</v>
      </c>
      <c r="BR595">
        <v>336</v>
      </c>
      <c r="BS595">
        <v>36.292223774660002</v>
      </c>
      <c r="BT595">
        <v>5.33837890625</v>
      </c>
    </row>
    <row r="596" spans="1:72" x14ac:dyDescent="0.25">
      <c r="A596" t="s">
        <v>1102</v>
      </c>
      <c r="B596" t="s">
        <v>1103</v>
      </c>
      <c r="C596" s="3" t="s">
        <v>1476</v>
      </c>
      <c r="D596" s="3" t="s">
        <v>1476</v>
      </c>
      <c r="E596" s="3">
        <v>11.28</v>
      </c>
      <c r="F596" s="3">
        <v>1</v>
      </c>
      <c r="G596" s="3">
        <v>1</v>
      </c>
      <c r="H596" s="3">
        <v>2</v>
      </c>
      <c r="I596" s="3">
        <v>4</v>
      </c>
      <c r="J596">
        <v>243362244.75</v>
      </c>
      <c r="K596">
        <v>58602668.6875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66101346</v>
      </c>
      <c r="R596">
        <v>39148243.8125</v>
      </c>
      <c r="S596">
        <v>0</v>
      </c>
      <c r="T596">
        <v>0</v>
      </c>
      <c r="U596">
        <v>0</v>
      </c>
      <c r="V596">
        <v>2.57097363471985</v>
      </c>
      <c r="W596">
        <v>6.15</v>
      </c>
      <c r="X596">
        <v>1</v>
      </c>
      <c r="Y596">
        <v>1</v>
      </c>
      <c r="Z596">
        <v>2.5101182460784899</v>
      </c>
      <c r="AA596">
        <v>5.13</v>
      </c>
      <c r="AB596">
        <v>1</v>
      </c>
      <c r="AC596">
        <v>1</v>
      </c>
      <c r="AX596">
        <v>2.2731232643127401</v>
      </c>
      <c r="AY596">
        <v>5.13</v>
      </c>
      <c r="AZ596">
        <v>1</v>
      </c>
      <c r="BA596">
        <v>1</v>
      </c>
      <c r="BB596">
        <v>2.6332714557647701</v>
      </c>
      <c r="BC596">
        <v>5.13</v>
      </c>
      <c r="BD596">
        <v>1</v>
      </c>
      <c r="BE596">
        <v>1</v>
      </c>
      <c r="BR596">
        <v>390</v>
      </c>
      <c r="BS596">
        <v>41.13899384466</v>
      </c>
      <c r="BT596">
        <v>7.86962890625</v>
      </c>
    </row>
    <row r="597" spans="1:72" x14ac:dyDescent="0.25">
      <c r="A597" t="s">
        <v>1104</v>
      </c>
      <c r="B597" t="s">
        <v>1105</v>
      </c>
      <c r="C597" s="3" t="s">
        <v>1476</v>
      </c>
      <c r="D597" s="3" t="s">
        <v>1476</v>
      </c>
      <c r="E597" s="3">
        <v>11.22</v>
      </c>
      <c r="F597" s="3">
        <v>1</v>
      </c>
      <c r="G597" s="3">
        <v>1</v>
      </c>
      <c r="H597" s="3">
        <v>3</v>
      </c>
      <c r="I597" s="3">
        <v>7</v>
      </c>
      <c r="J597">
        <v>52848961</v>
      </c>
      <c r="K597">
        <v>55106470.5</v>
      </c>
      <c r="L597">
        <v>0</v>
      </c>
      <c r="M597">
        <v>0</v>
      </c>
      <c r="N597">
        <v>123359380.625</v>
      </c>
      <c r="O597">
        <v>0</v>
      </c>
      <c r="P597">
        <v>40428892.8125</v>
      </c>
      <c r="Q597">
        <v>14109542.625</v>
      </c>
      <c r="R597">
        <v>0</v>
      </c>
      <c r="S597">
        <v>104450804.09375</v>
      </c>
      <c r="T597">
        <v>0</v>
      </c>
      <c r="U597">
        <v>117401996.1875</v>
      </c>
      <c r="V597">
        <v>2.3950970172882098</v>
      </c>
      <c r="W597">
        <v>4.21</v>
      </c>
      <c r="X597">
        <v>1</v>
      </c>
      <c r="Y597">
        <v>1</v>
      </c>
      <c r="Z597">
        <v>2.6326334476470898</v>
      </c>
      <c r="AA597">
        <v>4.21</v>
      </c>
      <c r="AB597">
        <v>1</v>
      </c>
      <c r="AC597">
        <v>1</v>
      </c>
      <c r="AL597">
        <v>2.3382332324981698</v>
      </c>
      <c r="AM597">
        <v>5.01</v>
      </c>
      <c r="AN597">
        <v>1</v>
      </c>
      <c r="AO597">
        <v>1</v>
      </c>
      <c r="AT597">
        <v>2.3204369544982901</v>
      </c>
      <c r="AU597">
        <v>4.21</v>
      </c>
      <c r="AV597">
        <v>1</v>
      </c>
      <c r="AW597">
        <v>1</v>
      </c>
      <c r="AX597">
        <v>3.34274530410767</v>
      </c>
      <c r="AY597">
        <v>2</v>
      </c>
      <c r="AZ597">
        <v>1</v>
      </c>
      <c r="BA597">
        <v>1</v>
      </c>
      <c r="BF597">
        <v>2.7105579376220699</v>
      </c>
      <c r="BG597">
        <v>5.01</v>
      </c>
      <c r="BH597">
        <v>1</v>
      </c>
      <c r="BI597">
        <v>1</v>
      </c>
      <c r="BN597">
        <v>2.6046905517578098</v>
      </c>
      <c r="BO597">
        <v>5.01</v>
      </c>
      <c r="BP597">
        <v>1</v>
      </c>
      <c r="BQ597">
        <v>1</v>
      </c>
      <c r="BR597">
        <v>499</v>
      </c>
      <c r="BS597">
        <v>55.094110604660003</v>
      </c>
      <c r="BT597">
        <v>8.27978515625</v>
      </c>
    </row>
    <row r="598" spans="1:72" x14ac:dyDescent="0.25">
      <c r="A598" t="s">
        <v>1108</v>
      </c>
      <c r="B598" t="s">
        <v>1109</v>
      </c>
      <c r="C598" s="3" t="s">
        <v>1476</v>
      </c>
      <c r="D598" s="3" t="s">
        <v>1476</v>
      </c>
      <c r="E598" s="3">
        <v>11.17</v>
      </c>
      <c r="F598" s="3">
        <v>1</v>
      </c>
      <c r="G598" s="3">
        <v>1</v>
      </c>
      <c r="H598" s="3">
        <v>2</v>
      </c>
      <c r="I598" s="3">
        <v>7</v>
      </c>
      <c r="J598">
        <v>33259388</v>
      </c>
      <c r="K598">
        <v>72819567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60079327.0625</v>
      </c>
      <c r="R598">
        <v>87307034</v>
      </c>
      <c r="S598">
        <v>71711616</v>
      </c>
      <c r="T598">
        <v>34428462</v>
      </c>
      <c r="U598">
        <v>0</v>
      </c>
      <c r="V598">
        <v>2.8100347518920898</v>
      </c>
      <c r="W598">
        <v>4.79</v>
      </c>
      <c r="X598">
        <v>1</v>
      </c>
      <c r="Y598">
        <v>1</v>
      </c>
      <c r="Z598">
        <v>2.8274977207183798</v>
      </c>
      <c r="AA598">
        <v>4.79</v>
      </c>
      <c r="AB598">
        <v>1</v>
      </c>
      <c r="AC598">
        <v>1</v>
      </c>
      <c r="AX598">
        <v>5.0161895751953098</v>
      </c>
      <c r="AY598">
        <v>11.17</v>
      </c>
      <c r="AZ598">
        <v>2</v>
      </c>
      <c r="BA598">
        <v>2</v>
      </c>
      <c r="BB598">
        <v>2.8709499835968</v>
      </c>
      <c r="BC598">
        <v>4.79</v>
      </c>
      <c r="BD598">
        <v>1</v>
      </c>
      <c r="BE598">
        <v>1</v>
      </c>
      <c r="BF598">
        <v>2.6914863586425799</v>
      </c>
      <c r="BG598">
        <v>4.79</v>
      </c>
      <c r="BH598">
        <v>1</v>
      </c>
      <c r="BI598">
        <v>1</v>
      </c>
      <c r="BJ598">
        <v>2.7701652050018302</v>
      </c>
      <c r="BK598">
        <v>4.79</v>
      </c>
      <c r="BL598">
        <v>1</v>
      </c>
      <c r="BM598">
        <v>1</v>
      </c>
      <c r="BR598">
        <v>188</v>
      </c>
      <c r="BS598">
        <v>20.750764974660001</v>
      </c>
      <c r="BT598">
        <v>5.19873046875</v>
      </c>
    </row>
    <row r="599" spans="1:72" x14ac:dyDescent="0.25">
      <c r="A599" t="s">
        <v>1116</v>
      </c>
      <c r="B599" t="s">
        <v>1117</v>
      </c>
      <c r="C599" s="3" t="s">
        <v>1476</v>
      </c>
      <c r="D599" s="3" t="s">
        <v>1476</v>
      </c>
      <c r="E599" s="3">
        <v>11.08</v>
      </c>
      <c r="F599" s="3">
        <v>1</v>
      </c>
      <c r="G599" s="3">
        <v>1</v>
      </c>
      <c r="H599" s="3">
        <v>2</v>
      </c>
      <c r="I599" s="3">
        <v>8</v>
      </c>
      <c r="J599">
        <v>42447153.25</v>
      </c>
      <c r="K599">
        <v>58190899.21875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1566801288.5</v>
      </c>
      <c r="R599">
        <v>0</v>
      </c>
      <c r="S599">
        <v>63456958.25</v>
      </c>
      <c r="T599">
        <v>39878652.875</v>
      </c>
      <c r="U599">
        <v>0</v>
      </c>
      <c r="V599">
        <v>2.83179378509521</v>
      </c>
      <c r="W599">
        <v>4.32</v>
      </c>
      <c r="X599">
        <v>1</v>
      </c>
      <c r="Y599">
        <v>1</v>
      </c>
      <c r="Z599">
        <v>5.6603753566741899</v>
      </c>
      <c r="AA599">
        <v>11.08</v>
      </c>
      <c r="AB599">
        <v>2</v>
      </c>
      <c r="AC599">
        <v>2</v>
      </c>
      <c r="AX599">
        <v>4.63486981391907</v>
      </c>
      <c r="AY599">
        <v>4.32</v>
      </c>
      <c r="AZ599">
        <v>1</v>
      </c>
      <c r="BA599">
        <v>2</v>
      </c>
      <c r="BF599">
        <v>2.7134263515472399</v>
      </c>
      <c r="BG599">
        <v>6.76</v>
      </c>
      <c r="BH599">
        <v>1</v>
      </c>
      <c r="BI599">
        <v>1</v>
      </c>
      <c r="BJ599">
        <v>2.3114576339721702</v>
      </c>
      <c r="BK599">
        <v>4.32</v>
      </c>
      <c r="BL599">
        <v>1</v>
      </c>
      <c r="BM599">
        <v>1</v>
      </c>
      <c r="BN599">
        <v>2.75180268287659</v>
      </c>
      <c r="BO599">
        <v>6.76</v>
      </c>
      <c r="BP599">
        <v>1</v>
      </c>
      <c r="BQ599">
        <v>1</v>
      </c>
      <c r="BR599">
        <v>370</v>
      </c>
      <c r="BS599">
        <v>38.120488654660001</v>
      </c>
      <c r="BT599">
        <v>8.63134765625</v>
      </c>
    </row>
    <row r="600" spans="1:72" x14ac:dyDescent="0.25">
      <c r="A600" t="s">
        <v>1118</v>
      </c>
      <c r="B600" t="s">
        <v>1119</v>
      </c>
      <c r="C600" s="3" t="s">
        <v>1476</v>
      </c>
      <c r="D600" s="3" t="s">
        <v>1476</v>
      </c>
      <c r="E600" s="3">
        <v>10.98</v>
      </c>
      <c r="F600" s="3">
        <v>1</v>
      </c>
      <c r="G600" s="3">
        <v>2</v>
      </c>
      <c r="H600" s="3">
        <v>2</v>
      </c>
      <c r="I600" s="3">
        <v>4</v>
      </c>
      <c r="J600">
        <v>0</v>
      </c>
      <c r="K600">
        <v>20433017.9375</v>
      </c>
      <c r="L600">
        <v>0</v>
      </c>
      <c r="M600">
        <v>0</v>
      </c>
      <c r="N600">
        <v>19458089</v>
      </c>
      <c r="O600">
        <v>0</v>
      </c>
      <c r="P600">
        <v>0</v>
      </c>
      <c r="Q600">
        <v>8167677.65625</v>
      </c>
      <c r="R600">
        <v>0</v>
      </c>
      <c r="S600">
        <v>13325543.6875</v>
      </c>
      <c r="T600">
        <v>0</v>
      </c>
      <c r="U600">
        <v>0</v>
      </c>
      <c r="Z600">
        <v>2.1160671710968</v>
      </c>
      <c r="AA600">
        <v>4.2699999999999996</v>
      </c>
      <c r="AB600">
        <v>1</v>
      </c>
      <c r="AC600">
        <v>1</v>
      </c>
      <c r="AL600">
        <v>3.5242538452148402</v>
      </c>
      <c r="AM600">
        <v>6.71</v>
      </c>
      <c r="AN600">
        <v>1</v>
      </c>
      <c r="AO600">
        <v>1</v>
      </c>
      <c r="AX600">
        <v>2.0368549823761</v>
      </c>
      <c r="AY600">
        <v>4.2699999999999996</v>
      </c>
      <c r="AZ600">
        <v>1</v>
      </c>
      <c r="BA600">
        <v>1</v>
      </c>
      <c r="BF600">
        <v>3.5958693027496298</v>
      </c>
      <c r="BG600">
        <v>6.71</v>
      </c>
      <c r="BH600">
        <v>1</v>
      </c>
      <c r="BI600">
        <v>1</v>
      </c>
      <c r="BR600">
        <v>164</v>
      </c>
      <c r="BS600">
        <v>17.76460142466</v>
      </c>
      <c r="BT600">
        <v>5.87158203125</v>
      </c>
    </row>
    <row r="601" spans="1:72" x14ac:dyDescent="0.25">
      <c r="A601" t="s">
        <v>1124</v>
      </c>
      <c r="B601" t="s">
        <v>1125</v>
      </c>
      <c r="C601" s="3" t="s">
        <v>1476</v>
      </c>
      <c r="D601" s="3" t="s">
        <v>1476</v>
      </c>
      <c r="E601" s="3">
        <v>10.89</v>
      </c>
      <c r="F601" s="3">
        <v>1</v>
      </c>
      <c r="G601" s="3">
        <v>1</v>
      </c>
      <c r="H601" s="3">
        <v>1</v>
      </c>
      <c r="I601" s="3">
        <v>2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7745942.5</v>
      </c>
      <c r="Q601">
        <v>0</v>
      </c>
      <c r="R601">
        <v>15956836.625</v>
      </c>
      <c r="S601">
        <v>0</v>
      </c>
      <c r="T601">
        <v>0</v>
      </c>
      <c r="U601">
        <v>0</v>
      </c>
      <c r="AT601">
        <v>2.2138257026672399</v>
      </c>
      <c r="AU601">
        <v>10.89</v>
      </c>
      <c r="AV601">
        <v>1</v>
      </c>
      <c r="AW601">
        <v>1</v>
      </c>
      <c r="BB601">
        <v>2.1283643245696999</v>
      </c>
      <c r="BC601">
        <v>10.89</v>
      </c>
      <c r="BD601">
        <v>1</v>
      </c>
      <c r="BE601">
        <v>1</v>
      </c>
      <c r="BR601">
        <v>101</v>
      </c>
      <c r="BS601">
        <v>11.18810858466</v>
      </c>
      <c r="BT601">
        <v>9.83251953125</v>
      </c>
    </row>
    <row r="602" spans="1:72" x14ac:dyDescent="0.25">
      <c r="A602" t="s">
        <v>1126</v>
      </c>
      <c r="B602" t="s">
        <v>1127</v>
      </c>
      <c r="C602" s="3" t="s">
        <v>1476</v>
      </c>
      <c r="D602" s="3" t="s">
        <v>1476</v>
      </c>
      <c r="E602" s="3">
        <v>10.8</v>
      </c>
      <c r="F602" s="3">
        <v>1</v>
      </c>
      <c r="G602" s="3">
        <v>1</v>
      </c>
      <c r="H602" s="3">
        <v>3</v>
      </c>
      <c r="I602" s="3">
        <v>3</v>
      </c>
      <c r="J602">
        <v>0</v>
      </c>
      <c r="K602">
        <v>134834066.484375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138315423.375</v>
      </c>
      <c r="U602">
        <v>0</v>
      </c>
      <c r="Z602">
        <v>4.8479065895080602</v>
      </c>
      <c r="AA602">
        <v>8.9700000000000006</v>
      </c>
      <c r="AB602">
        <v>2</v>
      </c>
      <c r="AC602">
        <v>2</v>
      </c>
      <c r="BJ602">
        <v>2.3333799839019802</v>
      </c>
      <c r="BK602">
        <v>1.84</v>
      </c>
      <c r="BL602">
        <v>1</v>
      </c>
      <c r="BM602">
        <v>1</v>
      </c>
      <c r="BR602">
        <v>435</v>
      </c>
      <c r="BS602">
        <v>47.868617164660002</v>
      </c>
      <c r="BT602">
        <v>4.93212890625</v>
      </c>
    </row>
    <row r="603" spans="1:72" x14ac:dyDescent="0.25">
      <c r="A603" t="s">
        <v>1128</v>
      </c>
      <c r="B603" t="s">
        <v>1129</v>
      </c>
      <c r="C603" s="3" t="s">
        <v>1476</v>
      </c>
      <c r="D603" s="3" t="s">
        <v>1476</v>
      </c>
      <c r="E603" s="3">
        <v>10.78</v>
      </c>
      <c r="F603" s="3">
        <v>1</v>
      </c>
      <c r="G603" s="3">
        <v>1</v>
      </c>
      <c r="H603" s="3">
        <v>3</v>
      </c>
      <c r="I603" s="3">
        <v>11</v>
      </c>
      <c r="J603">
        <v>89892572</v>
      </c>
      <c r="K603">
        <v>126501203.333333</v>
      </c>
      <c r="L603">
        <v>0</v>
      </c>
      <c r="M603">
        <v>0</v>
      </c>
      <c r="N603">
        <v>120193841.75</v>
      </c>
      <c r="O603">
        <v>88015325</v>
      </c>
      <c r="P603">
        <v>133448053.25</v>
      </c>
      <c r="Q603">
        <v>0</v>
      </c>
      <c r="R603">
        <v>162379420</v>
      </c>
      <c r="S603">
        <v>72321447</v>
      </c>
      <c r="T603">
        <v>0</v>
      </c>
      <c r="U603">
        <v>0</v>
      </c>
      <c r="V603">
        <v>2.27388620376587</v>
      </c>
      <c r="W603">
        <v>2.99</v>
      </c>
      <c r="X603">
        <v>1</v>
      </c>
      <c r="Y603">
        <v>1</v>
      </c>
      <c r="Z603">
        <v>7.2862253189086896</v>
      </c>
      <c r="AA603">
        <v>10.78</v>
      </c>
      <c r="AB603">
        <v>3</v>
      </c>
      <c r="AC603">
        <v>3</v>
      </c>
      <c r="AL603">
        <v>2.42841768264771</v>
      </c>
      <c r="AM603">
        <v>3.59</v>
      </c>
      <c r="AN603">
        <v>1</v>
      </c>
      <c r="AO603">
        <v>1</v>
      </c>
      <c r="AP603">
        <v>2.8540606498718302</v>
      </c>
      <c r="AQ603">
        <v>4.1900000000000004</v>
      </c>
      <c r="AR603">
        <v>1</v>
      </c>
      <c r="AS603">
        <v>1</v>
      </c>
      <c r="AT603">
        <v>4.7603256702423096</v>
      </c>
      <c r="AU603">
        <v>6.59</v>
      </c>
      <c r="AV603">
        <v>2</v>
      </c>
      <c r="AW603">
        <v>2</v>
      </c>
      <c r="BB603">
        <v>2.26752710342407</v>
      </c>
      <c r="BC603">
        <v>3.59</v>
      </c>
      <c r="BD603">
        <v>1</v>
      </c>
      <c r="BE603">
        <v>1</v>
      </c>
      <c r="BF603">
        <v>5.2384891510009801</v>
      </c>
      <c r="BG603">
        <v>7.78</v>
      </c>
      <c r="BH603">
        <v>2</v>
      </c>
      <c r="BI603">
        <v>2</v>
      </c>
      <c r="BR603">
        <v>501</v>
      </c>
      <c r="BS603">
        <v>55.194012674660101</v>
      </c>
      <c r="BT603">
        <v>6.81494140625</v>
      </c>
    </row>
    <row r="604" spans="1:72" x14ac:dyDescent="0.25">
      <c r="A604" t="s">
        <v>1130</v>
      </c>
      <c r="B604" t="s">
        <v>1131</v>
      </c>
      <c r="C604" s="3" t="s">
        <v>1476</v>
      </c>
      <c r="D604" s="3" t="s">
        <v>1476</v>
      </c>
      <c r="E604" s="3">
        <v>10.77</v>
      </c>
      <c r="F604" s="3">
        <v>1</v>
      </c>
      <c r="G604" s="3">
        <v>1</v>
      </c>
      <c r="H604" s="3">
        <v>2</v>
      </c>
      <c r="I604" s="3">
        <v>5</v>
      </c>
      <c r="J604">
        <v>0</v>
      </c>
      <c r="K604">
        <v>189451213.25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2.3309512138366699</v>
      </c>
      <c r="W604">
        <v>10.1</v>
      </c>
      <c r="X604">
        <v>1</v>
      </c>
      <c r="Y604">
        <v>1</v>
      </c>
      <c r="Z604">
        <v>4.89209079742432</v>
      </c>
      <c r="AA604">
        <v>10.77</v>
      </c>
      <c r="AB604">
        <v>2</v>
      </c>
      <c r="AC604">
        <v>2</v>
      </c>
      <c r="AL604">
        <v>2.7777330875396702</v>
      </c>
      <c r="AM604">
        <v>10.1</v>
      </c>
      <c r="AN604">
        <v>1</v>
      </c>
      <c r="AO604">
        <v>1</v>
      </c>
      <c r="BJ604">
        <v>2.5293340682983398</v>
      </c>
      <c r="BK604">
        <v>10.1</v>
      </c>
      <c r="BL604">
        <v>1</v>
      </c>
      <c r="BM604">
        <v>1</v>
      </c>
      <c r="BR604">
        <v>297</v>
      </c>
      <c r="BS604">
        <v>31.14167704466</v>
      </c>
      <c r="BT604">
        <v>6.22705078125</v>
      </c>
    </row>
    <row r="605" spans="1:72" x14ac:dyDescent="0.25">
      <c r="A605" t="s">
        <v>1132</v>
      </c>
      <c r="B605" t="s">
        <v>1133</v>
      </c>
      <c r="C605" s="3" t="s">
        <v>1476</v>
      </c>
      <c r="D605" s="3" t="s">
        <v>1476</v>
      </c>
      <c r="E605" s="3">
        <v>10.73</v>
      </c>
      <c r="F605" s="3">
        <v>1</v>
      </c>
      <c r="G605" s="3">
        <v>1</v>
      </c>
      <c r="H605" s="3">
        <v>2</v>
      </c>
      <c r="I605" s="3">
        <v>6</v>
      </c>
      <c r="J605">
        <v>0</v>
      </c>
      <c r="K605">
        <v>0</v>
      </c>
      <c r="L605">
        <v>0</v>
      </c>
      <c r="M605">
        <v>13461700.75</v>
      </c>
      <c r="N605">
        <v>86216272</v>
      </c>
      <c r="O605">
        <v>0</v>
      </c>
      <c r="P605">
        <v>0</v>
      </c>
      <c r="Q605">
        <v>0</v>
      </c>
      <c r="R605">
        <v>0</v>
      </c>
      <c r="S605">
        <v>33561404.3125</v>
      </c>
      <c r="T605">
        <v>16360826.28125</v>
      </c>
      <c r="U605">
        <v>36123780</v>
      </c>
      <c r="AH605">
        <v>2.3377304077148402</v>
      </c>
      <c r="AI605">
        <v>3.47</v>
      </c>
      <c r="AJ605">
        <v>1</v>
      </c>
      <c r="AK605">
        <v>1</v>
      </c>
      <c r="AL605">
        <v>4.97878193855286</v>
      </c>
      <c r="AM605">
        <v>10.73</v>
      </c>
      <c r="AN605">
        <v>2</v>
      </c>
      <c r="AO605">
        <v>2</v>
      </c>
      <c r="BF605">
        <v>2.6069419384002699</v>
      </c>
      <c r="BG605">
        <v>3.47</v>
      </c>
      <c r="BH605">
        <v>1</v>
      </c>
      <c r="BI605">
        <v>1</v>
      </c>
      <c r="BJ605">
        <v>2.4179837703704798</v>
      </c>
      <c r="BK605">
        <v>3.47</v>
      </c>
      <c r="BL605">
        <v>1</v>
      </c>
      <c r="BM605">
        <v>1</v>
      </c>
      <c r="BN605">
        <v>2.57951688766479</v>
      </c>
      <c r="BO605">
        <v>3.47</v>
      </c>
      <c r="BP605">
        <v>1</v>
      </c>
      <c r="BQ605">
        <v>1</v>
      </c>
      <c r="BR605">
        <v>317</v>
      </c>
      <c r="BS605">
        <v>34.899733254659999</v>
      </c>
      <c r="BT605">
        <v>6.55126953125</v>
      </c>
    </row>
    <row r="606" spans="1:72" x14ac:dyDescent="0.25">
      <c r="A606" t="s">
        <v>1134</v>
      </c>
      <c r="B606" t="s">
        <v>1135</v>
      </c>
      <c r="C606" s="3" t="s">
        <v>1476</v>
      </c>
      <c r="D606" s="3" t="s">
        <v>1476</v>
      </c>
      <c r="E606" s="3">
        <v>10.67</v>
      </c>
      <c r="F606" s="3">
        <v>1</v>
      </c>
      <c r="G606" s="3">
        <v>2</v>
      </c>
      <c r="H606" s="3">
        <v>3</v>
      </c>
      <c r="I606" s="3">
        <v>6</v>
      </c>
      <c r="J606">
        <v>0</v>
      </c>
      <c r="K606">
        <v>0</v>
      </c>
      <c r="L606">
        <v>0</v>
      </c>
      <c r="M606">
        <v>51908585.25</v>
      </c>
      <c r="N606">
        <v>0</v>
      </c>
      <c r="O606">
        <v>0</v>
      </c>
      <c r="P606">
        <v>16860642.4375</v>
      </c>
      <c r="Q606">
        <v>80227986.5</v>
      </c>
      <c r="R606">
        <v>0</v>
      </c>
      <c r="S606">
        <v>49552441.25</v>
      </c>
      <c r="T606">
        <v>31446209.078125</v>
      </c>
      <c r="U606">
        <v>0</v>
      </c>
      <c r="AH606">
        <v>3.9069464206695601</v>
      </c>
      <c r="AI606">
        <v>3.47</v>
      </c>
      <c r="AJ606">
        <v>1</v>
      </c>
      <c r="AK606">
        <v>1</v>
      </c>
      <c r="AT606">
        <v>3.24426341056824</v>
      </c>
      <c r="AU606">
        <v>3.47</v>
      </c>
      <c r="AV606">
        <v>1</v>
      </c>
      <c r="AW606">
        <v>1</v>
      </c>
      <c r="AX606">
        <v>2.34691214561462</v>
      </c>
      <c r="AY606">
        <v>4.71</v>
      </c>
      <c r="AZ606">
        <v>1</v>
      </c>
      <c r="BA606">
        <v>1</v>
      </c>
      <c r="BF606">
        <v>4.42925930023193</v>
      </c>
      <c r="BG606">
        <v>3.47</v>
      </c>
      <c r="BH606">
        <v>1</v>
      </c>
      <c r="BI606">
        <v>1</v>
      </c>
      <c r="BJ606">
        <v>5.9007067680358896</v>
      </c>
      <c r="BK606">
        <v>5.96</v>
      </c>
      <c r="BL606">
        <v>2</v>
      </c>
      <c r="BM606">
        <v>2</v>
      </c>
      <c r="BR606">
        <v>403</v>
      </c>
      <c r="BS606">
        <v>42.686533414660097</v>
      </c>
      <c r="BT606">
        <v>7.09326171875</v>
      </c>
    </row>
    <row r="607" spans="1:72" x14ac:dyDescent="0.25">
      <c r="A607" t="s">
        <v>1136</v>
      </c>
      <c r="B607" t="s">
        <v>1137</v>
      </c>
      <c r="C607" s="3" t="s">
        <v>1476</v>
      </c>
      <c r="D607" s="3" t="s">
        <v>1476</v>
      </c>
      <c r="E607" s="3">
        <v>10.66</v>
      </c>
      <c r="F607" s="3">
        <v>1</v>
      </c>
      <c r="G607" s="3">
        <v>1</v>
      </c>
      <c r="H607" s="3">
        <v>2</v>
      </c>
      <c r="I607" s="3">
        <v>6</v>
      </c>
      <c r="J607">
        <v>0</v>
      </c>
      <c r="K607">
        <v>0</v>
      </c>
      <c r="L607">
        <v>0</v>
      </c>
      <c r="M607">
        <v>60568995.53125</v>
      </c>
      <c r="N607">
        <v>0</v>
      </c>
      <c r="O607">
        <v>0</v>
      </c>
      <c r="P607">
        <v>109700504.84375</v>
      </c>
      <c r="Q607">
        <v>0</v>
      </c>
      <c r="R607">
        <v>0</v>
      </c>
      <c r="S607">
        <v>32215996.5</v>
      </c>
      <c r="T607">
        <v>65178869.0625</v>
      </c>
      <c r="U607">
        <v>68926684.0625</v>
      </c>
      <c r="AH607">
        <v>2.18832612037659</v>
      </c>
      <c r="AI607">
        <v>3.28</v>
      </c>
      <c r="AJ607">
        <v>1</v>
      </c>
      <c r="AK607">
        <v>1</v>
      </c>
      <c r="AT607">
        <v>2.11079668998718</v>
      </c>
      <c r="AU607">
        <v>3.28</v>
      </c>
      <c r="AV607">
        <v>1</v>
      </c>
      <c r="AW607">
        <v>1</v>
      </c>
      <c r="BF607">
        <v>2.27606153488159</v>
      </c>
      <c r="BG607">
        <v>3.28</v>
      </c>
      <c r="BH607">
        <v>1</v>
      </c>
      <c r="BI607">
        <v>1</v>
      </c>
      <c r="BJ607">
        <v>4.5920617580413801</v>
      </c>
      <c r="BK607">
        <v>10.66</v>
      </c>
      <c r="BL607">
        <v>2</v>
      </c>
      <c r="BM607">
        <v>2</v>
      </c>
      <c r="BN607">
        <v>2.0789256095886199</v>
      </c>
      <c r="BO607">
        <v>3.28</v>
      </c>
      <c r="BP607">
        <v>1</v>
      </c>
      <c r="BQ607">
        <v>1</v>
      </c>
      <c r="BR607">
        <v>244</v>
      </c>
      <c r="BS607">
        <v>26.111965324660002</v>
      </c>
      <c r="BT607">
        <v>7.56201171875</v>
      </c>
    </row>
    <row r="608" spans="1:72" x14ac:dyDescent="0.25">
      <c r="A608" t="s">
        <v>1138</v>
      </c>
      <c r="B608" t="s">
        <v>1139</v>
      </c>
      <c r="C608" s="3" t="s">
        <v>1476</v>
      </c>
      <c r="D608" s="3" t="s">
        <v>1476</v>
      </c>
      <c r="E608" s="3">
        <v>10.56</v>
      </c>
      <c r="F608" s="3">
        <v>1</v>
      </c>
      <c r="G608" s="3">
        <v>1</v>
      </c>
      <c r="H608" s="3">
        <v>1</v>
      </c>
      <c r="I608" s="3">
        <v>1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13818842.125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AP608">
        <v>2.3280680179595898</v>
      </c>
      <c r="AQ608">
        <v>10.56</v>
      </c>
      <c r="AR608">
        <v>1</v>
      </c>
      <c r="AS608">
        <v>1</v>
      </c>
      <c r="BR608">
        <v>142</v>
      </c>
      <c r="BS608">
        <v>15.30966499466</v>
      </c>
      <c r="BT608">
        <v>4.47509765625</v>
      </c>
    </row>
    <row r="609" spans="1:72" x14ac:dyDescent="0.25">
      <c r="A609" t="s">
        <v>1142</v>
      </c>
      <c r="B609" t="s">
        <v>1143</v>
      </c>
      <c r="C609" s="3" t="s">
        <v>1476</v>
      </c>
      <c r="D609" s="3" t="s">
        <v>1476</v>
      </c>
      <c r="E609" s="3">
        <v>10.48</v>
      </c>
      <c r="F609" s="3">
        <v>1</v>
      </c>
      <c r="G609" s="3">
        <v>1</v>
      </c>
      <c r="H609" s="3">
        <v>2</v>
      </c>
      <c r="I609" s="3">
        <v>4</v>
      </c>
      <c r="J609">
        <v>77510679</v>
      </c>
      <c r="K609">
        <v>1326734701.5</v>
      </c>
      <c r="L609">
        <v>0</v>
      </c>
      <c r="M609">
        <v>0</v>
      </c>
      <c r="N609">
        <v>0</v>
      </c>
      <c r="O609">
        <v>226632557</v>
      </c>
      <c r="P609">
        <v>0</v>
      </c>
      <c r="Q609">
        <v>0</v>
      </c>
      <c r="R609">
        <v>0</v>
      </c>
      <c r="S609">
        <v>0</v>
      </c>
      <c r="T609">
        <v>111665441.75</v>
      </c>
      <c r="U609">
        <v>0</v>
      </c>
      <c r="V609">
        <v>2.2039642333984402</v>
      </c>
      <c r="W609">
        <v>2.14</v>
      </c>
      <c r="X609">
        <v>1</v>
      </c>
      <c r="Y609">
        <v>1</v>
      </c>
      <c r="Z609">
        <v>2.4560503959655802</v>
      </c>
      <c r="AA609">
        <v>8.33</v>
      </c>
      <c r="AB609">
        <v>1</v>
      </c>
      <c r="AC609">
        <v>1</v>
      </c>
      <c r="AP609">
        <v>2.0773410797119101</v>
      </c>
      <c r="AQ609">
        <v>2.14</v>
      </c>
      <c r="AR609">
        <v>1</v>
      </c>
      <c r="AS609">
        <v>1</v>
      </c>
      <c r="BJ609">
        <v>2.0641407966613801</v>
      </c>
      <c r="BK609">
        <v>2.14</v>
      </c>
      <c r="BL609">
        <v>1</v>
      </c>
      <c r="BM609">
        <v>1</v>
      </c>
      <c r="BR609">
        <v>420</v>
      </c>
      <c r="BS609">
        <v>45.913543084659999</v>
      </c>
      <c r="BT609">
        <v>8.35302734375</v>
      </c>
    </row>
    <row r="610" spans="1:72" x14ac:dyDescent="0.25">
      <c r="A610" t="s">
        <v>1144</v>
      </c>
      <c r="B610" t="s">
        <v>1145</v>
      </c>
      <c r="C610" s="3" t="s">
        <v>1476</v>
      </c>
      <c r="D610" s="3" t="s">
        <v>1476</v>
      </c>
      <c r="E610" s="3">
        <v>10.4</v>
      </c>
      <c r="F610" s="3">
        <v>1</v>
      </c>
      <c r="G610" s="3">
        <v>1</v>
      </c>
      <c r="H610" s="3">
        <v>3</v>
      </c>
      <c r="I610" s="3">
        <v>19</v>
      </c>
      <c r="J610">
        <v>148127778.25</v>
      </c>
      <c r="K610">
        <v>151407157.88281301</v>
      </c>
      <c r="L610">
        <v>0</v>
      </c>
      <c r="M610">
        <v>152765765.71875</v>
      </c>
      <c r="N610">
        <v>393443741.625</v>
      </c>
      <c r="O610">
        <v>257378933.5</v>
      </c>
      <c r="P610">
        <v>0</v>
      </c>
      <c r="Q610">
        <v>174454788</v>
      </c>
      <c r="R610">
        <v>0</v>
      </c>
      <c r="S610">
        <v>316785695</v>
      </c>
      <c r="T610">
        <v>350647394.5</v>
      </c>
      <c r="U610">
        <v>200782625.546875</v>
      </c>
      <c r="V610">
        <v>2.7515621185302699</v>
      </c>
      <c r="W610">
        <v>5.29</v>
      </c>
      <c r="X610">
        <v>1</v>
      </c>
      <c r="Y610">
        <v>1</v>
      </c>
      <c r="Z610">
        <v>5.6655130386352504</v>
      </c>
      <c r="AA610">
        <v>6.05</v>
      </c>
      <c r="AB610">
        <v>2</v>
      </c>
      <c r="AC610">
        <v>2</v>
      </c>
      <c r="AH610">
        <v>2.7246623039245601</v>
      </c>
      <c r="AI610">
        <v>5.29</v>
      </c>
      <c r="AJ610">
        <v>1</v>
      </c>
      <c r="AK610">
        <v>2</v>
      </c>
      <c r="AL610">
        <v>5.53763771057129</v>
      </c>
      <c r="AM610">
        <v>5.29</v>
      </c>
      <c r="AN610">
        <v>1</v>
      </c>
      <c r="AO610">
        <v>2</v>
      </c>
      <c r="AP610">
        <v>4.6526451110839799</v>
      </c>
      <c r="AQ610">
        <v>5.29</v>
      </c>
      <c r="AR610">
        <v>1</v>
      </c>
      <c r="AS610">
        <v>2</v>
      </c>
      <c r="AX610">
        <v>5.5788512229919398</v>
      </c>
      <c r="AY610">
        <v>5.29</v>
      </c>
      <c r="AZ610">
        <v>1</v>
      </c>
      <c r="BA610">
        <v>2</v>
      </c>
      <c r="BF610">
        <v>2.35118460655212</v>
      </c>
      <c r="BG610">
        <v>5.29</v>
      </c>
      <c r="BH610">
        <v>1</v>
      </c>
      <c r="BI610">
        <v>1</v>
      </c>
      <c r="BJ610">
        <v>5.6839554309844997</v>
      </c>
      <c r="BK610">
        <v>5.29</v>
      </c>
      <c r="BL610">
        <v>1</v>
      </c>
      <c r="BM610">
        <v>3</v>
      </c>
      <c r="BN610">
        <v>7.9079174995422399</v>
      </c>
      <c r="BO610">
        <v>9.64</v>
      </c>
      <c r="BP610">
        <v>2</v>
      </c>
      <c r="BQ610">
        <v>4</v>
      </c>
      <c r="BR610">
        <v>529</v>
      </c>
      <c r="BS610">
        <v>54.884978774660098</v>
      </c>
      <c r="BT610">
        <v>8.35302734375</v>
      </c>
    </row>
    <row r="611" spans="1:72" x14ac:dyDescent="0.25">
      <c r="A611" t="s">
        <v>1148</v>
      </c>
      <c r="B611" t="s">
        <v>1149</v>
      </c>
      <c r="C611" s="3" t="s">
        <v>1476</v>
      </c>
      <c r="D611" s="3" t="s">
        <v>1476</v>
      </c>
      <c r="E611" s="3">
        <v>10.37</v>
      </c>
      <c r="F611" s="3">
        <v>1</v>
      </c>
      <c r="G611" s="3">
        <v>1</v>
      </c>
      <c r="H611" s="3">
        <v>2</v>
      </c>
      <c r="I611" s="3">
        <v>5</v>
      </c>
      <c r="J611">
        <v>0</v>
      </c>
      <c r="K611">
        <v>0</v>
      </c>
      <c r="L611">
        <v>0</v>
      </c>
      <c r="M611">
        <v>0</v>
      </c>
      <c r="N611">
        <v>3057701.1875</v>
      </c>
      <c r="O611">
        <v>9920619.375</v>
      </c>
      <c r="P611">
        <v>150321599.5</v>
      </c>
      <c r="Q611">
        <v>0</v>
      </c>
      <c r="R611">
        <v>0</v>
      </c>
      <c r="S611">
        <v>0</v>
      </c>
      <c r="T611">
        <v>2695254.5625</v>
      </c>
      <c r="U611">
        <v>12294083.796875</v>
      </c>
      <c r="AL611">
        <v>2.6235272884368901</v>
      </c>
      <c r="AM611">
        <v>3.68</v>
      </c>
      <c r="AN611">
        <v>1</v>
      </c>
      <c r="AO611">
        <v>1</v>
      </c>
      <c r="AP611">
        <v>3.5176007747650102</v>
      </c>
      <c r="AQ611">
        <v>3.68</v>
      </c>
      <c r="AR611">
        <v>1</v>
      </c>
      <c r="AS611">
        <v>1</v>
      </c>
      <c r="AT611">
        <v>2.51294016838074</v>
      </c>
      <c r="AU611">
        <v>6.69</v>
      </c>
      <c r="AV611">
        <v>1</v>
      </c>
      <c r="AW611">
        <v>1</v>
      </c>
      <c r="BJ611">
        <v>3.0071356296539302</v>
      </c>
      <c r="BK611">
        <v>3.68</v>
      </c>
      <c r="BL611">
        <v>1</v>
      </c>
      <c r="BM611">
        <v>1</v>
      </c>
      <c r="BN611">
        <v>3.6474659442901598</v>
      </c>
      <c r="BO611">
        <v>3.68</v>
      </c>
      <c r="BP611">
        <v>1</v>
      </c>
      <c r="BQ611">
        <v>1</v>
      </c>
      <c r="BR611">
        <v>299</v>
      </c>
      <c r="BS611">
        <v>32.696981874659997</v>
      </c>
      <c r="BT611">
        <v>4.75439453125</v>
      </c>
    </row>
    <row r="612" spans="1:72" x14ac:dyDescent="0.25">
      <c r="A612" t="s">
        <v>1150</v>
      </c>
      <c r="B612" t="s">
        <v>1151</v>
      </c>
      <c r="C612" s="3" t="s">
        <v>1476</v>
      </c>
      <c r="D612" s="3" t="s">
        <v>1476</v>
      </c>
      <c r="E612" s="3">
        <v>10.36</v>
      </c>
      <c r="F612" s="3">
        <v>1</v>
      </c>
      <c r="G612" s="3">
        <v>1</v>
      </c>
      <c r="H612" s="3">
        <v>2</v>
      </c>
      <c r="I612" s="3">
        <v>7</v>
      </c>
      <c r="J612">
        <v>235283562.75</v>
      </c>
      <c r="K612">
        <v>0</v>
      </c>
      <c r="L612">
        <v>0</v>
      </c>
      <c r="M612">
        <v>0</v>
      </c>
      <c r="N612">
        <v>135795088</v>
      </c>
      <c r="O612">
        <v>221243616</v>
      </c>
      <c r="P612">
        <v>0</v>
      </c>
      <c r="Q612">
        <v>111591702</v>
      </c>
      <c r="R612">
        <v>260694164</v>
      </c>
      <c r="S612">
        <v>0</v>
      </c>
      <c r="T612">
        <v>113735900</v>
      </c>
      <c r="U612">
        <v>0</v>
      </c>
      <c r="V612">
        <v>5.83846211433411</v>
      </c>
      <c r="W612">
        <v>10.36</v>
      </c>
      <c r="X612">
        <v>2</v>
      </c>
      <c r="Y612">
        <v>2</v>
      </c>
      <c r="AL612">
        <v>3.5570552349090598</v>
      </c>
      <c r="AM612">
        <v>4.2</v>
      </c>
      <c r="AN612">
        <v>1</v>
      </c>
      <c r="AO612">
        <v>1</v>
      </c>
      <c r="AP612">
        <v>3.26902103424072</v>
      </c>
      <c r="AQ612">
        <v>4.2</v>
      </c>
      <c r="AR612">
        <v>1</v>
      </c>
      <c r="AS612">
        <v>1</v>
      </c>
      <c r="AX612">
        <v>3.0726289749145499</v>
      </c>
      <c r="AY612">
        <v>4.2</v>
      </c>
      <c r="AZ612">
        <v>1</v>
      </c>
      <c r="BA612">
        <v>1</v>
      </c>
      <c r="BB612">
        <v>3.2887101173400901</v>
      </c>
      <c r="BC612">
        <v>4.2</v>
      </c>
      <c r="BD612">
        <v>1</v>
      </c>
      <c r="BE612">
        <v>1</v>
      </c>
      <c r="BJ612">
        <v>2.88033819198608</v>
      </c>
      <c r="BK612">
        <v>4.2</v>
      </c>
      <c r="BL612">
        <v>1</v>
      </c>
      <c r="BM612">
        <v>1</v>
      </c>
      <c r="BR612">
        <v>357</v>
      </c>
      <c r="BS612">
        <v>39.034447454659997</v>
      </c>
      <c r="BT612">
        <v>6.30322265625</v>
      </c>
    </row>
    <row r="613" spans="1:72" x14ac:dyDescent="0.25">
      <c r="A613" t="s">
        <v>1156</v>
      </c>
      <c r="B613" t="s">
        <v>1157</v>
      </c>
      <c r="C613" s="3" t="s">
        <v>1476</v>
      </c>
      <c r="D613" s="3" t="s">
        <v>1476</v>
      </c>
      <c r="E613" s="3">
        <v>10.33</v>
      </c>
      <c r="F613" s="3">
        <v>1</v>
      </c>
      <c r="G613" s="3">
        <v>1</v>
      </c>
      <c r="H613" s="3">
        <v>3</v>
      </c>
      <c r="I613" s="3">
        <v>4</v>
      </c>
      <c r="J613">
        <v>0</v>
      </c>
      <c r="K613">
        <v>0</v>
      </c>
      <c r="L613">
        <v>0</v>
      </c>
      <c r="M613">
        <v>428103946.125</v>
      </c>
      <c r="N613">
        <v>21337749.25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73168668.5</v>
      </c>
      <c r="AH613">
        <v>2.2906467914581299</v>
      </c>
      <c r="AI613">
        <v>5.54</v>
      </c>
      <c r="AJ613">
        <v>1</v>
      </c>
      <c r="AK613">
        <v>1</v>
      </c>
      <c r="AL613">
        <v>2.4019944667816202</v>
      </c>
      <c r="AM613">
        <v>2.0299999999999998</v>
      </c>
      <c r="AN613">
        <v>1</v>
      </c>
      <c r="AO613">
        <v>1</v>
      </c>
      <c r="BN613">
        <v>5.7448747158050502</v>
      </c>
      <c r="BO613">
        <v>4.8</v>
      </c>
      <c r="BP613">
        <v>2</v>
      </c>
      <c r="BQ613">
        <v>2</v>
      </c>
      <c r="BR613">
        <v>542</v>
      </c>
      <c r="BS613">
        <v>58.755946364660097</v>
      </c>
      <c r="BT613">
        <v>5.21142578125</v>
      </c>
    </row>
    <row r="614" spans="1:72" x14ac:dyDescent="0.25">
      <c r="A614" t="s">
        <v>1158</v>
      </c>
      <c r="B614" t="s">
        <v>1159</v>
      </c>
      <c r="C614" s="3" t="s">
        <v>1476</v>
      </c>
      <c r="D614" s="3" t="s">
        <v>1476</v>
      </c>
      <c r="E614" s="3">
        <v>10.33</v>
      </c>
      <c r="F614" s="3">
        <v>1</v>
      </c>
      <c r="G614" s="3">
        <v>1</v>
      </c>
      <c r="H614" s="3">
        <v>2</v>
      </c>
      <c r="I614" s="3">
        <v>5</v>
      </c>
      <c r="J614">
        <v>0</v>
      </c>
      <c r="K614">
        <v>0</v>
      </c>
      <c r="L614">
        <v>0</v>
      </c>
      <c r="M614">
        <v>0</v>
      </c>
      <c r="N614">
        <v>61416936</v>
      </c>
      <c r="O614">
        <v>0</v>
      </c>
      <c r="P614">
        <v>66144974</v>
      </c>
      <c r="Q614">
        <v>0</v>
      </c>
      <c r="R614">
        <v>0</v>
      </c>
      <c r="S614">
        <v>134321988</v>
      </c>
      <c r="T614">
        <v>60725298</v>
      </c>
      <c r="U614">
        <v>137523864</v>
      </c>
      <c r="AL614">
        <v>2.3486201763153098</v>
      </c>
      <c r="AM614">
        <v>3.69</v>
      </c>
      <c r="AN614">
        <v>1</v>
      </c>
      <c r="AO614">
        <v>1</v>
      </c>
      <c r="AT614">
        <v>2.8900709152221702</v>
      </c>
      <c r="AU614">
        <v>6.64</v>
      </c>
      <c r="AV614">
        <v>1</v>
      </c>
      <c r="AW614">
        <v>1</v>
      </c>
      <c r="BF614">
        <v>2.2883369922637899</v>
      </c>
      <c r="BG614">
        <v>3.69</v>
      </c>
      <c r="BH614">
        <v>1</v>
      </c>
      <c r="BI614">
        <v>1</v>
      </c>
      <c r="BJ614">
        <v>2.1337139606475799</v>
      </c>
      <c r="BK614">
        <v>3.69</v>
      </c>
      <c r="BL614">
        <v>1</v>
      </c>
      <c r="BM614">
        <v>1</v>
      </c>
      <c r="BN614">
        <v>2.2543289661407502</v>
      </c>
      <c r="BO614">
        <v>3.69</v>
      </c>
      <c r="BP614">
        <v>1</v>
      </c>
      <c r="BQ614">
        <v>1</v>
      </c>
      <c r="BR614">
        <v>271</v>
      </c>
      <c r="BS614">
        <v>28.676502214660001</v>
      </c>
      <c r="BT614">
        <v>6.29052734375</v>
      </c>
    </row>
    <row r="615" spans="1:72" x14ac:dyDescent="0.25">
      <c r="A615" t="s">
        <v>1170</v>
      </c>
      <c r="B615" t="s">
        <v>1171</v>
      </c>
      <c r="C615" s="3" t="s">
        <v>1476</v>
      </c>
      <c r="D615" s="3" t="s">
        <v>1476</v>
      </c>
      <c r="E615" s="3">
        <v>10.18</v>
      </c>
      <c r="F615" s="3">
        <v>1</v>
      </c>
      <c r="G615" s="3">
        <v>2</v>
      </c>
      <c r="H615" s="3">
        <v>3</v>
      </c>
      <c r="I615" s="3">
        <v>10</v>
      </c>
      <c r="J615">
        <v>54632537.4375</v>
      </c>
      <c r="K615">
        <v>96364851.4375</v>
      </c>
      <c r="L615">
        <v>44798965.5</v>
      </c>
      <c r="M615">
        <v>0</v>
      </c>
      <c r="N615">
        <v>0</v>
      </c>
      <c r="O615">
        <v>0</v>
      </c>
      <c r="P615">
        <v>44836828.625</v>
      </c>
      <c r="Q615">
        <v>74025610.645833299</v>
      </c>
      <c r="R615">
        <v>0</v>
      </c>
      <c r="S615">
        <v>0</v>
      </c>
      <c r="T615">
        <v>0</v>
      </c>
      <c r="U615">
        <v>0</v>
      </c>
      <c r="V615">
        <v>9.4602036476135307</v>
      </c>
      <c r="W615">
        <v>6.07</v>
      </c>
      <c r="X615">
        <v>2</v>
      </c>
      <c r="Y615">
        <v>2</v>
      </c>
      <c r="Z615">
        <v>9.6007776260375994</v>
      </c>
      <c r="AA615">
        <v>6.07</v>
      </c>
      <c r="AB615">
        <v>2</v>
      </c>
      <c r="AC615">
        <v>2</v>
      </c>
      <c r="AD615">
        <v>3.5890257358550999</v>
      </c>
      <c r="AE615">
        <v>3.33</v>
      </c>
      <c r="AF615">
        <v>1</v>
      </c>
      <c r="AG615">
        <v>1</v>
      </c>
      <c r="AT615">
        <v>8.80511379241943</v>
      </c>
      <c r="AU615">
        <v>6.07</v>
      </c>
      <c r="AV615">
        <v>2</v>
      </c>
      <c r="AW615">
        <v>2</v>
      </c>
      <c r="AX615">
        <v>12.256456375122101</v>
      </c>
      <c r="AY615">
        <v>10.18</v>
      </c>
      <c r="AZ615">
        <v>3</v>
      </c>
      <c r="BA615">
        <v>3</v>
      </c>
      <c r="BR615">
        <v>511</v>
      </c>
      <c r="BS615">
        <v>55.484477504660099</v>
      </c>
      <c r="BT615">
        <v>5.52880859375</v>
      </c>
    </row>
    <row r="616" spans="1:72" x14ac:dyDescent="0.25">
      <c r="A616" t="s">
        <v>1172</v>
      </c>
      <c r="B616" t="s">
        <v>1173</v>
      </c>
      <c r="C616" s="3" t="s">
        <v>1476</v>
      </c>
      <c r="D616" s="3" t="s">
        <v>1476</v>
      </c>
      <c r="E616" s="3">
        <v>10.08</v>
      </c>
      <c r="F616" s="3">
        <v>1</v>
      </c>
      <c r="G616" s="3">
        <v>2</v>
      </c>
      <c r="H616" s="3">
        <v>3</v>
      </c>
      <c r="I616" s="3">
        <v>12</v>
      </c>
      <c r="J616">
        <v>0</v>
      </c>
      <c r="K616">
        <v>0</v>
      </c>
      <c r="L616">
        <v>0</v>
      </c>
      <c r="M616">
        <v>0</v>
      </c>
      <c r="N616">
        <v>86254311.28125</v>
      </c>
      <c r="O616">
        <v>124377630.0625</v>
      </c>
      <c r="P616">
        <v>0</v>
      </c>
      <c r="Q616">
        <v>0</v>
      </c>
      <c r="R616">
        <v>35309946.828125</v>
      </c>
      <c r="S616">
        <v>93552437.4375</v>
      </c>
      <c r="T616">
        <v>134567625.265625</v>
      </c>
      <c r="U616">
        <v>108734447.697917</v>
      </c>
      <c r="AL616">
        <v>6.0962476730346697</v>
      </c>
      <c r="AM616">
        <v>5.81</v>
      </c>
      <c r="AN616">
        <v>2</v>
      </c>
      <c r="AO616">
        <v>2</v>
      </c>
      <c r="AP616">
        <v>6.6010057926177996</v>
      </c>
      <c r="AQ616">
        <v>8.5299999999999994</v>
      </c>
      <c r="AR616">
        <v>2</v>
      </c>
      <c r="AS616">
        <v>2</v>
      </c>
      <c r="BB616">
        <v>2.5283362865447998</v>
      </c>
      <c r="BC616">
        <v>5.81</v>
      </c>
      <c r="BD616">
        <v>1</v>
      </c>
      <c r="BE616">
        <v>1</v>
      </c>
      <c r="BF616">
        <v>6.48486423492432</v>
      </c>
      <c r="BG616">
        <v>5.81</v>
      </c>
      <c r="BH616">
        <v>2</v>
      </c>
      <c r="BI616">
        <v>2</v>
      </c>
      <c r="BJ616">
        <v>7.10311079025269</v>
      </c>
      <c r="BK616">
        <v>8.5299999999999994</v>
      </c>
      <c r="BL616">
        <v>2</v>
      </c>
      <c r="BM616">
        <v>2</v>
      </c>
      <c r="BN616">
        <v>9.7977662086486799</v>
      </c>
      <c r="BO616">
        <v>10.08</v>
      </c>
      <c r="BP616">
        <v>3</v>
      </c>
      <c r="BQ616">
        <v>3</v>
      </c>
      <c r="BR616">
        <v>258</v>
      </c>
      <c r="BS616">
        <v>29.100903514660001</v>
      </c>
      <c r="BT616">
        <v>6.53662109375</v>
      </c>
    </row>
    <row r="617" spans="1:72" x14ac:dyDescent="0.25">
      <c r="A617" t="s">
        <v>1184</v>
      </c>
      <c r="B617" t="s">
        <v>1185</v>
      </c>
      <c r="C617" s="3" t="s">
        <v>1476</v>
      </c>
      <c r="D617" s="3" t="s">
        <v>1476</v>
      </c>
      <c r="E617" s="3">
        <v>9.83</v>
      </c>
      <c r="F617" s="3">
        <v>1</v>
      </c>
      <c r="G617" s="3">
        <v>1</v>
      </c>
      <c r="H617" s="3">
        <v>3</v>
      </c>
      <c r="I617" s="3">
        <v>4</v>
      </c>
      <c r="J617">
        <v>0</v>
      </c>
      <c r="K617">
        <v>0</v>
      </c>
      <c r="L617">
        <v>0</v>
      </c>
      <c r="M617">
        <v>48741422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88083199.75</v>
      </c>
      <c r="T617">
        <v>52580383.84375</v>
      </c>
      <c r="U617">
        <v>32339752.75</v>
      </c>
      <c r="AH617">
        <v>3.7537176609039302</v>
      </c>
      <c r="AI617">
        <v>4.43</v>
      </c>
      <c r="AJ617">
        <v>1</v>
      </c>
      <c r="AK617">
        <v>1</v>
      </c>
      <c r="BF617">
        <v>3.2274007797241202</v>
      </c>
      <c r="BG617">
        <v>3.28</v>
      </c>
      <c r="BH617">
        <v>1</v>
      </c>
      <c r="BI617">
        <v>1</v>
      </c>
      <c r="BJ617">
        <v>2.52947974205017</v>
      </c>
      <c r="BK617">
        <v>3.28</v>
      </c>
      <c r="BL617">
        <v>1</v>
      </c>
      <c r="BM617">
        <v>1</v>
      </c>
      <c r="BN617">
        <v>3.6708004474639901</v>
      </c>
      <c r="BO617">
        <v>2.12</v>
      </c>
      <c r="BP617">
        <v>1</v>
      </c>
      <c r="BQ617">
        <v>1</v>
      </c>
      <c r="BR617">
        <v>519</v>
      </c>
      <c r="BS617">
        <v>56.143376494660103</v>
      </c>
      <c r="BT617">
        <v>5.79541015625</v>
      </c>
    </row>
    <row r="618" spans="1:72" x14ac:dyDescent="0.25">
      <c r="A618" t="s">
        <v>1190</v>
      </c>
      <c r="B618" t="s">
        <v>1191</v>
      </c>
      <c r="C618" s="3" t="s">
        <v>1476</v>
      </c>
      <c r="D618" s="3" t="s">
        <v>1476</v>
      </c>
      <c r="E618" s="3">
        <v>9.76</v>
      </c>
      <c r="F618" s="3">
        <v>1</v>
      </c>
      <c r="G618" s="3">
        <v>10</v>
      </c>
      <c r="H618" s="3">
        <v>12</v>
      </c>
      <c r="I618" s="3">
        <v>35</v>
      </c>
      <c r="J618">
        <v>95184171.541666701</v>
      </c>
      <c r="K618">
        <v>92715044.458333299</v>
      </c>
      <c r="L618">
        <v>33206322.4375</v>
      </c>
      <c r="M618">
        <v>0</v>
      </c>
      <c r="N618">
        <v>0</v>
      </c>
      <c r="O618">
        <v>0</v>
      </c>
      <c r="P618">
        <v>117367279.25</v>
      </c>
      <c r="Q618">
        <v>93772739.833333299</v>
      </c>
      <c r="R618">
        <v>165406412.58333299</v>
      </c>
      <c r="S618">
        <v>0</v>
      </c>
      <c r="T618">
        <v>0</v>
      </c>
      <c r="U618">
        <v>0</v>
      </c>
      <c r="V618">
        <v>14.3319957256317</v>
      </c>
      <c r="W618">
        <v>4.47</v>
      </c>
      <c r="X618">
        <v>5</v>
      </c>
      <c r="Y618">
        <v>5</v>
      </c>
      <c r="Z618">
        <v>15.5507097244263</v>
      </c>
      <c r="AA618">
        <v>2.98</v>
      </c>
      <c r="AB618">
        <v>4</v>
      </c>
      <c r="AC618">
        <v>5</v>
      </c>
      <c r="AD618">
        <v>12.7427151203156</v>
      </c>
      <c r="AE618">
        <v>3.17</v>
      </c>
      <c r="AF618">
        <v>5</v>
      </c>
      <c r="AG618">
        <v>5</v>
      </c>
      <c r="AT618">
        <v>19.010489225387602</v>
      </c>
      <c r="AU618">
        <v>4.47</v>
      </c>
      <c r="AV618">
        <v>6</v>
      </c>
      <c r="AW618">
        <v>6</v>
      </c>
      <c r="AX618">
        <v>19.790277242660501</v>
      </c>
      <c r="AY618">
        <v>3.85</v>
      </c>
      <c r="AZ618">
        <v>6</v>
      </c>
      <c r="BA618">
        <v>6</v>
      </c>
      <c r="BB618">
        <v>22.719440937042201</v>
      </c>
      <c r="BC618">
        <v>7.15</v>
      </c>
      <c r="BD618">
        <v>8</v>
      </c>
      <c r="BE618">
        <v>8</v>
      </c>
      <c r="BR618">
        <v>1609</v>
      </c>
      <c r="BS618">
        <v>177.74699820466</v>
      </c>
      <c r="BT618">
        <v>5.56689453125</v>
      </c>
    </row>
    <row r="619" spans="1:72" x14ac:dyDescent="0.25">
      <c r="A619" t="s">
        <v>1194</v>
      </c>
      <c r="B619" t="s">
        <v>1195</v>
      </c>
      <c r="C619" s="3" t="s">
        <v>1476</v>
      </c>
      <c r="D619" s="3" t="s">
        <v>1476</v>
      </c>
      <c r="E619" s="3">
        <v>9.7100000000000009</v>
      </c>
      <c r="F619" s="3">
        <v>1</v>
      </c>
      <c r="G619" s="3">
        <v>2</v>
      </c>
      <c r="H619" s="3">
        <v>4</v>
      </c>
      <c r="I619" s="3">
        <v>9</v>
      </c>
      <c r="J619">
        <v>0</v>
      </c>
      <c r="K619">
        <v>14733489.8125</v>
      </c>
      <c r="L619">
        <v>0</v>
      </c>
      <c r="M619">
        <v>0</v>
      </c>
      <c r="N619">
        <v>14095189.625</v>
      </c>
      <c r="O619">
        <v>36995034.03125</v>
      </c>
      <c r="P619">
        <v>0</v>
      </c>
      <c r="Q619">
        <v>0</v>
      </c>
      <c r="R619">
        <v>83650044.625</v>
      </c>
      <c r="S619">
        <v>14164926.25</v>
      </c>
      <c r="T619">
        <v>18571351.25</v>
      </c>
      <c r="U619">
        <v>0</v>
      </c>
      <c r="Z619">
        <v>5.4948978424072301</v>
      </c>
      <c r="AA619">
        <v>2.73</v>
      </c>
      <c r="AB619">
        <v>1</v>
      </c>
      <c r="AC619">
        <v>1</v>
      </c>
      <c r="AL619">
        <v>2.2740418910980198</v>
      </c>
      <c r="AM619">
        <v>1.06</v>
      </c>
      <c r="AN619">
        <v>1</v>
      </c>
      <c r="AO619">
        <v>1</v>
      </c>
      <c r="AP619">
        <v>5.2391591072082502</v>
      </c>
      <c r="AQ619">
        <v>4.4000000000000004</v>
      </c>
      <c r="AR619">
        <v>2</v>
      </c>
      <c r="AS619">
        <v>2</v>
      </c>
      <c r="BB619">
        <v>2.8722515106201199</v>
      </c>
      <c r="BC619">
        <v>5.31</v>
      </c>
      <c r="BD619">
        <v>1</v>
      </c>
      <c r="BE619">
        <v>1</v>
      </c>
      <c r="BF619">
        <v>2.07149410247803</v>
      </c>
      <c r="BG619">
        <v>1.06</v>
      </c>
      <c r="BH619">
        <v>1</v>
      </c>
      <c r="BI619">
        <v>1</v>
      </c>
      <c r="BJ619">
        <v>13.111302137374899</v>
      </c>
      <c r="BK619">
        <v>3.79</v>
      </c>
      <c r="BL619">
        <v>2</v>
      </c>
      <c r="BM619">
        <v>3</v>
      </c>
      <c r="BR619">
        <v>659</v>
      </c>
      <c r="BS619">
        <v>72.314208454660104</v>
      </c>
      <c r="BT619">
        <v>8.85107421875</v>
      </c>
    </row>
    <row r="620" spans="1:72" x14ac:dyDescent="0.25">
      <c r="A620" t="s">
        <v>1198</v>
      </c>
      <c r="B620" t="s">
        <v>1199</v>
      </c>
      <c r="C620" s="3" t="s">
        <v>1476</v>
      </c>
      <c r="D620" s="3" t="s">
        <v>1476</v>
      </c>
      <c r="E620" s="3">
        <v>9.57</v>
      </c>
      <c r="F620" s="3">
        <v>1</v>
      </c>
      <c r="G620" s="3">
        <v>1</v>
      </c>
      <c r="H620" s="3">
        <v>1</v>
      </c>
      <c r="I620" s="3">
        <v>1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12703527.75</v>
      </c>
      <c r="BN620">
        <v>2.06392598152161</v>
      </c>
      <c r="BO620">
        <v>9.57</v>
      </c>
      <c r="BP620">
        <v>1</v>
      </c>
      <c r="BQ620">
        <v>1</v>
      </c>
      <c r="BR620">
        <v>94</v>
      </c>
      <c r="BS620">
        <v>10.406192604659999</v>
      </c>
      <c r="BT620">
        <v>5.85888671875</v>
      </c>
    </row>
    <row r="621" spans="1:72" x14ac:dyDescent="0.25">
      <c r="A621" t="s">
        <v>1200</v>
      </c>
      <c r="B621" t="s">
        <v>1201</v>
      </c>
      <c r="C621" s="3" t="s">
        <v>1476</v>
      </c>
      <c r="D621" s="3" t="s">
        <v>1476</v>
      </c>
      <c r="E621" s="3">
        <v>9.51</v>
      </c>
      <c r="F621" s="3">
        <v>1</v>
      </c>
      <c r="G621" s="3">
        <v>1</v>
      </c>
      <c r="H621" s="3">
        <v>2</v>
      </c>
      <c r="I621" s="3">
        <v>4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218632540.5</v>
      </c>
      <c r="S621">
        <v>87872037.5</v>
      </c>
      <c r="T621">
        <v>33734062.3125</v>
      </c>
      <c r="U621">
        <v>74383439</v>
      </c>
      <c r="BB621">
        <v>2.6918473243713401</v>
      </c>
      <c r="BC621">
        <v>9.51</v>
      </c>
      <c r="BD621">
        <v>1</v>
      </c>
      <c r="BE621">
        <v>1</v>
      </c>
      <c r="BF621">
        <v>4.0010008811950701</v>
      </c>
      <c r="BG621">
        <v>3.8</v>
      </c>
      <c r="BH621">
        <v>1</v>
      </c>
      <c r="BI621">
        <v>1</v>
      </c>
      <c r="BJ621">
        <v>3.7141699790954599</v>
      </c>
      <c r="BK621">
        <v>3.8</v>
      </c>
      <c r="BL621">
        <v>1</v>
      </c>
      <c r="BM621">
        <v>1</v>
      </c>
      <c r="BN621">
        <v>4.0809097290039098</v>
      </c>
      <c r="BO621">
        <v>3.8</v>
      </c>
      <c r="BP621">
        <v>1</v>
      </c>
      <c r="BQ621">
        <v>1</v>
      </c>
      <c r="BR621">
        <v>368</v>
      </c>
      <c r="BS621">
        <v>40.902963504660001</v>
      </c>
      <c r="BT621">
        <v>7.04931640625</v>
      </c>
    </row>
    <row r="622" spans="1:72" x14ac:dyDescent="0.25">
      <c r="A622" t="s">
        <v>1210</v>
      </c>
      <c r="B622" t="s">
        <v>1211</v>
      </c>
      <c r="C622" s="3" t="s">
        <v>1476</v>
      </c>
      <c r="D622" s="3" t="s">
        <v>1476</v>
      </c>
      <c r="E622" s="3">
        <v>9.4</v>
      </c>
      <c r="F622" s="3">
        <v>1</v>
      </c>
      <c r="G622" s="3">
        <v>1</v>
      </c>
      <c r="H622" s="3">
        <v>1</v>
      </c>
      <c r="I622" s="3">
        <v>1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30756595</v>
      </c>
      <c r="Q622">
        <v>0</v>
      </c>
      <c r="R622">
        <v>0</v>
      </c>
      <c r="S622">
        <v>0</v>
      </c>
      <c r="T622">
        <v>0</v>
      </c>
      <c r="U622">
        <v>0</v>
      </c>
      <c r="AT622">
        <v>3.41895604133606</v>
      </c>
      <c r="AU622">
        <v>9.4</v>
      </c>
      <c r="AV622">
        <v>1</v>
      </c>
      <c r="AW622">
        <v>1</v>
      </c>
      <c r="BR622">
        <v>117</v>
      </c>
      <c r="BS622">
        <v>12.57383812466</v>
      </c>
      <c r="BT622">
        <v>10.59423828125</v>
      </c>
    </row>
    <row r="623" spans="1:72" x14ac:dyDescent="0.25">
      <c r="A623" t="s">
        <v>1224</v>
      </c>
      <c r="B623" t="s">
        <v>1225</v>
      </c>
      <c r="C623" s="3" t="s">
        <v>1476</v>
      </c>
      <c r="D623" s="3" t="s">
        <v>1476</v>
      </c>
      <c r="E623" s="3">
        <v>8.99</v>
      </c>
      <c r="F623" s="3">
        <v>1</v>
      </c>
      <c r="G623" s="3">
        <v>1</v>
      </c>
      <c r="H623" s="3">
        <v>1</v>
      </c>
      <c r="I623" s="3">
        <v>6</v>
      </c>
      <c r="J623">
        <v>64848247.25</v>
      </c>
      <c r="K623">
        <v>78140869</v>
      </c>
      <c r="L623">
        <v>43632742.75</v>
      </c>
      <c r="M623">
        <v>0</v>
      </c>
      <c r="N623">
        <v>0</v>
      </c>
      <c r="O623">
        <v>0</v>
      </c>
      <c r="P623">
        <v>144929448</v>
      </c>
      <c r="Q623">
        <v>62708970</v>
      </c>
      <c r="R623">
        <v>190034462.625</v>
      </c>
      <c r="S623">
        <v>0</v>
      </c>
      <c r="T623">
        <v>0</v>
      </c>
      <c r="U623">
        <v>0</v>
      </c>
      <c r="V623">
        <v>2.5495159626007098</v>
      </c>
      <c r="W623">
        <v>8.99</v>
      </c>
      <c r="X623">
        <v>1</v>
      </c>
      <c r="Y623">
        <v>1</v>
      </c>
      <c r="Z623">
        <v>2.52207255363464</v>
      </c>
      <c r="AA623">
        <v>8.99</v>
      </c>
      <c r="AB623">
        <v>1</v>
      </c>
      <c r="AC623">
        <v>1</v>
      </c>
      <c r="AD623">
        <v>2.4697504043579102</v>
      </c>
      <c r="AE623">
        <v>8.99</v>
      </c>
      <c r="AF623">
        <v>1</v>
      </c>
      <c r="AG623">
        <v>1</v>
      </c>
      <c r="AT623">
        <v>2.5144708156585698</v>
      </c>
      <c r="AU623">
        <v>8.99</v>
      </c>
      <c r="AV623">
        <v>1</v>
      </c>
      <c r="AW623">
        <v>1</v>
      </c>
      <c r="AX623">
        <v>2.5225658416747998</v>
      </c>
      <c r="AY623">
        <v>8.99</v>
      </c>
      <c r="AZ623">
        <v>1</v>
      </c>
      <c r="BA623">
        <v>1</v>
      </c>
      <c r="BB623">
        <v>2.5264854431152299</v>
      </c>
      <c r="BC623">
        <v>8.99</v>
      </c>
      <c r="BD623">
        <v>1</v>
      </c>
      <c r="BE623">
        <v>1</v>
      </c>
      <c r="BR623">
        <v>89</v>
      </c>
      <c r="BS623">
        <v>10.11657810466</v>
      </c>
      <c r="BT623">
        <v>9.92041015625</v>
      </c>
    </row>
    <row r="624" spans="1:72" x14ac:dyDescent="0.25">
      <c r="A624" t="s">
        <v>1228</v>
      </c>
      <c r="B624" t="s">
        <v>1229</v>
      </c>
      <c r="C624" s="3" t="s">
        <v>1476</v>
      </c>
      <c r="D624" s="3" t="s">
        <v>1476</v>
      </c>
      <c r="E624" s="3">
        <v>8.9</v>
      </c>
      <c r="F624" s="3">
        <v>1</v>
      </c>
      <c r="G624" s="3">
        <v>1</v>
      </c>
      <c r="H624" s="3">
        <v>2</v>
      </c>
      <c r="I624" s="3">
        <v>8</v>
      </c>
      <c r="J624">
        <v>21541787.65625</v>
      </c>
      <c r="K624">
        <v>16363842</v>
      </c>
      <c r="L624">
        <v>16896401.125</v>
      </c>
      <c r="M624">
        <v>0</v>
      </c>
      <c r="N624">
        <v>31367976.9375</v>
      </c>
      <c r="O624">
        <v>0</v>
      </c>
      <c r="P624">
        <v>19055768.5625</v>
      </c>
      <c r="Q624">
        <v>0</v>
      </c>
      <c r="R624">
        <v>18932302</v>
      </c>
      <c r="S624">
        <v>0</v>
      </c>
      <c r="T624">
        <v>31455987.25</v>
      </c>
      <c r="U624">
        <v>0</v>
      </c>
      <c r="V624">
        <v>3.08329558372498</v>
      </c>
      <c r="W624">
        <v>3.07</v>
      </c>
      <c r="X624">
        <v>1</v>
      </c>
      <c r="Y624">
        <v>1</v>
      </c>
      <c r="Z624">
        <v>3.0806646347045898</v>
      </c>
      <c r="AA624">
        <v>3.07</v>
      </c>
      <c r="AB624">
        <v>1</v>
      </c>
      <c r="AC624">
        <v>1</v>
      </c>
      <c r="AD624">
        <v>3.1554801464080802</v>
      </c>
      <c r="AE624">
        <v>3.07</v>
      </c>
      <c r="AF624">
        <v>1</v>
      </c>
      <c r="AG624">
        <v>1</v>
      </c>
      <c r="AL624">
        <v>3.3688409328460698</v>
      </c>
      <c r="AM624">
        <v>3.07</v>
      </c>
      <c r="AN624">
        <v>1</v>
      </c>
      <c r="AO624">
        <v>1</v>
      </c>
      <c r="AT624">
        <v>3.0609869956970202</v>
      </c>
      <c r="AU624">
        <v>3.07</v>
      </c>
      <c r="AV624">
        <v>1</v>
      </c>
      <c r="AW624">
        <v>1</v>
      </c>
      <c r="BB624">
        <v>2.8053336143493701</v>
      </c>
      <c r="BC624">
        <v>3.07</v>
      </c>
      <c r="BD624">
        <v>1</v>
      </c>
      <c r="BE624">
        <v>1</v>
      </c>
      <c r="BF624">
        <v>2.49862909317017</v>
      </c>
      <c r="BG624">
        <v>5.83</v>
      </c>
      <c r="BH624">
        <v>1</v>
      </c>
      <c r="BI624">
        <v>1</v>
      </c>
      <c r="BJ624">
        <v>3.2599196434021001</v>
      </c>
      <c r="BK624">
        <v>3.07</v>
      </c>
      <c r="BL624">
        <v>1</v>
      </c>
      <c r="BM624">
        <v>1</v>
      </c>
      <c r="BR624">
        <v>326</v>
      </c>
      <c r="BS624">
        <v>35.743226174660002</v>
      </c>
      <c r="BT624">
        <v>5.47802734375</v>
      </c>
    </row>
    <row r="625" spans="1:72" x14ac:dyDescent="0.25">
      <c r="A625" t="s">
        <v>1236</v>
      </c>
      <c r="B625" t="s">
        <v>1237</v>
      </c>
      <c r="C625" s="3" t="s">
        <v>1476</v>
      </c>
      <c r="D625" s="3" t="s">
        <v>1476</v>
      </c>
      <c r="E625" s="3">
        <v>8.7899999999999991</v>
      </c>
      <c r="F625" s="3">
        <v>1</v>
      </c>
      <c r="G625" s="3">
        <v>1</v>
      </c>
      <c r="H625" s="3">
        <v>3</v>
      </c>
      <c r="I625" s="3">
        <v>8</v>
      </c>
      <c r="J625">
        <v>139748947</v>
      </c>
      <c r="K625">
        <v>0</v>
      </c>
      <c r="L625">
        <v>0</v>
      </c>
      <c r="M625">
        <v>259014768.375</v>
      </c>
      <c r="N625">
        <v>179015845.875</v>
      </c>
      <c r="O625">
        <v>171763792</v>
      </c>
      <c r="P625">
        <v>0</v>
      </c>
      <c r="Q625">
        <v>0</v>
      </c>
      <c r="R625">
        <v>0</v>
      </c>
      <c r="S625">
        <v>0</v>
      </c>
      <c r="T625">
        <v>195510034.46875</v>
      </c>
      <c r="U625">
        <v>0</v>
      </c>
      <c r="V625">
        <v>4.4139263629913303</v>
      </c>
      <c r="W625">
        <v>5.04</v>
      </c>
      <c r="X625">
        <v>2</v>
      </c>
      <c r="Y625">
        <v>2</v>
      </c>
      <c r="AH625">
        <v>2.43154644966125</v>
      </c>
      <c r="AI625">
        <v>3.89</v>
      </c>
      <c r="AJ625">
        <v>1</v>
      </c>
      <c r="AK625">
        <v>1</v>
      </c>
      <c r="AL625">
        <v>4.7060227394104004</v>
      </c>
      <c r="AM625">
        <v>7.64</v>
      </c>
      <c r="AN625">
        <v>2</v>
      </c>
      <c r="AO625">
        <v>2</v>
      </c>
      <c r="AP625">
        <v>2.4097273349761998</v>
      </c>
      <c r="AQ625">
        <v>3.89</v>
      </c>
      <c r="AR625">
        <v>1</v>
      </c>
      <c r="AS625">
        <v>1</v>
      </c>
      <c r="BJ625">
        <v>4.8752796649932897</v>
      </c>
      <c r="BK625">
        <v>7.64</v>
      </c>
      <c r="BL625">
        <v>2</v>
      </c>
      <c r="BM625">
        <v>2</v>
      </c>
      <c r="BR625">
        <v>694</v>
      </c>
      <c r="BS625">
        <v>75.973294274660006</v>
      </c>
      <c r="BT625">
        <v>6.91748046875</v>
      </c>
    </row>
    <row r="626" spans="1:72" x14ac:dyDescent="0.25">
      <c r="A626" t="s">
        <v>1244</v>
      </c>
      <c r="B626" t="s">
        <v>1245</v>
      </c>
      <c r="C626" s="3" t="s">
        <v>1476</v>
      </c>
      <c r="D626" s="3" t="s">
        <v>1476</v>
      </c>
      <c r="E626" s="3">
        <v>8.5</v>
      </c>
      <c r="F626" s="3">
        <v>1</v>
      </c>
      <c r="G626" s="3">
        <v>3</v>
      </c>
      <c r="H626" s="3">
        <v>4</v>
      </c>
      <c r="I626" s="3">
        <v>8</v>
      </c>
      <c r="J626">
        <v>0</v>
      </c>
      <c r="K626">
        <v>112189820.5</v>
      </c>
      <c r="L626">
        <v>0</v>
      </c>
      <c r="M626">
        <v>45301139.5</v>
      </c>
      <c r="N626">
        <v>0</v>
      </c>
      <c r="O626">
        <v>43558007.21875</v>
      </c>
      <c r="P626">
        <v>0</v>
      </c>
      <c r="Q626">
        <v>0</v>
      </c>
      <c r="R626">
        <v>53454696.5</v>
      </c>
      <c r="S626">
        <v>0</v>
      </c>
      <c r="T626">
        <v>0</v>
      </c>
      <c r="U626">
        <v>52306543.78125</v>
      </c>
      <c r="Z626">
        <v>2.3602461814880402</v>
      </c>
      <c r="AA626">
        <v>2.99</v>
      </c>
      <c r="AB626">
        <v>1</v>
      </c>
      <c r="AC626">
        <v>1</v>
      </c>
      <c r="AH626">
        <v>3.0149960517883301</v>
      </c>
      <c r="AI626">
        <v>1.73</v>
      </c>
      <c r="AJ626">
        <v>1</v>
      </c>
      <c r="AK626">
        <v>1</v>
      </c>
      <c r="AP626">
        <v>8.2053906917572004</v>
      </c>
      <c r="AQ626">
        <v>3.78</v>
      </c>
      <c r="AR626">
        <v>2</v>
      </c>
      <c r="AS626">
        <v>2</v>
      </c>
      <c r="BB626">
        <v>5.1749367713928196</v>
      </c>
      <c r="BC626">
        <v>3.31</v>
      </c>
      <c r="BD626">
        <v>2</v>
      </c>
      <c r="BE626">
        <v>2</v>
      </c>
      <c r="BN626">
        <v>5.6432585716247603</v>
      </c>
      <c r="BO626">
        <v>3.31</v>
      </c>
      <c r="BP626">
        <v>2</v>
      </c>
      <c r="BQ626">
        <v>2</v>
      </c>
      <c r="BR626">
        <v>635</v>
      </c>
      <c r="BS626">
        <v>70.055837524660006</v>
      </c>
      <c r="BT626">
        <v>5.45263671875</v>
      </c>
    </row>
    <row r="627" spans="1:72" x14ac:dyDescent="0.25">
      <c r="A627" t="s">
        <v>1246</v>
      </c>
      <c r="B627" t="s">
        <v>1247</v>
      </c>
      <c r="C627" s="3" t="s">
        <v>1476</v>
      </c>
      <c r="D627" s="3" t="s">
        <v>1476</v>
      </c>
      <c r="E627" s="3">
        <v>8.4600000000000009</v>
      </c>
      <c r="F627" s="3">
        <v>1</v>
      </c>
      <c r="G627" s="3">
        <v>2</v>
      </c>
      <c r="H627" s="3">
        <v>2</v>
      </c>
      <c r="I627" s="3">
        <v>4</v>
      </c>
      <c r="J627">
        <v>0</v>
      </c>
      <c r="K627">
        <v>0</v>
      </c>
      <c r="L627">
        <v>13959584.75</v>
      </c>
      <c r="M627">
        <v>0</v>
      </c>
      <c r="N627">
        <v>0</v>
      </c>
      <c r="O627">
        <v>59142203.5</v>
      </c>
      <c r="P627">
        <v>0</v>
      </c>
      <c r="Q627">
        <v>0</v>
      </c>
      <c r="R627">
        <v>0</v>
      </c>
      <c r="S627">
        <v>60209756.75</v>
      </c>
      <c r="T627">
        <v>0</v>
      </c>
      <c r="U627">
        <v>56695659</v>
      </c>
      <c r="AD627">
        <v>2.17005491256714</v>
      </c>
      <c r="AE627">
        <v>4.4800000000000004</v>
      </c>
      <c r="AF627">
        <v>1</v>
      </c>
      <c r="AG627">
        <v>1</v>
      </c>
      <c r="AP627">
        <v>3.1552882194518999</v>
      </c>
      <c r="AQ627">
        <v>3.98</v>
      </c>
      <c r="AR627">
        <v>1</v>
      </c>
      <c r="AS627">
        <v>1</v>
      </c>
      <c r="BF627">
        <v>2.9605293273925799</v>
      </c>
      <c r="BG627">
        <v>3.98</v>
      </c>
      <c r="BH627">
        <v>1</v>
      </c>
      <c r="BI627">
        <v>1</v>
      </c>
      <c r="BN627">
        <v>2.93595242500305</v>
      </c>
      <c r="BO627">
        <v>3.98</v>
      </c>
      <c r="BP627">
        <v>1</v>
      </c>
      <c r="BQ627">
        <v>1</v>
      </c>
      <c r="BR627">
        <v>201</v>
      </c>
      <c r="BS627">
        <v>21.415077684660002</v>
      </c>
      <c r="BT627">
        <v>5.93505859375</v>
      </c>
    </row>
    <row r="628" spans="1:72" x14ac:dyDescent="0.25">
      <c r="A628" t="s">
        <v>1250</v>
      </c>
      <c r="B628" t="s">
        <v>1251</v>
      </c>
      <c r="C628" s="3" t="s">
        <v>1476</v>
      </c>
      <c r="D628" s="3" t="s">
        <v>1476</v>
      </c>
      <c r="E628" s="3">
        <v>8.36</v>
      </c>
      <c r="F628" s="3">
        <v>1</v>
      </c>
      <c r="G628" s="3">
        <v>3</v>
      </c>
      <c r="H628" s="3">
        <v>3</v>
      </c>
      <c r="I628" s="3">
        <v>13</v>
      </c>
      <c r="J628">
        <v>0</v>
      </c>
      <c r="K628">
        <v>0</v>
      </c>
      <c r="L628">
        <v>0</v>
      </c>
      <c r="M628">
        <v>60066031.25</v>
      </c>
      <c r="N628">
        <v>70616052.5</v>
      </c>
      <c r="O628">
        <v>67160759.572916701</v>
      </c>
      <c r="P628">
        <v>0</v>
      </c>
      <c r="Q628">
        <v>0</v>
      </c>
      <c r="R628">
        <v>19043525.625</v>
      </c>
      <c r="S628">
        <v>0</v>
      </c>
      <c r="T628">
        <v>60182834.604166701</v>
      </c>
      <c r="U628">
        <v>72148889.140625</v>
      </c>
      <c r="AH628">
        <v>6.2114429473876998</v>
      </c>
      <c r="AI628">
        <v>6.02</v>
      </c>
      <c r="AJ628">
        <v>2</v>
      </c>
      <c r="AK628">
        <v>2</v>
      </c>
      <c r="AL628">
        <v>6.2743577957153303</v>
      </c>
      <c r="AM628">
        <v>6.02</v>
      </c>
      <c r="AN628">
        <v>2</v>
      </c>
      <c r="AO628">
        <v>2</v>
      </c>
      <c r="AP628">
        <v>8.5290234088897705</v>
      </c>
      <c r="AQ628">
        <v>8.36</v>
      </c>
      <c r="AR628">
        <v>3</v>
      </c>
      <c r="AS628">
        <v>3</v>
      </c>
      <c r="BB628">
        <v>3.2450509071350102</v>
      </c>
      <c r="BC628">
        <v>3.68</v>
      </c>
      <c r="BD628">
        <v>1</v>
      </c>
      <c r="BE628">
        <v>1</v>
      </c>
      <c r="BJ628">
        <v>8.8872432708740199</v>
      </c>
      <c r="BK628">
        <v>8.36</v>
      </c>
      <c r="BL628">
        <v>3</v>
      </c>
      <c r="BM628">
        <v>3</v>
      </c>
      <c r="BN628">
        <v>5.0166261196136501</v>
      </c>
      <c r="BO628">
        <v>4.68</v>
      </c>
      <c r="BP628">
        <v>2</v>
      </c>
      <c r="BQ628">
        <v>2</v>
      </c>
      <c r="BR628">
        <v>299</v>
      </c>
      <c r="BS628">
        <v>33.283943874659997</v>
      </c>
      <c r="BT628">
        <v>5.60498046875</v>
      </c>
    </row>
    <row r="629" spans="1:72" x14ac:dyDescent="0.25">
      <c r="A629" t="s">
        <v>1252</v>
      </c>
      <c r="B629" t="s">
        <v>1253</v>
      </c>
      <c r="C629" s="3" t="s">
        <v>1476</v>
      </c>
      <c r="D629" s="3" t="s">
        <v>1476</v>
      </c>
      <c r="E629" s="3">
        <v>8.31</v>
      </c>
      <c r="F629" s="3">
        <v>1</v>
      </c>
      <c r="G629" s="3">
        <v>3</v>
      </c>
      <c r="H629" s="3">
        <v>3</v>
      </c>
      <c r="I629" s="3">
        <v>10</v>
      </c>
      <c r="J629">
        <v>52093151</v>
      </c>
      <c r="K629">
        <v>115376156.458333</v>
      </c>
      <c r="L629">
        <v>68388128</v>
      </c>
      <c r="M629">
        <v>0</v>
      </c>
      <c r="N629">
        <v>0</v>
      </c>
      <c r="O629">
        <v>0</v>
      </c>
      <c r="P629">
        <v>108402759</v>
      </c>
      <c r="Q629">
        <v>105179431.125</v>
      </c>
      <c r="R629">
        <v>119999739.5</v>
      </c>
      <c r="S629">
        <v>0</v>
      </c>
      <c r="T629">
        <v>0</v>
      </c>
      <c r="U629">
        <v>0</v>
      </c>
      <c r="V629">
        <v>3.2036998271942099</v>
      </c>
      <c r="W629">
        <v>2.52</v>
      </c>
      <c r="X629">
        <v>1</v>
      </c>
      <c r="Y629">
        <v>1</v>
      </c>
      <c r="Z629">
        <v>10.454639434814499</v>
      </c>
      <c r="AA629">
        <v>8.31</v>
      </c>
      <c r="AB629">
        <v>3</v>
      </c>
      <c r="AC629">
        <v>3</v>
      </c>
      <c r="AD629">
        <v>3.0506787300109899</v>
      </c>
      <c r="AE629">
        <v>2.52</v>
      </c>
      <c r="AF629">
        <v>1</v>
      </c>
      <c r="AG629">
        <v>1</v>
      </c>
      <c r="AT629">
        <v>8.86014628410339</v>
      </c>
      <c r="AU629">
        <v>6.3</v>
      </c>
      <c r="AV629">
        <v>2</v>
      </c>
      <c r="AW629">
        <v>2</v>
      </c>
      <c r="AX629">
        <v>7.7343230247497603</v>
      </c>
      <c r="AY629">
        <v>5.79</v>
      </c>
      <c r="AZ629">
        <v>2</v>
      </c>
      <c r="BA629">
        <v>2</v>
      </c>
      <c r="BB629">
        <v>5.53495168685913</v>
      </c>
      <c r="BC629">
        <v>3.78</v>
      </c>
      <c r="BD629">
        <v>1</v>
      </c>
      <c r="BE629">
        <v>1</v>
      </c>
      <c r="BR629">
        <v>397</v>
      </c>
      <c r="BS629">
        <v>43.967357464659997</v>
      </c>
      <c r="BT629">
        <v>5.75732421875</v>
      </c>
    </row>
    <row r="630" spans="1:72" x14ac:dyDescent="0.25">
      <c r="A630" t="s">
        <v>1258</v>
      </c>
      <c r="B630" t="s">
        <v>1259</v>
      </c>
      <c r="C630" s="3" t="s">
        <v>1476</v>
      </c>
      <c r="D630" s="3" t="s">
        <v>1476</v>
      </c>
      <c r="E630" s="3">
        <v>8.24</v>
      </c>
      <c r="F630" s="3">
        <v>1</v>
      </c>
      <c r="G630" s="3">
        <v>1</v>
      </c>
      <c r="H630" s="3">
        <v>2</v>
      </c>
      <c r="I630" s="3">
        <v>5</v>
      </c>
      <c r="J630">
        <v>45892992.5625</v>
      </c>
      <c r="K630">
        <v>0</v>
      </c>
      <c r="L630">
        <v>0</v>
      </c>
      <c r="M630">
        <v>0</v>
      </c>
      <c r="N630">
        <v>0</v>
      </c>
      <c r="O630">
        <v>76467459</v>
      </c>
      <c r="P630">
        <v>34902927.96875</v>
      </c>
      <c r="Q630">
        <v>0</v>
      </c>
      <c r="R630">
        <v>0</v>
      </c>
      <c r="S630">
        <v>72394575</v>
      </c>
      <c r="T630">
        <v>0</v>
      </c>
      <c r="U630">
        <v>38625528</v>
      </c>
      <c r="V630">
        <v>2.9690945148468</v>
      </c>
      <c r="W630">
        <v>5.72</v>
      </c>
      <c r="X630">
        <v>1</v>
      </c>
      <c r="Y630">
        <v>1</v>
      </c>
      <c r="AP630">
        <v>2.4870879650115998</v>
      </c>
      <c r="AQ630">
        <v>5.72</v>
      </c>
      <c r="AR630">
        <v>1</v>
      </c>
      <c r="AS630">
        <v>1</v>
      </c>
      <c r="AT630">
        <v>2.6040661334991499</v>
      </c>
      <c r="AU630">
        <v>5.72</v>
      </c>
      <c r="AV630">
        <v>1</v>
      </c>
      <c r="AW630">
        <v>1</v>
      </c>
      <c r="BF630">
        <v>2.6290578842163099</v>
      </c>
      <c r="BG630">
        <v>5.72</v>
      </c>
      <c r="BH630">
        <v>1</v>
      </c>
      <c r="BI630">
        <v>1</v>
      </c>
      <c r="BN630">
        <v>3.8847141265869101</v>
      </c>
      <c r="BO630">
        <v>2.52</v>
      </c>
      <c r="BP630">
        <v>1</v>
      </c>
      <c r="BQ630">
        <v>1</v>
      </c>
      <c r="BR630">
        <v>437</v>
      </c>
      <c r="BS630">
        <v>46.303759604660101</v>
      </c>
      <c r="BT630">
        <v>5.73193359375</v>
      </c>
    </row>
    <row r="631" spans="1:72" x14ac:dyDescent="0.25">
      <c r="A631" t="s">
        <v>1262</v>
      </c>
      <c r="B631" t="s">
        <v>1263</v>
      </c>
      <c r="C631" s="3" t="s">
        <v>1476</v>
      </c>
      <c r="D631" s="3" t="s">
        <v>1476</v>
      </c>
      <c r="E631" s="3">
        <v>8.24</v>
      </c>
      <c r="F631" s="3">
        <v>1</v>
      </c>
      <c r="G631" s="3">
        <v>1</v>
      </c>
      <c r="H631" s="3">
        <v>1</v>
      </c>
      <c r="I631" s="3">
        <v>1</v>
      </c>
      <c r="J631">
        <v>0</v>
      </c>
      <c r="K631">
        <v>0</v>
      </c>
      <c r="L631">
        <v>0</v>
      </c>
      <c r="M631">
        <v>27802338.625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AH631">
        <v>2.8463048934936501</v>
      </c>
      <c r="AI631">
        <v>8.24</v>
      </c>
      <c r="AJ631">
        <v>1</v>
      </c>
      <c r="AK631">
        <v>1</v>
      </c>
      <c r="BR631">
        <v>255</v>
      </c>
      <c r="BS631">
        <v>29.029686724659999</v>
      </c>
      <c r="BT631">
        <v>6.82958984375</v>
      </c>
    </row>
    <row r="632" spans="1:72" x14ac:dyDescent="0.25">
      <c r="A632" t="s">
        <v>1266</v>
      </c>
      <c r="B632" t="s">
        <v>1267</v>
      </c>
      <c r="C632" s="3" t="s">
        <v>1476</v>
      </c>
      <c r="D632" s="3" t="s">
        <v>1476</v>
      </c>
      <c r="E632" s="3">
        <v>8.23</v>
      </c>
      <c r="F632" s="3">
        <v>1</v>
      </c>
      <c r="G632" s="3">
        <v>1</v>
      </c>
      <c r="H632" s="3">
        <v>1</v>
      </c>
      <c r="I632" s="3">
        <v>4</v>
      </c>
      <c r="J632">
        <v>0</v>
      </c>
      <c r="K632">
        <v>0</v>
      </c>
      <c r="L632">
        <v>0</v>
      </c>
      <c r="M632">
        <v>73198868.5</v>
      </c>
      <c r="N632">
        <v>62426661.5</v>
      </c>
      <c r="O632">
        <v>65684606</v>
      </c>
      <c r="P632">
        <v>0</v>
      </c>
      <c r="Q632">
        <v>0</v>
      </c>
      <c r="R632">
        <v>0</v>
      </c>
      <c r="S632">
        <v>0</v>
      </c>
      <c r="T632">
        <v>76489262.75</v>
      </c>
      <c r="U632">
        <v>0</v>
      </c>
      <c r="AH632">
        <v>5.3540077209472701</v>
      </c>
      <c r="AI632">
        <v>8.23</v>
      </c>
      <c r="AJ632">
        <v>1</v>
      </c>
      <c r="AK632">
        <v>1</v>
      </c>
      <c r="AL632">
        <v>5.3426685333251998</v>
      </c>
      <c r="AM632">
        <v>8.23</v>
      </c>
      <c r="AN632">
        <v>1</v>
      </c>
      <c r="AO632">
        <v>1</v>
      </c>
      <c r="AP632">
        <v>4.8523902893066397</v>
      </c>
      <c r="AQ632">
        <v>8.23</v>
      </c>
      <c r="AR632">
        <v>1</v>
      </c>
      <c r="AS632">
        <v>1</v>
      </c>
      <c r="BJ632">
        <v>4.8810143470764196</v>
      </c>
      <c r="BK632">
        <v>8.23</v>
      </c>
      <c r="BL632">
        <v>1</v>
      </c>
      <c r="BM632">
        <v>1</v>
      </c>
      <c r="BR632">
        <v>243</v>
      </c>
      <c r="BS632">
        <v>25.578555144660001</v>
      </c>
      <c r="BT632">
        <v>6.74169921875</v>
      </c>
    </row>
    <row r="633" spans="1:72" x14ac:dyDescent="0.25">
      <c r="A633" t="s">
        <v>1270</v>
      </c>
      <c r="B633" t="s">
        <v>1271</v>
      </c>
      <c r="C633" s="3" t="s">
        <v>1476</v>
      </c>
      <c r="D633" s="3" t="s">
        <v>1476</v>
      </c>
      <c r="E633" s="3">
        <v>8.18</v>
      </c>
      <c r="F633" s="3">
        <v>1</v>
      </c>
      <c r="G633" s="3">
        <v>1</v>
      </c>
      <c r="H633" s="3">
        <v>1</v>
      </c>
      <c r="I633" s="3">
        <v>4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46372906.5</v>
      </c>
      <c r="P633">
        <v>0</v>
      </c>
      <c r="Q633">
        <v>0</v>
      </c>
      <c r="R633">
        <v>26193379.75</v>
      </c>
      <c r="S633">
        <v>57135923.75</v>
      </c>
      <c r="T633">
        <v>0</v>
      </c>
      <c r="U633">
        <v>60077547.5</v>
      </c>
      <c r="AP633">
        <v>4.06528997421265</v>
      </c>
      <c r="AQ633">
        <v>8.18</v>
      </c>
      <c r="AR633">
        <v>1</v>
      </c>
      <c r="AS633">
        <v>1</v>
      </c>
      <c r="BB633">
        <v>3.0133914947509801</v>
      </c>
      <c r="BC633">
        <v>8.18</v>
      </c>
      <c r="BD633">
        <v>1</v>
      </c>
      <c r="BE633">
        <v>1</v>
      </c>
      <c r="BF633">
        <v>3.9946560859680198</v>
      </c>
      <c r="BG633">
        <v>8.18</v>
      </c>
      <c r="BH633">
        <v>1</v>
      </c>
      <c r="BI633">
        <v>1</v>
      </c>
      <c r="BN633">
        <v>4.5580310821533203</v>
      </c>
      <c r="BO633">
        <v>8.18</v>
      </c>
      <c r="BP633">
        <v>1</v>
      </c>
      <c r="BQ633">
        <v>1</v>
      </c>
      <c r="BR633">
        <v>159</v>
      </c>
      <c r="BS633">
        <v>17.653735754660001</v>
      </c>
      <c r="BT633">
        <v>5.17333984375</v>
      </c>
    </row>
    <row r="634" spans="1:72" x14ac:dyDescent="0.25">
      <c r="A634" t="s">
        <v>1276</v>
      </c>
      <c r="B634" t="s">
        <v>1277</v>
      </c>
      <c r="C634" s="3" t="s">
        <v>1476</v>
      </c>
      <c r="D634" s="3" t="s">
        <v>1476</v>
      </c>
      <c r="E634" s="3">
        <v>7.84</v>
      </c>
      <c r="F634" s="3">
        <v>1</v>
      </c>
      <c r="G634" s="3">
        <v>1</v>
      </c>
      <c r="H634" s="3">
        <v>1</v>
      </c>
      <c r="I634" s="3">
        <v>2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114372446.71875</v>
      </c>
      <c r="U634">
        <v>262139140.625</v>
      </c>
      <c r="BJ634">
        <v>2.0238809585571298</v>
      </c>
      <c r="BK634">
        <v>7.84</v>
      </c>
      <c r="BL634">
        <v>1</v>
      </c>
      <c r="BM634">
        <v>1</v>
      </c>
      <c r="BN634">
        <v>2.1016573905944802</v>
      </c>
      <c r="BO634">
        <v>7.84</v>
      </c>
      <c r="BP634">
        <v>1</v>
      </c>
      <c r="BQ634">
        <v>1</v>
      </c>
      <c r="BR634">
        <v>102</v>
      </c>
      <c r="BS634">
        <v>10.32946035466</v>
      </c>
      <c r="BT634">
        <v>9.30517578125</v>
      </c>
    </row>
    <row r="635" spans="1:72" x14ac:dyDescent="0.25">
      <c r="A635" t="s">
        <v>1284</v>
      </c>
      <c r="B635" t="s">
        <v>1285</v>
      </c>
      <c r="C635" s="3" t="s">
        <v>1476</v>
      </c>
      <c r="D635" s="3" t="s">
        <v>1476</v>
      </c>
      <c r="E635" s="3">
        <v>7.68</v>
      </c>
      <c r="F635" s="3">
        <v>1</v>
      </c>
      <c r="G635" s="3">
        <v>2</v>
      </c>
      <c r="H635" s="3">
        <v>4</v>
      </c>
      <c r="I635" s="3">
        <v>9</v>
      </c>
      <c r="J635">
        <v>9465756.25</v>
      </c>
      <c r="K635">
        <v>196419790.21875</v>
      </c>
      <c r="L635">
        <v>0</v>
      </c>
      <c r="M635">
        <v>0</v>
      </c>
      <c r="N635">
        <v>12764192.5</v>
      </c>
      <c r="O635">
        <v>0</v>
      </c>
      <c r="P635">
        <v>175801188.25</v>
      </c>
      <c r="Q635">
        <v>137578946.375</v>
      </c>
      <c r="R635">
        <v>43714752.375</v>
      </c>
      <c r="S635">
        <v>18214949.5</v>
      </c>
      <c r="T635">
        <v>0</v>
      </c>
      <c r="U635">
        <v>0</v>
      </c>
      <c r="V635">
        <v>2.5828509330749498</v>
      </c>
      <c r="W635">
        <v>1.46</v>
      </c>
      <c r="X635">
        <v>1</v>
      </c>
      <c r="Y635">
        <v>1</v>
      </c>
      <c r="Z635">
        <v>4.8342986106872603</v>
      </c>
      <c r="AA635">
        <v>2.56</v>
      </c>
      <c r="AB635">
        <v>2</v>
      </c>
      <c r="AC635">
        <v>2</v>
      </c>
      <c r="AL635">
        <v>2.01922535896301</v>
      </c>
      <c r="AM635">
        <v>1.65</v>
      </c>
      <c r="AN635">
        <v>1</v>
      </c>
      <c r="AO635">
        <v>1</v>
      </c>
      <c r="AT635">
        <v>2.87573289871216</v>
      </c>
      <c r="AU635">
        <v>3.47</v>
      </c>
      <c r="AV635">
        <v>1</v>
      </c>
      <c r="AW635">
        <v>1</v>
      </c>
      <c r="AX635">
        <v>4.7407724857330296</v>
      </c>
      <c r="AY635">
        <v>2.56</v>
      </c>
      <c r="AZ635">
        <v>2</v>
      </c>
      <c r="BA635">
        <v>2</v>
      </c>
      <c r="BB635">
        <v>2.6555304527282702</v>
      </c>
      <c r="BC635">
        <v>1.46</v>
      </c>
      <c r="BD635">
        <v>1</v>
      </c>
      <c r="BE635">
        <v>1</v>
      </c>
      <c r="BF635">
        <v>2.11016750335693</v>
      </c>
      <c r="BG635">
        <v>1.65</v>
      </c>
      <c r="BH635">
        <v>1</v>
      </c>
      <c r="BI635">
        <v>1</v>
      </c>
      <c r="BR635">
        <v>547</v>
      </c>
      <c r="BS635">
        <v>59.7339436346601</v>
      </c>
      <c r="BT635">
        <v>7.07861328125</v>
      </c>
    </row>
    <row r="636" spans="1:72" x14ac:dyDescent="0.25">
      <c r="A636" t="s">
        <v>1286</v>
      </c>
      <c r="B636" t="s">
        <v>1287</v>
      </c>
      <c r="C636" s="3" t="s">
        <v>1476</v>
      </c>
      <c r="D636" s="3" t="s">
        <v>1476</v>
      </c>
      <c r="E636" s="3">
        <v>7.62</v>
      </c>
      <c r="F636" s="3">
        <v>1</v>
      </c>
      <c r="G636" s="3">
        <v>1</v>
      </c>
      <c r="H636" s="3">
        <v>1</v>
      </c>
      <c r="I636" s="3">
        <v>2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19437828.6875</v>
      </c>
      <c r="Q636">
        <v>0</v>
      </c>
      <c r="R636">
        <v>0</v>
      </c>
      <c r="S636">
        <v>0</v>
      </c>
      <c r="T636">
        <v>0</v>
      </c>
      <c r="U636">
        <v>0</v>
      </c>
      <c r="AH636">
        <v>2.7846360206603999</v>
      </c>
      <c r="AI636">
        <v>7.62</v>
      </c>
      <c r="AJ636">
        <v>1</v>
      </c>
      <c r="AK636">
        <v>1</v>
      </c>
      <c r="AT636">
        <v>2.7949628829956099</v>
      </c>
      <c r="AU636">
        <v>7.62</v>
      </c>
      <c r="AV636">
        <v>1</v>
      </c>
      <c r="AW636">
        <v>1</v>
      </c>
      <c r="BR636">
        <v>105</v>
      </c>
      <c r="BS636">
        <v>11.092732594659999</v>
      </c>
      <c r="BT636">
        <v>4.93212890625</v>
      </c>
    </row>
    <row r="637" spans="1:72" x14ac:dyDescent="0.25">
      <c r="A637" t="s">
        <v>1288</v>
      </c>
      <c r="B637" t="s">
        <v>1289</v>
      </c>
      <c r="C637" s="3" t="s">
        <v>1476</v>
      </c>
      <c r="D637" s="3" t="s">
        <v>1476</v>
      </c>
      <c r="E637" s="3">
        <v>7.57</v>
      </c>
      <c r="F637" s="3">
        <v>1</v>
      </c>
      <c r="G637" s="3">
        <v>1</v>
      </c>
      <c r="H637" s="3">
        <v>1</v>
      </c>
      <c r="I637" s="3">
        <v>4</v>
      </c>
      <c r="J637">
        <v>6428331.8125</v>
      </c>
      <c r="K637">
        <v>0</v>
      </c>
      <c r="L637">
        <v>7323499.875</v>
      </c>
      <c r="M637">
        <v>0</v>
      </c>
      <c r="N637">
        <v>0</v>
      </c>
      <c r="O637">
        <v>0</v>
      </c>
      <c r="P637">
        <v>9533782.3125</v>
      </c>
      <c r="Q637">
        <v>0</v>
      </c>
      <c r="R637">
        <v>6858308.5625</v>
      </c>
      <c r="S637">
        <v>0</v>
      </c>
      <c r="T637">
        <v>0</v>
      </c>
      <c r="U637">
        <v>0</v>
      </c>
      <c r="V637">
        <v>3.3877582550048801</v>
      </c>
      <c r="W637">
        <v>7.57</v>
      </c>
      <c r="X637">
        <v>1</v>
      </c>
      <c r="Y637">
        <v>1</v>
      </c>
      <c r="AD637">
        <v>3.8329484462738002</v>
      </c>
      <c r="AE637">
        <v>7.57</v>
      </c>
      <c r="AF637">
        <v>1</v>
      </c>
      <c r="AG637">
        <v>1</v>
      </c>
      <c r="AT637">
        <v>3.5757215023040798</v>
      </c>
      <c r="AU637">
        <v>7.57</v>
      </c>
      <c r="AV637">
        <v>1</v>
      </c>
      <c r="AW637">
        <v>1</v>
      </c>
      <c r="BB637">
        <v>3.5527608394622798</v>
      </c>
      <c r="BC637">
        <v>7.57</v>
      </c>
      <c r="BD637">
        <v>1</v>
      </c>
      <c r="BE637">
        <v>1</v>
      </c>
      <c r="BR637">
        <v>251</v>
      </c>
      <c r="BS637">
        <v>27.74330082466</v>
      </c>
      <c r="BT637">
        <v>9.23193359375</v>
      </c>
    </row>
    <row r="638" spans="1:72" x14ac:dyDescent="0.25">
      <c r="A638" t="s">
        <v>1292</v>
      </c>
      <c r="B638" t="s">
        <v>1293</v>
      </c>
      <c r="C638" s="3" t="s">
        <v>1476</v>
      </c>
      <c r="D638" s="3" t="s">
        <v>1476</v>
      </c>
      <c r="E638" s="3">
        <v>7.35</v>
      </c>
      <c r="F638" s="3">
        <v>1</v>
      </c>
      <c r="G638" s="3">
        <v>1</v>
      </c>
      <c r="H638" s="3">
        <v>1</v>
      </c>
      <c r="I638" s="3">
        <v>2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50681371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51379363.75</v>
      </c>
      <c r="AP638">
        <v>2.1165122985839799</v>
      </c>
      <c r="AQ638">
        <v>7.35</v>
      </c>
      <c r="AR638">
        <v>1</v>
      </c>
      <c r="AS638">
        <v>1</v>
      </c>
      <c r="BN638">
        <v>2.2127332687377899</v>
      </c>
      <c r="BO638">
        <v>7.35</v>
      </c>
      <c r="BP638">
        <v>1</v>
      </c>
      <c r="BQ638">
        <v>1</v>
      </c>
      <c r="BR638">
        <v>204</v>
      </c>
      <c r="BS638">
        <v>23.252913354659999</v>
      </c>
      <c r="BT638">
        <v>6.15087890625</v>
      </c>
    </row>
    <row r="639" spans="1:72" x14ac:dyDescent="0.25">
      <c r="A639" t="s">
        <v>1294</v>
      </c>
      <c r="B639" t="s">
        <v>1295</v>
      </c>
      <c r="C639" s="3" t="s">
        <v>1476</v>
      </c>
      <c r="D639" s="3" t="s">
        <v>1476</v>
      </c>
      <c r="E639" s="3">
        <v>7.23</v>
      </c>
      <c r="F639" s="3">
        <v>1</v>
      </c>
      <c r="G639" s="3">
        <v>2</v>
      </c>
      <c r="H639" s="3">
        <v>2</v>
      </c>
      <c r="I639" s="3">
        <v>5</v>
      </c>
      <c r="J639">
        <v>34445210.25</v>
      </c>
      <c r="K639">
        <v>59820393.5</v>
      </c>
      <c r="L639">
        <v>0</v>
      </c>
      <c r="M639">
        <v>0</v>
      </c>
      <c r="N639">
        <v>0</v>
      </c>
      <c r="O639">
        <v>0</v>
      </c>
      <c r="P639">
        <v>36374443.25</v>
      </c>
      <c r="Q639">
        <v>26450367.5</v>
      </c>
      <c r="R639">
        <v>0</v>
      </c>
      <c r="S639">
        <v>0</v>
      </c>
      <c r="T639">
        <v>0</v>
      </c>
      <c r="U639">
        <v>0</v>
      </c>
      <c r="V639">
        <v>5.7415940761566198</v>
      </c>
      <c r="W639">
        <v>7.23</v>
      </c>
      <c r="X639">
        <v>2</v>
      </c>
      <c r="Y639">
        <v>2</v>
      </c>
      <c r="Z639">
        <v>2.8113811016082799</v>
      </c>
      <c r="AA639">
        <v>2.83</v>
      </c>
      <c r="AB639">
        <v>1</v>
      </c>
      <c r="AC639">
        <v>1</v>
      </c>
      <c r="AT639">
        <v>2.24077320098877</v>
      </c>
      <c r="AU639">
        <v>2.83</v>
      </c>
      <c r="AV639">
        <v>1</v>
      </c>
      <c r="AW639">
        <v>1</v>
      </c>
      <c r="AX639">
        <v>2.77686738967896</v>
      </c>
      <c r="AY639">
        <v>2.83</v>
      </c>
      <c r="AZ639">
        <v>1</v>
      </c>
      <c r="BA639">
        <v>1</v>
      </c>
      <c r="BR639">
        <v>318</v>
      </c>
      <c r="BS639">
        <v>34.778464514660001</v>
      </c>
      <c r="BT639">
        <v>6.44287109375</v>
      </c>
    </row>
    <row r="640" spans="1:72" x14ac:dyDescent="0.25">
      <c r="A640" t="s">
        <v>1298</v>
      </c>
      <c r="B640" t="s">
        <v>1299</v>
      </c>
      <c r="C640" s="3" t="s">
        <v>1476</v>
      </c>
      <c r="D640" s="3" t="s">
        <v>1476</v>
      </c>
      <c r="E640" s="3">
        <v>7.17</v>
      </c>
      <c r="F640" s="3">
        <v>1</v>
      </c>
      <c r="G640" s="3">
        <v>2</v>
      </c>
      <c r="H640" s="3">
        <v>3</v>
      </c>
      <c r="I640" s="3">
        <v>6</v>
      </c>
      <c r="J640">
        <v>0</v>
      </c>
      <c r="K640">
        <v>0</v>
      </c>
      <c r="L640">
        <v>1566907250.75</v>
      </c>
      <c r="M640">
        <v>75177593.5</v>
      </c>
      <c r="N640">
        <v>0</v>
      </c>
      <c r="O640">
        <v>41585485.5</v>
      </c>
      <c r="P640">
        <v>0</v>
      </c>
      <c r="Q640">
        <v>0</v>
      </c>
      <c r="R640">
        <v>51423749.0625</v>
      </c>
      <c r="S640">
        <v>41204005.59375</v>
      </c>
      <c r="T640">
        <v>0</v>
      </c>
      <c r="U640">
        <v>0</v>
      </c>
      <c r="AD640">
        <v>2.3750250339508101</v>
      </c>
      <c r="AE640">
        <v>2.83</v>
      </c>
      <c r="AF640">
        <v>1</v>
      </c>
      <c r="AG640">
        <v>1</v>
      </c>
      <c r="AH640">
        <v>3.4194366931915301</v>
      </c>
      <c r="AI640">
        <v>2.83</v>
      </c>
      <c r="AJ640">
        <v>1</v>
      </c>
      <c r="AK640">
        <v>1</v>
      </c>
      <c r="AP640">
        <v>3.6686124801635702</v>
      </c>
      <c r="AQ640">
        <v>2.83</v>
      </c>
      <c r="AR640">
        <v>1</v>
      </c>
      <c r="AS640">
        <v>1</v>
      </c>
      <c r="BB640">
        <v>2.7128002643585201</v>
      </c>
      <c r="BC640">
        <v>2.83</v>
      </c>
      <c r="BD640">
        <v>1</v>
      </c>
      <c r="BE640">
        <v>1</v>
      </c>
      <c r="BF640">
        <v>5.7163455486297599</v>
      </c>
      <c r="BG640">
        <v>4.3499999999999996</v>
      </c>
      <c r="BH640">
        <v>2</v>
      </c>
      <c r="BI640">
        <v>2</v>
      </c>
      <c r="BR640">
        <v>460</v>
      </c>
      <c r="BS640">
        <v>51.561209044660004</v>
      </c>
      <c r="BT640">
        <v>8.01611328125</v>
      </c>
    </row>
    <row r="641" spans="1:72" x14ac:dyDescent="0.25">
      <c r="A641" t="s">
        <v>1304</v>
      </c>
      <c r="B641" t="s">
        <v>1305</v>
      </c>
      <c r="C641" s="3" t="s">
        <v>1476</v>
      </c>
      <c r="D641" s="3" t="s">
        <v>1476</v>
      </c>
      <c r="E641" s="3">
        <v>7.06</v>
      </c>
      <c r="F641" s="3">
        <v>1</v>
      </c>
      <c r="G641" s="3">
        <v>2</v>
      </c>
      <c r="H641" s="3">
        <v>3</v>
      </c>
      <c r="I641" s="3">
        <v>16</v>
      </c>
      <c r="J641">
        <v>0</v>
      </c>
      <c r="K641">
        <v>73073803.1875</v>
      </c>
      <c r="L641">
        <v>0</v>
      </c>
      <c r="M641">
        <v>82910292.25</v>
      </c>
      <c r="N641">
        <v>62651644.875</v>
      </c>
      <c r="O641">
        <v>46729928.375</v>
      </c>
      <c r="P641">
        <v>0</v>
      </c>
      <c r="Q641">
        <v>49579127</v>
      </c>
      <c r="R641">
        <v>56639456.484375</v>
      </c>
      <c r="S641">
        <v>77262506.21875</v>
      </c>
      <c r="T641">
        <v>67923488.5625</v>
      </c>
      <c r="U641">
        <v>54119567.59375</v>
      </c>
      <c r="Z641">
        <v>5.5491416454315203</v>
      </c>
      <c r="AA641">
        <v>5.39</v>
      </c>
      <c r="AB641">
        <v>2</v>
      </c>
      <c r="AC641">
        <v>2</v>
      </c>
      <c r="AH641">
        <v>7.1124572753906303</v>
      </c>
      <c r="AI641">
        <v>2.82</v>
      </c>
      <c r="AJ641">
        <v>2</v>
      </c>
      <c r="AK641">
        <v>2</v>
      </c>
      <c r="AL641">
        <v>7.1380398273468</v>
      </c>
      <c r="AM641">
        <v>2.82</v>
      </c>
      <c r="AN641">
        <v>2</v>
      </c>
      <c r="AO641">
        <v>2</v>
      </c>
      <c r="AP641">
        <v>2.5045638084411599</v>
      </c>
      <c r="AQ641">
        <v>1.1599999999999999</v>
      </c>
      <c r="AR641">
        <v>1</v>
      </c>
      <c r="AS641">
        <v>1</v>
      </c>
      <c r="AX641">
        <v>2.6548638343811</v>
      </c>
      <c r="AY641">
        <v>1.1599999999999999</v>
      </c>
      <c r="AZ641">
        <v>1</v>
      </c>
      <c r="BA641">
        <v>1</v>
      </c>
      <c r="BB641">
        <v>5.7379164695739702</v>
      </c>
      <c r="BC641">
        <v>5.39</v>
      </c>
      <c r="BD641">
        <v>2</v>
      </c>
      <c r="BE641">
        <v>2</v>
      </c>
      <c r="BF641">
        <v>7.1700878143310502</v>
      </c>
      <c r="BG641">
        <v>2.82</v>
      </c>
      <c r="BH641">
        <v>2</v>
      </c>
      <c r="BI641">
        <v>2</v>
      </c>
      <c r="BJ641">
        <v>6.72944855690002</v>
      </c>
      <c r="BK641">
        <v>2.82</v>
      </c>
      <c r="BL641">
        <v>2</v>
      </c>
      <c r="BM641">
        <v>2</v>
      </c>
      <c r="BN641">
        <v>6.7108852863311803</v>
      </c>
      <c r="BO641">
        <v>2.82</v>
      </c>
      <c r="BP641">
        <v>2</v>
      </c>
      <c r="BQ641">
        <v>2</v>
      </c>
      <c r="BR641">
        <v>779</v>
      </c>
      <c r="BS641">
        <v>82.406705334659904</v>
      </c>
      <c r="BT641">
        <v>6.35400390625</v>
      </c>
    </row>
    <row r="642" spans="1:72" x14ac:dyDescent="0.25">
      <c r="A642" t="s">
        <v>1306</v>
      </c>
      <c r="B642" t="s">
        <v>1307</v>
      </c>
      <c r="C642" s="3" t="s">
        <v>1476</v>
      </c>
      <c r="D642" s="3" t="s">
        <v>1476</v>
      </c>
      <c r="E642" s="3">
        <v>7.05</v>
      </c>
      <c r="F642" s="3">
        <v>1</v>
      </c>
      <c r="G642" s="3">
        <v>1</v>
      </c>
      <c r="H642" s="3">
        <v>2</v>
      </c>
      <c r="I642" s="3">
        <v>4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23250731</v>
      </c>
      <c r="Q642">
        <v>0</v>
      </c>
      <c r="R642">
        <v>0</v>
      </c>
      <c r="S642">
        <v>0</v>
      </c>
      <c r="T642">
        <v>149166961</v>
      </c>
      <c r="U642">
        <v>0</v>
      </c>
      <c r="AP642">
        <v>2.5587394237518302</v>
      </c>
      <c r="AQ642">
        <v>2.86</v>
      </c>
      <c r="AR642">
        <v>1</v>
      </c>
      <c r="AS642">
        <v>1</v>
      </c>
      <c r="AT642">
        <v>2.5430335998535201</v>
      </c>
      <c r="AU642">
        <v>2.86</v>
      </c>
      <c r="AV642">
        <v>1</v>
      </c>
      <c r="AW642">
        <v>1</v>
      </c>
      <c r="BJ642">
        <v>5.5911684036254901</v>
      </c>
      <c r="BK642">
        <v>7.05</v>
      </c>
      <c r="BL642">
        <v>2</v>
      </c>
      <c r="BM642">
        <v>2</v>
      </c>
      <c r="BR642">
        <v>454</v>
      </c>
      <c r="BS642">
        <v>50.230714824660097</v>
      </c>
      <c r="BT642">
        <v>5.73193359375</v>
      </c>
    </row>
    <row r="643" spans="1:72" x14ac:dyDescent="0.25">
      <c r="A643" t="s">
        <v>1308</v>
      </c>
      <c r="B643" t="s">
        <v>1309</v>
      </c>
      <c r="C643" s="3" t="s">
        <v>1476</v>
      </c>
      <c r="D643" s="3" t="s">
        <v>1476</v>
      </c>
      <c r="E643" s="3">
        <v>7.02</v>
      </c>
      <c r="F643" s="3">
        <v>1</v>
      </c>
      <c r="G643" s="3">
        <v>2</v>
      </c>
      <c r="H643" s="3">
        <v>2</v>
      </c>
      <c r="I643" s="3">
        <v>9</v>
      </c>
      <c r="J643">
        <v>0</v>
      </c>
      <c r="K643">
        <v>30792577.125</v>
      </c>
      <c r="L643">
        <v>0</v>
      </c>
      <c r="M643">
        <v>0</v>
      </c>
      <c r="N643">
        <v>24617465.390625</v>
      </c>
      <c r="O643">
        <v>17415007.8125</v>
      </c>
      <c r="P643">
        <v>0</v>
      </c>
      <c r="Q643">
        <v>24629033.375</v>
      </c>
      <c r="R643">
        <v>0</v>
      </c>
      <c r="S643">
        <v>20183016.25</v>
      </c>
      <c r="T643">
        <v>27619131.5</v>
      </c>
      <c r="U643">
        <v>16921892.8125</v>
      </c>
      <c r="Z643">
        <v>4.8719222545623797</v>
      </c>
      <c r="AA643">
        <v>7.02</v>
      </c>
      <c r="AB643">
        <v>2</v>
      </c>
      <c r="AC643">
        <v>2</v>
      </c>
      <c r="AL643">
        <v>2.1129322052002002</v>
      </c>
      <c r="AM643">
        <v>3.72</v>
      </c>
      <c r="AN643">
        <v>1</v>
      </c>
      <c r="AO643">
        <v>1</v>
      </c>
      <c r="AP643">
        <v>2.2156164646148699</v>
      </c>
      <c r="AQ643">
        <v>3.72</v>
      </c>
      <c r="AR643">
        <v>1</v>
      </c>
      <c r="AS643">
        <v>1</v>
      </c>
      <c r="AX643">
        <v>4.5677874088287398</v>
      </c>
      <c r="AY643">
        <v>7.02</v>
      </c>
      <c r="AZ643">
        <v>2</v>
      </c>
      <c r="BA643">
        <v>2</v>
      </c>
      <c r="BF643">
        <v>2.0348165035247798</v>
      </c>
      <c r="BG643">
        <v>3.72</v>
      </c>
      <c r="BH643">
        <v>1</v>
      </c>
      <c r="BI643">
        <v>1</v>
      </c>
      <c r="BJ643">
        <v>2.1723601818084699</v>
      </c>
      <c r="BK643">
        <v>3.72</v>
      </c>
      <c r="BL643">
        <v>1</v>
      </c>
      <c r="BM643">
        <v>1</v>
      </c>
      <c r="BN643">
        <v>2.0626599788665798</v>
      </c>
      <c r="BO643">
        <v>3.72</v>
      </c>
      <c r="BP643">
        <v>1</v>
      </c>
      <c r="BQ643">
        <v>1</v>
      </c>
      <c r="BR643">
        <v>242</v>
      </c>
      <c r="BS643">
        <v>26.05385155466</v>
      </c>
      <c r="BT643">
        <v>7.54736328125</v>
      </c>
    </row>
    <row r="644" spans="1:72" x14ac:dyDescent="0.25">
      <c r="A644" t="s">
        <v>1310</v>
      </c>
      <c r="B644" t="s">
        <v>1311</v>
      </c>
      <c r="C644" s="3" t="s">
        <v>1476</v>
      </c>
      <c r="D644" s="3" t="s">
        <v>1476</v>
      </c>
      <c r="E644" s="3">
        <v>6.97</v>
      </c>
      <c r="F644" s="3">
        <v>1</v>
      </c>
      <c r="G644" s="3">
        <v>2</v>
      </c>
      <c r="H644" s="3">
        <v>3</v>
      </c>
      <c r="I644" s="3">
        <v>6</v>
      </c>
      <c r="J644">
        <v>18772370</v>
      </c>
      <c r="K644">
        <v>0</v>
      </c>
      <c r="L644">
        <v>9764241.84375</v>
      </c>
      <c r="M644">
        <v>0</v>
      </c>
      <c r="N644">
        <v>24034712</v>
      </c>
      <c r="O644">
        <v>0</v>
      </c>
      <c r="P644">
        <v>43463769.25</v>
      </c>
      <c r="Q644">
        <v>186488843</v>
      </c>
      <c r="R644">
        <v>49975218.71875</v>
      </c>
      <c r="S644">
        <v>0</v>
      </c>
      <c r="T644">
        <v>0</v>
      </c>
      <c r="U644">
        <v>0</v>
      </c>
      <c r="V644">
        <v>2.0097143650054901</v>
      </c>
      <c r="W644">
        <v>1.1100000000000001</v>
      </c>
      <c r="X644">
        <v>1</v>
      </c>
      <c r="Y644">
        <v>1</v>
      </c>
      <c r="AD644">
        <v>2.08047699928284</v>
      </c>
      <c r="AE644">
        <v>1.1100000000000001</v>
      </c>
      <c r="AF644">
        <v>1</v>
      </c>
      <c r="AG644">
        <v>1</v>
      </c>
      <c r="AL644">
        <v>2.9978511333465598</v>
      </c>
      <c r="AM644">
        <v>4.12</v>
      </c>
      <c r="AN644">
        <v>1</v>
      </c>
      <c r="AO644">
        <v>1</v>
      </c>
      <c r="AT644">
        <v>2.0375862121582</v>
      </c>
      <c r="AU644">
        <v>1.1100000000000001</v>
      </c>
      <c r="AV644">
        <v>1</v>
      </c>
      <c r="AW644">
        <v>1</v>
      </c>
      <c r="AX644">
        <v>2.1534047126770002</v>
      </c>
      <c r="AY644">
        <v>1.74</v>
      </c>
      <c r="AZ644">
        <v>1</v>
      </c>
      <c r="BA644">
        <v>1</v>
      </c>
      <c r="BB644">
        <v>2.07744312286377</v>
      </c>
      <c r="BC644">
        <v>1.1100000000000001</v>
      </c>
      <c r="BD644">
        <v>1</v>
      </c>
      <c r="BE644">
        <v>1</v>
      </c>
      <c r="BR644">
        <v>631</v>
      </c>
      <c r="BS644">
        <v>68.930779624660104</v>
      </c>
      <c r="BT644">
        <v>5.24951171875</v>
      </c>
    </row>
    <row r="645" spans="1:72" x14ac:dyDescent="0.25">
      <c r="A645" t="s">
        <v>1312</v>
      </c>
      <c r="B645" t="s">
        <v>1313</v>
      </c>
      <c r="C645" s="3" t="s">
        <v>1476</v>
      </c>
      <c r="D645" s="3" t="s">
        <v>1476</v>
      </c>
      <c r="E645" s="3">
        <v>6.57</v>
      </c>
      <c r="F645" s="3">
        <v>1</v>
      </c>
      <c r="G645" s="3">
        <v>2</v>
      </c>
      <c r="H645" s="3">
        <v>2</v>
      </c>
      <c r="I645" s="3">
        <v>12</v>
      </c>
      <c r="J645">
        <v>0</v>
      </c>
      <c r="K645">
        <v>33079352.5</v>
      </c>
      <c r="L645">
        <v>0</v>
      </c>
      <c r="M645">
        <v>0</v>
      </c>
      <c r="N645">
        <v>55855284.5</v>
      </c>
      <c r="O645">
        <v>40115249.375</v>
      </c>
      <c r="P645">
        <v>28621639.8125</v>
      </c>
      <c r="Q645">
        <v>12761477.5</v>
      </c>
      <c r="R645">
        <v>0</v>
      </c>
      <c r="S645">
        <v>39701178.5</v>
      </c>
      <c r="T645">
        <v>29064489.296875</v>
      </c>
      <c r="U645">
        <v>34934637.875</v>
      </c>
      <c r="Z645">
        <v>2.8453843593597399</v>
      </c>
      <c r="AA645">
        <v>4.38</v>
      </c>
      <c r="AB645">
        <v>1</v>
      </c>
      <c r="AC645">
        <v>1</v>
      </c>
      <c r="AL645">
        <v>2.0746254920959499</v>
      </c>
      <c r="AM645">
        <v>2.19</v>
      </c>
      <c r="AN645">
        <v>1</v>
      </c>
      <c r="AO645">
        <v>1</v>
      </c>
      <c r="AP645">
        <v>4.9284682273864702</v>
      </c>
      <c r="AQ645">
        <v>6.57</v>
      </c>
      <c r="AR645">
        <v>2</v>
      </c>
      <c r="AS645">
        <v>2</v>
      </c>
      <c r="AT645">
        <v>5.1236464977264404</v>
      </c>
      <c r="AU645">
        <v>6.57</v>
      </c>
      <c r="AV645">
        <v>2</v>
      </c>
      <c r="AW645">
        <v>2</v>
      </c>
      <c r="AX645">
        <v>2.0854587554931601</v>
      </c>
      <c r="AY645">
        <v>2.19</v>
      </c>
      <c r="AZ645">
        <v>1</v>
      </c>
      <c r="BA645">
        <v>1</v>
      </c>
      <c r="BF645">
        <v>2.8137776851654102</v>
      </c>
      <c r="BG645">
        <v>4.38</v>
      </c>
      <c r="BH645">
        <v>1</v>
      </c>
      <c r="BI645">
        <v>1</v>
      </c>
      <c r="BJ645">
        <v>4.6363942623138401</v>
      </c>
      <c r="BK645">
        <v>6.57</v>
      </c>
      <c r="BL645">
        <v>2</v>
      </c>
      <c r="BM645">
        <v>2</v>
      </c>
      <c r="BN645">
        <v>5.0008707046508798</v>
      </c>
      <c r="BO645">
        <v>6.57</v>
      </c>
      <c r="BP645">
        <v>2</v>
      </c>
      <c r="BQ645">
        <v>2</v>
      </c>
      <c r="BR645">
        <v>274</v>
      </c>
      <c r="BS645">
        <v>29.616171454660002</v>
      </c>
      <c r="BT645">
        <v>5.83349609375</v>
      </c>
    </row>
    <row r="646" spans="1:72" x14ac:dyDescent="0.25">
      <c r="A646" t="s">
        <v>1314</v>
      </c>
      <c r="B646" t="s">
        <v>1315</v>
      </c>
      <c r="C646" s="3" t="s">
        <v>1476</v>
      </c>
      <c r="D646" s="3" t="s">
        <v>1476</v>
      </c>
      <c r="E646" s="3">
        <v>6.54</v>
      </c>
      <c r="F646" s="3">
        <v>1</v>
      </c>
      <c r="G646" s="3">
        <v>1</v>
      </c>
      <c r="H646" s="3">
        <v>1</v>
      </c>
      <c r="I646" s="3">
        <v>1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48600065.375</v>
      </c>
      <c r="U646">
        <v>0</v>
      </c>
      <c r="BJ646">
        <v>2.0804998874664302</v>
      </c>
      <c r="BK646">
        <v>6.54</v>
      </c>
      <c r="BL646">
        <v>1</v>
      </c>
      <c r="BM646">
        <v>1</v>
      </c>
      <c r="BR646">
        <v>107</v>
      </c>
      <c r="BS646">
        <v>11.64868461466</v>
      </c>
      <c r="BT646">
        <v>5.05908203125</v>
      </c>
    </row>
    <row r="647" spans="1:72" x14ac:dyDescent="0.25">
      <c r="A647" t="s">
        <v>1316</v>
      </c>
      <c r="B647" t="s">
        <v>1317</v>
      </c>
      <c r="C647" s="3" t="s">
        <v>1476</v>
      </c>
      <c r="D647" s="3" t="s">
        <v>1476</v>
      </c>
      <c r="E647" s="3">
        <v>6.5</v>
      </c>
      <c r="F647" s="3">
        <v>1</v>
      </c>
      <c r="G647" s="3">
        <v>1</v>
      </c>
      <c r="H647" s="3">
        <v>2</v>
      </c>
      <c r="I647" s="3">
        <v>2</v>
      </c>
      <c r="J647">
        <v>0</v>
      </c>
      <c r="K647">
        <v>72776420.5</v>
      </c>
      <c r="L647">
        <v>0</v>
      </c>
      <c r="M647">
        <v>0</v>
      </c>
      <c r="N647">
        <v>91602433.5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Z647">
        <v>2.1295263767242401</v>
      </c>
      <c r="AA647">
        <v>3.1</v>
      </c>
      <c r="AB647">
        <v>1</v>
      </c>
      <c r="AC647">
        <v>1</v>
      </c>
      <c r="AL647">
        <v>3.1010587215423602</v>
      </c>
      <c r="AM647">
        <v>6.5</v>
      </c>
      <c r="AN647">
        <v>1</v>
      </c>
      <c r="AO647">
        <v>1</v>
      </c>
      <c r="BR647">
        <v>323</v>
      </c>
      <c r="BS647">
        <v>35.714371134659999</v>
      </c>
      <c r="BT647">
        <v>7.50341796875</v>
      </c>
    </row>
    <row r="648" spans="1:72" x14ac:dyDescent="0.25">
      <c r="A648" t="s">
        <v>1318</v>
      </c>
      <c r="B648" t="s">
        <v>1319</v>
      </c>
      <c r="C648" s="3" t="s">
        <v>1476</v>
      </c>
      <c r="D648" s="3" t="s">
        <v>1476</v>
      </c>
      <c r="E648" s="3">
        <v>6.47</v>
      </c>
      <c r="F648" s="3">
        <v>1</v>
      </c>
      <c r="G648" s="3">
        <v>1</v>
      </c>
      <c r="H648" s="3">
        <v>3</v>
      </c>
      <c r="I648" s="3">
        <v>3</v>
      </c>
      <c r="J648">
        <v>0</v>
      </c>
      <c r="K648">
        <v>0</v>
      </c>
      <c r="L648">
        <v>0</v>
      </c>
      <c r="M648">
        <v>221889936.5</v>
      </c>
      <c r="N648">
        <v>0</v>
      </c>
      <c r="O648">
        <v>0</v>
      </c>
      <c r="P648">
        <v>38783612.5</v>
      </c>
      <c r="Q648">
        <v>0</v>
      </c>
      <c r="R648">
        <v>0</v>
      </c>
      <c r="S648">
        <v>131065498.5</v>
      </c>
      <c r="T648">
        <v>0</v>
      </c>
      <c r="U648">
        <v>0</v>
      </c>
      <c r="AH648">
        <v>2.9297041893005402</v>
      </c>
      <c r="AI648">
        <v>2.13</v>
      </c>
      <c r="AJ648">
        <v>1</v>
      </c>
      <c r="AK648">
        <v>1</v>
      </c>
      <c r="AT648">
        <v>2.6305575370788601</v>
      </c>
      <c r="AU648">
        <v>2.4700000000000002</v>
      </c>
      <c r="AV648">
        <v>1</v>
      </c>
      <c r="AW648">
        <v>1</v>
      </c>
      <c r="BF648">
        <v>2.32358050346375</v>
      </c>
      <c r="BG648">
        <v>1.96</v>
      </c>
      <c r="BH648">
        <v>1</v>
      </c>
      <c r="BI648">
        <v>1</v>
      </c>
      <c r="BR648">
        <v>1174</v>
      </c>
      <c r="BS648">
        <v>130.41020901466001</v>
      </c>
      <c r="BT648">
        <v>6.62451171875</v>
      </c>
    </row>
    <row r="649" spans="1:72" x14ac:dyDescent="0.25">
      <c r="A649" t="s">
        <v>1320</v>
      </c>
      <c r="B649" t="s">
        <v>1321</v>
      </c>
      <c r="C649" s="3" t="s">
        <v>1476</v>
      </c>
      <c r="D649" s="3" t="s">
        <v>1476</v>
      </c>
      <c r="E649" s="3">
        <v>6.45</v>
      </c>
      <c r="F649" s="3">
        <v>1</v>
      </c>
      <c r="G649" s="3">
        <v>1</v>
      </c>
      <c r="H649" s="3">
        <v>1</v>
      </c>
      <c r="I649" s="3">
        <v>3</v>
      </c>
      <c r="J649">
        <v>13000520.75</v>
      </c>
      <c r="K649">
        <v>31764746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19813865.46875</v>
      </c>
      <c r="R649">
        <v>0</v>
      </c>
      <c r="S649">
        <v>0</v>
      </c>
      <c r="T649">
        <v>0</v>
      </c>
      <c r="U649">
        <v>0</v>
      </c>
      <c r="V649">
        <v>2.0856401920318599</v>
      </c>
      <c r="W649">
        <v>6.45</v>
      </c>
      <c r="X649">
        <v>1</v>
      </c>
      <c r="Y649">
        <v>1</v>
      </c>
      <c r="Z649">
        <v>2.3658387660980198</v>
      </c>
      <c r="AA649">
        <v>6.45</v>
      </c>
      <c r="AB649">
        <v>1</v>
      </c>
      <c r="AC649">
        <v>1</v>
      </c>
      <c r="AX649">
        <v>2.41872334480286</v>
      </c>
      <c r="AY649">
        <v>6.45</v>
      </c>
      <c r="AZ649">
        <v>1</v>
      </c>
      <c r="BA649">
        <v>1</v>
      </c>
      <c r="BR649">
        <v>124</v>
      </c>
      <c r="BS649">
        <v>13.94847536466</v>
      </c>
      <c r="BT649">
        <v>5.98583984375</v>
      </c>
    </row>
    <row r="650" spans="1:72" x14ac:dyDescent="0.25">
      <c r="A650" t="s">
        <v>1322</v>
      </c>
      <c r="B650" t="s">
        <v>1323</v>
      </c>
      <c r="C650" s="3" t="s">
        <v>1476</v>
      </c>
      <c r="D650" s="3" t="s">
        <v>1476</v>
      </c>
      <c r="E650" s="3">
        <v>6.33</v>
      </c>
      <c r="F650" s="3">
        <v>1</v>
      </c>
      <c r="G650" s="3">
        <v>1</v>
      </c>
      <c r="H650" s="3">
        <v>1</v>
      </c>
      <c r="I650" s="3">
        <v>1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30091047</v>
      </c>
      <c r="BN650">
        <v>2.0855135917663601</v>
      </c>
      <c r="BO650">
        <v>6.33</v>
      </c>
      <c r="BP650">
        <v>1</v>
      </c>
      <c r="BQ650">
        <v>1</v>
      </c>
      <c r="BR650">
        <v>158</v>
      </c>
      <c r="BS650">
        <v>17.830052634659999</v>
      </c>
      <c r="BT650">
        <v>6.96142578125</v>
      </c>
    </row>
    <row r="651" spans="1:72" x14ac:dyDescent="0.25">
      <c r="A651" t="s">
        <v>1324</v>
      </c>
      <c r="B651" t="s">
        <v>1325</v>
      </c>
      <c r="C651" s="3" t="s">
        <v>1476</v>
      </c>
      <c r="D651" s="3" t="s">
        <v>1476</v>
      </c>
      <c r="E651" s="3">
        <v>6.29</v>
      </c>
      <c r="F651" s="3">
        <v>1</v>
      </c>
      <c r="G651" s="3">
        <v>1</v>
      </c>
      <c r="H651" s="3">
        <v>4</v>
      </c>
      <c r="I651" s="3">
        <v>4</v>
      </c>
      <c r="J651">
        <v>0</v>
      </c>
      <c r="K651">
        <v>98240846</v>
      </c>
      <c r="L651">
        <v>10454290.5</v>
      </c>
      <c r="M651">
        <v>34622544.5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149416774</v>
      </c>
      <c r="Z651">
        <v>2.5265972614288299</v>
      </c>
      <c r="AA651">
        <v>2.4500000000000002</v>
      </c>
      <c r="AB651">
        <v>1</v>
      </c>
      <c r="AC651">
        <v>1</v>
      </c>
      <c r="AD651">
        <v>2.7738242149353001</v>
      </c>
      <c r="AE651">
        <v>2.27</v>
      </c>
      <c r="AF651">
        <v>1</v>
      </c>
      <c r="AG651">
        <v>1</v>
      </c>
      <c r="AH651">
        <v>2.50454926490784</v>
      </c>
      <c r="AI651">
        <v>3.85</v>
      </c>
      <c r="AJ651">
        <v>1</v>
      </c>
      <c r="AK651">
        <v>1</v>
      </c>
      <c r="BN651">
        <v>2.47915863990784</v>
      </c>
      <c r="BO651">
        <v>2.62</v>
      </c>
      <c r="BP651">
        <v>1</v>
      </c>
      <c r="BQ651">
        <v>1</v>
      </c>
      <c r="BR651">
        <v>572</v>
      </c>
      <c r="BS651">
        <v>59.508363674660202</v>
      </c>
      <c r="BT651">
        <v>9.30517578125</v>
      </c>
    </row>
    <row r="652" spans="1:72" x14ac:dyDescent="0.25">
      <c r="A652" t="s">
        <v>1332</v>
      </c>
      <c r="B652" t="s">
        <v>1333</v>
      </c>
      <c r="C652" s="3" t="s">
        <v>1476</v>
      </c>
      <c r="D652" s="3" t="s">
        <v>1476</v>
      </c>
      <c r="E652" s="3">
        <v>6.19</v>
      </c>
      <c r="F652" s="3">
        <v>1</v>
      </c>
      <c r="G652" s="3">
        <v>1</v>
      </c>
      <c r="H652" s="3">
        <v>1</v>
      </c>
      <c r="I652" s="3">
        <v>1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24246522</v>
      </c>
      <c r="Q652">
        <v>0</v>
      </c>
      <c r="R652">
        <v>0</v>
      </c>
      <c r="S652">
        <v>0</v>
      </c>
      <c r="T652">
        <v>0</v>
      </c>
      <c r="U652">
        <v>0</v>
      </c>
      <c r="AT652">
        <v>2.1552033424377401</v>
      </c>
      <c r="AU652">
        <v>6.19</v>
      </c>
      <c r="AV652">
        <v>1</v>
      </c>
      <c r="AW652">
        <v>1</v>
      </c>
      <c r="BR652">
        <v>113</v>
      </c>
      <c r="BS652">
        <v>12.21795792466</v>
      </c>
      <c r="BT652">
        <v>4.64013671875</v>
      </c>
    </row>
    <row r="653" spans="1:72" x14ac:dyDescent="0.25">
      <c r="A653" t="s">
        <v>1334</v>
      </c>
      <c r="B653" t="s">
        <v>1335</v>
      </c>
      <c r="C653" s="3" t="s">
        <v>1476</v>
      </c>
      <c r="D653" s="3" t="s">
        <v>1476</v>
      </c>
      <c r="E653" s="3">
        <v>6.16</v>
      </c>
      <c r="F653" s="3">
        <v>1</v>
      </c>
      <c r="G653" s="3">
        <v>1</v>
      </c>
      <c r="H653" s="3">
        <v>3</v>
      </c>
      <c r="I653" s="3">
        <v>9</v>
      </c>
      <c r="J653">
        <v>0</v>
      </c>
      <c r="K653">
        <v>98090455.359375</v>
      </c>
      <c r="L653">
        <v>0</v>
      </c>
      <c r="M653">
        <v>11084601.125</v>
      </c>
      <c r="N653">
        <v>15674583.75</v>
      </c>
      <c r="O653">
        <v>11365466.125</v>
      </c>
      <c r="P653">
        <v>0</v>
      </c>
      <c r="Q653">
        <v>100707467.5</v>
      </c>
      <c r="R653">
        <v>0</v>
      </c>
      <c r="S653">
        <v>14028890.53125</v>
      </c>
      <c r="T653">
        <v>17419806</v>
      </c>
      <c r="U653">
        <v>11916310.75</v>
      </c>
      <c r="Z653">
        <v>6.1566243171691903</v>
      </c>
      <c r="AA653">
        <v>4.46</v>
      </c>
      <c r="AB653">
        <v>2</v>
      </c>
      <c r="AC653">
        <v>2</v>
      </c>
      <c r="AH653">
        <v>4.00140380859375</v>
      </c>
      <c r="AI653">
        <v>1.83</v>
      </c>
      <c r="AJ653">
        <v>1</v>
      </c>
      <c r="AK653">
        <v>1</v>
      </c>
      <c r="AL653">
        <v>3.7750227451324498</v>
      </c>
      <c r="AM653">
        <v>1.83</v>
      </c>
      <c r="AN653">
        <v>1</v>
      </c>
      <c r="AO653">
        <v>1</v>
      </c>
      <c r="AP653">
        <v>3.3561356067657502</v>
      </c>
      <c r="AQ653">
        <v>1.83</v>
      </c>
      <c r="AR653">
        <v>1</v>
      </c>
      <c r="AS653">
        <v>1</v>
      </c>
      <c r="AX653">
        <v>2.3457212448120099</v>
      </c>
      <c r="AY653">
        <v>1.7</v>
      </c>
      <c r="AZ653">
        <v>1</v>
      </c>
      <c r="BA653">
        <v>1</v>
      </c>
      <c r="BF653">
        <v>3.99611616134644</v>
      </c>
      <c r="BG653">
        <v>1.83</v>
      </c>
      <c r="BH653">
        <v>1</v>
      </c>
      <c r="BI653">
        <v>1</v>
      </c>
      <c r="BJ653">
        <v>4.1398329734802202</v>
      </c>
      <c r="BK653">
        <v>1.83</v>
      </c>
      <c r="BL653">
        <v>1</v>
      </c>
      <c r="BM653">
        <v>1</v>
      </c>
      <c r="BN653">
        <v>4.3207035064697301</v>
      </c>
      <c r="BO653">
        <v>1.83</v>
      </c>
      <c r="BP653">
        <v>1</v>
      </c>
      <c r="BQ653">
        <v>1</v>
      </c>
      <c r="BR653">
        <v>763</v>
      </c>
      <c r="BS653">
        <v>83.198374644660106</v>
      </c>
      <c r="BT653">
        <v>7.06396484375</v>
      </c>
    </row>
    <row r="654" spans="1:72" x14ac:dyDescent="0.25">
      <c r="A654" t="s">
        <v>1338</v>
      </c>
      <c r="B654" t="s">
        <v>1339</v>
      </c>
      <c r="C654" s="3" t="s">
        <v>1476</v>
      </c>
      <c r="D654" s="3" t="s">
        <v>1476</v>
      </c>
      <c r="E654" s="3">
        <v>6.04</v>
      </c>
      <c r="F654" s="3">
        <v>1</v>
      </c>
      <c r="G654" s="3">
        <v>2</v>
      </c>
      <c r="H654" s="3">
        <v>3</v>
      </c>
      <c r="I654" s="3">
        <v>7</v>
      </c>
      <c r="J654">
        <v>0</v>
      </c>
      <c r="K654">
        <v>0</v>
      </c>
      <c r="L654">
        <v>22447072.75</v>
      </c>
      <c r="M654">
        <v>198310930.5</v>
      </c>
      <c r="N654">
        <v>0</v>
      </c>
      <c r="O654">
        <v>0</v>
      </c>
      <c r="P654">
        <v>0</v>
      </c>
      <c r="Q654">
        <v>49539068</v>
      </c>
      <c r="R654">
        <v>0</v>
      </c>
      <c r="S654">
        <v>198238800.5</v>
      </c>
      <c r="T654">
        <v>83898467.3828125</v>
      </c>
      <c r="U654">
        <v>43070581</v>
      </c>
      <c r="AD654">
        <v>2.9695229530334499</v>
      </c>
      <c r="AE654">
        <v>1.66</v>
      </c>
      <c r="AF654">
        <v>1</v>
      </c>
      <c r="AG654">
        <v>1</v>
      </c>
      <c r="AH654">
        <v>2.3737535476684601</v>
      </c>
      <c r="AI654">
        <v>3.02</v>
      </c>
      <c r="AJ654">
        <v>1</v>
      </c>
      <c r="AK654">
        <v>1</v>
      </c>
      <c r="AX654">
        <v>2.76252293586731</v>
      </c>
      <c r="AY654">
        <v>1.36</v>
      </c>
      <c r="AZ654">
        <v>1</v>
      </c>
      <c r="BA654">
        <v>1</v>
      </c>
      <c r="BF654">
        <v>2.2642672061920202</v>
      </c>
      <c r="BG654">
        <v>3.02</v>
      </c>
      <c r="BH654">
        <v>1</v>
      </c>
      <c r="BI654">
        <v>1</v>
      </c>
      <c r="BJ654">
        <v>5.0600636005401602</v>
      </c>
      <c r="BK654">
        <v>4.38</v>
      </c>
      <c r="BL654">
        <v>2</v>
      </c>
      <c r="BM654">
        <v>2</v>
      </c>
      <c r="BN654">
        <v>2.9558632373809801</v>
      </c>
      <c r="BO654">
        <v>1.36</v>
      </c>
      <c r="BP654">
        <v>1</v>
      </c>
      <c r="BQ654">
        <v>1</v>
      </c>
      <c r="BR654">
        <v>662</v>
      </c>
      <c r="BS654">
        <v>73.208205804659997</v>
      </c>
      <c r="BT654">
        <v>6.56591796875</v>
      </c>
    </row>
    <row r="655" spans="1:72" x14ac:dyDescent="0.25">
      <c r="A655" t="s">
        <v>1340</v>
      </c>
      <c r="B655" t="s">
        <v>1341</v>
      </c>
      <c r="C655" s="3" t="s">
        <v>1476</v>
      </c>
      <c r="D655" s="3" t="s">
        <v>1476</v>
      </c>
      <c r="E655" s="3">
        <v>6</v>
      </c>
      <c r="F655" s="3">
        <v>1</v>
      </c>
      <c r="G655" s="3">
        <v>1</v>
      </c>
      <c r="H655" s="3">
        <v>1</v>
      </c>
      <c r="I655" s="3">
        <v>1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85498647.6875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AP655">
        <v>2.8063285350799601</v>
      </c>
      <c r="AQ655">
        <v>6</v>
      </c>
      <c r="AR655">
        <v>1</v>
      </c>
      <c r="AS655">
        <v>1</v>
      </c>
      <c r="BR655">
        <v>150</v>
      </c>
      <c r="BS655">
        <v>15.792268974660001</v>
      </c>
      <c r="BT655">
        <v>4.83056640625</v>
      </c>
    </row>
    <row r="656" spans="1:72" x14ac:dyDescent="0.25">
      <c r="A656" t="s">
        <v>1342</v>
      </c>
      <c r="B656" t="s">
        <v>1343</v>
      </c>
      <c r="C656" s="3" t="s">
        <v>1476</v>
      </c>
      <c r="D656" s="3" t="s">
        <v>1476</v>
      </c>
      <c r="E656" s="3">
        <v>5.99</v>
      </c>
      <c r="F656" s="3">
        <v>1</v>
      </c>
      <c r="G656" s="3">
        <v>1</v>
      </c>
      <c r="H656" s="3">
        <v>1</v>
      </c>
      <c r="I656" s="3">
        <v>8</v>
      </c>
      <c r="J656">
        <v>0</v>
      </c>
      <c r="K656">
        <v>9718679.4375</v>
      </c>
      <c r="L656">
        <v>0</v>
      </c>
      <c r="M656">
        <v>61490963</v>
      </c>
      <c r="N656">
        <v>37239913.5</v>
      </c>
      <c r="O656">
        <v>25518207.75</v>
      </c>
      <c r="P656">
        <v>0</v>
      </c>
      <c r="Q656">
        <v>13659548.5</v>
      </c>
      <c r="R656">
        <v>16315020.5</v>
      </c>
      <c r="S656">
        <v>0</v>
      </c>
      <c r="T656">
        <v>48507063.5</v>
      </c>
      <c r="U656">
        <v>32215676.5</v>
      </c>
      <c r="Z656">
        <v>2.4191246032714799</v>
      </c>
      <c r="AA656">
        <v>5.99</v>
      </c>
      <c r="AB656">
        <v>1</v>
      </c>
      <c r="AC656">
        <v>1</v>
      </c>
      <c r="AH656">
        <v>2.9808645248413099</v>
      </c>
      <c r="AI656">
        <v>5.99</v>
      </c>
      <c r="AJ656">
        <v>1</v>
      </c>
      <c r="AK656">
        <v>1</v>
      </c>
      <c r="AL656">
        <v>2.6961920261383101</v>
      </c>
      <c r="AM656">
        <v>5.99</v>
      </c>
      <c r="AN656">
        <v>1</v>
      </c>
      <c r="AO656">
        <v>1</v>
      </c>
      <c r="AP656">
        <v>3.0134506225585902</v>
      </c>
      <c r="AQ656">
        <v>5.99</v>
      </c>
      <c r="AR656">
        <v>1</v>
      </c>
      <c r="AS656">
        <v>1</v>
      </c>
      <c r="AX656">
        <v>2.5300371646881099</v>
      </c>
      <c r="AY656">
        <v>5.99</v>
      </c>
      <c r="AZ656">
        <v>1</v>
      </c>
      <c r="BA656">
        <v>1</v>
      </c>
      <c r="BB656">
        <v>2.3682816028595002</v>
      </c>
      <c r="BC656">
        <v>5.99</v>
      </c>
      <c r="BD656">
        <v>1</v>
      </c>
      <c r="BE656">
        <v>1</v>
      </c>
      <c r="BJ656">
        <v>2.7823321819305402</v>
      </c>
      <c r="BK656">
        <v>5.99</v>
      </c>
      <c r="BL656">
        <v>1</v>
      </c>
      <c r="BM656">
        <v>1</v>
      </c>
      <c r="BN656">
        <v>3.12765693664551</v>
      </c>
      <c r="BO656">
        <v>5.99</v>
      </c>
      <c r="BP656">
        <v>1</v>
      </c>
      <c r="BQ656">
        <v>1</v>
      </c>
      <c r="BR656">
        <v>167</v>
      </c>
      <c r="BS656">
        <v>18.479797984659999</v>
      </c>
      <c r="BT656">
        <v>5.90966796875</v>
      </c>
    </row>
    <row r="657" spans="1:72" x14ac:dyDescent="0.25">
      <c r="A657" t="s">
        <v>1344</v>
      </c>
      <c r="B657" t="s">
        <v>1345</v>
      </c>
      <c r="C657" s="3" t="s">
        <v>1476</v>
      </c>
      <c r="D657" s="3" t="s">
        <v>1476</v>
      </c>
      <c r="E657" s="3">
        <v>5.97</v>
      </c>
      <c r="F657" s="3">
        <v>1</v>
      </c>
      <c r="G657" s="3">
        <v>1</v>
      </c>
      <c r="H657" s="3">
        <v>2</v>
      </c>
      <c r="I657" s="3">
        <v>2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23567707.875</v>
      </c>
      <c r="Q657">
        <v>0</v>
      </c>
      <c r="R657">
        <v>231828163</v>
      </c>
      <c r="S657">
        <v>0</v>
      </c>
      <c r="T657">
        <v>0</v>
      </c>
      <c r="U657">
        <v>0</v>
      </c>
      <c r="AT657">
        <v>2.83587670326233</v>
      </c>
      <c r="AU657">
        <v>2.52</v>
      </c>
      <c r="AV657">
        <v>1</v>
      </c>
      <c r="AW657">
        <v>1</v>
      </c>
      <c r="BB657">
        <v>2.3488624095916699</v>
      </c>
      <c r="BC657">
        <v>3.46</v>
      </c>
      <c r="BD657">
        <v>1</v>
      </c>
      <c r="BE657">
        <v>1</v>
      </c>
      <c r="BR657">
        <v>318</v>
      </c>
      <c r="BS657">
        <v>34.773849294660003</v>
      </c>
      <c r="BT657">
        <v>5.96044921875</v>
      </c>
    </row>
    <row r="658" spans="1:72" x14ac:dyDescent="0.25">
      <c r="A658" t="s">
        <v>1346</v>
      </c>
      <c r="B658" t="s">
        <v>1347</v>
      </c>
      <c r="C658" s="3" t="s">
        <v>1476</v>
      </c>
      <c r="D658" s="3" t="s">
        <v>1476</v>
      </c>
      <c r="E658" s="3">
        <v>5.85</v>
      </c>
      <c r="F658" s="3">
        <v>1</v>
      </c>
      <c r="G658" s="3">
        <v>2</v>
      </c>
      <c r="H658" s="3">
        <v>3</v>
      </c>
      <c r="I658" s="3">
        <v>5</v>
      </c>
      <c r="J658">
        <v>222882552.125</v>
      </c>
      <c r="K658">
        <v>26713826.5</v>
      </c>
      <c r="L658">
        <v>0</v>
      </c>
      <c r="M658">
        <v>0</v>
      </c>
      <c r="N658">
        <v>0</v>
      </c>
      <c r="O658">
        <v>81217822.5</v>
      </c>
      <c r="P658">
        <v>0</v>
      </c>
      <c r="Q658">
        <v>17627060.75</v>
      </c>
      <c r="R658">
        <v>0</v>
      </c>
      <c r="S658">
        <v>0</v>
      </c>
      <c r="T658">
        <v>0</v>
      </c>
      <c r="U658">
        <v>96575049.5</v>
      </c>
      <c r="V658">
        <v>2.44195652008057</v>
      </c>
      <c r="W658">
        <v>3.25</v>
      </c>
      <c r="X658">
        <v>1</v>
      </c>
      <c r="Y658">
        <v>1</v>
      </c>
      <c r="Z658">
        <v>3.20821189880371</v>
      </c>
      <c r="AA658">
        <v>1.17</v>
      </c>
      <c r="AB658">
        <v>1</v>
      </c>
      <c r="AC658">
        <v>1</v>
      </c>
      <c r="AP658">
        <v>3.3228318691253702</v>
      </c>
      <c r="AQ658">
        <v>1.43</v>
      </c>
      <c r="AR658">
        <v>1</v>
      </c>
      <c r="AS658">
        <v>1</v>
      </c>
      <c r="AX658">
        <v>2.9572548866271999</v>
      </c>
      <c r="AY658">
        <v>1.17</v>
      </c>
      <c r="AZ658">
        <v>1</v>
      </c>
      <c r="BA658">
        <v>1</v>
      </c>
      <c r="BN658">
        <v>2.74247479438782</v>
      </c>
      <c r="BO658">
        <v>1.43</v>
      </c>
      <c r="BP658">
        <v>1</v>
      </c>
      <c r="BQ658">
        <v>1</v>
      </c>
      <c r="BR658">
        <v>769</v>
      </c>
      <c r="BS658">
        <v>82.478680804660002</v>
      </c>
      <c r="BT658">
        <v>6.22705078125</v>
      </c>
    </row>
    <row r="659" spans="1:72" x14ac:dyDescent="0.25">
      <c r="A659" t="s">
        <v>1348</v>
      </c>
      <c r="B659" t="s">
        <v>1349</v>
      </c>
      <c r="C659" s="3" t="s">
        <v>1476</v>
      </c>
      <c r="D659" s="3" t="s">
        <v>1476</v>
      </c>
      <c r="E659" s="3">
        <v>5.82</v>
      </c>
      <c r="F659" s="3">
        <v>1</v>
      </c>
      <c r="G659" s="3">
        <v>1</v>
      </c>
      <c r="H659" s="3">
        <v>2</v>
      </c>
      <c r="I659" s="3">
        <v>5</v>
      </c>
      <c r="J659">
        <v>0</v>
      </c>
      <c r="K659">
        <v>0</v>
      </c>
      <c r="L659">
        <v>93750578.0625</v>
      </c>
      <c r="M659">
        <v>0</v>
      </c>
      <c r="N659">
        <v>0</v>
      </c>
      <c r="O659">
        <v>0</v>
      </c>
      <c r="P659">
        <v>301619750.625</v>
      </c>
      <c r="Q659">
        <v>48836013.53125</v>
      </c>
      <c r="R659">
        <v>0</v>
      </c>
      <c r="S659">
        <v>0</v>
      </c>
      <c r="T659">
        <v>0</v>
      </c>
      <c r="U659">
        <v>478320503</v>
      </c>
      <c r="V659">
        <v>2.0277693271636998</v>
      </c>
      <c r="W659">
        <v>1.85</v>
      </c>
      <c r="X659">
        <v>1</v>
      </c>
      <c r="Y659">
        <v>1</v>
      </c>
      <c r="AD659">
        <v>2.25028324127197</v>
      </c>
      <c r="AE659">
        <v>3.97</v>
      </c>
      <c r="AF659">
        <v>1</v>
      </c>
      <c r="AG659">
        <v>1</v>
      </c>
      <c r="AT659">
        <v>2.5175087451934801</v>
      </c>
      <c r="AU659">
        <v>3.97</v>
      </c>
      <c r="AV659">
        <v>1</v>
      </c>
      <c r="AW659">
        <v>1</v>
      </c>
      <c r="AX659">
        <v>2.1194713115692099</v>
      </c>
      <c r="AY659">
        <v>1.85</v>
      </c>
      <c r="AZ659">
        <v>1</v>
      </c>
      <c r="BA659">
        <v>1</v>
      </c>
      <c r="BN659">
        <v>2.2826724052429199</v>
      </c>
      <c r="BO659">
        <v>3.97</v>
      </c>
      <c r="BP659">
        <v>1</v>
      </c>
      <c r="BQ659">
        <v>1</v>
      </c>
      <c r="BR659">
        <v>378</v>
      </c>
      <c r="BS659">
        <v>41.081152134660002</v>
      </c>
      <c r="BT659">
        <v>7.38623046875</v>
      </c>
    </row>
    <row r="660" spans="1:72" x14ac:dyDescent="0.25">
      <c r="A660" t="s">
        <v>1350</v>
      </c>
      <c r="B660" t="s">
        <v>1351</v>
      </c>
      <c r="C660" s="3" t="s">
        <v>1476</v>
      </c>
      <c r="D660" s="3" t="s">
        <v>1476</v>
      </c>
      <c r="E660" s="3">
        <v>5.78</v>
      </c>
      <c r="F660" s="3">
        <v>1</v>
      </c>
      <c r="G660" s="3">
        <v>2</v>
      </c>
      <c r="H660" s="3">
        <v>3</v>
      </c>
      <c r="I660" s="3">
        <v>13</v>
      </c>
      <c r="J660">
        <v>44926006.375</v>
      </c>
      <c r="K660">
        <v>61873451.78125</v>
      </c>
      <c r="L660">
        <v>32143734.5</v>
      </c>
      <c r="M660">
        <v>0</v>
      </c>
      <c r="N660">
        <v>0</v>
      </c>
      <c r="O660">
        <v>0</v>
      </c>
      <c r="P660">
        <v>54529532.71875</v>
      </c>
      <c r="Q660">
        <v>56064786.71875</v>
      </c>
      <c r="R660">
        <v>0</v>
      </c>
      <c r="S660">
        <v>0</v>
      </c>
      <c r="T660">
        <v>0</v>
      </c>
      <c r="U660">
        <v>0</v>
      </c>
      <c r="V660">
        <v>9.5415558815002406</v>
      </c>
      <c r="W660">
        <v>2.11</v>
      </c>
      <c r="X660">
        <v>1</v>
      </c>
      <c r="Y660">
        <v>2</v>
      </c>
      <c r="Z660">
        <v>12.6853814125061</v>
      </c>
      <c r="AA660">
        <v>3.23</v>
      </c>
      <c r="AB660">
        <v>2</v>
      </c>
      <c r="AC660">
        <v>3</v>
      </c>
      <c r="AD660">
        <v>9.0362467765808105</v>
      </c>
      <c r="AE660">
        <v>2.11</v>
      </c>
      <c r="AF660">
        <v>1</v>
      </c>
      <c r="AG660">
        <v>2</v>
      </c>
      <c r="AT660">
        <v>11.8916716575623</v>
      </c>
      <c r="AU660">
        <v>4.67</v>
      </c>
      <c r="AV660">
        <v>2</v>
      </c>
      <c r="AW660">
        <v>3</v>
      </c>
      <c r="AX660">
        <v>13.334728479385401</v>
      </c>
      <c r="AY660">
        <v>3.23</v>
      </c>
      <c r="AZ660">
        <v>2</v>
      </c>
      <c r="BA660">
        <v>3</v>
      </c>
      <c r="BR660">
        <v>899</v>
      </c>
      <c r="BS660">
        <v>96.948656224660198</v>
      </c>
      <c r="BT660">
        <v>5.89697265625</v>
      </c>
    </row>
    <row r="661" spans="1:72" x14ac:dyDescent="0.25">
      <c r="A661" t="s">
        <v>1354</v>
      </c>
      <c r="B661" t="s">
        <v>1355</v>
      </c>
      <c r="C661" s="3" t="s">
        <v>1476</v>
      </c>
      <c r="D661" s="3" t="s">
        <v>1476</v>
      </c>
      <c r="E661" s="3">
        <v>5.73</v>
      </c>
      <c r="F661" s="3">
        <v>1</v>
      </c>
      <c r="G661" s="3">
        <v>1</v>
      </c>
      <c r="H661" s="3">
        <v>1</v>
      </c>
      <c r="I661" s="3">
        <v>3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BF661">
        <v>2.3227732181549099</v>
      </c>
      <c r="BG661">
        <v>5.73</v>
      </c>
      <c r="BH661">
        <v>1</v>
      </c>
      <c r="BI661">
        <v>1</v>
      </c>
      <c r="BJ661">
        <v>2.29438400268555</v>
      </c>
      <c r="BK661">
        <v>5.73</v>
      </c>
      <c r="BL661">
        <v>1</v>
      </c>
      <c r="BM661">
        <v>1</v>
      </c>
      <c r="BN661">
        <v>2.3241882324218799</v>
      </c>
      <c r="BO661">
        <v>5.73</v>
      </c>
      <c r="BP661">
        <v>1</v>
      </c>
      <c r="BQ661">
        <v>1</v>
      </c>
      <c r="BR661">
        <v>576</v>
      </c>
      <c r="BS661">
        <v>63.383597244660002</v>
      </c>
      <c r="BT661">
        <v>6.08740234375</v>
      </c>
    </row>
    <row r="662" spans="1:72" x14ac:dyDescent="0.25">
      <c r="A662" t="s">
        <v>1358</v>
      </c>
      <c r="B662" t="s">
        <v>1359</v>
      </c>
      <c r="C662" s="3" t="s">
        <v>1476</v>
      </c>
      <c r="D662" s="3" t="s">
        <v>1476</v>
      </c>
      <c r="E662" s="3">
        <v>5.58</v>
      </c>
      <c r="F662" s="3">
        <v>1</v>
      </c>
      <c r="G662" s="3">
        <v>1</v>
      </c>
      <c r="H662" s="3">
        <v>1</v>
      </c>
      <c r="I662" s="3">
        <v>1</v>
      </c>
      <c r="J662">
        <v>0</v>
      </c>
      <c r="K662">
        <v>0</v>
      </c>
      <c r="L662">
        <v>14623437.5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AD662">
        <v>5.2127742767334002</v>
      </c>
      <c r="AE662">
        <v>5.58</v>
      </c>
      <c r="AF662">
        <v>1</v>
      </c>
      <c r="AG662">
        <v>1</v>
      </c>
      <c r="BR662">
        <v>251</v>
      </c>
      <c r="BS662">
        <v>26.70008260466</v>
      </c>
      <c r="BT662">
        <v>7.50341796875</v>
      </c>
    </row>
    <row r="663" spans="1:72" x14ac:dyDescent="0.25">
      <c r="A663" t="s">
        <v>1360</v>
      </c>
      <c r="B663" t="s">
        <v>1361</v>
      </c>
      <c r="C663" s="3" t="s">
        <v>1476</v>
      </c>
      <c r="D663" s="3" t="s">
        <v>1476</v>
      </c>
      <c r="E663" s="3">
        <v>5.58</v>
      </c>
      <c r="F663" s="3">
        <v>1</v>
      </c>
      <c r="G663" s="3">
        <v>1</v>
      </c>
      <c r="H663" s="3">
        <v>1</v>
      </c>
      <c r="I663" s="3">
        <v>2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55191003</v>
      </c>
      <c r="P663">
        <v>0</v>
      </c>
      <c r="Q663">
        <v>0</v>
      </c>
      <c r="R663">
        <v>113247199.5</v>
      </c>
      <c r="S663">
        <v>0</v>
      </c>
      <c r="T663">
        <v>0</v>
      </c>
      <c r="U663">
        <v>0</v>
      </c>
      <c r="AP663">
        <v>2.6222083568572998</v>
      </c>
      <c r="AQ663">
        <v>5.58</v>
      </c>
      <c r="AR663">
        <v>1</v>
      </c>
      <c r="AS663">
        <v>1</v>
      </c>
      <c r="BB663">
        <v>2.7706563472747798</v>
      </c>
      <c r="BC663">
        <v>5.58</v>
      </c>
      <c r="BD663">
        <v>1</v>
      </c>
      <c r="BE663">
        <v>1</v>
      </c>
      <c r="BR663">
        <v>215</v>
      </c>
      <c r="BS663">
        <v>23.634322374660002</v>
      </c>
      <c r="BT663">
        <v>5.96044921875</v>
      </c>
    </row>
    <row r="664" spans="1:72" x14ac:dyDescent="0.25">
      <c r="A664" t="s">
        <v>1366</v>
      </c>
      <c r="B664" t="s">
        <v>1367</v>
      </c>
      <c r="C664" s="3" t="s">
        <v>1476</v>
      </c>
      <c r="D664" s="3" t="s">
        <v>1476</v>
      </c>
      <c r="E664" s="3">
        <v>5.45</v>
      </c>
      <c r="F664" s="3">
        <v>1</v>
      </c>
      <c r="G664" s="3">
        <v>1</v>
      </c>
      <c r="H664" s="3">
        <v>1</v>
      </c>
      <c r="I664" s="3">
        <v>2</v>
      </c>
      <c r="J664">
        <v>0</v>
      </c>
      <c r="K664">
        <v>0</v>
      </c>
      <c r="L664">
        <v>0</v>
      </c>
      <c r="M664">
        <v>0</v>
      </c>
      <c r="N664">
        <v>12568235.96875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20959401.625</v>
      </c>
      <c r="AL664">
        <v>2.9180660247802699</v>
      </c>
      <c r="AM664">
        <v>5.45</v>
      </c>
      <c r="AN664">
        <v>1</v>
      </c>
      <c r="AO664">
        <v>1</v>
      </c>
      <c r="BN664">
        <v>2.6135909557342498</v>
      </c>
      <c r="BO664">
        <v>5.45</v>
      </c>
      <c r="BP664">
        <v>1</v>
      </c>
      <c r="BQ664">
        <v>1</v>
      </c>
      <c r="BR664">
        <v>165</v>
      </c>
      <c r="BS664">
        <v>18.813213344659999</v>
      </c>
      <c r="BT664">
        <v>5.75732421875</v>
      </c>
    </row>
    <row r="665" spans="1:72" x14ac:dyDescent="0.25">
      <c r="A665" t="s">
        <v>1368</v>
      </c>
      <c r="B665" t="s">
        <v>1369</v>
      </c>
      <c r="C665" s="3" t="s">
        <v>1476</v>
      </c>
      <c r="D665" s="3" t="s">
        <v>1476</v>
      </c>
      <c r="E665" s="3">
        <v>5.26</v>
      </c>
      <c r="F665" s="3">
        <v>1</v>
      </c>
      <c r="G665" s="3">
        <v>1</v>
      </c>
      <c r="H665" s="3">
        <v>1</v>
      </c>
      <c r="I665" s="3">
        <v>2</v>
      </c>
      <c r="J665">
        <v>19360942.625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25973639.5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2.53723168373108</v>
      </c>
      <c r="W665">
        <v>5.26</v>
      </c>
      <c r="X665">
        <v>1</v>
      </c>
      <c r="Y665">
        <v>1</v>
      </c>
      <c r="AT665">
        <v>2.9086754322052002</v>
      </c>
      <c r="AU665">
        <v>5.26</v>
      </c>
      <c r="AV665">
        <v>1</v>
      </c>
      <c r="AW665">
        <v>1</v>
      </c>
      <c r="BR665">
        <v>266</v>
      </c>
      <c r="BS665">
        <v>29.162069734660001</v>
      </c>
      <c r="BT665">
        <v>5.55419921875</v>
      </c>
    </row>
    <row r="666" spans="1:72" x14ac:dyDescent="0.25">
      <c r="A666" t="s">
        <v>1372</v>
      </c>
      <c r="B666" t="s">
        <v>1373</v>
      </c>
      <c r="C666" s="3" t="s">
        <v>1476</v>
      </c>
      <c r="D666" s="3" t="s">
        <v>1476</v>
      </c>
      <c r="E666" s="3">
        <v>5.2</v>
      </c>
      <c r="F666" s="3">
        <v>1</v>
      </c>
      <c r="G666" s="3">
        <v>1</v>
      </c>
      <c r="H666" s="3">
        <v>2</v>
      </c>
      <c r="I666" s="3">
        <v>3</v>
      </c>
      <c r="J666">
        <v>0</v>
      </c>
      <c r="K666">
        <v>99347781</v>
      </c>
      <c r="L666">
        <v>24227598.75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13572722.875</v>
      </c>
      <c r="Z666">
        <v>2.27731585502625</v>
      </c>
      <c r="AA666">
        <v>3.12</v>
      </c>
      <c r="AB666">
        <v>1</v>
      </c>
      <c r="AC666">
        <v>1</v>
      </c>
      <c r="AD666">
        <v>3.4885847568511998</v>
      </c>
      <c r="AE666">
        <v>2.08</v>
      </c>
      <c r="AF666">
        <v>1</v>
      </c>
      <c r="AG666">
        <v>1</v>
      </c>
      <c r="BN666">
        <v>3.9199678897857702</v>
      </c>
      <c r="BO666">
        <v>2.08</v>
      </c>
      <c r="BP666">
        <v>1</v>
      </c>
      <c r="BQ666">
        <v>1</v>
      </c>
      <c r="BR666">
        <v>769</v>
      </c>
      <c r="BS666">
        <v>84.89630877466</v>
      </c>
      <c r="BT666">
        <v>5.51611328125</v>
      </c>
    </row>
    <row r="667" spans="1:72" x14ac:dyDescent="0.25">
      <c r="A667" t="s">
        <v>1374</v>
      </c>
      <c r="B667" t="s">
        <v>1375</v>
      </c>
      <c r="C667" s="3" t="s">
        <v>1476</v>
      </c>
      <c r="D667" s="3" t="s">
        <v>1476</v>
      </c>
      <c r="E667" s="3">
        <v>5.0599999999999996</v>
      </c>
      <c r="F667" s="3">
        <v>1</v>
      </c>
      <c r="G667" s="3">
        <v>2</v>
      </c>
      <c r="H667" s="3">
        <v>2</v>
      </c>
      <c r="I667" s="3">
        <v>3</v>
      </c>
      <c r="J667">
        <v>0</v>
      </c>
      <c r="K667">
        <v>0</v>
      </c>
      <c r="L667">
        <v>0</v>
      </c>
      <c r="M667">
        <v>0</v>
      </c>
      <c r="N667">
        <v>30643647.5</v>
      </c>
      <c r="O667">
        <v>25156271.96875</v>
      </c>
      <c r="P667">
        <v>0</v>
      </c>
      <c r="Q667">
        <v>0</v>
      </c>
      <c r="R667">
        <v>0</v>
      </c>
      <c r="S667">
        <v>51168007</v>
      </c>
      <c r="T667">
        <v>0</v>
      </c>
      <c r="U667">
        <v>0</v>
      </c>
      <c r="AL667">
        <v>2.3405508995056201</v>
      </c>
      <c r="AM667">
        <v>2.81</v>
      </c>
      <c r="AN667">
        <v>1</v>
      </c>
      <c r="AO667">
        <v>1</v>
      </c>
      <c r="AP667">
        <v>2.3236272335052499</v>
      </c>
      <c r="AQ667">
        <v>2.25</v>
      </c>
      <c r="AR667">
        <v>1</v>
      </c>
      <c r="AS667">
        <v>1</v>
      </c>
      <c r="BF667">
        <v>2.3108558654785201</v>
      </c>
      <c r="BG667">
        <v>2.81</v>
      </c>
      <c r="BH667">
        <v>1</v>
      </c>
      <c r="BI667">
        <v>1</v>
      </c>
      <c r="BR667">
        <v>356</v>
      </c>
      <c r="BS667">
        <v>39.659040124660002</v>
      </c>
      <c r="BT667">
        <v>6.88818359375</v>
      </c>
    </row>
    <row r="668" spans="1:72" x14ac:dyDescent="0.25">
      <c r="A668" t="s">
        <v>1376</v>
      </c>
      <c r="B668" t="s">
        <v>1377</v>
      </c>
      <c r="C668" s="3" t="s">
        <v>1476</v>
      </c>
      <c r="D668" s="3" t="s">
        <v>1476</v>
      </c>
      <c r="E668" s="3">
        <v>5.0199999999999996</v>
      </c>
      <c r="F668" s="3">
        <v>1</v>
      </c>
      <c r="G668" s="3">
        <v>1</v>
      </c>
      <c r="H668" s="3">
        <v>1</v>
      </c>
      <c r="I668" s="3">
        <v>1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38637452.625</v>
      </c>
      <c r="S668">
        <v>0</v>
      </c>
      <c r="T668">
        <v>0</v>
      </c>
      <c r="U668">
        <v>0</v>
      </c>
      <c r="BB668">
        <v>3.6549506187439</v>
      </c>
      <c r="BC668">
        <v>5.0199999999999996</v>
      </c>
      <c r="BD668">
        <v>1</v>
      </c>
      <c r="BE668">
        <v>1</v>
      </c>
      <c r="BR668">
        <v>219</v>
      </c>
      <c r="BS668">
        <v>23.292268594660001</v>
      </c>
      <c r="BT668">
        <v>9.23193359375</v>
      </c>
    </row>
    <row r="669" spans="1:72" x14ac:dyDescent="0.25">
      <c r="A669" t="s">
        <v>1380</v>
      </c>
      <c r="B669" t="s">
        <v>1381</v>
      </c>
      <c r="C669" s="3" t="s">
        <v>1476</v>
      </c>
      <c r="D669" s="3" t="s">
        <v>1476</v>
      </c>
      <c r="E669" s="3">
        <v>4.9800000000000004</v>
      </c>
      <c r="F669" s="3">
        <v>1</v>
      </c>
      <c r="G669" s="3">
        <v>1</v>
      </c>
      <c r="H669" s="3">
        <v>1</v>
      </c>
      <c r="I669" s="3">
        <v>1</v>
      </c>
      <c r="J669">
        <v>0</v>
      </c>
      <c r="K669">
        <v>0</v>
      </c>
      <c r="L669">
        <v>0</v>
      </c>
      <c r="M669">
        <v>0</v>
      </c>
      <c r="N669">
        <v>49217376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AL669">
        <v>2.4345188140869101</v>
      </c>
      <c r="AM669">
        <v>4.9800000000000004</v>
      </c>
      <c r="AN669">
        <v>1</v>
      </c>
      <c r="AO669">
        <v>1</v>
      </c>
      <c r="BR669">
        <v>201</v>
      </c>
      <c r="BS669">
        <v>21.976341184660001</v>
      </c>
      <c r="BT669">
        <v>6.56591796875</v>
      </c>
    </row>
    <row r="670" spans="1:72" x14ac:dyDescent="0.25">
      <c r="A670" t="s">
        <v>1382</v>
      </c>
      <c r="B670" t="s">
        <v>1383</v>
      </c>
      <c r="C670" s="3" t="s">
        <v>1476</v>
      </c>
      <c r="D670" s="3" t="s">
        <v>1476</v>
      </c>
      <c r="E670" s="3">
        <v>4.97</v>
      </c>
      <c r="F670" s="3">
        <v>1</v>
      </c>
      <c r="G670" s="3">
        <v>1</v>
      </c>
      <c r="H670" s="3">
        <v>1</v>
      </c>
      <c r="I670" s="3">
        <v>9</v>
      </c>
      <c r="J670">
        <v>22521591.078125</v>
      </c>
      <c r="K670">
        <v>55085763.5</v>
      </c>
      <c r="L670">
        <v>0</v>
      </c>
      <c r="M670">
        <v>18206309.25</v>
      </c>
      <c r="N670">
        <v>25740756.75</v>
      </c>
      <c r="O670">
        <v>38448022.25</v>
      </c>
      <c r="P670">
        <v>0</v>
      </c>
      <c r="Q670">
        <v>26966507.6171875</v>
      </c>
      <c r="R670">
        <v>0</v>
      </c>
      <c r="S670">
        <v>48028453.5</v>
      </c>
      <c r="T670">
        <v>23996276.5</v>
      </c>
      <c r="U670">
        <v>34810714</v>
      </c>
      <c r="V670">
        <v>2.4545032978057901</v>
      </c>
      <c r="W670">
        <v>4.97</v>
      </c>
      <c r="X670">
        <v>1</v>
      </c>
      <c r="Y670">
        <v>1</v>
      </c>
      <c r="Z670">
        <v>2.52819848060608</v>
      </c>
      <c r="AA670">
        <v>4.97</v>
      </c>
      <c r="AB670">
        <v>1</v>
      </c>
      <c r="AC670">
        <v>1</v>
      </c>
      <c r="AH670">
        <v>2.2351946830749498</v>
      </c>
      <c r="AI670">
        <v>4.97</v>
      </c>
      <c r="AJ670">
        <v>1</v>
      </c>
      <c r="AK670">
        <v>1</v>
      </c>
      <c r="AL670">
        <v>2.3840739727020299</v>
      </c>
      <c r="AM670">
        <v>4.97</v>
      </c>
      <c r="AN670">
        <v>1</v>
      </c>
      <c r="AO670">
        <v>1</v>
      </c>
      <c r="AP670">
        <v>2.3995800018310498</v>
      </c>
      <c r="AQ670">
        <v>4.97</v>
      </c>
      <c r="AR670">
        <v>1</v>
      </c>
      <c r="AS670">
        <v>1</v>
      </c>
      <c r="AX670">
        <v>2.8836934566497798</v>
      </c>
      <c r="AY670">
        <v>4.97</v>
      </c>
      <c r="AZ670">
        <v>1</v>
      </c>
      <c r="BA670">
        <v>1</v>
      </c>
      <c r="BF670">
        <v>2.3407356739044198</v>
      </c>
      <c r="BG670">
        <v>4.97</v>
      </c>
      <c r="BH670">
        <v>1</v>
      </c>
      <c r="BI670">
        <v>1</v>
      </c>
      <c r="BJ670">
        <v>2.2903881072997998</v>
      </c>
      <c r="BK670">
        <v>4.97</v>
      </c>
      <c r="BL670">
        <v>1</v>
      </c>
      <c r="BM670">
        <v>1</v>
      </c>
      <c r="BN670">
        <v>2.4907531738281299</v>
      </c>
      <c r="BO670">
        <v>4.97</v>
      </c>
      <c r="BP670">
        <v>1</v>
      </c>
      <c r="BQ670">
        <v>1</v>
      </c>
      <c r="BR670">
        <v>161</v>
      </c>
      <c r="BS670">
        <v>17.264768584660001</v>
      </c>
      <c r="BT670">
        <v>7.18115234375</v>
      </c>
    </row>
    <row r="671" spans="1:72" x14ac:dyDescent="0.25">
      <c r="A671" t="s">
        <v>1384</v>
      </c>
      <c r="B671" t="s">
        <v>1385</v>
      </c>
      <c r="C671" s="3" t="s">
        <v>1476</v>
      </c>
      <c r="D671" s="3" t="s">
        <v>1476</v>
      </c>
      <c r="E671" s="3">
        <v>4.8899999999999997</v>
      </c>
      <c r="F671" s="3">
        <v>1</v>
      </c>
      <c r="G671" s="3">
        <v>1</v>
      </c>
      <c r="H671" s="3">
        <v>2</v>
      </c>
      <c r="I671" s="3">
        <v>5</v>
      </c>
      <c r="J671">
        <v>0</v>
      </c>
      <c r="K671">
        <v>33244266</v>
      </c>
      <c r="L671">
        <v>0</v>
      </c>
      <c r="M671">
        <v>0</v>
      </c>
      <c r="N671">
        <v>0</v>
      </c>
      <c r="O671">
        <v>0</v>
      </c>
      <c r="P671">
        <v>33603105</v>
      </c>
      <c r="Q671">
        <v>26156010.25</v>
      </c>
      <c r="R671">
        <v>47951862.5</v>
      </c>
      <c r="S671">
        <v>11485094.53125</v>
      </c>
      <c r="T671">
        <v>0</v>
      </c>
      <c r="U671">
        <v>0</v>
      </c>
      <c r="Z671">
        <v>2.4681847095489502</v>
      </c>
      <c r="AA671">
        <v>2.0099999999999998</v>
      </c>
      <c r="AB671">
        <v>1</v>
      </c>
      <c r="AC671">
        <v>1</v>
      </c>
      <c r="AT671">
        <v>2.36004710197449</v>
      </c>
      <c r="AU671">
        <v>2.0099999999999998</v>
      </c>
      <c r="AV671">
        <v>1</v>
      </c>
      <c r="AW671">
        <v>1</v>
      </c>
      <c r="AX671">
        <v>2.6165428161621098</v>
      </c>
      <c r="AY671">
        <v>2.0099999999999998</v>
      </c>
      <c r="AZ671">
        <v>1</v>
      </c>
      <c r="BA671">
        <v>1</v>
      </c>
      <c r="BB671">
        <v>2.3488721847534202</v>
      </c>
      <c r="BC671">
        <v>2.0099999999999998</v>
      </c>
      <c r="BD671">
        <v>1</v>
      </c>
      <c r="BE671">
        <v>1</v>
      </c>
      <c r="BF671">
        <v>2.8468043804168701</v>
      </c>
      <c r="BG671">
        <v>2.88</v>
      </c>
      <c r="BH671">
        <v>1</v>
      </c>
      <c r="BI671">
        <v>1</v>
      </c>
      <c r="BR671">
        <v>695</v>
      </c>
      <c r="BS671">
        <v>74.625070684659903</v>
      </c>
      <c r="BT671">
        <v>6.12548828125</v>
      </c>
    </row>
    <row r="672" spans="1:72" x14ac:dyDescent="0.25">
      <c r="A672" t="s">
        <v>1388</v>
      </c>
      <c r="B672" t="s">
        <v>1389</v>
      </c>
      <c r="C672" s="3" t="s">
        <v>1476</v>
      </c>
      <c r="D672" s="3" t="s">
        <v>1476</v>
      </c>
      <c r="E672" s="3">
        <v>4.82</v>
      </c>
      <c r="F672" s="3">
        <v>1</v>
      </c>
      <c r="G672" s="3">
        <v>2</v>
      </c>
      <c r="H672" s="3">
        <v>2</v>
      </c>
      <c r="I672" s="3">
        <v>3</v>
      </c>
      <c r="J672">
        <v>0</v>
      </c>
      <c r="K672">
        <v>0</v>
      </c>
      <c r="L672">
        <v>19433849.8125</v>
      </c>
      <c r="M672">
        <v>0</v>
      </c>
      <c r="N672">
        <v>0</v>
      </c>
      <c r="O672">
        <v>60354419.9375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20909481.9375</v>
      </c>
      <c r="AD672">
        <v>2.3147125244140598</v>
      </c>
      <c r="AE672">
        <v>2.41</v>
      </c>
      <c r="AF672">
        <v>1</v>
      </c>
      <c r="AG672">
        <v>1</v>
      </c>
      <c r="AP672">
        <v>2.0935368537902801</v>
      </c>
      <c r="AQ672">
        <v>2.41</v>
      </c>
      <c r="AR672">
        <v>1</v>
      </c>
      <c r="AS672">
        <v>1</v>
      </c>
      <c r="BN672">
        <v>2.1724300384521502</v>
      </c>
      <c r="BO672">
        <v>2.41</v>
      </c>
      <c r="BP672">
        <v>1</v>
      </c>
      <c r="BQ672">
        <v>1</v>
      </c>
      <c r="BR672">
        <v>332</v>
      </c>
      <c r="BS672">
        <v>36.319430514659999</v>
      </c>
      <c r="BT672">
        <v>6.37939453125</v>
      </c>
    </row>
    <row r="673" spans="1:72" x14ac:dyDescent="0.25">
      <c r="A673" t="s">
        <v>1392</v>
      </c>
      <c r="B673" t="s">
        <v>1393</v>
      </c>
      <c r="C673" s="3" t="s">
        <v>1476</v>
      </c>
      <c r="D673" s="3" t="s">
        <v>1476</v>
      </c>
      <c r="E673" s="3">
        <v>4.76</v>
      </c>
      <c r="F673" s="3">
        <v>1</v>
      </c>
      <c r="G673" s="3">
        <v>1</v>
      </c>
      <c r="H673" s="3">
        <v>1</v>
      </c>
      <c r="I673" s="3">
        <v>2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21158784.5</v>
      </c>
      <c r="R673">
        <v>39282357.4375</v>
      </c>
      <c r="S673">
        <v>0</v>
      </c>
      <c r="T673">
        <v>0</v>
      </c>
      <c r="U673">
        <v>0</v>
      </c>
      <c r="AX673">
        <v>2.14918088912964</v>
      </c>
      <c r="AY673">
        <v>4.76</v>
      </c>
      <c r="AZ673">
        <v>1</v>
      </c>
      <c r="BA673">
        <v>1</v>
      </c>
      <c r="BB673">
        <v>2.16013884544373</v>
      </c>
      <c r="BC673">
        <v>4.76</v>
      </c>
      <c r="BD673">
        <v>1</v>
      </c>
      <c r="BE673">
        <v>1</v>
      </c>
      <c r="BR673">
        <v>189</v>
      </c>
      <c r="BS673">
        <v>21.23784854466</v>
      </c>
      <c r="BT673">
        <v>4.95751953125</v>
      </c>
    </row>
    <row r="674" spans="1:72" x14ac:dyDescent="0.25">
      <c r="A674" t="s">
        <v>1396</v>
      </c>
      <c r="B674" t="s">
        <v>1397</v>
      </c>
      <c r="C674" s="3" t="s">
        <v>1476</v>
      </c>
      <c r="D674" s="3" t="s">
        <v>1476</v>
      </c>
      <c r="E674" s="3">
        <v>4.6900000000000004</v>
      </c>
      <c r="F674" s="3">
        <v>1</v>
      </c>
      <c r="G674" s="3">
        <v>1</v>
      </c>
      <c r="H674" s="3">
        <v>1</v>
      </c>
      <c r="I674" s="3">
        <v>2</v>
      </c>
      <c r="J674">
        <v>0</v>
      </c>
      <c r="K674">
        <v>64599678.75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37197557.9375</v>
      </c>
      <c r="R674">
        <v>0</v>
      </c>
      <c r="S674">
        <v>0</v>
      </c>
      <c r="T674">
        <v>0</v>
      </c>
      <c r="U674">
        <v>0</v>
      </c>
      <c r="Z674">
        <v>2.4971756935119598</v>
      </c>
      <c r="AA674">
        <v>4.6900000000000004</v>
      </c>
      <c r="AB674">
        <v>1</v>
      </c>
      <c r="AC674">
        <v>1</v>
      </c>
      <c r="AX674">
        <v>2.52351045608521</v>
      </c>
      <c r="AY674">
        <v>4.6900000000000004</v>
      </c>
      <c r="AZ674">
        <v>1</v>
      </c>
      <c r="BA674">
        <v>1</v>
      </c>
      <c r="BR674">
        <v>192</v>
      </c>
      <c r="BS674">
        <v>20.473513034660002</v>
      </c>
      <c r="BT674">
        <v>7.64990234375</v>
      </c>
    </row>
    <row r="675" spans="1:72" x14ac:dyDescent="0.25">
      <c r="A675" t="s">
        <v>1398</v>
      </c>
      <c r="B675" t="s">
        <v>1399</v>
      </c>
      <c r="C675" s="3" t="s">
        <v>1476</v>
      </c>
      <c r="D675" s="3" t="s">
        <v>1476</v>
      </c>
      <c r="E675" s="3">
        <v>4.58</v>
      </c>
      <c r="F675" s="3">
        <v>1</v>
      </c>
      <c r="G675" s="3">
        <v>1</v>
      </c>
      <c r="H675" s="3">
        <v>1</v>
      </c>
      <c r="I675" s="3">
        <v>2</v>
      </c>
      <c r="J675">
        <v>0</v>
      </c>
      <c r="K675">
        <v>4605572.25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4687684.328125</v>
      </c>
      <c r="R675">
        <v>0</v>
      </c>
      <c r="S675">
        <v>0</v>
      </c>
      <c r="T675">
        <v>0</v>
      </c>
      <c r="U675">
        <v>0</v>
      </c>
      <c r="Z675">
        <v>2.7935974597930899</v>
      </c>
      <c r="AA675">
        <v>4.58</v>
      </c>
      <c r="AB675">
        <v>1</v>
      </c>
      <c r="AC675">
        <v>1</v>
      </c>
      <c r="AX675">
        <v>2.5994908809661901</v>
      </c>
      <c r="AY675">
        <v>4.58</v>
      </c>
      <c r="AZ675">
        <v>1</v>
      </c>
      <c r="BA675">
        <v>1</v>
      </c>
      <c r="BR675">
        <v>633</v>
      </c>
      <c r="BS675">
        <v>70.275320924659994</v>
      </c>
      <c r="BT675">
        <v>6.32861328125</v>
      </c>
    </row>
    <row r="676" spans="1:72" x14ac:dyDescent="0.25">
      <c r="A676" t="s">
        <v>1400</v>
      </c>
      <c r="B676" t="s">
        <v>1401</v>
      </c>
      <c r="C676" s="3" t="s">
        <v>1476</v>
      </c>
      <c r="D676" s="3" t="s">
        <v>1476</v>
      </c>
      <c r="E676" s="3">
        <v>4.51</v>
      </c>
      <c r="F676" s="3">
        <v>1</v>
      </c>
      <c r="G676" s="3">
        <v>1</v>
      </c>
      <c r="H676" s="3">
        <v>1</v>
      </c>
      <c r="I676" s="3">
        <v>8</v>
      </c>
      <c r="J676">
        <v>113526237.5</v>
      </c>
      <c r="K676">
        <v>227040454</v>
      </c>
      <c r="L676">
        <v>190391887.65625</v>
      </c>
      <c r="M676">
        <v>49176340.75</v>
      </c>
      <c r="N676">
        <v>0</v>
      </c>
      <c r="O676">
        <v>0</v>
      </c>
      <c r="P676">
        <v>341115571.3125</v>
      </c>
      <c r="Q676">
        <v>112919246.5625</v>
      </c>
      <c r="R676">
        <v>563504831.5</v>
      </c>
      <c r="S676">
        <v>82592838</v>
      </c>
      <c r="T676">
        <v>0</v>
      </c>
      <c r="U676">
        <v>0</v>
      </c>
      <c r="V676">
        <v>2.2218139171600302</v>
      </c>
      <c r="W676">
        <v>4.51</v>
      </c>
      <c r="X676">
        <v>1</v>
      </c>
      <c r="Y676">
        <v>1</v>
      </c>
      <c r="Z676">
        <v>2.0534718036651598</v>
      </c>
      <c r="AA676">
        <v>4.51</v>
      </c>
      <c r="AB676">
        <v>1</v>
      </c>
      <c r="AC676">
        <v>1</v>
      </c>
      <c r="AD676">
        <v>2.20408415794373</v>
      </c>
      <c r="AE676">
        <v>4.51</v>
      </c>
      <c r="AF676">
        <v>1</v>
      </c>
      <c r="AG676">
        <v>1</v>
      </c>
      <c r="AH676">
        <v>2.1343131065368701</v>
      </c>
      <c r="AI676">
        <v>4.51</v>
      </c>
      <c r="AJ676">
        <v>1</v>
      </c>
      <c r="AK676">
        <v>1</v>
      </c>
      <c r="AT676">
        <v>2.0341668128967298</v>
      </c>
      <c r="AU676">
        <v>4.51</v>
      </c>
      <c r="AV676">
        <v>1</v>
      </c>
      <c r="AW676">
        <v>1</v>
      </c>
      <c r="AX676">
        <v>2.1996731758117698</v>
      </c>
      <c r="AY676">
        <v>4.51</v>
      </c>
      <c r="AZ676">
        <v>1</v>
      </c>
      <c r="BA676">
        <v>1</v>
      </c>
      <c r="BB676">
        <v>2.21670341491699</v>
      </c>
      <c r="BC676">
        <v>4.51</v>
      </c>
      <c r="BD676">
        <v>1</v>
      </c>
      <c r="BE676">
        <v>1</v>
      </c>
      <c r="BF676">
        <v>2.1290645599365199</v>
      </c>
      <c r="BG676">
        <v>4.51</v>
      </c>
      <c r="BH676">
        <v>1</v>
      </c>
      <c r="BI676">
        <v>1</v>
      </c>
      <c r="BR676">
        <v>133</v>
      </c>
      <c r="BS676">
        <v>15.03946141466</v>
      </c>
      <c r="BT676">
        <v>5.92236328125</v>
      </c>
    </row>
    <row r="677" spans="1:72" x14ac:dyDescent="0.25">
      <c r="A677" t="s">
        <v>1402</v>
      </c>
      <c r="B677" t="s">
        <v>1403</v>
      </c>
      <c r="C677" s="3" t="s">
        <v>1476</v>
      </c>
      <c r="D677" s="3" t="s">
        <v>1476</v>
      </c>
      <c r="E677" s="3">
        <v>4.4800000000000004</v>
      </c>
      <c r="F677" s="3">
        <v>1</v>
      </c>
      <c r="G677" s="3">
        <v>1</v>
      </c>
      <c r="H677" s="3">
        <v>1</v>
      </c>
      <c r="I677" s="3">
        <v>5</v>
      </c>
      <c r="J677">
        <v>0</v>
      </c>
      <c r="K677">
        <v>0</v>
      </c>
      <c r="L677">
        <v>0</v>
      </c>
      <c r="M677">
        <v>41899217.5</v>
      </c>
      <c r="N677">
        <v>41063574.75</v>
      </c>
      <c r="O677">
        <v>0</v>
      </c>
      <c r="P677">
        <v>0</v>
      </c>
      <c r="Q677">
        <v>0</v>
      </c>
      <c r="R677">
        <v>0</v>
      </c>
      <c r="S677">
        <v>39034152.5</v>
      </c>
      <c r="T677">
        <v>48172341</v>
      </c>
      <c r="U677">
        <v>30936379</v>
      </c>
      <c r="AH677">
        <v>2.99244928359985</v>
      </c>
      <c r="AI677">
        <v>4.4800000000000004</v>
      </c>
      <c r="AJ677">
        <v>1</v>
      </c>
      <c r="AK677">
        <v>1</v>
      </c>
      <c r="AL677">
        <v>3.0879671573638898</v>
      </c>
      <c r="AM677">
        <v>4.4800000000000004</v>
      </c>
      <c r="AN677">
        <v>1</v>
      </c>
      <c r="AO677">
        <v>1</v>
      </c>
      <c r="BF677">
        <v>2.8151209354400599</v>
      </c>
      <c r="BG677">
        <v>4.4800000000000004</v>
      </c>
      <c r="BH677">
        <v>1</v>
      </c>
      <c r="BI677">
        <v>1</v>
      </c>
      <c r="BJ677">
        <v>2.5477998256683398</v>
      </c>
      <c r="BK677">
        <v>4.4800000000000004</v>
      </c>
      <c r="BL677">
        <v>1</v>
      </c>
      <c r="BM677">
        <v>1</v>
      </c>
      <c r="BN677">
        <v>2.8452353477478001</v>
      </c>
      <c r="BO677">
        <v>4.4800000000000004</v>
      </c>
      <c r="BP677">
        <v>1</v>
      </c>
      <c r="BQ677">
        <v>1</v>
      </c>
      <c r="BR677">
        <v>223</v>
      </c>
      <c r="BS677">
        <v>25.08743266466</v>
      </c>
      <c r="BT677">
        <v>9.11474609375</v>
      </c>
    </row>
    <row r="678" spans="1:72" x14ac:dyDescent="0.25">
      <c r="A678" t="s">
        <v>1404</v>
      </c>
      <c r="B678" t="s">
        <v>1405</v>
      </c>
      <c r="C678" s="3" t="s">
        <v>1476</v>
      </c>
      <c r="D678" s="3" t="s">
        <v>1476</v>
      </c>
      <c r="E678" s="3">
        <v>4.4000000000000004</v>
      </c>
      <c r="F678" s="3">
        <v>1</v>
      </c>
      <c r="G678" s="3">
        <v>1</v>
      </c>
      <c r="H678" s="3">
        <v>1</v>
      </c>
      <c r="I678" s="3">
        <v>1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BF678">
        <v>2.0889196395874001</v>
      </c>
      <c r="BG678">
        <v>4.4000000000000004</v>
      </c>
      <c r="BH678">
        <v>1</v>
      </c>
      <c r="BI678">
        <v>1</v>
      </c>
      <c r="BR678">
        <v>182</v>
      </c>
      <c r="BS678">
        <v>20.741473254660001</v>
      </c>
      <c r="BT678">
        <v>5.96044921875</v>
      </c>
    </row>
    <row r="679" spans="1:72" x14ac:dyDescent="0.25">
      <c r="A679" t="s">
        <v>1406</v>
      </c>
      <c r="B679" t="s">
        <v>1407</v>
      </c>
      <c r="C679" s="3" t="s">
        <v>1476</v>
      </c>
      <c r="D679" s="3" t="s">
        <v>1476</v>
      </c>
      <c r="E679" s="3">
        <v>4.26</v>
      </c>
      <c r="F679" s="3">
        <v>1</v>
      </c>
      <c r="G679" s="3">
        <v>1</v>
      </c>
      <c r="H679" s="3">
        <v>2</v>
      </c>
      <c r="I679" s="3">
        <v>4</v>
      </c>
      <c r="J679">
        <v>0</v>
      </c>
      <c r="K679">
        <v>40314011.5</v>
      </c>
      <c r="L679">
        <v>0</v>
      </c>
      <c r="M679">
        <v>68255550.15625</v>
      </c>
      <c r="N679">
        <v>0</v>
      </c>
      <c r="O679">
        <v>0</v>
      </c>
      <c r="P679">
        <v>0</v>
      </c>
      <c r="Q679">
        <v>0</v>
      </c>
      <c r="R679">
        <v>80134611.6875</v>
      </c>
      <c r="S679">
        <v>0</v>
      </c>
      <c r="T679">
        <v>0</v>
      </c>
      <c r="U679">
        <v>36237323.25</v>
      </c>
      <c r="Z679">
        <v>2.09737992286682</v>
      </c>
      <c r="AA679">
        <v>1.49</v>
      </c>
      <c r="AB679">
        <v>1</v>
      </c>
      <c r="AC679">
        <v>1</v>
      </c>
      <c r="AH679">
        <v>2.2569229602813698</v>
      </c>
      <c r="AI679">
        <v>4.26</v>
      </c>
      <c r="AJ679">
        <v>1</v>
      </c>
      <c r="AK679">
        <v>1</v>
      </c>
      <c r="BB679">
        <v>2.3321833610534699</v>
      </c>
      <c r="BC679">
        <v>4.26</v>
      </c>
      <c r="BD679">
        <v>1</v>
      </c>
      <c r="BE679">
        <v>1</v>
      </c>
      <c r="BN679">
        <v>2.0508673191070601</v>
      </c>
      <c r="BO679">
        <v>1.49</v>
      </c>
      <c r="BP679">
        <v>1</v>
      </c>
      <c r="BQ679">
        <v>1</v>
      </c>
      <c r="BR679">
        <v>469</v>
      </c>
      <c r="BS679">
        <v>49.030855704659999</v>
      </c>
      <c r="BT679">
        <v>5.93505859375</v>
      </c>
    </row>
    <row r="680" spans="1:72" x14ac:dyDescent="0.25">
      <c r="A680" t="s">
        <v>1408</v>
      </c>
      <c r="B680" t="s">
        <v>1409</v>
      </c>
      <c r="C680" s="3" t="s">
        <v>1476</v>
      </c>
      <c r="D680" s="3" t="s">
        <v>1476</v>
      </c>
      <c r="E680" s="3">
        <v>4.1900000000000004</v>
      </c>
      <c r="F680" s="3">
        <v>1</v>
      </c>
      <c r="G680" s="3">
        <v>1</v>
      </c>
      <c r="H680" s="3">
        <v>1</v>
      </c>
      <c r="I680" s="3">
        <v>2</v>
      </c>
      <c r="J680">
        <v>0</v>
      </c>
      <c r="K680">
        <v>0</v>
      </c>
      <c r="L680">
        <v>0</v>
      </c>
      <c r="M680">
        <v>25566039.5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27308449.625</v>
      </c>
      <c r="AH680">
        <v>5.8443269729614302</v>
      </c>
      <c r="AI680">
        <v>4.1900000000000004</v>
      </c>
      <c r="AJ680">
        <v>1</v>
      </c>
      <c r="AK680">
        <v>1</v>
      </c>
      <c r="BN680">
        <v>4.9546275138854998</v>
      </c>
      <c r="BO680">
        <v>4.1900000000000004</v>
      </c>
      <c r="BP680">
        <v>1</v>
      </c>
      <c r="BQ680">
        <v>1</v>
      </c>
      <c r="BR680">
        <v>382</v>
      </c>
      <c r="BS680">
        <v>42.167351824660003</v>
      </c>
      <c r="BT680">
        <v>6.85888671875</v>
      </c>
    </row>
    <row r="681" spans="1:72" x14ac:dyDescent="0.25">
      <c r="A681" t="s">
        <v>1410</v>
      </c>
      <c r="B681" t="s">
        <v>1411</v>
      </c>
      <c r="C681" s="3" t="s">
        <v>1476</v>
      </c>
      <c r="D681" s="3" t="s">
        <v>1476</v>
      </c>
      <c r="E681" s="3">
        <v>4.1500000000000004</v>
      </c>
      <c r="F681" s="3">
        <v>1</v>
      </c>
      <c r="G681" s="3">
        <v>1</v>
      </c>
      <c r="H681" s="3">
        <v>1</v>
      </c>
      <c r="I681" s="3">
        <v>2</v>
      </c>
      <c r="J681">
        <v>0</v>
      </c>
      <c r="K681">
        <v>0</v>
      </c>
      <c r="L681">
        <v>0</v>
      </c>
      <c r="M681">
        <v>25069509.8125</v>
      </c>
      <c r="N681">
        <v>45636082.75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AH681">
        <v>2.12103319168091</v>
      </c>
      <c r="AI681">
        <v>4.1500000000000004</v>
      </c>
      <c r="AJ681">
        <v>1</v>
      </c>
      <c r="AK681">
        <v>1</v>
      </c>
      <c r="AL681">
        <v>2.1983611583709699</v>
      </c>
      <c r="AM681">
        <v>4.1500000000000004</v>
      </c>
      <c r="AN681">
        <v>1</v>
      </c>
      <c r="AO681">
        <v>1</v>
      </c>
      <c r="BR681">
        <v>217</v>
      </c>
      <c r="BS681">
        <v>23.91752706466</v>
      </c>
      <c r="BT681">
        <v>8.85107421875</v>
      </c>
    </row>
    <row r="682" spans="1:72" x14ac:dyDescent="0.25">
      <c r="A682" t="s">
        <v>1412</v>
      </c>
      <c r="B682" t="s">
        <v>1413</v>
      </c>
      <c r="C682" s="3" t="s">
        <v>1476</v>
      </c>
      <c r="D682" s="3" t="s">
        <v>1476</v>
      </c>
      <c r="E682" s="3">
        <v>4.0999999999999996</v>
      </c>
      <c r="F682" s="3">
        <v>1</v>
      </c>
      <c r="G682" s="3">
        <v>1</v>
      </c>
      <c r="H682" s="3">
        <v>1</v>
      </c>
      <c r="I682" s="3">
        <v>2</v>
      </c>
      <c r="J682">
        <v>0</v>
      </c>
      <c r="K682">
        <v>0</v>
      </c>
      <c r="L682">
        <v>22247473.84375</v>
      </c>
      <c r="M682">
        <v>0</v>
      </c>
      <c r="N682">
        <v>0</v>
      </c>
      <c r="O682">
        <v>0</v>
      </c>
      <c r="P682">
        <v>72671678.1875</v>
      </c>
      <c r="Q682">
        <v>0</v>
      </c>
      <c r="R682">
        <v>0</v>
      </c>
      <c r="S682">
        <v>0</v>
      </c>
      <c r="T682">
        <v>0</v>
      </c>
      <c r="U682">
        <v>0</v>
      </c>
      <c r="AD682">
        <v>2.46993803977966</v>
      </c>
      <c r="AE682">
        <v>4.0999999999999996</v>
      </c>
      <c r="AF682">
        <v>1</v>
      </c>
      <c r="AG682">
        <v>1</v>
      </c>
      <c r="AT682">
        <v>2.1131911277771001</v>
      </c>
      <c r="AU682">
        <v>4.0999999999999996</v>
      </c>
      <c r="AV682">
        <v>1</v>
      </c>
      <c r="AW682">
        <v>1</v>
      </c>
      <c r="BR682">
        <v>195</v>
      </c>
      <c r="BS682">
        <v>21.179848144659999</v>
      </c>
      <c r="BT682">
        <v>6.84423828125</v>
      </c>
    </row>
    <row r="683" spans="1:72" x14ac:dyDescent="0.25">
      <c r="A683" t="s">
        <v>1416</v>
      </c>
      <c r="B683" t="s">
        <v>1417</v>
      </c>
      <c r="C683" s="3" t="s">
        <v>1476</v>
      </c>
      <c r="D683" s="3" t="s">
        <v>1476</v>
      </c>
      <c r="E683" s="3">
        <v>3.99</v>
      </c>
      <c r="F683" s="3">
        <v>1</v>
      </c>
      <c r="G683" s="3">
        <v>1</v>
      </c>
      <c r="H683" s="3">
        <v>1</v>
      </c>
      <c r="I683" s="3">
        <v>2</v>
      </c>
      <c r="J683">
        <v>0</v>
      </c>
      <c r="K683">
        <v>105543641.75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120699554.25</v>
      </c>
      <c r="S683">
        <v>0</v>
      </c>
      <c r="T683">
        <v>0</v>
      </c>
      <c r="U683">
        <v>0</v>
      </c>
      <c r="Z683">
        <v>2.3277297019958501</v>
      </c>
      <c r="AA683">
        <v>3.99</v>
      </c>
      <c r="AB683">
        <v>1</v>
      </c>
      <c r="AC683">
        <v>1</v>
      </c>
      <c r="BB683">
        <v>2.2566177845001198</v>
      </c>
      <c r="BC683">
        <v>3.99</v>
      </c>
      <c r="BD683">
        <v>1</v>
      </c>
      <c r="BE683">
        <v>1</v>
      </c>
      <c r="BR683">
        <v>301</v>
      </c>
      <c r="BS683">
        <v>30.843447584660002</v>
      </c>
      <c r="BT683">
        <v>7.47412109375</v>
      </c>
    </row>
    <row r="684" spans="1:72" x14ac:dyDescent="0.25">
      <c r="A684" t="s">
        <v>1418</v>
      </c>
      <c r="B684" t="s">
        <v>1419</v>
      </c>
      <c r="C684" s="3" t="s">
        <v>1476</v>
      </c>
      <c r="D684" s="3" t="s">
        <v>1476</v>
      </c>
      <c r="E684" s="3">
        <v>3.95</v>
      </c>
      <c r="F684" s="3">
        <v>1</v>
      </c>
      <c r="G684" s="3">
        <v>1</v>
      </c>
      <c r="H684" s="3">
        <v>3</v>
      </c>
      <c r="I684" s="3">
        <v>9</v>
      </c>
      <c r="J684">
        <v>0</v>
      </c>
      <c r="K684">
        <v>0</v>
      </c>
      <c r="L684">
        <v>0</v>
      </c>
      <c r="M684">
        <v>54801091.75</v>
      </c>
      <c r="N684">
        <v>54562842</v>
      </c>
      <c r="O684">
        <v>0</v>
      </c>
      <c r="P684">
        <v>0</v>
      </c>
      <c r="Q684">
        <v>45497574</v>
      </c>
      <c r="R684">
        <v>39409398.28125</v>
      </c>
      <c r="S684">
        <v>131614932.5625</v>
      </c>
      <c r="T684">
        <v>0</v>
      </c>
      <c r="U684">
        <v>16006836.5</v>
      </c>
      <c r="V684">
        <v>2.7612886428832999</v>
      </c>
      <c r="W684">
        <v>2.42</v>
      </c>
      <c r="X684">
        <v>1</v>
      </c>
      <c r="Y684">
        <v>1</v>
      </c>
      <c r="Z684">
        <v>3.1313335895538299</v>
      </c>
      <c r="AA684">
        <v>2.42</v>
      </c>
      <c r="AB684">
        <v>1</v>
      </c>
      <c r="AC684">
        <v>1</v>
      </c>
      <c r="AH684">
        <v>2.4025223255157502</v>
      </c>
      <c r="AI684">
        <v>1.53</v>
      </c>
      <c r="AJ684">
        <v>1</v>
      </c>
      <c r="AK684">
        <v>1</v>
      </c>
      <c r="AL684">
        <v>3.1580295562744101</v>
      </c>
      <c r="AM684">
        <v>2.42</v>
      </c>
      <c r="AN684">
        <v>1</v>
      </c>
      <c r="AO684">
        <v>1</v>
      </c>
      <c r="AX684">
        <v>2.9866926670074498</v>
      </c>
      <c r="AY684">
        <v>2.42</v>
      </c>
      <c r="AZ684">
        <v>1</v>
      </c>
      <c r="BA684">
        <v>1</v>
      </c>
      <c r="BB684">
        <v>6.5638680458068803</v>
      </c>
      <c r="BC684">
        <v>2.42</v>
      </c>
      <c r="BD684">
        <v>2</v>
      </c>
      <c r="BE684">
        <v>2</v>
      </c>
      <c r="BF684">
        <v>2.5439703464508101</v>
      </c>
      <c r="BG684">
        <v>1.53</v>
      </c>
      <c r="BH684">
        <v>1</v>
      </c>
      <c r="BI684">
        <v>1</v>
      </c>
      <c r="BN684">
        <v>3.8323378562927202</v>
      </c>
      <c r="BO684">
        <v>1.66</v>
      </c>
      <c r="BP684">
        <v>1</v>
      </c>
      <c r="BQ684">
        <v>1</v>
      </c>
      <c r="BR684">
        <v>784</v>
      </c>
      <c r="BS684">
        <v>87.138165484660306</v>
      </c>
      <c r="BT684">
        <v>5.32568359375</v>
      </c>
    </row>
    <row r="685" spans="1:72" x14ac:dyDescent="0.25">
      <c r="A685" t="s">
        <v>1420</v>
      </c>
      <c r="B685" t="s">
        <v>1421</v>
      </c>
      <c r="C685" s="3" t="s">
        <v>1476</v>
      </c>
      <c r="D685" s="3" t="s">
        <v>1476</v>
      </c>
      <c r="E685" s="3">
        <v>3.92</v>
      </c>
      <c r="F685" s="3">
        <v>1</v>
      </c>
      <c r="G685" s="3">
        <v>1</v>
      </c>
      <c r="H685" s="3">
        <v>1</v>
      </c>
      <c r="I685" s="3">
        <v>8</v>
      </c>
      <c r="J685">
        <v>0</v>
      </c>
      <c r="K685">
        <v>0</v>
      </c>
      <c r="L685">
        <v>0</v>
      </c>
      <c r="M685">
        <v>0</v>
      </c>
      <c r="N685">
        <v>253850631</v>
      </c>
      <c r="O685">
        <v>0</v>
      </c>
      <c r="P685">
        <v>0</v>
      </c>
      <c r="Q685">
        <v>103042926.125</v>
      </c>
      <c r="R685">
        <v>108211769</v>
      </c>
      <c r="S685">
        <v>313409656.5</v>
      </c>
      <c r="T685">
        <v>292036363.5</v>
      </c>
      <c r="U685">
        <v>257055903.3125</v>
      </c>
      <c r="AL685">
        <v>2.33667659759521</v>
      </c>
      <c r="AM685">
        <v>3.92</v>
      </c>
      <c r="AN685">
        <v>1</v>
      </c>
      <c r="AO685">
        <v>1</v>
      </c>
      <c r="AX685">
        <v>2.48986840248108</v>
      </c>
      <c r="AY685">
        <v>3.92</v>
      </c>
      <c r="AZ685">
        <v>1</v>
      </c>
      <c r="BA685">
        <v>1</v>
      </c>
      <c r="BB685">
        <v>2.2700321674346902</v>
      </c>
      <c r="BC685">
        <v>3.92</v>
      </c>
      <c r="BD685">
        <v>1</v>
      </c>
      <c r="BE685">
        <v>1</v>
      </c>
      <c r="BF685">
        <v>5.5285954475402797</v>
      </c>
      <c r="BG685">
        <v>3.92</v>
      </c>
      <c r="BH685">
        <v>1</v>
      </c>
      <c r="BI685">
        <v>2</v>
      </c>
      <c r="BJ685">
        <v>5.15277171134949</v>
      </c>
      <c r="BK685">
        <v>3.92</v>
      </c>
      <c r="BL685">
        <v>1</v>
      </c>
      <c r="BM685">
        <v>2</v>
      </c>
      <c r="BN685">
        <v>2.3204202651977499</v>
      </c>
      <c r="BO685">
        <v>3.92</v>
      </c>
      <c r="BP685">
        <v>1</v>
      </c>
      <c r="BQ685">
        <v>1</v>
      </c>
      <c r="BR685">
        <v>586</v>
      </c>
      <c r="BS685">
        <v>64.305173234660103</v>
      </c>
      <c r="BT685">
        <v>6.60986328125</v>
      </c>
    </row>
    <row r="686" spans="1:72" x14ac:dyDescent="0.25">
      <c r="A686" t="s">
        <v>1424</v>
      </c>
      <c r="B686" t="s">
        <v>1425</v>
      </c>
      <c r="C686" s="3" t="s">
        <v>1476</v>
      </c>
      <c r="D686" s="3" t="s">
        <v>1476</v>
      </c>
      <c r="E686" s="3">
        <v>3.77</v>
      </c>
      <c r="F686" s="3">
        <v>1</v>
      </c>
      <c r="G686" s="3">
        <v>1</v>
      </c>
      <c r="H686" s="3">
        <v>1</v>
      </c>
      <c r="I686" s="3">
        <v>3</v>
      </c>
      <c r="J686">
        <v>0</v>
      </c>
      <c r="K686">
        <v>0</v>
      </c>
      <c r="L686">
        <v>0</v>
      </c>
      <c r="M686">
        <v>0</v>
      </c>
      <c r="N686">
        <v>18029166.5</v>
      </c>
      <c r="O686">
        <v>0</v>
      </c>
      <c r="P686">
        <v>0</v>
      </c>
      <c r="Q686">
        <v>0</v>
      </c>
      <c r="R686">
        <v>0</v>
      </c>
      <c r="S686">
        <v>42364468.75</v>
      </c>
      <c r="T686">
        <v>0</v>
      </c>
      <c r="U686">
        <v>46216386.25</v>
      </c>
      <c r="AL686">
        <v>2.2270755767822301</v>
      </c>
      <c r="AM686">
        <v>3.77</v>
      </c>
      <c r="AN686">
        <v>1</v>
      </c>
      <c r="AO686">
        <v>1</v>
      </c>
      <c r="BF686">
        <v>2.9496045112609899</v>
      </c>
      <c r="BG686">
        <v>3.77</v>
      </c>
      <c r="BH686">
        <v>1</v>
      </c>
      <c r="BI686">
        <v>1</v>
      </c>
      <c r="BN686">
        <v>2.8752300739288299</v>
      </c>
      <c r="BO686">
        <v>3.77</v>
      </c>
      <c r="BP686">
        <v>1</v>
      </c>
      <c r="BQ686">
        <v>1</v>
      </c>
      <c r="BR686">
        <v>292</v>
      </c>
      <c r="BS686">
        <v>32.075471324660001</v>
      </c>
      <c r="BT686">
        <v>5.87158203125</v>
      </c>
    </row>
    <row r="687" spans="1:72" x14ac:dyDescent="0.25">
      <c r="A687" t="s">
        <v>1426</v>
      </c>
      <c r="B687" t="s">
        <v>1427</v>
      </c>
      <c r="C687" s="3" t="s">
        <v>1476</v>
      </c>
      <c r="D687" s="3" t="s">
        <v>1476</v>
      </c>
      <c r="E687" s="3">
        <v>3.69</v>
      </c>
      <c r="F687" s="3">
        <v>1</v>
      </c>
      <c r="G687" s="3">
        <v>1</v>
      </c>
      <c r="H687" s="3">
        <v>1</v>
      </c>
      <c r="I687" s="3">
        <v>4</v>
      </c>
      <c r="J687">
        <v>59972942.375</v>
      </c>
      <c r="K687">
        <v>0</v>
      </c>
      <c r="L687">
        <v>0</v>
      </c>
      <c r="M687">
        <v>0</v>
      </c>
      <c r="N687">
        <v>0</v>
      </c>
      <c r="O687">
        <v>215609294.5</v>
      </c>
      <c r="P687">
        <v>163903601</v>
      </c>
      <c r="Q687">
        <v>153334682</v>
      </c>
      <c r="R687">
        <v>0</v>
      </c>
      <c r="S687">
        <v>0</v>
      </c>
      <c r="T687">
        <v>0</v>
      </c>
      <c r="U687">
        <v>0</v>
      </c>
      <c r="V687">
        <v>2.8981139659881601</v>
      </c>
      <c r="W687">
        <v>3.69</v>
      </c>
      <c r="X687">
        <v>1</v>
      </c>
      <c r="Y687">
        <v>1</v>
      </c>
      <c r="AP687">
        <v>3.0587611198425302</v>
      </c>
      <c r="AQ687">
        <v>3.69</v>
      </c>
      <c r="AR687">
        <v>1</v>
      </c>
      <c r="AS687">
        <v>1</v>
      </c>
      <c r="AT687">
        <v>2.8094005584716801</v>
      </c>
      <c r="AU687">
        <v>3.69</v>
      </c>
      <c r="AV687">
        <v>1</v>
      </c>
      <c r="AW687">
        <v>1</v>
      </c>
      <c r="AX687">
        <v>3.0249330997467001</v>
      </c>
      <c r="AY687">
        <v>3.69</v>
      </c>
      <c r="AZ687">
        <v>1</v>
      </c>
      <c r="BA687">
        <v>1</v>
      </c>
      <c r="BR687">
        <v>379</v>
      </c>
      <c r="BS687">
        <v>38.782029074660102</v>
      </c>
      <c r="BT687">
        <v>5.19873046875</v>
      </c>
    </row>
    <row r="688" spans="1:72" x14ac:dyDescent="0.25">
      <c r="A688" t="s">
        <v>1428</v>
      </c>
      <c r="B688" t="s">
        <v>1429</v>
      </c>
      <c r="C688" s="3" t="s">
        <v>1476</v>
      </c>
      <c r="D688" s="3" t="s">
        <v>1476</v>
      </c>
      <c r="E688" s="3">
        <v>3.68</v>
      </c>
      <c r="F688" s="3">
        <v>1</v>
      </c>
      <c r="G688" s="3">
        <v>1</v>
      </c>
      <c r="H688" s="3">
        <v>1</v>
      </c>
      <c r="I688" s="3">
        <v>4</v>
      </c>
      <c r="J688">
        <v>0</v>
      </c>
      <c r="K688">
        <v>55168387.875</v>
      </c>
      <c r="L688">
        <v>12769980.875</v>
      </c>
      <c r="M688">
        <v>0</v>
      </c>
      <c r="N688">
        <v>20660185</v>
      </c>
      <c r="O688">
        <v>0</v>
      </c>
      <c r="P688">
        <v>29932522</v>
      </c>
      <c r="Q688">
        <v>0</v>
      </c>
      <c r="R688">
        <v>0</v>
      </c>
      <c r="S688">
        <v>0</v>
      </c>
      <c r="T688">
        <v>0</v>
      </c>
      <c r="U688">
        <v>0</v>
      </c>
      <c r="Z688">
        <v>2.7759380340576199</v>
      </c>
      <c r="AA688">
        <v>3.68</v>
      </c>
      <c r="AB688">
        <v>1</v>
      </c>
      <c r="AC688">
        <v>1</v>
      </c>
      <c r="AD688">
        <v>2.2139532566070601</v>
      </c>
      <c r="AE688">
        <v>3.68</v>
      </c>
      <c r="AF688">
        <v>1</v>
      </c>
      <c r="AG688">
        <v>1</v>
      </c>
      <c r="AL688">
        <v>2.42252898216248</v>
      </c>
      <c r="AM688">
        <v>3.68</v>
      </c>
      <c r="AN688">
        <v>1</v>
      </c>
      <c r="AO688">
        <v>1</v>
      </c>
      <c r="AT688">
        <v>2.66546678543091</v>
      </c>
      <c r="AU688">
        <v>3.68</v>
      </c>
      <c r="AV688">
        <v>1</v>
      </c>
      <c r="AW688">
        <v>1</v>
      </c>
      <c r="BR688">
        <v>272</v>
      </c>
      <c r="BS688">
        <v>30.588235924660001</v>
      </c>
      <c r="BT688">
        <v>9.56884765625</v>
      </c>
    </row>
    <row r="689" spans="1:72" x14ac:dyDescent="0.25">
      <c r="A689" t="s">
        <v>1430</v>
      </c>
      <c r="B689" t="s">
        <v>1431</v>
      </c>
      <c r="C689" s="3" t="s">
        <v>1476</v>
      </c>
      <c r="D689" s="3" t="s">
        <v>1476</v>
      </c>
      <c r="E689" s="3">
        <v>3.65</v>
      </c>
      <c r="F689" s="3">
        <v>1</v>
      </c>
      <c r="G689" s="3">
        <v>1</v>
      </c>
      <c r="H689" s="3">
        <v>1</v>
      </c>
      <c r="I689" s="3">
        <v>8</v>
      </c>
      <c r="J689">
        <v>17229832.9375</v>
      </c>
      <c r="K689">
        <v>21547057.5</v>
      </c>
      <c r="L689">
        <v>15000154.5</v>
      </c>
      <c r="M689">
        <v>18127202.5</v>
      </c>
      <c r="N689">
        <v>0</v>
      </c>
      <c r="O689">
        <v>0</v>
      </c>
      <c r="P689">
        <v>13141078.5</v>
      </c>
      <c r="Q689">
        <v>27627821</v>
      </c>
      <c r="R689">
        <v>14128154.75</v>
      </c>
      <c r="S689">
        <v>0</v>
      </c>
      <c r="T689">
        <v>19188387.75</v>
      </c>
      <c r="U689">
        <v>0</v>
      </c>
      <c r="V689">
        <v>5.6821036338806197</v>
      </c>
      <c r="W689">
        <v>3.65</v>
      </c>
      <c r="X689">
        <v>1</v>
      </c>
      <c r="Y689">
        <v>1</v>
      </c>
      <c r="Z689">
        <v>5.79837989807129</v>
      </c>
      <c r="AA689">
        <v>3.65</v>
      </c>
      <c r="AB689">
        <v>1</v>
      </c>
      <c r="AC689">
        <v>1</v>
      </c>
      <c r="AD689">
        <v>4.8723049163818404</v>
      </c>
      <c r="AE689">
        <v>3.65</v>
      </c>
      <c r="AF689">
        <v>1</v>
      </c>
      <c r="AG689">
        <v>1</v>
      </c>
      <c r="AH689">
        <v>5.3142738342285201</v>
      </c>
      <c r="AI689">
        <v>3.65</v>
      </c>
      <c r="AJ689">
        <v>1</v>
      </c>
      <c r="AK689">
        <v>1</v>
      </c>
      <c r="AT689">
        <v>4.9000663757324201</v>
      </c>
      <c r="AU689">
        <v>3.65</v>
      </c>
      <c r="AV689">
        <v>1</v>
      </c>
      <c r="AW689">
        <v>1</v>
      </c>
      <c r="AX689">
        <v>6.1154651641845703</v>
      </c>
      <c r="AY689">
        <v>3.65</v>
      </c>
      <c r="AZ689">
        <v>1</v>
      </c>
      <c r="BA689">
        <v>1</v>
      </c>
      <c r="BB689">
        <v>4.2857217788696298</v>
      </c>
      <c r="BC689">
        <v>3.65</v>
      </c>
      <c r="BD689">
        <v>1</v>
      </c>
      <c r="BE689">
        <v>1</v>
      </c>
      <c r="BJ689">
        <v>5.6646838188171396</v>
      </c>
      <c r="BK689">
        <v>3.65</v>
      </c>
      <c r="BL689">
        <v>1</v>
      </c>
      <c r="BM689">
        <v>1</v>
      </c>
      <c r="BR689">
        <v>630</v>
      </c>
      <c r="BS689">
        <v>69.221491964660004</v>
      </c>
      <c r="BT689">
        <v>5.97314453125</v>
      </c>
    </row>
    <row r="690" spans="1:72" x14ac:dyDescent="0.25">
      <c r="A690" t="s">
        <v>1432</v>
      </c>
      <c r="B690" t="s">
        <v>1433</v>
      </c>
      <c r="C690" s="3" t="s">
        <v>1476</v>
      </c>
      <c r="D690" s="3" t="s">
        <v>1476</v>
      </c>
      <c r="E690" s="3">
        <v>3.64</v>
      </c>
      <c r="F690" s="3">
        <v>1</v>
      </c>
      <c r="G690" s="3">
        <v>1</v>
      </c>
      <c r="H690" s="3">
        <v>2</v>
      </c>
      <c r="I690" s="3">
        <v>4</v>
      </c>
      <c r="J690">
        <v>0</v>
      </c>
      <c r="K690">
        <v>967160112.75</v>
      </c>
      <c r="L690">
        <v>0</v>
      </c>
      <c r="M690">
        <v>889282391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189336015.609375</v>
      </c>
      <c r="T690">
        <v>0</v>
      </c>
      <c r="U690">
        <v>0</v>
      </c>
      <c r="Z690">
        <v>2.2924609184265101</v>
      </c>
      <c r="AA690">
        <v>2.1800000000000002</v>
      </c>
      <c r="AB690">
        <v>1</v>
      </c>
      <c r="AC690">
        <v>1</v>
      </c>
      <c r="AH690">
        <v>2.5232238769531299</v>
      </c>
      <c r="AI690">
        <v>2.1800000000000002</v>
      </c>
      <c r="AJ690">
        <v>1</v>
      </c>
      <c r="AK690">
        <v>1</v>
      </c>
      <c r="BF690">
        <v>4.5106728076934797</v>
      </c>
      <c r="BG690">
        <v>3.64</v>
      </c>
      <c r="BH690">
        <v>2</v>
      </c>
      <c r="BI690">
        <v>2</v>
      </c>
      <c r="BR690">
        <v>550</v>
      </c>
      <c r="BS690">
        <v>59.842656034660003</v>
      </c>
      <c r="BT690">
        <v>6.63916015625</v>
      </c>
    </row>
    <row r="691" spans="1:72" x14ac:dyDescent="0.25">
      <c r="A691" t="s">
        <v>1434</v>
      </c>
      <c r="B691" t="s">
        <v>1435</v>
      </c>
      <c r="C691" s="3" t="s">
        <v>1476</v>
      </c>
      <c r="D691" s="3" t="s">
        <v>1476</v>
      </c>
      <c r="E691" s="3">
        <v>3.57</v>
      </c>
      <c r="F691" s="3">
        <v>1</v>
      </c>
      <c r="G691" s="3">
        <v>1</v>
      </c>
      <c r="H691" s="3">
        <v>1</v>
      </c>
      <c r="I691" s="3">
        <v>3</v>
      </c>
      <c r="J691">
        <v>9624573.1640625</v>
      </c>
      <c r="K691">
        <v>0</v>
      </c>
      <c r="L691">
        <v>0</v>
      </c>
      <c r="M691">
        <v>0</v>
      </c>
      <c r="N691">
        <v>0</v>
      </c>
      <c r="O691">
        <v>34505042.7578125</v>
      </c>
      <c r="P691">
        <v>0</v>
      </c>
      <c r="Q691">
        <v>12785945.875</v>
      </c>
      <c r="R691">
        <v>0</v>
      </c>
      <c r="S691">
        <v>0</v>
      </c>
      <c r="T691">
        <v>0</v>
      </c>
      <c r="U691">
        <v>0</v>
      </c>
      <c r="V691">
        <v>2.15915107727051</v>
      </c>
      <c r="W691">
        <v>3.57</v>
      </c>
      <c r="X691">
        <v>1</v>
      </c>
      <c r="Y691">
        <v>1</v>
      </c>
      <c r="AP691">
        <v>2.03836894035339</v>
      </c>
      <c r="AQ691">
        <v>3.57</v>
      </c>
      <c r="AR691">
        <v>1</v>
      </c>
      <c r="AS691">
        <v>1</v>
      </c>
      <c r="AX691">
        <v>2.1381270885467498</v>
      </c>
      <c r="AY691">
        <v>3.57</v>
      </c>
      <c r="AZ691">
        <v>1</v>
      </c>
      <c r="BA691">
        <v>1</v>
      </c>
      <c r="BR691">
        <v>224</v>
      </c>
      <c r="BS691">
        <v>25.32907769466</v>
      </c>
      <c r="BT691">
        <v>5.18603515625</v>
      </c>
    </row>
    <row r="692" spans="1:72" x14ac:dyDescent="0.25">
      <c r="A692" t="s">
        <v>1436</v>
      </c>
      <c r="B692" t="s">
        <v>1437</v>
      </c>
      <c r="C692" s="3" t="s">
        <v>1476</v>
      </c>
      <c r="D692" s="3" t="s">
        <v>1476</v>
      </c>
      <c r="E692" s="3">
        <v>3.5</v>
      </c>
      <c r="F692" s="3">
        <v>1</v>
      </c>
      <c r="G692" s="3">
        <v>1</v>
      </c>
      <c r="H692" s="3">
        <v>1</v>
      </c>
      <c r="I692" s="3">
        <v>2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60394032</v>
      </c>
      <c r="P692">
        <v>79004694</v>
      </c>
      <c r="Q692">
        <v>0</v>
      </c>
      <c r="R692">
        <v>0</v>
      </c>
      <c r="S692">
        <v>0</v>
      </c>
      <c r="T692">
        <v>0</v>
      </c>
      <c r="U692">
        <v>0</v>
      </c>
      <c r="AP692">
        <v>2.6035845279693599</v>
      </c>
      <c r="AQ692">
        <v>3.5</v>
      </c>
      <c r="AR692">
        <v>1</v>
      </c>
      <c r="AS692">
        <v>1</v>
      </c>
      <c r="AT692">
        <v>2.8315451145172101</v>
      </c>
      <c r="AU692">
        <v>3.5</v>
      </c>
      <c r="AV692">
        <v>1</v>
      </c>
      <c r="AW692">
        <v>1</v>
      </c>
      <c r="BR692">
        <v>257</v>
      </c>
      <c r="BS692">
        <v>28.953023664660002</v>
      </c>
      <c r="BT692">
        <v>5.60498046875</v>
      </c>
    </row>
    <row r="693" spans="1:72" x14ac:dyDescent="0.25">
      <c r="A693" t="s">
        <v>1438</v>
      </c>
      <c r="B693" t="s">
        <v>1439</v>
      </c>
      <c r="C693" s="3" t="s">
        <v>1476</v>
      </c>
      <c r="D693" s="3" t="s">
        <v>1476</v>
      </c>
      <c r="E693" s="3">
        <v>3.49</v>
      </c>
      <c r="F693" s="3">
        <v>1</v>
      </c>
      <c r="G693" s="3">
        <v>1</v>
      </c>
      <c r="H693" s="3">
        <v>1</v>
      </c>
      <c r="I693" s="3">
        <v>4</v>
      </c>
      <c r="J693">
        <v>30404239.5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23385256.3125</v>
      </c>
      <c r="Q693">
        <v>28205609.5</v>
      </c>
      <c r="R693">
        <v>25731981.75</v>
      </c>
      <c r="S693">
        <v>0</v>
      </c>
      <c r="T693">
        <v>0</v>
      </c>
      <c r="U693">
        <v>0</v>
      </c>
      <c r="V693">
        <v>3.2543456554412802</v>
      </c>
      <c r="W693">
        <v>3.49</v>
      </c>
      <c r="X693">
        <v>1</v>
      </c>
      <c r="Y693">
        <v>1</v>
      </c>
      <c r="AT693">
        <v>3.24872970581055</v>
      </c>
      <c r="AU693">
        <v>3.49</v>
      </c>
      <c r="AV693">
        <v>1</v>
      </c>
      <c r="AW693">
        <v>1</v>
      </c>
      <c r="AX693">
        <v>3.2681798934936501</v>
      </c>
      <c r="AY693">
        <v>3.49</v>
      </c>
      <c r="AZ693">
        <v>1</v>
      </c>
      <c r="BA693">
        <v>1</v>
      </c>
      <c r="BB693">
        <v>3.5242786407470699</v>
      </c>
      <c r="BC693">
        <v>3.49</v>
      </c>
      <c r="BD693">
        <v>1</v>
      </c>
      <c r="BE693">
        <v>1</v>
      </c>
      <c r="BR693">
        <v>315</v>
      </c>
      <c r="BS693">
        <v>34.59041111466</v>
      </c>
      <c r="BT693">
        <v>6.88818359375</v>
      </c>
    </row>
    <row r="694" spans="1:72" x14ac:dyDescent="0.25">
      <c r="A694" t="s">
        <v>1440</v>
      </c>
      <c r="B694" t="s">
        <v>1441</v>
      </c>
      <c r="C694" s="3" t="s">
        <v>1476</v>
      </c>
      <c r="D694" s="3" t="s">
        <v>1476</v>
      </c>
      <c r="E694" s="3">
        <v>3.18</v>
      </c>
      <c r="F694" s="3">
        <v>1</v>
      </c>
      <c r="G694" s="3">
        <v>1</v>
      </c>
      <c r="H694" s="3">
        <v>1</v>
      </c>
      <c r="I694" s="3">
        <v>4</v>
      </c>
      <c r="J694">
        <v>0</v>
      </c>
      <c r="K694">
        <v>0</v>
      </c>
      <c r="L694">
        <v>0</v>
      </c>
      <c r="M694">
        <v>7724978</v>
      </c>
      <c r="N694">
        <v>4717892.0625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4413668.15625</v>
      </c>
      <c r="U694">
        <v>12349494.0625</v>
      </c>
      <c r="AH694">
        <v>2.4036285877227801</v>
      </c>
      <c r="AI694">
        <v>3.18</v>
      </c>
      <c r="AJ694">
        <v>1</v>
      </c>
      <c r="AK694">
        <v>1</v>
      </c>
      <c r="AL694">
        <v>2.3428809642791699</v>
      </c>
      <c r="AM694">
        <v>3.18</v>
      </c>
      <c r="AN694">
        <v>1</v>
      </c>
      <c r="AO694">
        <v>1</v>
      </c>
      <c r="BJ694">
        <v>2.18301630020142</v>
      </c>
      <c r="BK694">
        <v>3.18</v>
      </c>
      <c r="BL694">
        <v>1</v>
      </c>
      <c r="BM694">
        <v>1</v>
      </c>
      <c r="BN694">
        <v>2.51032686233521</v>
      </c>
      <c r="BO694">
        <v>3.18</v>
      </c>
      <c r="BP694">
        <v>1</v>
      </c>
      <c r="BQ694">
        <v>1</v>
      </c>
      <c r="BR694">
        <v>283</v>
      </c>
      <c r="BS694">
        <v>30.951159124659998</v>
      </c>
      <c r="BT694">
        <v>6.62451171875</v>
      </c>
    </row>
    <row r="695" spans="1:72" x14ac:dyDescent="0.25">
      <c r="A695" t="s">
        <v>1442</v>
      </c>
      <c r="B695" t="s">
        <v>1443</v>
      </c>
      <c r="C695" s="3" t="s">
        <v>1476</v>
      </c>
      <c r="D695" s="3" t="s">
        <v>1476</v>
      </c>
      <c r="E695" s="3">
        <v>3.08</v>
      </c>
      <c r="F695" s="3">
        <v>1</v>
      </c>
      <c r="G695" s="3">
        <v>1</v>
      </c>
      <c r="H695" s="3">
        <v>1</v>
      </c>
      <c r="I695" s="3">
        <v>4</v>
      </c>
      <c r="J695">
        <v>39362516.625</v>
      </c>
      <c r="K695">
        <v>0</v>
      </c>
      <c r="L695">
        <v>55845242</v>
      </c>
      <c r="M695">
        <v>0</v>
      </c>
      <c r="N695">
        <v>0</v>
      </c>
      <c r="O695">
        <v>0</v>
      </c>
      <c r="P695">
        <v>0</v>
      </c>
      <c r="Q695">
        <v>77296264.25</v>
      </c>
      <c r="R695">
        <v>93637885.5</v>
      </c>
      <c r="S695">
        <v>0</v>
      </c>
      <c r="T695">
        <v>0</v>
      </c>
      <c r="U695">
        <v>0</v>
      </c>
      <c r="V695">
        <v>3.9332742691039999</v>
      </c>
      <c r="W695">
        <v>3.08</v>
      </c>
      <c r="X695">
        <v>1</v>
      </c>
      <c r="Y695">
        <v>1</v>
      </c>
      <c r="AD695">
        <v>3.9233946800231898</v>
      </c>
      <c r="AE695">
        <v>3.08</v>
      </c>
      <c r="AF695">
        <v>1</v>
      </c>
      <c r="AG695">
        <v>1</v>
      </c>
      <c r="AX695">
        <v>3.8050167560577401</v>
      </c>
      <c r="AY695">
        <v>3.08</v>
      </c>
      <c r="AZ695">
        <v>1</v>
      </c>
      <c r="BA695">
        <v>1</v>
      </c>
      <c r="BB695">
        <v>3.80805540084839</v>
      </c>
      <c r="BC695">
        <v>3.08</v>
      </c>
      <c r="BD695">
        <v>1</v>
      </c>
      <c r="BE695">
        <v>1</v>
      </c>
      <c r="BR695">
        <v>389</v>
      </c>
      <c r="BS695">
        <v>39.745444144659999</v>
      </c>
      <c r="BT695">
        <v>5.79541015625</v>
      </c>
    </row>
    <row r="696" spans="1:72" x14ac:dyDescent="0.25">
      <c r="A696" t="s">
        <v>1444</v>
      </c>
      <c r="B696" t="s">
        <v>1445</v>
      </c>
      <c r="C696" s="3" t="s">
        <v>1476</v>
      </c>
      <c r="D696" s="3" t="s">
        <v>1476</v>
      </c>
      <c r="E696" s="3">
        <v>3.05</v>
      </c>
      <c r="F696" s="3">
        <v>1</v>
      </c>
      <c r="G696" s="3">
        <v>1</v>
      </c>
      <c r="H696" s="3">
        <v>2</v>
      </c>
      <c r="I696" s="3">
        <v>7</v>
      </c>
      <c r="J696">
        <v>623361672</v>
      </c>
      <c r="K696">
        <v>405315516.25</v>
      </c>
      <c r="L696">
        <v>0</v>
      </c>
      <c r="M696">
        <v>0</v>
      </c>
      <c r="N696">
        <v>0</v>
      </c>
      <c r="O696">
        <v>465996092</v>
      </c>
      <c r="P696">
        <v>0</v>
      </c>
      <c r="Q696">
        <v>40743967</v>
      </c>
      <c r="R696">
        <v>0</v>
      </c>
      <c r="S696">
        <v>0</v>
      </c>
      <c r="T696">
        <v>245462858</v>
      </c>
      <c r="U696">
        <v>408946016</v>
      </c>
      <c r="V696">
        <v>2.4010365009307901</v>
      </c>
      <c r="W696">
        <v>1.95</v>
      </c>
      <c r="X696">
        <v>1</v>
      </c>
      <c r="Y696">
        <v>1</v>
      </c>
      <c r="Z696">
        <v>4.5545394420623797</v>
      </c>
      <c r="AA696">
        <v>3.05</v>
      </c>
      <c r="AB696">
        <v>2</v>
      </c>
      <c r="AC696">
        <v>2</v>
      </c>
      <c r="AP696">
        <v>2.3331589698791499</v>
      </c>
      <c r="AQ696">
        <v>1.95</v>
      </c>
      <c r="AR696">
        <v>1</v>
      </c>
      <c r="AS696">
        <v>1</v>
      </c>
      <c r="AX696">
        <v>2.00706934928894</v>
      </c>
      <c r="AY696">
        <v>1.1000000000000001</v>
      </c>
      <c r="AZ696">
        <v>1</v>
      </c>
      <c r="BA696">
        <v>1</v>
      </c>
      <c r="BJ696">
        <v>2.2675862312316899</v>
      </c>
      <c r="BK696">
        <v>1.95</v>
      </c>
      <c r="BL696">
        <v>1</v>
      </c>
      <c r="BM696">
        <v>1</v>
      </c>
      <c r="BN696">
        <v>2.3285579681396502</v>
      </c>
      <c r="BO696">
        <v>1.95</v>
      </c>
      <c r="BP696">
        <v>1</v>
      </c>
      <c r="BQ696">
        <v>1</v>
      </c>
      <c r="BR696">
        <v>821</v>
      </c>
      <c r="BS696">
        <v>91.120271774659898</v>
      </c>
      <c r="BT696">
        <v>5.82080078125</v>
      </c>
    </row>
    <row r="697" spans="1:72" x14ac:dyDescent="0.25">
      <c r="A697" t="s">
        <v>1446</v>
      </c>
      <c r="B697" t="s">
        <v>1447</v>
      </c>
      <c r="C697" s="3" t="s">
        <v>1476</v>
      </c>
      <c r="D697" s="3" t="s">
        <v>1476</v>
      </c>
      <c r="E697" s="3">
        <v>2.81</v>
      </c>
      <c r="F697" s="3">
        <v>1</v>
      </c>
      <c r="G697" s="3">
        <v>1</v>
      </c>
      <c r="H697" s="3">
        <v>1</v>
      </c>
      <c r="I697" s="3">
        <v>2</v>
      </c>
      <c r="J697">
        <v>0</v>
      </c>
      <c r="K697">
        <v>0</v>
      </c>
      <c r="L697">
        <v>0</v>
      </c>
      <c r="M697">
        <v>33478144</v>
      </c>
      <c r="N697">
        <v>44699837.5625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AH697">
        <v>2.08293604850769</v>
      </c>
      <c r="AI697">
        <v>2.81</v>
      </c>
      <c r="AJ697">
        <v>1</v>
      </c>
      <c r="AK697">
        <v>1</v>
      </c>
      <c r="AL697">
        <v>2.1248855590820299</v>
      </c>
      <c r="AM697">
        <v>2.81</v>
      </c>
      <c r="AN697">
        <v>1</v>
      </c>
      <c r="AO697">
        <v>1</v>
      </c>
      <c r="BR697">
        <v>320</v>
      </c>
      <c r="BS697">
        <v>33.15356377466</v>
      </c>
      <c r="BT697">
        <v>7.31298828125</v>
      </c>
    </row>
    <row r="698" spans="1:72" x14ac:dyDescent="0.25">
      <c r="A698" t="s">
        <v>1448</v>
      </c>
      <c r="B698" t="s">
        <v>1449</v>
      </c>
      <c r="C698" s="3" t="s">
        <v>1476</v>
      </c>
      <c r="D698" s="3" t="s">
        <v>1476</v>
      </c>
      <c r="E698" s="3">
        <v>2.16</v>
      </c>
      <c r="F698" s="3">
        <v>1</v>
      </c>
      <c r="G698" s="3">
        <v>1</v>
      </c>
      <c r="H698" s="3">
        <v>1</v>
      </c>
      <c r="I698" s="3">
        <v>5</v>
      </c>
      <c r="J698">
        <v>0</v>
      </c>
      <c r="K698">
        <v>0</v>
      </c>
      <c r="L698">
        <v>0</v>
      </c>
      <c r="M698">
        <v>8440665.3125</v>
      </c>
      <c r="N698">
        <v>6844148.2421875</v>
      </c>
      <c r="O698">
        <v>0</v>
      </c>
      <c r="P698">
        <v>0</v>
      </c>
      <c r="Q698">
        <v>0</v>
      </c>
      <c r="R698">
        <v>0</v>
      </c>
      <c r="S698">
        <v>10562628.75</v>
      </c>
      <c r="T698">
        <v>5498494.51171875</v>
      </c>
      <c r="U698">
        <v>10134040.25</v>
      </c>
      <c r="AH698">
        <v>2.91081714630127</v>
      </c>
      <c r="AI698">
        <v>2.16</v>
      </c>
      <c r="AJ698">
        <v>1</v>
      </c>
      <c r="AK698">
        <v>1</v>
      </c>
      <c r="AL698">
        <v>2.7944788932800302</v>
      </c>
      <c r="AM698">
        <v>2.16</v>
      </c>
      <c r="AN698">
        <v>1</v>
      </c>
      <c r="AO698">
        <v>1</v>
      </c>
      <c r="BF698">
        <v>3.0417296886444101</v>
      </c>
      <c r="BG698">
        <v>2.16</v>
      </c>
      <c r="BH698">
        <v>1</v>
      </c>
      <c r="BI698">
        <v>1</v>
      </c>
      <c r="BJ698">
        <v>3.01503682136536</v>
      </c>
      <c r="BK698">
        <v>2.16</v>
      </c>
      <c r="BL698">
        <v>1</v>
      </c>
      <c r="BM698">
        <v>1</v>
      </c>
      <c r="BN698">
        <v>2.9691436290740998</v>
      </c>
      <c r="BO698">
        <v>2.16</v>
      </c>
      <c r="BP698">
        <v>1</v>
      </c>
      <c r="BQ698">
        <v>1</v>
      </c>
      <c r="BR698">
        <v>370</v>
      </c>
      <c r="BS698">
        <v>40.875613854660003</v>
      </c>
      <c r="BT698">
        <v>7.54736328125</v>
      </c>
    </row>
    <row r="699" spans="1:72" x14ac:dyDescent="0.25">
      <c r="A699" t="s">
        <v>1450</v>
      </c>
      <c r="B699" t="s">
        <v>1451</v>
      </c>
      <c r="C699" s="3" t="s">
        <v>1476</v>
      </c>
      <c r="D699" s="3" t="s">
        <v>1476</v>
      </c>
      <c r="E699" s="3">
        <v>2.02</v>
      </c>
      <c r="F699" s="3">
        <v>1</v>
      </c>
      <c r="G699" s="3">
        <v>1</v>
      </c>
      <c r="H699" s="3">
        <v>1</v>
      </c>
      <c r="I699" s="3">
        <v>7</v>
      </c>
      <c r="J699">
        <v>0</v>
      </c>
      <c r="K699">
        <v>14649516.0625</v>
      </c>
      <c r="L699">
        <v>4517061.15625</v>
      </c>
      <c r="M699">
        <v>0</v>
      </c>
      <c r="N699">
        <v>0</v>
      </c>
      <c r="O699">
        <v>0</v>
      </c>
      <c r="P699">
        <v>7354906.25</v>
      </c>
      <c r="Q699">
        <v>6678515.71875</v>
      </c>
      <c r="R699">
        <v>7852081.3125</v>
      </c>
      <c r="S699">
        <v>0</v>
      </c>
      <c r="T699">
        <v>4216489.625</v>
      </c>
      <c r="U699">
        <v>0</v>
      </c>
      <c r="V699">
        <v>3.0170440673828098</v>
      </c>
      <c r="W699">
        <v>2.02</v>
      </c>
      <c r="X699">
        <v>1</v>
      </c>
      <c r="Y699">
        <v>1</v>
      </c>
      <c r="Z699">
        <v>3.83902168273926</v>
      </c>
      <c r="AA699">
        <v>2.02</v>
      </c>
      <c r="AB699">
        <v>1</v>
      </c>
      <c r="AC699">
        <v>1</v>
      </c>
      <c r="AD699">
        <v>3.5215187072753902</v>
      </c>
      <c r="AE699">
        <v>2.02</v>
      </c>
      <c r="AF699">
        <v>1</v>
      </c>
      <c r="AG699">
        <v>1</v>
      </c>
      <c r="AT699">
        <v>3.9411473274231001</v>
      </c>
      <c r="AU699">
        <v>2.02</v>
      </c>
      <c r="AV699">
        <v>1</v>
      </c>
      <c r="AW699">
        <v>1</v>
      </c>
      <c r="AX699">
        <v>2.8870587348938002</v>
      </c>
      <c r="AY699">
        <v>2.02</v>
      </c>
      <c r="AZ699">
        <v>1</v>
      </c>
      <c r="BA699">
        <v>1</v>
      </c>
      <c r="BB699">
        <v>3.3138699531555198</v>
      </c>
      <c r="BC699">
        <v>2.02</v>
      </c>
      <c r="BD699">
        <v>1</v>
      </c>
      <c r="BE699">
        <v>1</v>
      </c>
      <c r="BJ699">
        <v>3.4686977863311799</v>
      </c>
      <c r="BK699">
        <v>2.02</v>
      </c>
      <c r="BL699">
        <v>1</v>
      </c>
      <c r="BM699">
        <v>1</v>
      </c>
      <c r="BR699">
        <v>693</v>
      </c>
      <c r="BS699">
        <v>74.559192344660104</v>
      </c>
      <c r="BT699">
        <v>6.08740234375</v>
      </c>
    </row>
    <row r="700" spans="1:72" x14ac:dyDescent="0.25">
      <c r="A700" t="s">
        <v>1452</v>
      </c>
      <c r="B700" t="s">
        <v>1453</v>
      </c>
      <c r="C700" s="3" t="s">
        <v>1476</v>
      </c>
      <c r="D700" s="3" t="s">
        <v>1476</v>
      </c>
      <c r="E700" s="3">
        <v>1.99</v>
      </c>
      <c r="F700" s="3">
        <v>1</v>
      </c>
      <c r="G700" s="3">
        <v>1</v>
      </c>
      <c r="H700" s="3">
        <v>1</v>
      </c>
      <c r="I700" s="3">
        <v>1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577869.775390625</v>
      </c>
      <c r="R700">
        <v>0</v>
      </c>
      <c r="S700">
        <v>0</v>
      </c>
      <c r="T700">
        <v>0</v>
      </c>
      <c r="U700">
        <v>0</v>
      </c>
      <c r="AX700">
        <v>2.131502866745</v>
      </c>
      <c r="AY700">
        <v>1.99</v>
      </c>
      <c r="AZ700">
        <v>1</v>
      </c>
      <c r="BA700">
        <v>1</v>
      </c>
      <c r="BR700">
        <v>402</v>
      </c>
      <c r="BS700">
        <v>43.688846944660099</v>
      </c>
      <c r="BT700">
        <v>6.75634765625</v>
      </c>
    </row>
    <row r="701" spans="1:72" x14ac:dyDescent="0.25">
      <c r="A701" t="s">
        <v>1454</v>
      </c>
      <c r="B701" t="s">
        <v>1455</v>
      </c>
      <c r="C701" s="3" t="s">
        <v>1476</v>
      </c>
      <c r="D701" s="3" t="s">
        <v>1476</v>
      </c>
      <c r="E701" s="3">
        <v>1.89</v>
      </c>
      <c r="F701" s="3">
        <v>1</v>
      </c>
      <c r="G701" s="3">
        <v>1</v>
      </c>
      <c r="H701" s="3">
        <v>1</v>
      </c>
      <c r="I701" s="3">
        <v>1</v>
      </c>
      <c r="J701">
        <v>0</v>
      </c>
      <c r="K701">
        <v>0</v>
      </c>
      <c r="L701">
        <v>0</v>
      </c>
      <c r="M701">
        <v>0</v>
      </c>
      <c r="N701">
        <v>44864702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AL701">
        <v>2.0601744651794398</v>
      </c>
      <c r="AM701">
        <v>1.89</v>
      </c>
      <c r="AN701">
        <v>1</v>
      </c>
      <c r="AO701">
        <v>1</v>
      </c>
      <c r="BR701">
        <v>528</v>
      </c>
      <c r="BS701">
        <v>57.056044194659997</v>
      </c>
      <c r="BT701">
        <v>5.57958984375</v>
      </c>
    </row>
    <row r="702" spans="1:72" x14ac:dyDescent="0.25">
      <c r="A702" t="s">
        <v>1456</v>
      </c>
      <c r="B702" t="s">
        <v>1457</v>
      </c>
      <c r="C702" s="3" t="s">
        <v>1476</v>
      </c>
      <c r="D702" s="3" t="s">
        <v>1476</v>
      </c>
      <c r="E702" s="3">
        <v>1.82</v>
      </c>
      <c r="F702" s="3">
        <v>1</v>
      </c>
      <c r="G702" s="3">
        <v>1</v>
      </c>
      <c r="H702" s="3">
        <v>1</v>
      </c>
      <c r="I702" s="3">
        <v>8</v>
      </c>
      <c r="J702">
        <v>73261230.5625</v>
      </c>
      <c r="K702">
        <v>175268846.25</v>
      </c>
      <c r="L702">
        <v>51332655.6875</v>
      </c>
      <c r="M702">
        <v>0</v>
      </c>
      <c r="N702">
        <v>30971686.125</v>
      </c>
      <c r="O702">
        <v>0</v>
      </c>
      <c r="P702">
        <v>98361870.5</v>
      </c>
      <c r="Q702">
        <v>123843390.625</v>
      </c>
      <c r="R702">
        <v>94125426</v>
      </c>
      <c r="S702">
        <v>0</v>
      </c>
      <c r="T702">
        <v>22614137.875</v>
      </c>
      <c r="U702">
        <v>0</v>
      </c>
      <c r="V702">
        <v>2.8856322765350302</v>
      </c>
      <c r="W702">
        <v>1.82</v>
      </c>
      <c r="X702">
        <v>1</v>
      </c>
      <c r="Y702">
        <v>1</v>
      </c>
      <c r="Z702">
        <v>2.8821277618408199</v>
      </c>
      <c r="AA702">
        <v>1.82</v>
      </c>
      <c r="AB702">
        <v>1</v>
      </c>
      <c r="AC702">
        <v>1</v>
      </c>
      <c r="AD702">
        <v>2.8918285369872998</v>
      </c>
      <c r="AE702">
        <v>1.82</v>
      </c>
      <c r="AF702">
        <v>1</v>
      </c>
      <c r="AG702">
        <v>1</v>
      </c>
      <c r="AL702">
        <v>2.9398653507232702</v>
      </c>
      <c r="AM702">
        <v>1.82</v>
      </c>
      <c r="AN702">
        <v>1</v>
      </c>
      <c r="AO702">
        <v>1</v>
      </c>
      <c r="AT702">
        <v>2.9015543460845898</v>
      </c>
      <c r="AU702">
        <v>1.82</v>
      </c>
      <c r="AV702">
        <v>1</v>
      </c>
      <c r="AW702">
        <v>1</v>
      </c>
      <c r="AX702">
        <v>2.9001128673553498</v>
      </c>
      <c r="AY702">
        <v>1.82</v>
      </c>
      <c r="AZ702">
        <v>1</v>
      </c>
      <c r="BA702">
        <v>1</v>
      </c>
      <c r="BB702">
        <v>2.8832664489746098</v>
      </c>
      <c r="BC702">
        <v>1.82</v>
      </c>
      <c r="BD702">
        <v>1</v>
      </c>
      <c r="BE702">
        <v>1</v>
      </c>
      <c r="BJ702">
        <v>2.8858895301818799</v>
      </c>
      <c r="BK702">
        <v>1.82</v>
      </c>
      <c r="BL702">
        <v>1</v>
      </c>
      <c r="BM702">
        <v>1</v>
      </c>
      <c r="BR702">
        <v>439</v>
      </c>
      <c r="BS702">
        <v>48.57082902466</v>
      </c>
      <c r="BT702">
        <v>6.55126953125</v>
      </c>
    </row>
    <row r="703" spans="1:72" x14ac:dyDescent="0.25">
      <c r="A703" t="s">
        <v>1460</v>
      </c>
      <c r="B703" t="s">
        <v>1461</v>
      </c>
      <c r="C703" s="3" t="s">
        <v>1476</v>
      </c>
      <c r="D703" s="3" t="s">
        <v>1476</v>
      </c>
      <c r="E703" s="3">
        <v>1.39</v>
      </c>
      <c r="F703" s="3">
        <v>1</v>
      </c>
      <c r="G703" s="3">
        <v>1</v>
      </c>
      <c r="H703" s="3">
        <v>1</v>
      </c>
      <c r="I703" s="3">
        <v>4</v>
      </c>
      <c r="J703">
        <v>0</v>
      </c>
      <c r="K703">
        <v>8171538.359375</v>
      </c>
      <c r="L703">
        <v>3913697.0546875</v>
      </c>
      <c r="M703">
        <v>0</v>
      </c>
      <c r="N703">
        <v>0</v>
      </c>
      <c r="O703">
        <v>0</v>
      </c>
      <c r="P703">
        <v>4774183.8671875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2.0217730998992902</v>
      </c>
      <c r="W703">
        <v>1.39</v>
      </c>
      <c r="X703">
        <v>1</v>
      </c>
      <c r="Y703">
        <v>1</v>
      </c>
      <c r="Z703">
        <v>2.0882425308227499</v>
      </c>
      <c r="AA703">
        <v>1.39</v>
      </c>
      <c r="AB703">
        <v>1</v>
      </c>
      <c r="AC703">
        <v>1</v>
      </c>
      <c r="AD703">
        <v>2.11058402061462</v>
      </c>
      <c r="AE703">
        <v>1.39</v>
      </c>
      <c r="AF703">
        <v>1</v>
      </c>
      <c r="AG703">
        <v>1</v>
      </c>
      <c r="AT703">
        <v>2.0132675170898402</v>
      </c>
      <c r="AU703">
        <v>1.39</v>
      </c>
      <c r="AV703">
        <v>1</v>
      </c>
      <c r="AW703">
        <v>1</v>
      </c>
      <c r="BR703">
        <v>505</v>
      </c>
      <c r="BS703">
        <v>55.774078914660002</v>
      </c>
      <c r="BT703">
        <v>5.96044921875</v>
      </c>
    </row>
  </sheetData>
  <conditionalFormatting sqref="D1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 Jehmlich</dc:creator>
  <cp:lastModifiedBy>mb1059</cp:lastModifiedBy>
  <dcterms:created xsi:type="dcterms:W3CDTF">2016-05-23T12:32:12Z</dcterms:created>
  <dcterms:modified xsi:type="dcterms:W3CDTF">2016-05-23T15:31:40Z</dcterms:modified>
</cp:coreProperties>
</file>